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215"/>
  <workbookPr showInkAnnotation="0"/>
  <mc:AlternateContent xmlns:mc="http://schemas.openxmlformats.org/markup-compatibility/2006">
    <mc:Choice Requires="x15">
      <x15ac:absPath xmlns:x15ac="http://schemas.microsoft.com/office/spreadsheetml/2010/11/ac" url="/Users/lilachsoreq/Dropbox/Lilach paper/Cell Reports/final submission/SupportingInformation/SuppTables/"/>
    </mc:Choice>
  </mc:AlternateContent>
  <bookViews>
    <workbookView xWindow="0" yWindow="460" windowWidth="28800" windowHeight="16260" tabRatio="500" activeTab="3"/>
  </bookViews>
  <sheets>
    <sheet name="Table_S7" sheetId="1" r:id="rId1"/>
    <sheet name="EpigeneticShared " sheetId="2" r:id="rId2"/>
    <sheet name="Doyle2008Shared" sheetId="3" r:id="rId3"/>
    <sheet name="NSharedDoyle" sheetId="4" r:id="rId4"/>
  </sheets>
  <calcPr calcId="0" concurrentCalc="0"/>
  <extLst>
    <ext xmlns:mx="http://schemas.microsoft.com/office/mac/excel/2008/main" uri="{7523E5D3-25F3-A5E0-1632-64F254C22452}">
      <mx:ArchID Flags="2"/>
    </ext>
  </extLst>
</workbook>
</file>

<file path=xl/sharedStrings.xml><?xml version="1.0" encoding="utf-8"?>
<sst xmlns="http://schemas.openxmlformats.org/spreadsheetml/2006/main" count="26596" uniqueCount="3773">
  <si>
    <t xml:space="preserve">Selected examlpes of genes found as altered in the brain upon aging that were also found as altered in previous studies related to aging or specific cells </t>
  </si>
  <si>
    <t xml:space="preserve">five of the protein-coding genes significantly differentially expressed in the rat aging brain were also found as altered in our human aging brain expression data, including GFAP , LRP2, HEPH, KLF10 and EGR3 </t>
  </si>
  <si>
    <t xml:space="preserve"> (Wood, S.H., et al., Whole transcriptome sequencing of the aging rat brain reveals dynamic RNA changes in the dark matter of the genome. Age (Dordr), 2013. 35(3): p. 763-76.).</t>
  </si>
  <si>
    <t xml:space="preserve">MBP was highly expressed in OLGs in the human data, and TREM2 and TXNIP in MG as well. DLGAP1 was relatively highly expressed in neurons, CP, VWF and MPZL2 in Endothelial cells, VSIG4 and CD163 in MG, TXNIP in mature ACs, MG and endothelial cells and SGPP1 and DLGAP antisense _ in mature ACs. HIST1H4C was highly expressed in fetal ACs in the Zhang 2016 dataset. </t>
  </si>
  <si>
    <t xml:space="preserve">Cross regional aging genes + two top cell specific markers that are highly expressed in Zhang 2016 cell specific data -  (and some, in other neuronal subtypes based on Doyle 2008 paper). Resource: http://web.stanford.edu/group/barres_lab/, paper: An RNA-Seq transcriptome and splicing database of glia, neurons, and vascular cells of the cerebral cortex. Journal of Neuroscience 2014) </t>
  </si>
  <si>
    <t xml:space="preserve">Index </t>
  </si>
  <si>
    <t xml:space="preserve">Symbol </t>
  </si>
  <si>
    <t>Highly expressed in (in Zhang 2016 human data)</t>
  </si>
  <si>
    <t xml:space="preserve">Altered in any of the Doyle 2008 24 CNS cell types? (microarray data) </t>
  </si>
  <si>
    <t>CP</t>
  </si>
  <si>
    <t xml:space="preserve">Endothelial </t>
  </si>
  <si>
    <t>TXNIP</t>
  </si>
  <si>
    <t xml:space="preserve">Mature AC, MG and Endothelial </t>
  </si>
  <si>
    <t xml:space="preserve">CorticoStriatal Neurons </t>
  </si>
  <si>
    <t>DLGAP1</t>
  </si>
  <si>
    <t xml:space="preserve">Neurons </t>
  </si>
  <si>
    <t>hist1h4c</t>
  </si>
  <si>
    <t>Fetal Acs</t>
  </si>
  <si>
    <t>VWF</t>
  </si>
  <si>
    <t xml:space="preserve">Cerebellar Oligos (Olig2), CorticoThalamic Neurons, CorticoSpinal Neurons   </t>
  </si>
  <si>
    <t>MPZL2</t>
  </si>
  <si>
    <t>VSIG4</t>
  </si>
  <si>
    <t>MG</t>
  </si>
  <si>
    <t>CD163</t>
  </si>
  <si>
    <t>SGPP1</t>
  </si>
  <si>
    <t>Mature AC, OLGs, (and slightly even higher in NEURONS and MG)</t>
  </si>
  <si>
    <t xml:space="preserve">Stellate and Basket cells , striatal cholinergic neurons, Motor neurons-BS, corticoSpinal Neurons, Cortical PNOC neurons </t>
  </si>
  <si>
    <t>flj35776 (DLGAP-AS2)</t>
  </si>
  <si>
    <t>Mature AC, MG (and a bie lower, but still high in neurons)</t>
  </si>
  <si>
    <t xml:space="preserve">Additional top cell type aging altered gene markers </t>
  </si>
  <si>
    <t>MBP</t>
  </si>
  <si>
    <t>OLGs</t>
  </si>
  <si>
    <t xml:space="preserve">Garnule cells, Cerebellar Oligos (BOTH Olig2 and CMTM5) ,  Cortical PNOC neurons, Cortical Oligos (both Olig2 and CMTM5)  </t>
  </si>
  <si>
    <t xml:space="preserve">TREM2 </t>
  </si>
  <si>
    <t xml:space="preserve">MG </t>
  </si>
  <si>
    <t xml:space="preserve">Cortical Cortistatin Neurons </t>
  </si>
  <si>
    <t xml:space="preserve">Gene Symbol </t>
  </si>
  <si>
    <t>MS4A3</t>
  </si>
  <si>
    <t>FAF2</t>
  </si>
  <si>
    <t>SRSF2</t>
  </si>
  <si>
    <t>LOC339822</t>
  </si>
  <si>
    <t>PIGR</t>
  </si>
  <si>
    <t>LOC441233</t>
  </si>
  <si>
    <t>CCDC160</t>
  </si>
  <si>
    <t>RNF103-CHMP3</t>
  </si>
  <si>
    <t>NR2F1</t>
  </si>
  <si>
    <t>ZNF737</t>
  </si>
  <si>
    <t>ING4</t>
  </si>
  <si>
    <t>INPP5B</t>
  </si>
  <si>
    <t>COASY</t>
  </si>
  <si>
    <t>PDE7B</t>
  </si>
  <si>
    <t>CYB561D2</t>
  </si>
  <si>
    <t>BTBD9</t>
  </si>
  <si>
    <t>BBIP1</t>
  </si>
  <si>
    <t>TOX</t>
  </si>
  <si>
    <t>ZNF384</t>
  </si>
  <si>
    <t>LUC7L2</t>
  </si>
  <si>
    <t>CCDC38</t>
  </si>
  <si>
    <t>FAM172A</t>
  </si>
  <si>
    <t>C1orf122</t>
  </si>
  <si>
    <t>GPRIN1</t>
  </si>
  <si>
    <t>LOXHD1</t>
  </si>
  <si>
    <t>OGFOD1</t>
  </si>
  <si>
    <t>---</t>
  </si>
  <si>
    <t>BHMT2</t>
  </si>
  <si>
    <t>TRPV6</t>
  </si>
  <si>
    <t>HDGFRP3</t>
  </si>
  <si>
    <t>CD164L2</t>
  </si>
  <si>
    <t>A4GNT</t>
  </si>
  <si>
    <t>FLJ42875</t>
  </si>
  <si>
    <t>WASF2</t>
  </si>
  <si>
    <t>KCNA10</t>
  </si>
  <si>
    <t>LOC100292909</t>
  </si>
  <si>
    <t>BEX1</t>
  </si>
  <si>
    <t>HKR1</t>
  </si>
  <si>
    <t>FAIM3</t>
  </si>
  <si>
    <t>FAM53A</t>
  </si>
  <si>
    <t>DBR1</t>
  </si>
  <si>
    <t>NXF3</t>
  </si>
  <si>
    <t>KLHL35</t>
  </si>
  <si>
    <t>FASLG</t>
  </si>
  <si>
    <t>DDAH2</t>
  </si>
  <si>
    <t>PXDC1</t>
  </si>
  <si>
    <t>TYRP1</t>
  </si>
  <si>
    <t>OR6C74</t>
  </si>
  <si>
    <t>RAMP2</t>
  </si>
  <si>
    <t>HEMK1</t>
  </si>
  <si>
    <t>GDPD5</t>
  </si>
  <si>
    <t>ZNF708</t>
  </si>
  <si>
    <t>NMBR</t>
  </si>
  <si>
    <t>EGFR</t>
  </si>
  <si>
    <t>ATP4B</t>
  </si>
  <si>
    <t>WWTR1</t>
  </si>
  <si>
    <t>MT3</t>
  </si>
  <si>
    <t>EIF4E1B</t>
  </si>
  <si>
    <t>LOC399829</t>
  </si>
  <si>
    <t>MLF2</t>
  </si>
  <si>
    <t>SLBP</t>
  </si>
  <si>
    <t>CD8A</t>
  </si>
  <si>
    <t>MEG3</t>
  </si>
  <si>
    <t>AJAP1</t>
  </si>
  <si>
    <t>RAD21-AS1</t>
  </si>
  <si>
    <t>MS4A5</t>
  </si>
  <si>
    <t>OR9K2</t>
  </si>
  <si>
    <t>TBXAS1</t>
  </si>
  <si>
    <t>MCF2L</t>
  </si>
  <si>
    <t>JMY</t>
  </si>
  <si>
    <t>RTL1</t>
  </si>
  <si>
    <t>LTA4H</t>
  </si>
  <si>
    <t>MAPKAPK3</t>
  </si>
  <si>
    <t>SLC30A8</t>
  </si>
  <si>
    <t>WNK4</t>
  </si>
  <si>
    <t>TMEM129</t>
  </si>
  <si>
    <t>GPR123</t>
  </si>
  <si>
    <t>CDCA3</t>
  </si>
  <si>
    <t>MEG8</t>
  </si>
  <si>
    <t>FLJ45079</t>
  </si>
  <si>
    <t>MT1M</t>
  </si>
  <si>
    <t>HSPA1B</t>
  </si>
  <si>
    <t>TCEAL8</t>
  </si>
  <si>
    <t>MT1JP</t>
  </si>
  <si>
    <t>ASXL1</t>
  </si>
  <si>
    <t>MS4A13</t>
  </si>
  <si>
    <t>FAM82A1</t>
  </si>
  <si>
    <t>CCDC101</t>
  </si>
  <si>
    <t>POU5F2</t>
  </si>
  <si>
    <t>ASTN2</t>
  </si>
  <si>
    <t>PTGFR</t>
  </si>
  <si>
    <t>MT1DP</t>
  </si>
  <si>
    <t>KIAA0825</t>
  </si>
  <si>
    <t>EMID1</t>
  </si>
  <si>
    <t>ADAM6</t>
  </si>
  <si>
    <t>GLO1</t>
  </si>
  <si>
    <t>BEX2</t>
  </si>
  <si>
    <t>SNORD113-4</t>
  </si>
  <si>
    <t>DNAJB4</t>
  </si>
  <si>
    <t>DNMT3B</t>
  </si>
  <si>
    <t>MT1H</t>
  </si>
  <si>
    <t>PMP22</t>
  </si>
  <si>
    <t>OR6C2</t>
  </si>
  <si>
    <t>OR7E156P</t>
  </si>
  <si>
    <t>SNORD114-3</t>
  </si>
  <si>
    <t>PRDX6</t>
  </si>
  <si>
    <t>LOC100131047</t>
  </si>
  <si>
    <t>FAM70B</t>
  </si>
  <si>
    <t>MYL12A</t>
  </si>
  <si>
    <t>LETM1</t>
  </si>
  <si>
    <t>OR6W1P</t>
  </si>
  <si>
    <t>ZNF540</t>
  </si>
  <si>
    <t>OR2AP1</t>
  </si>
  <si>
    <t>DRAM2</t>
  </si>
  <si>
    <t>MT1IP</t>
  </si>
  <si>
    <t>RFPL2</t>
  </si>
  <si>
    <t>MS4A15</t>
  </si>
  <si>
    <t>CEP70</t>
  </si>
  <si>
    <t>ZCCHC24</t>
  </si>
  <si>
    <t>HIVEP2</t>
  </si>
  <si>
    <t>MAP4</t>
  </si>
  <si>
    <t>GOLGA6L5</t>
  </si>
  <si>
    <t>LOC253805</t>
  </si>
  <si>
    <t>GPAM</t>
  </si>
  <si>
    <t>CXorf69</t>
  </si>
  <si>
    <t>LPCAT3</t>
  </si>
  <si>
    <t>NEFH</t>
  </si>
  <si>
    <t>AOC3</t>
  </si>
  <si>
    <t>LOC730159</t>
  </si>
  <si>
    <t>AOC4</t>
  </si>
  <si>
    <t>C2</t>
  </si>
  <si>
    <t>FLJ41170</t>
  </si>
  <si>
    <t>MED30</t>
  </si>
  <si>
    <t>MS4A10</t>
  </si>
  <si>
    <t>MAPRE1</t>
  </si>
  <si>
    <t>FAM127C</t>
  </si>
  <si>
    <t>CDC25A</t>
  </si>
  <si>
    <t>SP3</t>
  </si>
  <si>
    <t>MIR155</t>
  </si>
  <si>
    <t>MANF</t>
  </si>
  <si>
    <t>LOC643955</t>
  </si>
  <si>
    <t>ZNF100</t>
  </si>
  <si>
    <t>OLA1</t>
  </si>
  <si>
    <t>SMPDL3B</t>
  </si>
  <si>
    <t>NUP93</t>
  </si>
  <si>
    <t>ZNF346</t>
  </si>
  <si>
    <t>MEGF6</t>
  </si>
  <si>
    <t>JAM2</t>
  </si>
  <si>
    <t>MIR323A</t>
  </si>
  <si>
    <t>DKK1</t>
  </si>
  <si>
    <t>LOC149950</t>
  </si>
  <si>
    <t>LOC100134229</t>
  </si>
  <si>
    <t>CD34</t>
  </si>
  <si>
    <t>WNT11</t>
  </si>
  <si>
    <t>NF2</t>
  </si>
  <si>
    <t>G6PC</t>
  </si>
  <si>
    <t>TUFM</t>
  </si>
  <si>
    <t>F10</t>
  </si>
  <si>
    <t>CMYA5</t>
  </si>
  <si>
    <t>DNM1P41</t>
  </si>
  <si>
    <t>NME6</t>
  </si>
  <si>
    <t>ZP1</t>
  </si>
  <si>
    <t>PIK3CB</t>
  </si>
  <si>
    <t>EFCAB8</t>
  </si>
  <si>
    <t>DENND2D</t>
  </si>
  <si>
    <t>ANKRD32</t>
  </si>
  <si>
    <t>DARS2</t>
  </si>
  <si>
    <t>FGFR4</t>
  </si>
  <si>
    <t>LINC00086</t>
  </si>
  <si>
    <t>ZNF43</t>
  </si>
  <si>
    <t>TCEB3B</t>
  </si>
  <si>
    <t>MIR943</t>
  </si>
  <si>
    <t>C1RL</t>
  </si>
  <si>
    <t>MORF4L2</t>
  </si>
  <si>
    <t>MIR543</t>
  </si>
  <si>
    <t>GABPA</t>
  </si>
  <si>
    <t>PROZ</t>
  </si>
  <si>
    <t>TSC22D2</t>
  </si>
  <si>
    <t>TMEM198B</t>
  </si>
  <si>
    <t>TMEM132A</t>
  </si>
  <si>
    <t>FAM18B2</t>
  </si>
  <si>
    <t>SUN5</t>
  </si>
  <si>
    <t>ZNF208</t>
  </si>
  <si>
    <t>NSD1</t>
  </si>
  <si>
    <t>PGCP1</t>
  </si>
  <si>
    <t>C1RL-AS1</t>
  </si>
  <si>
    <t>CUL4A</t>
  </si>
  <si>
    <t>IFI44L</t>
  </si>
  <si>
    <t>ATXN3</t>
  </si>
  <si>
    <t>HERC2P2</t>
  </si>
  <si>
    <t>VENTX</t>
  </si>
  <si>
    <t>PTAFR</t>
  </si>
  <si>
    <t>STK19</t>
  </si>
  <si>
    <t>CDK2</t>
  </si>
  <si>
    <t>CD6</t>
  </si>
  <si>
    <t>HERPUD1</t>
  </si>
  <si>
    <t>PLP1</t>
  </si>
  <si>
    <t>KCNK17</t>
  </si>
  <si>
    <t>RBP5</t>
  </si>
  <si>
    <t>LOC643711</t>
  </si>
  <si>
    <t>SKOR2</t>
  </si>
  <si>
    <t>POLN</t>
  </si>
  <si>
    <t>UBE2Q2P1</t>
  </si>
  <si>
    <t>C4B</t>
  </si>
  <si>
    <t>FLJ46066</t>
  </si>
  <si>
    <t>LOC285778</t>
  </si>
  <si>
    <t>NDUFB1</t>
  </si>
  <si>
    <t>OVGP1</t>
  </si>
  <si>
    <t>C19orf33</t>
  </si>
  <si>
    <t>NDST3</t>
  </si>
  <si>
    <t>BPIFB3</t>
  </si>
  <si>
    <t>KCNK16</t>
  </si>
  <si>
    <t>LOC100507547</t>
  </si>
  <si>
    <t>TNFAIP3</t>
  </si>
  <si>
    <t>ZNF676</t>
  </si>
  <si>
    <t>GRM2</t>
  </si>
  <si>
    <t>EGFL8</t>
  </si>
  <si>
    <t>SUOX</t>
  </si>
  <si>
    <t>KCNK6</t>
  </si>
  <si>
    <t>JAM3</t>
  </si>
  <si>
    <t>SLC34A1</t>
  </si>
  <si>
    <t>CDYL</t>
  </si>
  <si>
    <t>LAMP1</t>
  </si>
  <si>
    <t>IKZF4</t>
  </si>
  <si>
    <t>CATSPERG</t>
  </si>
  <si>
    <t>PRAP1</t>
  </si>
  <si>
    <t>TMSB15B</t>
  </si>
  <si>
    <t>PRR23B</t>
  </si>
  <si>
    <t>BPIFB4</t>
  </si>
  <si>
    <t>CD5</t>
  </si>
  <si>
    <t>ZNF713</t>
  </si>
  <si>
    <t>LOC100129033</t>
  </si>
  <si>
    <t>KIF6</t>
  </si>
  <si>
    <t>SERINC5</t>
  </si>
  <si>
    <t>NBR1</t>
  </si>
  <si>
    <t>NDUFB2</t>
  </si>
  <si>
    <t>LGMN</t>
  </si>
  <si>
    <t>FAM115A</t>
  </si>
  <si>
    <t>SCAND2</t>
  </si>
  <si>
    <t>GUCY2EP</t>
  </si>
  <si>
    <t>RNF5</t>
  </si>
  <si>
    <t>FARS2</t>
  </si>
  <si>
    <t>RNF207</t>
  </si>
  <si>
    <t>BPIFA2</t>
  </si>
  <si>
    <t>RPS26</t>
  </si>
  <si>
    <t>DNAH17</t>
  </si>
  <si>
    <t>LOC100507386</t>
  </si>
  <si>
    <t>IQCF2</t>
  </si>
  <si>
    <t>MRPS17</t>
  </si>
  <si>
    <t>ACAD8</t>
  </si>
  <si>
    <t>HAUS3</t>
  </si>
  <si>
    <t>SNORA16A</t>
  </si>
  <si>
    <t>SCN2A</t>
  </si>
  <si>
    <t>ARHGEF33</t>
  </si>
  <si>
    <t>PRR7</t>
  </si>
  <si>
    <t>LOC285740</t>
  </si>
  <si>
    <t>MTG1</t>
  </si>
  <si>
    <t>KIAA1244</t>
  </si>
  <si>
    <t>KCND3</t>
  </si>
  <si>
    <t>BPIFA4P</t>
  </si>
  <si>
    <t>TAF12</t>
  </si>
  <si>
    <t>RGPD2</t>
  </si>
  <si>
    <t>OR4Q3</t>
  </si>
  <si>
    <t>MOCS1</t>
  </si>
  <si>
    <t>COPB2</t>
  </si>
  <si>
    <t>HES3</t>
  </si>
  <si>
    <t>ASPH</t>
  </si>
  <si>
    <t>ARHGEF35</t>
  </si>
  <si>
    <t>HLA-DRA</t>
  </si>
  <si>
    <t>PA2G4</t>
  </si>
  <si>
    <t>CCT6A</t>
  </si>
  <si>
    <t>TMEM178B</t>
  </si>
  <si>
    <t>OR4M1</t>
  </si>
  <si>
    <t>KRCC1</t>
  </si>
  <si>
    <t>DAK</t>
  </si>
  <si>
    <t>ZBTB7C</t>
  </si>
  <si>
    <t>CLRN1-AS1</t>
  </si>
  <si>
    <t>APOBEC1</t>
  </si>
  <si>
    <t>RASGRP4</t>
  </si>
  <si>
    <t>TMPO-AS1</t>
  </si>
  <si>
    <t>CACYBP</t>
  </si>
  <si>
    <t>SMAD2</t>
  </si>
  <si>
    <t>SAGE1</t>
  </si>
  <si>
    <t>BPIFA1</t>
  </si>
  <si>
    <t>FGF5</t>
  </si>
  <si>
    <t>SEC14L2</t>
  </si>
  <si>
    <t>SUMF2</t>
  </si>
  <si>
    <t>RBP2</t>
  </si>
  <si>
    <t>BPIFB1</t>
  </si>
  <si>
    <t>EPB41L3</t>
  </si>
  <si>
    <t>TP73-AS1</t>
  </si>
  <si>
    <t>DIO3</t>
  </si>
  <si>
    <t>DHX8</t>
  </si>
  <si>
    <t>ZC3H10</t>
  </si>
  <si>
    <t>LOC284628</t>
  </si>
  <si>
    <t>CLEC4C</t>
  </si>
  <si>
    <t>ZNF99</t>
  </si>
  <si>
    <t>TNN</t>
  </si>
  <si>
    <t>CYTH1</t>
  </si>
  <si>
    <t>ATF2</t>
  </si>
  <si>
    <t>LINC00239</t>
  </si>
  <si>
    <t>LAMP3</t>
  </si>
  <si>
    <t>MAL2</t>
  </si>
  <si>
    <t>HLA-DQA2</t>
  </si>
  <si>
    <t>SLC9A6</t>
  </si>
  <si>
    <t>ADORA2B</t>
  </si>
  <si>
    <t>PAK1</t>
  </si>
  <si>
    <t>ALAS1</t>
  </si>
  <si>
    <t>LOC646513</t>
  </si>
  <si>
    <t>ZSWIM7</t>
  </si>
  <si>
    <t>LOC646214</t>
  </si>
  <si>
    <t>C18orf42</t>
  </si>
  <si>
    <t>C14orf142</t>
  </si>
  <si>
    <t>NOV</t>
  </si>
  <si>
    <t>HEBP2</t>
  </si>
  <si>
    <t>PAK2</t>
  </si>
  <si>
    <t>LRRC10B</t>
  </si>
  <si>
    <t>CSRNP3</t>
  </si>
  <si>
    <t>ARL2BP</t>
  </si>
  <si>
    <t>NBEAP1</t>
  </si>
  <si>
    <t>FLJ41649</t>
  </si>
  <si>
    <t>SDHAF2</t>
  </si>
  <si>
    <t>RFESD</t>
  </si>
  <si>
    <t>CYP2E1</t>
  </si>
  <si>
    <t>SPATA9</t>
  </si>
  <si>
    <t>AADAC</t>
  </si>
  <si>
    <t>OR4L1</t>
  </si>
  <si>
    <t>ATP5G3</t>
  </si>
  <si>
    <t>USP36</t>
  </si>
  <si>
    <t>FHL1</t>
  </si>
  <si>
    <t>CCDC171</t>
  </si>
  <si>
    <t>LOC283177</t>
  </si>
  <si>
    <t>C17orf105</t>
  </si>
  <si>
    <t>CCL22</t>
  </si>
  <si>
    <t>PPM1M</t>
  </si>
  <si>
    <t>XG</t>
  </si>
  <si>
    <t>SEPHS1P1</t>
  </si>
  <si>
    <t>SUCNR1</t>
  </si>
  <si>
    <t>CX3CL1</t>
  </si>
  <si>
    <t>BMP3</t>
  </si>
  <si>
    <t>MYL6</t>
  </si>
  <si>
    <t>TCN2</t>
  </si>
  <si>
    <t>ARSH</t>
  </si>
  <si>
    <t>ZNF91</t>
  </si>
  <si>
    <t>KLHL6</t>
  </si>
  <si>
    <t>TEX13A</t>
  </si>
  <si>
    <t>ADD1</t>
  </si>
  <si>
    <t>MAZ</t>
  </si>
  <si>
    <t>GLRX</t>
  </si>
  <si>
    <t>CBFA2T2</t>
  </si>
  <si>
    <t>LPHN2</t>
  </si>
  <si>
    <t>OR11H6</t>
  </si>
  <si>
    <t>COQ9</t>
  </si>
  <si>
    <t>GYG2</t>
  </si>
  <si>
    <t>MFSD10</t>
  </si>
  <si>
    <t>GLYCTK</t>
  </si>
  <si>
    <t>TMEM178A</t>
  </si>
  <si>
    <t>TNIP2</t>
  </si>
  <si>
    <t>EIF2AK3</t>
  </si>
  <si>
    <t>CDIPT</t>
  </si>
  <si>
    <t>THAP3</t>
  </si>
  <si>
    <t>C4orf3</t>
  </si>
  <si>
    <t>PPY</t>
  </si>
  <si>
    <t>MECR</t>
  </si>
  <si>
    <t>NAGS</t>
  </si>
  <si>
    <t>LY86</t>
  </si>
  <si>
    <t>TIMP2</t>
  </si>
  <si>
    <t>C1orf174</t>
  </si>
  <si>
    <t>ELL2</t>
  </si>
  <si>
    <t>INTS4</t>
  </si>
  <si>
    <t>OSBP2</t>
  </si>
  <si>
    <t>CKMT2</t>
  </si>
  <si>
    <t>RASGRF2</t>
  </si>
  <si>
    <t>COQ10A</t>
  </si>
  <si>
    <t>LOC729305</t>
  </si>
  <si>
    <t xml:space="preserve">Genes overlapping with Hovarth S. Genome Biology paper Epigenetic markers (of a total of 1000 markers,  434 overlapped with aging altered genes found in our study) </t>
  </si>
  <si>
    <t>' PRKCZ '</t>
  </si>
  <si>
    <t>' ESPN '</t>
  </si>
  <si>
    <t>' PIK3CD '</t>
  </si>
  <si>
    <t>' PLA2G5 '</t>
  </si>
  <si>
    <t>' SH3BGRL3 '</t>
  </si>
  <si>
    <t>' HPCA '</t>
  </si>
  <si>
    <t>'---'</t>
  </si>
  <si>
    <t>' NDUFS5 '</t>
  </si>
  <si>
    <t>' KCNQ4 '</t>
  </si>
  <si>
    <t>' PPIH '</t>
  </si>
  <si>
    <t>' RNF11 '</t>
  </si>
  <si>
    <t>' CSF1 '</t>
  </si>
  <si>
    <t>' ECM1 '</t>
  </si>
  <si>
    <t>' EFNA3 '</t>
  </si>
  <si>
    <t>' CASQ1 '</t>
  </si>
  <si>
    <t>' PCP4L1 '</t>
  </si>
  <si>
    <t>' SDHC '</t>
  </si>
  <si>
    <t>' RGS4 '</t>
  </si>
  <si>
    <t>' TIMM17A '</t>
  </si>
  <si>
    <t>' DYRK3 '</t>
  </si>
  <si>
    <t>' TGFB2 '</t>
  </si>
  <si>
    <t>' RHOU '</t>
  </si>
  <si>
    <t>' KMO '</t>
  </si>
  <si>
    <t>' ICMT '</t>
  </si>
  <si>
    <t>' FBXO2 '</t>
  </si>
  <si>
    <t>' DHRS3 '</t>
  </si>
  <si>
    <t>' KIF17 '</t>
  </si>
  <si>
    <t>' DNAJC8 '</t>
  </si>
  <si>
    <t>' LAPTM5 '</t>
  </si>
  <si>
    <t>' EBNA1BP2 '</t>
  </si>
  <si>
    <t>' MKNK1 '</t>
  </si>
  <si>
    <t>' ATPAF1 '</t>
  </si>
  <si>
    <t>' DAB1 '</t>
  </si>
  <si>
    <t>' MRPS21 '</t>
  </si>
  <si>
    <t>' CASQ2 '</t>
  </si>
  <si>
    <t>' TRIM45 '</t>
  </si>
  <si>
    <t>' SEMA6C '</t>
  </si>
  <si>
    <t>' MEF2D '</t>
  </si>
  <si>
    <t>' NEK2 '</t>
  </si>
  <si>
    <t>' DUSP10 '</t>
  </si>
  <si>
    <t>' PYCR2 '</t>
  </si>
  <si>
    <t>' MRPL55 '</t>
  </si>
  <si>
    <t>' HIST3H2A '</t>
  </si>
  <si>
    <t>' ACP1 '</t>
  </si>
  <si>
    <t>' GNG4 '</t>
  </si>
  <si>
    <t>' PPM1B '</t>
  </si>
  <si>
    <t>' RHOQ '</t>
  </si>
  <si>
    <t>' INSIG2 '</t>
  </si>
  <si>
    <t>' RALB '</t>
  </si>
  <si>
    <t>' PLEKHA3 '</t>
  </si>
  <si>
    <t>' MYO1B '</t>
  </si>
  <si>
    <t>' ADAM23 '</t>
  </si>
  <si>
    <t>' PPP1R14B '</t>
  </si>
  <si>
    <t>' CYP27A1 '</t>
  </si>
  <si>
    <t>' STK16 '</t>
  </si>
  <si>
    <t>' EPHA4 '</t>
  </si>
  <si>
    <t>' FBXO36 '</t>
  </si>
  <si>
    <t>' INPP5D '</t>
  </si>
  <si>
    <t>' ASB1 '</t>
  </si>
  <si>
    <t>' ITGB1BP1 '</t>
  </si>
  <si>
    <t>' YWHAQ '</t>
  </si>
  <si>
    <t>' KIF3C '</t>
  </si>
  <si>
    <t>' PREB '</t>
  </si>
  <si>
    <t>' FNDC4 '</t>
  </si>
  <si>
    <t>' BCL11A '</t>
  </si>
  <si>
    <t>' LRRTM4 '</t>
  </si>
  <si>
    <t>' CD8A '</t>
  </si>
  <si>
    <t>' FAP '</t>
  </si>
  <si>
    <t>' FIGN '</t>
  </si>
  <si>
    <t>' CHN1 '</t>
  </si>
  <si>
    <t>' STK17B '</t>
  </si>
  <si>
    <t>' DNPEP '</t>
  </si>
  <si>
    <t>' HDLBP '</t>
  </si>
  <si>
    <t>' ITPR1 '</t>
  </si>
  <si>
    <t>' GRM7 '</t>
  </si>
  <si>
    <t>' HDAC11 '</t>
  </si>
  <si>
    <t>' UBE2E1 '</t>
  </si>
  <si>
    <t>' STAC '</t>
  </si>
  <si>
    <t>' GPX1 '</t>
  </si>
  <si>
    <t>' NISCH '</t>
  </si>
  <si>
    <t>' SLC25A26 '</t>
  </si>
  <si>
    <t>' SEC61A1 '</t>
  </si>
  <si>
    <t>' PCCB '</t>
  </si>
  <si>
    <t>' CHST2 '</t>
  </si>
  <si>
    <t>' KCNAB1 '</t>
  </si>
  <si>
    <t>' ECE2 '</t>
  </si>
  <si>
    <t>' IL1RAP '</t>
  </si>
  <si>
    <t>' HRASLS '</t>
  </si>
  <si>
    <t>' NCBP2 '</t>
  </si>
  <si>
    <t>' MRPS25 '</t>
  </si>
  <si>
    <t>' NKIRAS1 '</t>
  </si>
  <si>
    <t>' CCK '</t>
  </si>
  <si>
    <t>' CSPG5 '</t>
  </si>
  <si>
    <t>' USP19 '</t>
  </si>
  <si>
    <t>' TUSC2 '</t>
  </si>
  <si>
    <t>' LRIG1 '</t>
  </si>
  <si>
    <t>' CNTN3 '</t>
  </si>
  <si>
    <t>' DPPA2 '</t>
  </si>
  <si>
    <t>' PARP9 '</t>
  </si>
  <si>
    <t>' HSPBAP1 '</t>
  </si>
  <si>
    <t>' SLC12A8 '</t>
  </si>
  <si>
    <t>' TMCC1 '</t>
  </si>
  <si>
    <t>' MRPL3 '</t>
  </si>
  <si>
    <t>' MBNL1 '</t>
  </si>
  <si>
    <t>' EIF5A2 '</t>
  </si>
  <si>
    <t>' DGKG '</t>
  </si>
  <si>
    <t>' CRYGS '</t>
  </si>
  <si>
    <t>' ZAR1 '</t>
  </si>
  <si>
    <t>' RASL11B '</t>
  </si>
  <si>
    <t>' PAICS '</t>
  </si>
  <si>
    <t>' DCK '</t>
  </si>
  <si>
    <t>' CXCL1 '</t>
  </si>
  <si>
    <t>' ART3 '</t>
  </si>
  <si>
    <t>' CDS1 '</t>
  </si>
  <si>
    <t>' GRID2 '</t>
  </si>
  <si>
    <t>' MTTP '</t>
  </si>
  <si>
    <t>' MGST2 '</t>
  </si>
  <si>
    <t>' SCOC '</t>
  </si>
  <si>
    <t>' ODZ3 '</t>
  </si>
  <si>
    <t>' LETM1 '</t>
  </si>
  <si>
    <t>' KCNIP4 '</t>
  </si>
  <si>
    <t>' EPHA5 '</t>
  </si>
  <si>
    <t>' CCNI '</t>
  </si>
  <si>
    <t>' UBE2D3 '</t>
  </si>
  <si>
    <t>' CASP6 '</t>
  </si>
  <si>
    <t>' ELOVL6 '</t>
  </si>
  <si>
    <t>' MAD2L1 '</t>
  </si>
  <si>
    <t>' ANXA5 '</t>
  </si>
  <si>
    <t>' TRPC3 '</t>
  </si>
  <si>
    <t>' GOLPH3 '</t>
  </si>
  <si>
    <t>' GHR '</t>
  </si>
  <si>
    <t>' NNT '</t>
  </si>
  <si>
    <t>' PCDHB15 '</t>
  </si>
  <si>
    <t>' GALNT10 '</t>
  </si>
  <si>
    <t>' KCNIP1 '</t>
  </si>
  <si>
    <t>' HRH2 '</t>
  </si>
  <si>
    <t>' RGS14 '</t>
  </si>
  <si>
    <t>' B4GALT7 '</t>
  </si>
  <si>
    <t>' RPL37 '</t>
  </si>
  <si>
    <t>' OXCT1 '</t>
  </si>
  <si>
    <t>' PPAP2A '</t>
  </si>
  <si>
    <t>' TAF9 '</t>
  </si>
  <si>
    <t>' MEF2C '</t>
  </si>
  <si>
    <t>' ELL2 '</t>
  </si>
  <si>
    <t>' RIOK2 '</t>
  </si>
  <si>
    <t>' CDO1 '</t>
  </si>
  <si>
    <t>' SEMA6A '</t>
  </si>
  <si>
    <t>' PPP2CA '</t>
  </si>
  <si>
    <t>' ETF1 '</t>
  </si>
  <si>
    <t>' CAMK2A '</t>
  </si>
  <si>
    <t>' TNIP1 '</t>
  </si>
  <si>
    <t>' EBF1 '</t>
  </si>
  <si>
    <t>' FOXQ1 '</t>
  </si>
  <si>
    <t>' SIRT5 '</t>
  </si>
  <si>
    <t>' GMNN '</t>
  </si>
  <si>
    <t>' PRSS16 '</t>
  </si>
  <si>
    <t>' PPP1R11 '</t>
  </si>
  <si>
    <t>' GTF2H4 '</t>
  </si>
  <si>
    <t>' PHF1 '</t>
  </si>
  <si>
    <t>' PPARD '</t>
  </si>
  <si>
    <t>' PIM1 '</t>
  </si>
  <si>
    <t>' RNF8 '</t>
  </si>
  <si>
    <t>' FOXP4 '</t>
  </si>
  <si>
    <t>' BYSL '</t>
  </si>
  <si>
    <t>' ANKRD6 '</t>
  </si>
  <si>
    <t>' RWDD1 '</t>
  </si>
  <si>
    <t>' SLC35F1 '</t>
  </si>
  <si>
    <t>' PDE7B '</t>
  </si>
  <si>
    <t>' HEBP2 '</t>
  </si>
  <si>
    <t>' ZDHHC14 '</t>
  </si>
  <si>
    <t>' GMDS '</t>
  </si>
  <si>
    <t>' TPMT '</t>
  </si>
  <si>
    <t>' GPLD1 '</t>
  </si>
  <si>
    <t>' NUP50 '</t>
  </si>
  <si>
    <t>' GABBR1 '</t>
  </si>
  <si>
    <t>' ATP6V1G2 '</t>
  </si>
  <si>
    <t>' PPIL1 '</t>
  </si>
  <si>
    <t>' GLO1 '</t>
  </si>
  <si>
    <t>' TBCC '</t>
  </si>
  <si>
    <t>' KHDRBS2 '</t>
  </si>
  <si>
    <t>' HTR1B '</t>
  </si>
  <si>
    <t>' PARK2 '</t>
  </si>
  <si>
    <t>' PSMB1 '</t>
  </si>
  <si>
    <t>' MAFK '</t>
  </si>
  <si>
    <t>' SCIN '</t>
  </si>
  <si>
    <t>' HDAC9 '</t>
  </si>
  <si>
    <t>' CCM2 '</t>
  </si>
  <si>
    <t>' NPTX2 '</t>
  </si>
  <si>
    <t>' AP1S1 '</t>
  </si>
  <si>
    <t>' PRKAR2B '</t>
  </si>
  <si>
    <t>' MTPN '</t>
  </si>
  <si>
    <t>' NDUFB2 '</t>
  </si>
  <si>
    <t>' NDUFA4 '</t>
  </si>
  <si>
    <t>' DGKB '</t>
  </si>
  <si>
    <t>' TOMM7 '</t>
  </si>
  <si>
    <t>' CYCS '</t>
  </si>
  <si>
    <t>' LSM5 '</t>
  </si>
  <si>
    <t>' AOAH '</t>
  </si>
  <si>
    <t>' IGFBP3 '</t>
  </si>
  <si>
    <t>' RFC2 '</t>
  </si>
  <si>
    <t>' BET1 '</t>
  </si>
  <si>
    <t>' PTCD1 '</t>
  </si>
  <si>
    <t>' IMMP2L '</t>
  </si>
  <si>
    <t>' NDUFA5 '</t>
  </si>
  <si>
    <t>' CDK5 '</t>
  </si>
  <si>
    <t>' SHH '</t>
  </si>
  <si>
    <t>' CTSB '</t>
  </si>
  <si>
    <t>' RHOBTB2 '</t>
  </si>
  <si>
    <t>' LY96 '</t>
  </si>
  <si>
    <t>' GDAP1 '</t>
  </si>
  <si>
    <t>' LAPTM4B '</t>
  </si>
  <si>
    <t>' KCNS2 '</t>
  </si>
  <si>
    <t>' GPAA1 '</t>
  </si>
  <si>
    <t>' MTUS1 '</t>
  </si>
  <si>
    <t>' HR '</t>
  </si>
  <si>
    <t>' PPP2CB '</t>
  </si>
  <si>
    <t>' ASPH '</t>
  </si>
  <si>
    <t>' TCEB1 '</t>
  </si>
  <si>
    <t>' CALB1 '</t>
  </si>
  <si>
    <t>' UQCRB '</t>
  </si>
  <si>
    <t>' COX6C '</t>
  </si>
  <si>
    <t>' RRM2B '</t>
  </si>
  <si>
    <t>' MRPL13 '</t>
  </si>
  <si>
    <t>' SNAPC3 '</t>
  </si>
  <si>
    <t>' NUDT2 '</t>
  </si>
  <si>
    <t>' UGCG '</t>
  </si>
  <si>
    <t>' ATP6V1G1 '</t>
  </si>
  <si>
    <t>' ARPC5L '</t>
  </si>
  <si>
    <t>' PBX3 '</t>
  </si>
  <si>
    <t>' SLC25A25 '</t>
  </si>
  <si>
    <t>' NUP188 '</t>
  </si>
  <si>
    <t>' BAG1 '</t>
  </si>
  <si>
    <t>' TNFSF8 '</t>
  </si>
  <si>
    <t>' FBXW2 '</t>
  </si>
  <si>
    <t>' PDCL '</t>
  </si>
  <si>
    <t>' MAPKAP1 '</t>
  </si>
  <si>
    <t>' ASB6 '</t>
  </si>
  <si>
    <t>' INPP5E '</t>
  </si>
  <si>
    <t>' FBXW5 '</t>
  </si>
  <si>
    <t>' ENTPD2 '</t>
  </si>
  <si>
    <t>' NELF '</t>
  </si>
  <si>
    <t>' FBXO18 '</t>
  </si>
  <si>
    <t>' PFKFB3 '</t>
  </si>
  <si>
    <t>' CHST3 '</t>
  </si>
  <si>
    <t>' NUDT13 '</t>
  </si>
  <si>
    <t>' PI4K2A '</t>
  </si>
  <si>
    <t>' GSTO1 '</t>
  </si>
  <si>
    <t>' MGMT '</t>
  </si>
  <si>
    <t>' INPP5A '</t>
  </si>
  <si>
    <t>' KNDC1 '</t>
  </si>
  <si>
    <t>' ASB13 '</t>
  </si>
  <si>
    <t>' RASGEF1A '</t>
  </si>
  <si>
    <t>' SLC16A9 '</t>
  </si>
  <si>
    <t>' MRPS16 '</t>
  </si>
  <si>
    <t>' BLOC1S2 '</t>
  </si>
  <si>
    <t>' NDUFB8 '</t>
  </si>
  <si>
    <t>' ABLIM1 '</t>
  </si>
  <si>
    <t>' CD151 '</t>
  </si>
  <si>
    <t>' HTATIP2 '</t>
  </si>
  <si>
    <t>' LUZP2 '</t>
  </si>
  <si>
    <t>' CREB3L1 '</t>
  </si>
  <si>
    <t>' DGKZ '</t>
  </si>
  <si>
    <t>' NDUFS3 '</t>
  </si>
  <si>
    <t>' FEN1 '</t>
  </si>
  <si>
    <t>' ESRRA '</t>
  </si>
  <si>
    <t>' PRDX5 '</t>
  </si>
  <si>
    <t>' MRPL49 '</t>
  </si>
  <si>
    <t>' SSSCA1 '</t>
  </si>
  <si>
    <t>' DRAP1 '</t>
  </si>
  <si>
    <t>' KLC2 '</t>
  </si>
  <si>
    <t>' SLCO2B1 '</t>
  </si>
  <si>
    <t>' BIRC3 '</t>
  </si>
  <si>
    <t>' BIRC2 '</t>
  </si>
  <si>
    <t>' AASDHPPT '</t>
  </si>
  <si>
    <t>' SDHD '</t>
  </si>
  <si>
    <t>' ATP5L '</t>
  </si>
  <si>
    <t>' VPS11 '</t>
  </si>
  <si>
    <t>' HMBS '</t>
  </si>
  <si>
    <t>' TOLLIP '</t>
  </si>
  <si>
    <t>' NRIP3 '</t>
  </si>
  <si>
    <t>' ZBTB3 '</t>
  </si>
  <si>
    <t>' MAP4K2 '</t>
  </si>
  <si>
    <t>' RELA '</t>
  </si>
  <si>
    <t>' CFL1 '</t>
  </si>
  <si>
    <t>' FIBP '</t>
  </si>
  <si>
    <t>' B3GNT1 '</t>
  </si>
  <si>
    <t>' KBTBD3 '</t>
  </si>
  <si>
    <t>' ARHGAP20 '</t>
  </si>
  <si>
    <t>' TIMM8B '</t>
  </si>
  <si>
    <t>' THY1 '</t>
  </si>
  <si>
    <t>' KCNA6 '</t>
  </si>
  <si>
    <t>' COPS7A '</t>
  </si>
  <si>
    <t>' CLSTN3 '</t>
  </si>
  <si>
    <t>' STRAP '</t>
  </si>
  <si>
    <t>' KCNH3 '</t>
  </si>
  <si>
    <t>' IGFBP6 '</t>
  </si>
  <si>
    <t>' PFDN5 '</t>
  </si>
  <si>
    <t>' RPS26 '</t>
  </si>
  <si>
    <t>' TMEM5 '</t>
  </si>
  <si>
    <t>' RASSF3 '</t>
  </si>
  <si>
    <t>' RAP1B '</t>
  </si>
  <si>
    <t>' SYCP3 '</t>
  </si>
  <si>
    <t>' ALDH2 '</t>
  </si>
  <si>
    <t>' ERP29 '</t>
  </si>
  <si>
    <t>' OAS2 '</t>
  </si>
  <si>
    <t>' P2RX7 '</t>
  </si>
  <si>
    <t>' BCL7A '</t>
  </si>
  <si>
    <t>' DENR '</t>
  </si>
  <si>
    <t>' RAN '</t>
  </si>
  <si>
    <t>' SLC6A13 '</t>
  </si>
  <si>
    <t>' MRPL51 '</t>
  </si>
  <si>
    <t>' MLF2 '</t>
  </si>
  <si>
    <t>' PRH1 '</t>
  </si>
  <si>
    <t>' SOX5 '</t>
  </si>
  <si>
    <t>' CPNE8 '</t>
  </si>
  <si>
    <t>' RND1 '</t>
  </si>
  <si>
    <t>' DDN '</t>
  </si>
  <si>
    <t>' CSAD '</t>
  </si>
  <si>
    <t>' MAP3K12 '</t>
  </si>
  <si>
    <t>' GRIP1 '</t>
  </si>
  <si>
    <t>' MDM1 '</t>
  </si>
  <si>
    <t>' PTPRR '</t>
  </si>
  <si>
    <t>' ARL1 '</t>
  </si>
  <si>
    <t>' IGF1 '</t>
  </si>
  <si>
    <t>' MMAB '</t>
  </si>
  <si>
    <t>' DDX54 '</t>
  </si>
  <si>
    <t>' SLC24A6 '</t>
  </si>
  <si>
    <t>' WSB2 '</t>
  </si>
  <si>
    <t>' SAP18 '</t>
  </si>
  <si>
    <t>' ATP8A2 '</t>
  </si>
  <si>
    <t>' ALOX5AP '</t>
  </si>
  <si>
    <t>' DGKH '</t>
  </si>
  <si>
    <t>' ING1 '</t>
  </si>
  <si>
    <t>' CRYL1 '</t>
  </si>
  <si>
    <t>' GPR12 '</t>
  </si>
  <si>
    <t>' TRPC4 '</t>
  </si>
  <si>
    <t>' LCP1 '</t>
  </si>
  <si>
    <t>' KLHL1 '</t>
  </si>
  <si>
    <t>' DACH1 '</t>
  </si>
  <si>
    <t>' KCTD12 '</t>
  </si>
  <si>
    <t>' DCT '</t>
  </si>
  <si>
    <t>' GRTP1 '</t>
  </si>
  <si>
    <t>' COCH '</t>
  </si>
  <si>
    <t>' LRFN5 '</t>
  </si>
  <si>
    <t>' ARF6 '</t>
  </si>
  <si>
    <t>' LGALS3 '</t>
  </si>
  <si>
    <t>' VTI1B '</t>
  </si>
  <si>
    <t>' EIF5 '</t>
  </si>
  <si>
    <t>' CDKL1 '</t>
  </si>
  <si>
    <t>' SAV1 '</t>
  </si>
  <si>
    <t>' SIX4 '</t>
  </si>
  <si>
    <t>' PPP2R5E '</t>
  </si>
  <si>
    <t>' SYNJ2BP '</t>
  </si>
  <si>
    <t>' MAP3K9 '</t>
  </si>
  <si>
    <t>' ACYP1 '</t>
  </si>
  <si>
    <t>' CLMN '</t>
  </si>
  <si>
    <t>' BCL11B '</t>
  </si>
  <si>
    <t>' SLC25A29 '</t>
  </si>
  <si>
    <t>' NUDT14 '</t>
  </si>
  <si>
    <t>' DEXI '</t>
  </si>
  <si>
    <t>' ITPKA '</t>
  </si>
  <si>
    <t>' PLDN '</t>
  </si>
  <si>
    <t>' SLC12A1 '</t>
  </si>
  <si>
    <t>' SLC27A2 '</t>
  </si>
  <si>
    <t>' UNC13C '</t>
  </si>
  <si>
    <t>' ARNT2 '</t>
  </si>
  <si>
    <t>' MESDC1 '</t>
  </si>
  <si>
    <t>' TM6SF1 '</t>
  </si>
  <si>
    <t>' AKAP13 '</t>
  </si>
  <si>
    <t>' NR2F2 '</t>
  </si>
  <si>
    <t>' RASGRP1 '</t>
  </si>
  <si>
    <t>' MYO5A '</t>
  </si>
  <si>
    <t>' BNIP2 '</t>
  </si>
  <si>
    <t>' RORA '</t>
  </si>
  <si>
    <t>' SEMA7A '</t>
  </si>
  <si>
    <t>' BTBD1 '</t>
  </si>
  <si>
    <t>' HDGFRP3 '</t>
  </si>
  <si>
    <t>' CIB1 '</t>
  </si>
  <si>
    <t>' MPG '</t>
  </si>
  <si>
    <t>' DECR2 '</t>
  </si>
  <si>
    <t>' STUB1 '</t>
  </si>
  <si>
    <t>' CHTF18 '</t>
  </si>
  <si>
    <t>' NUBP2 '</t>
  </si>
  <si>
    <t>' GFER '</t>
  </si>
  <si>
    <t>' NUPR1 '</t>
  </si>
  <si>
    <t>' SEPHS2 '</t>
  </si>
  <si>
    <t>' BCKDK '</t>
  </si>
  <si>
    <t>' NUP93 '</t>
  </si>
  <si>
    <t>' NUTF2 '</t>
  </si>
  <si>
    <t>' HSBP1 '</t>
  </si>
  <si>
    <t>' MAP1LC3B '</t>
  </si>
  <si>
    <t>' TUBB3 '</t>
  </si>
  <si>
    <t>' MRPL28 '</t>
  </si>
  <si>
    <t>' NDUFAB1 '</t>
  </si>
  <si>
    <t>' CD2BP2 '</t>
  </si>
  <si>
    <t>' CDH11 '</t>
  </si>
  <si>
    <t>' TK2 '</t>
  </si>
  <si>
    <t>' TRADD '</t>
  </si>
  <si>
    <t>' PSMB10 '</t>
  </si>
  <si>
    <t>' EXOSC6 '</t>
  </si>
  <si>
    <t>' COG4 '</t>
  </si>
  <si>
    <t>' SRR '</t>
  </si>
  <si>
    <t>' RABEP1 '</t>
  </si>
  <si>
    <t>' FGF11 '</t>
  </si>
  <si>
    <t>' MPDU1 '</t>
  </si>
  <si>
    <t>' NTN1 '</t>
  </si>
  <si>
    <t>' NLK '</t>
  </si>
  <si>
    <t>' AP2B1 '</t>
  </si>
  <si>
    <t>' LASP1 '</t>
  </si>
  <si>
    <t>' CACNB1 '</t>
  </si>
  <si>
    <t>' PPP1R1B '</t>
  </si>
  <si>
    <t>' TUBG1 '</t>
  </si>
  <si>
    <t>' ABI3 '</t>
  </si>
  <si>
    <t>' CACNA1G '</t>
  </si>
  <si>
    <t>' PRKCA '</t>
  </si>
  <si>
    <t>' ATP5H '</t>
  </si>
  <si>
    <t>' MRPS7 '</t>
  </si>
  <si>
    <t>' ASPSCR1 '</t>
  </si>
  <si>
    <t>' ATP2A3 '</t>
  </si>
  <si>
    <t>' MYBBP1A '</t>
  </si>
  <si>
    <t>' VAMP2 '</t>
  </si>
  <si>
    <t>' GAS7 '</t>
  </si>
  <si>
    <t>' TRIM16 '</t>
  </si>
  <si>
    <t>' SHMT1 '</t>
  </si>
  <si>
    <t>' SPAG5 '</t>
  </si>
  <si>
    <t>' PLXDC1 '</t>
  </si>
  <si>
    <t>' BECN1 '</t>
  </si>
  <si>
    <t>' DUSP3 '</t>
  </si>
  <si>
    <t>' PYY '</t>
  </si>
  <si>
    <t>' CBX1 '</t>
  </si>
  <si>
    <t>' PHB '</t>
  </si>
  <si>
    <t>' SLC35B1 '</t>
  </si>
  <si>
    <t>' MRPL27 '</t>
  </si>
  <si>
    <t>' MMD '</t>
  </si>
  <si>
    <t>' MRPS23 '</t>
  </si>
  <si>
    <t>' GNA13 '</t>
  </si>
  <si>
    <t>' SLC39A11 '</t>
  </si>
  <si>
    <t>' VAPA '</t>
  </si>
  <si>
    <t>' FHOD3 '</t>
  </si>
  <si>
    <t>' AFG3L2 '</t>
  </si>
  <si>
    <t>' OSBPL1A '</t>
  </si>
  <si>
    <t>' NOL4 '</t>
  </si>
  <si>
    <t>' WDR18 '</t>
  </si>
  <si>
    <t>' RPS15 '</t>
  </si>
  <si>
    <t>' HMG20B '</t>
  </si>
  <si>
    <t>' MRPL54 '</t>
  </si>
  <si>
    <t>' EBI3 '</t>
  </si>
  <si>
    <t>' ARHGEF18 '</t>
  </si>
  <si>
    <t>' TRAPPC5 '</t>
  </si>
  <si>
    <t>' UBL5 '</t>
  </si>
  <si>
    <t>' PIN1 '</t>
  </si>
  <si>
    <t>' MRPL4 '</t>
  </si>
  <si>
    <t>' ASNA1 '</t>
  </si>
  <si>
    <t>' CHST8 '</t>
  </si>
  <si>
    <t>' FXYD7 '</t>
  </si>
  <si>
    <t>' MRPS12 '</t>
  </si>
  <si>
    <t>' EGLN2 '</t>
  </si>
  <si>
    <t>' CALM3 '</t>
  </si>
  <si>
    <t>' SEPW1 '</t>
  </si>
  <si>
    <t>' LIN7B '</t>
  </si>
  <si>
    <t>' SHC2 '</t>
  </si>
  <si>
    <t>' NDUFA7 '</t>
  </si>
  <si>
    <t>' DHPS '</t>
  </si>
  <si>
    <t>' NDUFB7 '</t>
  </si>
  <si>
    <t>' SLC1A6 '</t>
  </si>
  <si>
    <t>' WIZ '</t>
  </si>
  <si>
    <t>' NR2F6 '</t>
  </si>
  <si>
    <t>' ABHD8 '</t>
  </si>
  <si>
    <t>' HOMER3 '</t>
  </si>
  <si>
    <t>' COX7A1 '</t>
  </si>
  <si>
    <t>' TGFB1 '</t>
  </si>
  <si>
    <t>' EXOSC5 '</t>
  </si>
  <si>
    <t>' ERF '</t>
  </si>
  <si>
    <t>' ERCC1 '</t>
  </si>
  <si>
    <t>' AKT1S1 '</t>
  </si>
  <si>
    <t>' TFPT '</t>
  </si>
  <si>
    <t>' PPP1R12C '</t>
  </si>
  <si>
    <t>' UBE2S '</t>
  </si>
  <si>
    <t>' ITPA '</t>
  </si>
  <si>
    <t>' PANK2 '</t>
  </si>
  <si>
    <t>' PLCB1 '</t>
  </si>
  <si>
    <t>' MYLK2 '</t>
  </si>
  <si>
    <t>' DLGAP4 '</t>
  </si>
  <si>
    <t>' PIGT '</t>
  </si>
  <si>
    <t>' SS18L1 '</t>
  </si>
  <si>
    <t>' DNAJC5 '</t>
  </si>
  <si>
    <t>' IDH3B '</t>
  </si>
  <si>
    <t>' BCL2L1 '</t>
  </si>
  <si>
    <t>' PDRG1 '</t>
  </si>
  <si>
    <t>' COMMD7 '</t>
  </si>
  <si>
    <t>' TGM2 '</t>
  </si>
  <si>
    <t>' RIMS4 '</t>
  </si>
  <si>
    <t>' NFATC2 '</t>
  </si>
  <si>
    <t>' HRH3 '</t>
  </si>
  <si>
    <t>' SOD1 '</t>
  </si>
  <si>
    <t>' MRPS6 '</t>
  </si>
  <si>
    <t>' PCP4 '</t>
  </si>
  <si>
    <t>' ADARB1 '</t>
  </si>
  <si>
    <t>' GRIK1 '</t>
  </si>
  <si>
    <t>' RUNX1 '</t>
  </si>
  <si>
    <t>' TUBA8 '</t>
  </si>
  <si>
    <t>' GP1BB '</t>
  </si>
  <si>
    <t>' TBX1 '</t>
  </si>
  <si>
    <t>' ZDHHC8 '</t>
  </si>
  <si>
    <t>' CRYBA4 '</t>
  </si>
  <si>
    <t>' RBX1 '</t>
  </si>
  <si>
    <t>' DGCR2 '</t>
  </si>
  <si>
    <t>' SCARF2 '</t>
  </si>
  <si>
    <t>' YPEL1 '</t>
  </si>
  <si>
    <t>' NIPSNAP1 '</t>
  </si>
  <si>
    <t>' LARGE '</t>
  </si>
  <si>
    <t>' CACNG2 '</t>
  </si>
  <si>
    <t>' NPTXR '</t>
  </si>
  <si>
    <t>' POLR3H '</t>
  </si>
  <si>
    <t>' PMM1 '</t>
  </si>
  <si>
    <t>' NDUFA6 '</t>
  </si>
  <si>
    <t>' TTLL1 '</t>
  </si>
  <si>
    <t>' SCUBE1 '</t>
  </si>
  <si>
    <t>' TBL1X '</t>
  </si>
  <si>
    <t>' PDK3 '</t>
  </si>
  <si>
    <t>' CYBB '</t>
  </si>
  <si>
    <t>' TRO '</t>
  </si>
  <si>
    <t>' IGBP1 '</t>
  </si>
  <si>
    <t>' SH3BGRL '</t>
  </si>
  <si>
    <t>' PLS3 '</t>
  </si>
  <si>
    <t>' MCTS1 '</t>
  </si>
  <si>
    <t>' FMR1 '</t>
  </si>
  <si>
    <t>' SH3KBP1 '</t>
  </si>
  <si>
    <t>' RPGR '</t>
  </si>
  <si>
    <t>' UXT '</t>
  </si>
  <si>
    <t>' NUDT11 '</t>
  </si>
  <si>
    <t>' FGD1 '</t>
  </si>
  <si>
    <t>' SNX12 '</t>
  </si>
  <si>
    <t>' ATRX '</t>
  </si>
  <si>
    <t>' TIMM8A '</t>
  </si>
  <si>
    <t>' ARMCX2 '</t>
  </si>
  <si>
    <t>' CHRDL1 '</t>
  </si>
  <si>
    <t xml:space="preserve">Purkinje cells </t>
  </si>
  <si>
    <t>CerebellarGranuleCells</t>
  </si>
  <si>
    <t>' SKI '</t>
  </si>
  <si>
    <t>' UROD '</t>
  </si>
  <si>
    <t>' ELAVL4 '</t>
  </si>
  <si>
    <t>' ATP5F1 '</t>
  </si>
  <si>
    <t>' PIAS3 '</t>
  </si>
  <si>
    <t>' RUSC1 '</t>
  </si>
  <si>
    <t>' ADORA1 '</t>
  </si>
  <si>
    <t>' KCNK1 '</t>
  </si>
  <si>
    <t>' STMN1 '</t>
  </si>
  <si>
    <t>' SNIP1 '</t>
  </si>
  <si>
    <t>' RIMS3 '</t>
  </si>
  <si>
    <t>' NEGR1 '</t>
  </si>
  <si>
    <t>' SYT6 '</t>
  </si>
  <si>
    <t>' EMB '</t>
  </si>
  <si>
    <t>' DEDD '</t>
  </si>
  <si>
    <t>' B4GALT3 '</t>
  </si>
  <si>
    <t>' PROX1 '</t>
  </si>
  <si>
    <t>' PRKCE '</t>
  </si>
  <si>
    <t>' TMSB10 '</t>
  </si>
  <si>
    <t>' DGKD '</t>
  </si>
  <si>
    <t>' FARP2 '</t>
  </si>
  <si>
    <t>' NRXN1 '</t>
  </si>
  <si>
    <t>' ADD2 '</t>
  </si>
  <si>
    <t>' ACTR1B '</t>
  </si>
  <si>
    <t>' FRZB '</t>
  </si>
  <si>
    <t>' IL17RE '</t>
  </si>
  <si>
    <t>' ACVR2B '</t>
  </si>
  <si>
    <t>' TAGLN3 '</t>
  </si>
  <si>
    <t>' UMPS '</t>
  </si>
  <si>
    <t>' MCM2 '</t>
  </si>
  <si>
    <t>' ZFYVE20 '</t>
  </si>
  <si>
    <t>' PCBP4 '</t>
  </si>
  <si>
    <t>' CCNG2 '</t>
  </si>
  <si>
    <t>' TXNDC9 '</t>
  </si>
  <si>
    <t>' TRIP13 '</t>
  </si>
  <si>
    <t>' RGMB '</t>
  </si>
  <si>
    <t>' CXXC5 '</t>
  </si>
  <si>
    <t>' MAML1 '</t>
  </si>
  <si>
    <t>' STARD4 '</t>
  </si>
  <si>
    <t>' SPRY4 '</t>
  </si>
  <si>
    <t>' CLTB '</t>
  </si>
  <si>
    <t>' WRNIP1 '</t>
  </si>
  <si>
    <t>' RIOK1 '</t>
  </si>
  <si>
    <t>' ABCF1 '</t>
  </si>
  <si>
    <t>' FBXO9 '</t>
  </si>
  <si>
    <t>' POU3F2 '</t>
  </si>
  <si>
    <t>' TBPL1 '</t>
  </si>
  <si>
    <t>' OPRM1 '</t>
  </si>
  <si>
    <t>' SSR1 '</t>
  </si>
  <si>
    <t>' USP49 '</t>
  </si>
  <si>
    <t>' MEA1 '</t>
  </si>
  <si>
    <t>' NFKBIE '</t>
  </si>
  <si>
    <t>' CITED2 '</t>
  </si>
  <si>
    <t>' FSCN1 '</t>
  </si>
  <si>
    <t>' CHN2 '</t>
  </si>
  <si>
    <t>' EGFR '</t>
  </si>
  <si>
    <t>' ARF5 '</t>
  </si>
  <si>
    <t>' DPP6 '</t>
  </si>
  <si>
    <t>' RPA3 '</t>
  </si>
  <si>
    <t>' TBRG4 '</t>
  </si>
  <si>
    <t>' RABL5 '</t>
  </si>
  <si>
    <t>' TPK1 '</t>
  </si>
  <si>
    <t>' ADAM28 '</t>
  </si>
  <si>
    <t>' STMN2 '</t>
  </si>
  <si>
    <t>' BAI1 '</t>
  </si>
  <si>
    <t>' MAF1 '</t>
  </si>
  <si>
    <t>' DLC1 '</t>
  </si>
  <si>
    <t>' HABP4 '</t>
  </si>
  <si>
    <t>' STXBP1 '</t>
  </si>
  <si>
    <t>' ABL1 '</t>
  </si>
  <si>
    <t>' BARHL1 '</t>
  </si>
  <si>
    <t>' OLFM1 '</t>
  </si>
  <si>
    <t>' HINT2 '</t>
  </si>
  <si>
    <t>' CORO2A '</t>
  </si>
  <si>
    <t>' SH3GLB2 '</t>
  </si>
  <si>
    <t>' ZMYND19 '</t>
  </si>
  <si>
    <t>' HPS6 '</t>
  </si>
  <si>
    <t>' DPYSL4 '</t>
  </si>
  <si>
    <t>' FRAT2 '</t>
  </si>
  <si>
    <t>' AVPI1 '</t>
  </si>
  <si>
    <t>' MRPL23 '</t>
  </si>
  <si>
    <t>' SPON1 '</t>
  </si>
  <si>
    <t>' GAS2 '</t>
  </si>
  <si>
    <t>' FJX1 '</t>
  </si>
  <si>
    <t>' OTUB1 '</t>
  </si>
  <si>
    <t>' DNAJC4 '</t>
  </si>
  <si>
    <t>' SCYL1 '</t>
  </si>
  <si>
    <t>' AIP '</t>
  </si>
  <si>
    <t>' GSTP1 '</t>
  </si>
  <si>
    <t>' APLP2 '</t>
  </si>
  <si>
    <t>' LMO1 '</t>
  </si>
  <si>
    <t>' PAX6 '</t>
  </si>
  <si>
    <t>' TP53I11 '</t>
  </si>
  <si>
    <t>' PACSIN3 '</t>
  </si>
  <si>
    <t>' PPP1CA '</t>
  </si>
  <si>
    <t>' CABP2 '</t>
  </si>
  <si>
    <t>' SLN '</t>
  </si>
  <si>
    <t>' KIRREL3 '</t>
  </si>
  <si>
    <t>' MYL6 '</t>
  </si>
  <si>
    <t>' CCT2 '</t>
  </si>
  <si>
    <t>' PSMD9 '</t>
  </si>
  <si>
    <t>' CSDA '</t>
  </si>
  <si>
    <t>' PPP1R1A '</t>
  </si>
  <si>
    <t>' NACA '</t>
  </si>
  <si>
    <t>' METTL1 '</t>
  </si>
  <si>
    <t>' RASAL1 '</t>
  </si>
  <si>
    <t>' TESC '</t>
  </si>
  <si>
    <t>' ABCB9 '</t>
  </si>
  <si>
    <t>' RFC3 '</t>
  </si>
  <si>
    <t>' DLEU2 '</t>
  </si>
  <si>
    <t>' GNG2 '</t>
  </si>
  <si>
    <t>' SNX6 '</t>
  </si>
  <si>
    <t>' SLC8A3 '</t>
  </si>
  <si>
    <t>' ANKRD9 '</t>
  </si>
  <si>
    <t>' PAK6 '</t>
  </si>
  <si>
    <t>' RASGRF1 '</t>
  </si>
  <si>
    <t>' NMB '</t>
  </si>
  <si>
    <t>' SNRPA1 '</t>
  </si>
  <si>
    <t>' UBE2I '</t>
  </si>
  <si>
    <t>' SYNGR3 '</t>
  </si>
  <si>
    <t>' THAP11 '</t>
  </si>
  <si>
    <t>' CALB2 '</t>
  </si>
  <si>
    <t>' CLCN7 '</t>
  </si>
  <si>
    <t>' NME3 '</t>
  </si>
  <si>
    <t>' CORO7 '</t>
  </si>
  <si>
    <t>' CRYM '</t>
  </si>
  <si>
    <t>' MAPK3 '</t>
  </si>
  <si>
    <t>' IRX3 '</t>
  </si>
  <si>
    <t>' ARRB2 '</t>
  </si>
  <si>
    <t>' CAMTA2 '</t>
  </si>
  <si>
    <t>' TUBG2 '</t>
  </si>
  <si>
    <t>' NXPH3 '</t>
  </si>
  <si>
    <t>' PRKAR1A '</t>
  </si>
  <si>
    <t>' NXN '</t>
  </si>
  <si>
    <t>' ULK2 '</t>
  </si>
  <si>
    <t>' STRA13 '</t>
  </si>
  <si>
    <t>' ZCCHC2 '</t>
  </si>
  <si>
    <t>' CXXC1 '</t>
  </si>
  <si>
    <t>' PALM '</t>
  </si>
  <si>
    <t>' ATCAY '</t>
  </si>
  <si>
    <t>' SNAPC2 '</t>
  </si>
  <si>
    <t>' ILF3 '</t>
  </si>
  <si>
    <t>' RAD23A '</t>
  </si>
  <si>
    <t>' KCNN1 '</t>
  </si>
  <si>
    <t>' SCN1B '</t>
  </si>
  <si>
    <t>' PSMC4 '</t>
  </si>
  <si>
    <t>' LTBP4 '</t>
  </si>
  <si>
    <t>' PPP2R1A '</t>
  </si>
  <si>
    <t>' POLR2E '</t>
  </si>
  <si>
    <t>' PLEKHJ1 '</t>
  </si>
  <si>
    <t>' SGTA '</t>
  </si>
  <si>
    <t>' AES '</t>
  </si>
  <si>
    <t>' POLR2I '</t>
  </si>
  <si>
    <t>' SARS2 '</t>
  </si>
  <si>
    <t>' RABAC1 '</t>
  </si>
  <si>
    <t>' STRN4 '</t>
  </si>
  <si>
    <t>' NOSIP '</t>
  </si>
  <si>
    <t>' SYT5 '</t>
  </si>
  <si>
    <t>' SNRPB2 '</t>
  </si>
  <si>
    <t>' PCSK2 '</t>
  </si>
  <si>
    <t>' MMP24 '</t>
  </si>
  <si>
    <t>' GNAS '</t>
  </si>
  <si>
    <t>' OGFR '</t>
  </si>
  <si>
    <t>' SNRPB '</t>
  </si>
  <si>
    <t>' SCAND1 '</t>
  </si>
  <si>
    <t>' ZFP64 '</t>
  </si>
  <si>
    <t>' U2AF1 '</t>
  </si>
  <si>
    <t>' CSTB '</t>
  </si>
  <si>
    <t>' SNRPD3 '</t>
  </si>
  <si>
    <t>' LIMK2 '</t>
  </si>
  <si>
    <t>' TOB2 '</t>
  </si>
  <si>
    <t>' SULT4A1 '</t>
  </si>
  <si>
    <t>' PRDX4 '</t>
  </si>
  <si>
    <t>' SUV39H1 '</t>
  </si>
  <si>
    <t>' CASK '</t>
  </si>
  <si>
    <t>' ELK1 '</t>
  </si>
  <si>
    <t>' IQSEC2 '</t>
  </si>
  <si>
    <t>' BEX2 '</t>
  </si>
  <si>
    <t>' MECP2 '</t>
  </si>
  <si>
    <t>' PRKAR1B '</t>
  </si>
  <si>
    <t>' MFN2 '</t>
  </si>
  <si>
    <t>' SRRM1 '</t>
  </si>
  <si>
    <t>' DHDDS '</t>
  </si>
  <si>
    <t>' RPS6KA1 '</t>
  </si>
  <si>
    <t>' GMEB1 '</t>
  </si>
  <si>
    <t>' NCDN '</t>
  </si>
  <si>
    <t>' EIF2C1 '</t>
  </si>
  <si>
    <t>' THRAP3 '</t>
  </si>
  <si>
    <t>' NFYC '</t>
  </si>
  <si>
    <t>' FAAH '</t>
  </si>
  <si>
    <t>' JUN '</t>
  </si>
  <si>
    <t>' NFIA '</t>
  </si>
  <si>
    <t>' AMPD2 '</t>
  </si>
  <si>
    <t>' DDX20 '</t>
  </si>
  <si>
    <t>' LRIG2 '</t>
  </si>
  <si>
    <t>' ATP1A1 '</t>
  </si>
  <si>
    <t>' TRIM46 '</t>
  </si>
  <si>
    <t>' SYT11 '</t>
  </si>
  <si>
    <t>' ARHGEF2 '</t>
  </si>
  <si>
    <t>' LMNA '</t>
  </si>
  <si>
    <t>' PRCC '</t>
  </si>
  <si>
    <t>' KCNJ9 '</t>
  </si>
  <si>
    <t>' MGST3 '</t>
  </si>
  <si>
    <t>' MR1 '</t>
  </si>
  <si>
    <t>' CACNA1E '</t>
  </si>
  <si>
    <t>' IPO9 '</t>
  </si>
  <si>
    <t>' PPP1R12B '</t>
  </si>
  <si>
    <t>' SERTAD4 '</t>
  </si>
  <si>
    <t>' EPHX1 '</t>
  </si>
  <si>
    <t>' SDF4 '</t>
  </si>
  <si>
    <t>' UBE2J2 '</t>
  </si>
  <si>
    <t>' CLSTN1 '</t>
  </si>
  <si>
    <t>' ECE1 '</t>
  </si>
  <si>
    <t>' SF3A3 '</t>
  </si>
  <si>
    <t>' TGFBR3 '</t>
  </si>
  <si>
    <t>' OLFM3 '</t>
  </si>
  <si>
    <t>' POGZ '</t>
  </si>
  <si>
    <t>' HDGF '</t>
  </si>
  <si>
    <t>' IGSF8 '</t>
  </si>
  <si>
    <t>' ELK4 '</t>
  </si>
  <si>
    <t>' PLXNA2 '</t>
  </si>
  <si>
    <t>' KCNH1 '</t>
  </si>
  <si>
    <t>' LBR '</t>
  </si>
  <si>
    <t>' ACBD3 '</t>
  </si>
  <si>
    <t>' MYT1L '</t>
  </si>
  <si>
    <t>' VSNL1 '</t>
  </si>
  <si>
    <t>' KCNK3 '</t>
  </si>
  <si>
    <t>' MSH6 '</t>
  </si>
  <si>
    <t>' SEMA4F '</t>
  </si>
  <si>
    <t>' TTL '</t>
  </si>
  <si>
    <t>' KIF5C '</t>
  </si>
  <si>
    <t>' GALNT13 '</t>
  </si>
  <si>
    <t>' GPD2 '</t>
  </si>
  <si>
    <t>' GAD1 '</t>
  </si>
  <si>
    <t>' RAPGEF4 '</t>
  </si>
  <si>
    <t>' FZD7 '</t>
  </si>
  <si>
    <t>' TTLL4 '</t>
  </si>
  <si>
    <t>' GMPPA '</t>
  </si>
  <si>
    <t>' COPS8 '</t>
  </si>
  <si>
    <t>' TRAF3IP1 '</t>
  </si>
  <si>
    <t>' PPP1R7 '</t>
  </si>
  <si>
    <t>' ROCK2 '</t>
  </si>
  <si>
    <t>' OSR1 '</t>
  </si>
  <si>
    <t>' SDC1 '</t>
  </si>
  <si>
    <t>' ASXL2 '</t>
  </si>
  <si>
    <t>' SLC30A3 '</t>
  </si>
  <si>
    <t>' PPM1G '</t>
  </si>
  <si>
    <t>' CDC42EP3 '</t>
  </si>
  <si>
    <t>' GPR75 '</t>
  </si>
  <si>
    <t>' SPRED2 '</t>
  </si>
  <si>
    <t>' DCTN1 '</t>
  </si>
  <si>
    <t>' CACNB4 '</t>
  </si>
  <si>
    <t>' NR4A2 '</t>
  </si>
  <si>
    <t>' SP3 '</t>
  </si>
  <si>
    <t>' NEUROD1 '</t>
  </si>
  <si>
    <t>' ALS2 '</t>
  </si>
  <si>
    <t>' KLF7 '</t>
  </si>
  <si>
    <t>' FN1 '</t>
  </si>
  <si>
    <t>' AP1S3 '</t>
  </si>
  <si>
    <t>' NCL '</t>
  </si>
  <si>
    <t>' CHL1 '</t>
  </si>
  <si>
    <t>' CNTN6 '</t>
  </si>
  <si>
    <t>' SYN2 '</t>
  </si>
  <si>
    <t>' LARS2 '</t>
  </si>
  <si>
    <t>' DHX30 '</t>
  </si>
  <si>
    <t>' BSN '</t>
  </si>
  <si>
    <t>' RNF123 '</t>
  </si>
  <si>
    <t>' SYNPR '</t>
  </si>
  <si>
    <t>' EPHA3 '</t>
  </si>
  <si>
    <t>' PVRL3 '</t>
  </si>
  <si>
    <t>' BOC '</t>
  </si>
  <si>
    <t>' GAP43 '</t>
  </si>
  <si>
    <t>' PLXNA1 '</t>
  </si>
  <si>
    <t>' ABTB1 '</t>
  </si>
  <si>
    <t>' MSL2 '</t>
  </si>
  <si>
    <t>' NCK1 '</t>
  </si>
  <si>
    <t>' ACPL2 '</t>
  </si>
  <si>
    <t>' GMPS '</t>
  </si>
  <si>
    <t>' PPM1L '</t>
  </si>
  <si>
    <t>' ABCF3 '</t>
  </si>
  <si>
    <t>' BCL6 '</t>
  </si>
  <si>
    <t>' ATP2B2 '</t>
  </si>
  <si>
    <t>' WNT7A '</t>
  </si>
  <si>
    <t>' SH3BP5 '</t>
  </si>
  <si>
    <t>' EOMES '</t>
  </si>
  <si>
    <t>' EPM2AIP1 '</t>
  </si>
  <si>
    <t>' CELSR3 '</t>
  </si>
  <si>
    <t>' MAGI1 '</t>
  </si>
  <si>
    <t>' FOXP1 '</t>
  </si>
  <si>
    <t>' CBLB '</t>
  </si>
  <si>
    <t>' RUVBL1 '</t>
  </si>
  <si>
    <t>' ZIC4 '</t>
  </si>
  <si>
    <t>' SIAH2 '</t>
  </si>
  <si>
    <t>' CCNL1 '</t>
  </si>
  <si>
    <t>' TNIK '</t>
  </si>
  <si>
    <t>' SLC30A9 '</t>
  </si>
  <si>
    <t>' PDGFRA '</t>
  </si>
  <si>
    <t>' SLC4A4 '</t>
  </si>
  <si>
    <t>' MRPL1 '</t>
  </si>
  <si>
    <t>' HERC3 '</t>
  </si>
  <si>
    <t>' SPATA5 '</t>
  </si>
  <si>
    <t>' CCRN4L '</t>
  </si>
  <si>
    <t>' SAP30 '</t>
  </si>
  <si>
    <t>' ZFYVE28 '</t>
  </si>
  <si>
    <t>' ADD1 '</t>
  </si>
  <si>
    <t>' HS3ST1 '</t>
  </si>
  <si>
    <t>' KCTD8 '</t>
  </si>
  <si>
    <t>' KLHL8 '</t>
  </si>
  <si>
    <t>' SNCA '</t>
  </si>
  <si>
    <t>' PPP3CA '</t>
  </si>
  <si>
    <t>' FBXW7 '</t>
  </si>
  <si>
    <t>' FSTL5 '</t>
  </si>
  <si>
    <t>' GPM6A '</t>
  </si>
  <si>
    <t>' TRIO '</t>
  </si>
  <si>
    <t>' PTGER4 '</t>
  </si>
  <si>
    <t>' RAB3C '</t>
  </si>
  <si>
    <t>' PIK3R1 '</t>
  </si>
  <si>
    <t>' CAMK4 '</t>
  </si>
  <si>
    <t>' PHF15 '</t>
  </si>
  <si>
    <t>' EGR1 '</t>
  </si>
  <si>
    <t>' ANKHD1 '</t>
  </si>
  <si>
    <t>' CYFIP2 '</t>
  </si>
  <si>
    <t>' GABRA6 '</t>
  </si>
  <si>
    <t>' CPLX2 '</t>
  </si>
  <si>
    <t>' UNC5A '</t>
  </si>
  <si>
    <t>' PJA2 '</t>
  </si>
  <si>
    <t>' LRRTM2 '</t>
  </si>
  <si>
    <t>' APBB3 '</t>
  </si>
  <si>
    <t>' ANXA6 '</t>
  </si>
  <si>
    <t>' SLIT3 '</t>
  </si>
  <si>
    <t>' GPRIN1 '</t>
  </si>
  <si>
    <t>' CD83 '</t>
  </si>
  <si>
    <t>' CSNK2B '</t>
  </si>
  <si>
    <t>' SKIV2L '</t>
  </si>
  <si>
    <t>' BRD2 '</t>
  </si>
  <si>
    <t>' PACSIN1 '</t>
  </si>
  <si>
    <t>' PPP2R5D '</t>
  </si>
  <si>
    <t>' KLHDC3 '</t>
  </si>
  <si>
    <t>' SRF '</t>
  </si>
  <si>
    <t>' PHIP '</t>
  </si>
  <si>
    <t>' FUT9 '</t>
  </si>
  <si>
    <t>' GRIK2 '</t>
  </si>
  <si>
    <t>' PKIB '</t>
  </si>
  <si>
    <t>' NRN1 '</t>
  </si>
  <si>
    <t>' PRL '</t>
  </si>
  <si>
    <t>' GRM4 '</t>
  </si>
  <si>
    <t>' ELOVL4 '</t>
  </si>
  <si>
    <t>' SNAP91 '</t>
  </si>
  <si>
    <t>' SYNCRIP '</t>
  </si>
  <si>
    <t>' CNR1 '</t>
  </si>
  <si>
    <t>' HIVEP2 '</t>
  </si>
  <si>
    <t>' PDE10A '</t>
  </si>
  <si>
    <t>' SLC29A4 '</t>
  </si>
  <si>
    <t>' BLVRA '</t>
  </si>
  <si>
    <t>' OGDH '</t>
  </si>
  <si>
    <t>' ADCY1 '</t>
  </si>
  <si>
    <t>' LANCL2 '</t>
  </si>
  <si>
    <t>' KCND2 '</t>
  </si>
  <si>
    <t>' CASP2 '</t>
  </si>
  <si>
    <t>' ZYX '</t>
  </si>
  <si>
    <t>' REPIN1 '</t>
  </si>
  <si>
    <t>' PMS2 '</t>
  </si>
  <si>
    <t>' ICA1 '</t>
  </si>
  <si>
    <t>' ETV1 '</t>
  </si>
  <si>
    <t>' TWISTNB '</t>
  </si>
  <si>
    <t>' AMPH '</t>
  </si>
  <si>
    <t>' CAMK2B '</t>
  </si>
  <si>
    <t>' CALN1 '</t>
  </si>
  <si>
    <t>' YWHAG '</t>
  </si>
  <si>
    <t>' PCLO '</t>
  </si>
  <si>
    <t>' SRI '</t>
  </si>
  <si>
    <t>' RELN '</t>
  </si>
  <si>
    <t>' DOCK4 '</t>
  </si>
  <si>
    <t>' CADPS2 '</t>
  </si>
  <si>
    <t>' MLL3 '</t>
  </si>
  <si>
    <t>' MSRA '</t>
  </si>
  <si>
    <t>' SLC7A2 '</t>
  </si>
  <si>
    <t>' BAG4 '</t>
  </si>
  <si>
    <t>' AP3M2 '</t>
  </si>
  <si>
    <t>' UBE2V2 '</t>
  </si>
  <si>
    <t>' MRPL15 '</t>
  </si>
  <si>
    <t>' LYN '</t>
  </si>
  <si>
    <t>' TERF1 '</t>
  </si>
  <si>
    <t>' SPAG1 '</t>
  </si>
  <si>
    <t>' ATP6V1C1 '</t>
  </si>
  <si>
    <t>' RIMS2 '</t>
  </si>
  <si>
    <t>' ANK1 '</t>
  </si>
  <si>
    <t>' ST18 '</t>
  </si>
  <si>
    <t>' YWHAZ '</t>
  </si>
  <si>
    <t>' NCALD '</t>
  </si>
  <si>
    <t>' ATAD2 '</t>
  </si>
  <si>
    <t>' LYNX1 '</t>
  </si>
  <si>
    <t>' SCRT1 '</t>
  </si>
  <si>
    <t>' SH3GL2 '</t>
  </si>
  <si>
    <t>' DNAJA1 '</t>
  </si>
  <si>
    <t>' PIP5K1B '</t>
  </si>
  <si>
    <t>' GCNT1 '</t>
  </si>
  <si>
    <t>' PRPF4 '</t>
  </si>
  <si>
    <t>' DAB2IP '</t>
  </si>
  <si>
    <t>' CACNA1B '</t>
  </si>
  <si>
    <t>' TMEM2 '</t>
  </si>
  <si>
    <t>' CDC14B '</t>
  </si>
  <si>
    <t>' PTPN3 '</t>
  </si>
  <si>
    <t>' ALAD '</t>
  </si>
  <si>
    <t>' ASTN2 '</t>
  </si>
  <si>
    <t>' SH2D3C '</t>
  </si>
  <si>
    <t>' GOLGA2 '</t>
  </si>
  <si>
    <t>' SURF6 '</t>
  </si>
  <si>
    <t>' SNAPC4 '</t>
  </si>
  <si>
    <t>' ZMYND11 '</t>
  </si>
  <si>
    <t>' PFKP '</t>
  </si>
  <si>
    <t>' NET1 '</t>
  </si>
  <si>
    <t>' CAMK1D '</t>
  </si>
  <si>
    <t>' HK1 '</t>
  </si>
  <si>
    <t>' ZFYVE27 '</t>
  </si>
  <si>
    <t>' INA '</t>
  </si>
  <si>
    <t>' PDCD11 '</t>
  </si>
  <si>
    <t>' NEURL '</t>
  </si>
  <si>
    <t>' ADD3 '</t>
  </si>
  <si>
    <t>' DUSP5 '</t>
  </si>
  <si>
    <t>' TACC2 '</t>
  </si>
  <si>
    <t>' SEPHS1 '</t>
  </si>
  <si>
    <t>' CSTF2T '</t>
  </si>
  <si>
    <t>' ATOH7 '</t>
  </si>
  <si>
    <t>' SLC25A16 '</t>
  </si>
  <si>
    <t>' CPEB3 '</t>
  </si>
  <si>
    <t>' FBXW4 '</t>
  </si>
  <si>
    <t>' CUEDC2 '</t>
  </si>
  <si>
    <t>' ATE1 '</t>
  </si>
  <si>
    <t>' AP2A2 '</t>
  </si>
  <si>
    <t>' STIM1 '</t>
  </si>
  <si>
    <t>' SYT9 '</t>
  </si>
  <si>
    <t>' PARVA '</t>
  </si>
  <si>
    <t>' TEAD1 '</t>
  </si>
  <si>
    <t>' KCNC1 '</t>
  </si>
  <si>
    <t>' DDB2 '</t>
  </si>
  <si>
    <t>' MADD '</t>
  </si>
  <si>
    <t>' INCENP '</t>
  </si>
  <si>
    <t>' GNG3 '</t>
  </si>
  <si>
    <t>' MARK2 '</t>
  </si>
  <si>
    <t>' MUS81 '</t>
  </si>
  <si>
    <t>' SART1 '</t>
  </si>
  <si>
    <t>' SYT12 '</t>
  </si>
  <si>
    <t>' ADRBK1 '</t>
  </si>
  <si>
    <t>' PPFIA1 '</t>
  </si>
  <si>
    <t>' RPS3 '</t>
  </si>
  <si>
    <t>' PCSK7 '</t>
  </si>
  <si>
    <t>' MLL '</t>
  </si>
  <si>
    <t>' SLC25A22 '</t>
  </si>
  <si>
    <t>' DUSP8 '</t>
  </si>
  <si>
    <t>' NUP98 '</t>
  </si>
  <si>
    <t>' APBB1 '</t>
  </si>
  <si>
    <t>' TRIM3 '</t>
  </si>
  <si>
    <t>' KCNJ11 '</t>
  </si>
  <si>
    <t>' ABCC8 '</t>
  </si>
  <si>
    <t>' BDNF '</t>
  </si>
  <si>
    <t>' FNBP4 '</t>
  </si>
  <si>
    <t>' DDB1 '</t>
  </si>
  <si>
    <t>' FADS3 '</t>
  </si>
  <si>
    <t>' NXF1 '</t>
  </si>
  <si>
    <t>' NRXN2 '</t>
  </si>
  <si>
    <t>' PGM2L1 '</t>
  </si>
  <si>
    <t>' PAK1 '</t>
  </si>
  <si>
    <t>' ODZ4 '</t>
  </si>
  <si>
    <t>' FXYD6 '</t>
  </si>
  <si>
    <t>' USP5 '</t>
  </si>
  <si>
    <t>' ENO2 '</t>
  </si>
  <si>
    <t>' ATF7IP '</t>
  </si>
  <si>
    <t>' BICD1 '</t>
  </si>
  <si>
    <t>' ARID2 '</t>
  </si>
  <si>
    <t>' CACNB3 '</t>
  </si>
  <si>
    <t>' NR4A1 '</t>
  </si>
  <si>
    <t>' PCBP2 '</t>
  </si>
  <si>
    <t>' MYL6B '</t>
  </si>
  <si>
    <t>' NAB2 '</t>
  </si>
  <si>
    <t>' TRHDE '</t>
  </si>
  <si>
    <t>' SYT1 '</t>
  </si>
  <si>
    <t>' PTPN11 '</t>
  </si>
  <si>
    <t>' RPH3A '</t>
  </si>
  <si>
    <t>' DTX1 '</t>
  </si>
  <si>
    <t>' AACS '</t>
  </si>
  <si>
    <t>' MMP17 '</t>
  </si>
  <si>
    <t>' ULK1 '</t>
  </si>
  <si>
    <t>' PHB2 '</t>
  </si>
  <si>
    <t>' ITPR2 '</t>
  </si>
  <si>
    <t>' NELL2 '</t>
  </si>
  <si>
    <t>' RHEBL1 '</t>
  </si>
  <si>
    <t>' FAIM2 '</t>
  </si>
  <si>
    <t>' ATF7 '</t>
  </si>
  <si>
    <t>' BAZ2A '</t>
  </si>
  <si>
    <t>' ATP5B '</t>
  </si>
  <si>
    <t>' BTG1 '</t>
  </si>
  <si>
    <t>' NFYB '</t>
  </si>
  <si>
    <t>' CORO1C '</t>
  </si>
  <si>
    <t>' GIT2 '</t>
  </si>
  <si>
    <t>' CAMKK2 '</t>
  </si>
  <si>
    <t>' SBNO1 '</t>
  </si>
  <si>
    <t>' GALNT9 '</t>
  </si>
  <si>
    <t>' FGF9 '</t>
  </si>
  <si>
    <t>' CDADC1 '</t>
  </si>
  <si>
    <t>' ZIC2 '</t>
  </si>
  <si>
    <t>' ARHGEF7 '</t>
  </si>
  <si>
    <t>' MCF2L '</t>
  </si>
  <si>
    <t>' USP12 '</t>
  </si>
  <si>
    <t>' SLC25A30 '</t>
  </si>
  <si>
    <t>' ZIC5 '</t>
  </si>
  <si>
    <t>' FGF14 '</t>
  </si>
  <si>
    <t>' EFNB2 '</t>
  </si>
  <si>
    <t>' PRPF39 '</t>
  </si>
  <si>
    <t>' DACT1 '</t>
  </si>
  <si>
    <t>' HIF1A '</t>
  </si>
  <si>
    <t>' SYNE2 '</t>
  </si>
  <si>
    <t>' FNTB '</t>
  </si>
  <si>
    <t>' NRXN3 '</t>
  </si>
  <si>
    <t>' VRK1 '</t>
  </si>
  <si>
    <t>' TEP1 '</t>
  </si>
  <si>
    <t>' SALL2 '</t>
  </si>
  <si>
    <t>' CBLN3 '</t>
  </si>
  <si>
    <t>' NFKBIA '</t>
  </si>
  <si>
    <t>' RAB15 '</t>
  </si>
  <si>
    <t>' RPS6KL1 '</t>
  </si>
  <si>
    <t>' POMT2 '</t>
  </si>
  <si>
    <t>' GPR68 '</t>
  </si>
  <si>
    <t>' CDC42BPB '</t>
  </si>
  <si>
    <t>' RERE '</t>
  </si>
  <si>
    <t>' UBE3A '</t>
  </si>
  <si>
    <t>' DISP2 '</t>
  </si>
  <si>
    <t>' RPUSD2 '</t>
  </si>
  <si>
    <t>' TYRO3 '</t>
  </si>
  <si>
    <t>' USP3 '</t>
  </si>
  <si>
    <t>' FEM1B '</t>
  </si>
  <si>
    <t>' IL16 '</t>
  </si>
  <si>
    <t>' FURIN '</t>
  </si>
  <si>
    <t>' SV2B '</t>
  </si>
  <si>
    <t>' GABRB3 '</t>
  </si>
  <si>
    <t>' GNB5 '</t>
  </si>
  <si>
    <t>' NEDD4 '</t>
  </si>
  <si>
    <t>' AP3B2 '</t>
  </si>
  <si>
    <t>' SOLH '</t>
  </si>
  <si>
    <t>' SLC9A3R2 '</t>
  </si>
  <si>
    <t>' PDPK1 '</t>
  </si>
  <si>
    <t>' SRRM2 '</t>
  </si>
  <si>
    <t>' RPS15A '</t>
  </si>
  <si>
    <t>' EEF2K '</t>
  </si>
  <si>
    <t>' PRKCB '</t>
  </si>
  <si>
    <t>' RBBP6 '</t>
  </si>
  <si>
    <t>' LCMT1 '</t>
  </si>
  <si>
    <t>' MVP '</t>
  </si>
  <si>
    <t>' ITGAL '</t>
  </si>
  <si>
    <t>' RNF40 '</t>
  </si>
  <si>
    <t>' FUS '</t>
  </si>
  <si>
    <t>' FTO '</t>
  </si>
  <si>
    <t>' PARD6A '</t>
  </si>
  <si>
    <t>' DHX38 '</t>
  </si>
  <si>
    <t>' JPH3 '</t>
  </si>
  <si>
    <t>' USP31 '</t>
  </si>
  <si>
    <t>' BCL7C '</t>
  </si>
  <si>
    <t>' DNAJA2 '</t>
  </si>
  <si>
    <t>' NETO2 '</t>
  </si>
  <si>
    <t>' ABCC12 '</t>
  </si>
  <si>
    <t>' CBLN1 '</t>
  </si>
  <si>
    <t>' CDH8 '</t>
  </si>
  <si>
    <t>' TERF2 '</t>
  </si>
  <si>
    <t>' MAF '</t>
  </si>
  <si>
    <t>' PAFAH1B1 '</t>
  </si>
  <si>
    <t>' PAIP1 '</t>
  </si>
  <si>
    <t>' ERAL1 '</t>
  </si>
  <si>
    <t>' DUSP14 '</t>
  </si>
  <si>
    <t>' SOCS7 '</t>
  </si>
  <si>
    <t>' PSMD3 '</t>
  </si>
  <si>
    <t>' CRHR1 '</t>
  </si>
  <si>
    <t>' MAPT '</t>
  </si>
  <si>
    <t>' NSF '</t>
  </si>
  <si>
    <t>' ITGA3 '</t>
  </si>
  <si>
    <t>' RAD51C '</t>
  </si>
  <si>
    <t>' PPM1D '</t>
  </si>
  <si>
    <t>' TLK2 '</t>
  </si>
  <si>
    <t>' RGS9 '</t>
  </si>
  <si>
    <t>' GPRC5C '</t>
  </si>
  <si>
    <t>' SEC14L1 '</t>
  </si>
  <si>
    <t>' CBX2 '</t>
  </si>
  <si>
    <t>' CRK '</t>
  </si>
  <si>
    <t>' RTN4RL1 '</t>
  </si>
  <si>
    <t>' CAMKK1 '</t>
  </si>
  <si>
    <t>' PER1 '</t>
  </si>
  <si>
    <t>' FLOT2 '</t>
  </si>
  <si>
    <t>' NEUROD2 '</t>
  </si>
  <si>
    <t>' JUP '</t>
  </si>
  <si>
    <t>' EZH1 '</t>
  </si>
  <si>
    <t>' UBTF '</t>
  </si>
  <si>
    <t>' TRIM37 '</t>
  </si>
  <si>
    <t>' AXIN2 '</t>
  </si>
  <si>
    <t>' GRIN2C '</t>
  </si>
  <si>
    <t>' HN1 '</t>
  </si>
  <si>
    <t>' GRB2 '</t>
  </si>
  <si>
    <t>' H3F3B '</t>
  </si>
  <si>
    <t>' NPTX1 '</t>
  </si>
  <si>
    <t>' AZI1 '</t>
  </si>
  <si>
    <t>' NAPG '</t>
  </si>
  <si>
    <t>' RNMT '</t>
  </si>
  <si>
    <t>' ELAC1 '</t>
  </si>
  <si>
    <t>' NEDD4L '</t>
  </si>
  <si>
    <t>' CDH7 '</t>
  </si>
  <si>
    <t>' MBP '</t>
  </si>
  <si>
    <t>' CTDP1 '</t>
  </si>
  <si>
    <t>' PARD6G '</t>
  </si>
  <si>
    <t>' B4GALT6 '</t>
  </si>
  <si>
    <t>' RIT2 '</t>
  </si>
  <si>
    <t>' SYT4 '</t>
  </si>
  <si>
    <t>' CSNK1G2 '</t>
  </si>
  <si>
    <t>' HDGFRP2 '</t>
  </si>
  <si>
    <t>' SMARCA4 '</t>
  </si>
  <si>
    <t>' NFIX '</t>
  </si>
  <si>
    <t>' IER2 '</t>
  </si>
  <si>
    <t>' UBA52 '</t>
  </si>
  <si>
    <t>' SPINT2 '</t>
  </si>
  <si>
    <t>' ACTN4 '</t>
  </si>
  <si>
    <t>' SUPT5H '</t>
  </si>
  <si>
    <t>' MAP3K10 '</t>
  </si>
  <si>
    <t>' CIC '</t>
  </si>
  <si>
    <t>' MARK4 '</t>
  </si>
  <si>
    <t>' CCDC9 '</t>
  </si>
  <si>
    <t>' GRWD1 '</t>
  </si>
  <si>
    <t>' MYADM '</t>
  </si>
  <si>
    <t>' LENG8 '</t>
  </si>
  <si>
    <t>' PEG3 '</t>
  </si>
  <si>
    <t>' POLRMT '</t>
  </si>
  <si>
    <t>' LMNB2 '</t>
  </si>
  <si>
    <t>' DIRAS1 '</t>
  </si>
  <si>
    <t>' TLE2 '</t>
  </si>
  <si>
    <t>' PIP5K1C '</t>
  </si>
  <si>
    <t>' EEF2 '</t>
  </si>
  <si>
    <t>' SH3GL1 '</t>
  </si>
  <si>
    <t>' ELAVL1 '</t>
  </si>
  <si>
    <t>' FBXL12 '</t>
  </si>
  <si>
    <t>' RGL3 '</t>
  </si>
  <si>
    <t>' ELAVL3 '</t>
  </si>
  <si>
    <t>' GADD45GIP1 '</t>
  </si>
  <si>
    <t>' CACNA1A '</t>
  </si>
  <si>
    <t>' RAB3A '</t>
  </si>
  <si>
    <t>' CRLF1 '</t>
  </si>
  <si>
    <t>' SLC8A2 '</t>
  </si>
  <si>
    <t>' NAPA '</t>
  </si>
  <si>
    <t>' SYT3 '</t>
  </si>
  <si>
    <t>' VPS16 '</t>
  </si>
  <si>
    <t>' CDC25B '</t>
  </si>
  <si>
    <t>' CHGB '</t>
  </si>
  <si>
    <t>' SNAP25 '</t>
  </si>
  <si>
    <t>' BTBD3 '</t>
  </si>
  <si>
    <t>' KIF3B '</t>
  </si>
  <si>
    <t>' SLC12A5 '</t>
  </si>
  <si>
    <t>' VAPB '</t>
  </si>
  <si>
    <t>' MYT1 '</t>
  </si>
  <si>
    <t>' PAK7 '</t>
  </si>
  <si>
    <t>' SPATA2 '</t>
  </si>
  <si>
    <t>' ATP9A '</t>
  </si>
  <si>
    <t>' EEF1A2 '</t>
  </si>
  <si>
    <t>' ETS2 '</t>
  </si>
  <si>
    <t>' SH3BGR '</t>
  </si>
  <si>
    <t>' PCBP3 '</t>
  </si>
  <si>
    <t>' NRIP1 '</t>
  </si>
  <si>
    <t>' SYNJ1 '</t>
  </si>
  <si>
    <t>' CRYZL1 '</t>
  </si>
  <si>
    <t>' HLCS '</t>
  </si>
  <si>
    <t>' WDR4 '</t>
  </si>
  <si>
    <t>' ADRBK2 '</t>
  </si>
  <si>
    <t>' OSBP2 '</t>
  </si>
  <si>
    <t>' PDXP '</t>
  </si>
  <si>
    <t>' SYNGR1 '</t>
  </si>
  <si>
    <t>' MGAT3 '</t>
  </si>
  <si>
    <t>' ADSL '</t>
  </si>
  <si>
    <t>' SEPT3 '</t>
  </si>
  <si>
    <t>' MAPK8IP2 '</t>
  </si>
  <si>
    <t>' SHANK3 '</t>
  </si>
  <si>
    <t>' HIRA '</t>
  </si>
  <si>
    <t>' UFD1L '</t>
  </si>
  <si>
    <t>' ARVCF '</t>
  </si>
  <si>
    <t>' THAP7 '</t>
  </si>
  <si>
    <t>' SLC7A4 '</t>
  </si>
  <si>
    <t>' HPS4 '</t>
  </si>
  <si>
    <t>' EIF4ENIF1 '</t>
  </si>
  <si>
    <t>' POLDIP3 '</t>
  </si>
  <si>
    <t>' HDAC10 '</t>
  </si>
  <si>
    <t>' MAPK12 '</t>
  </si>
  <si>
    <t>' MAPK11 '</t>
  </si>
  <si>
    <t>' PLXNB2 '</t>
  </si>
  <si>
    <t>' SBF1 '</t>
  </si>
  <si>
    <t>' PHEX '</t>
  </si>
  <si>
    <t>' EBP '</t>
  </si>
  <si>
    <t>' PPP1R3F '</t>
  </si>
  <si>
    <t>' CHIC1 '</t>
  </si>
  <si>
    <t>' UHRF2 '</t>
  </si>
  <si>
    <t>' PRPS1 '</t>
  </si>
  <si>
    <t>' FHL1 '</t>
  </si>
  <si>
    <t>' ARX '</t>
  </si>
  <si>
    <t>' SYN1 '</t>
  </si>
  <si>
    <t>' PIM2 '</t>
  </si>
  <si>
    <t>' SYP '</t>
  </si>
  <si>
    <t>' PHF8 '</t>
  </si>
  <si>
    <t>' OPHN1 '</t>
  </si>
  <si>
    <t>' PJA1 '</t>
  </si>
  <si>
    <t>' TSPAN6 '</t>
  </si>
  <si>
    <t>' ODZ1 '</t>
  </si>
  <si>
    <t>' RBMX '</t>
  </si>
  <si>
    <t>' SLITRK4 '</t>
  </si>
  <si>
    <t>' GABRD '</t>
  </si>
  <si>
    <t>' CLSTN2 '</t>
  </si>
  <si>
    <t>CorrectedGranuleCells</t>
  </si>
  <si>
    <t>CerebellarGolgiCellsol</t>
  </si>
  <si>
    <t>' KCNAB2 '</t>
  </si>
  <si>
    <t>' GPR3 '</t>
  </si>
  <si>
    <t>' ATP6V0B '</t>
  </si>
  <si>
    <t>' PHGDH '</t>
  </si>
  <si>
    <t>' RASSF5 '</t>
  </si>
  <si>
    <t>' ACTN2 '</t>
  </si>
  <si>
    <t>' AGMAT '</t>
  </si>
  <si>
    <t>' RAB3B '</t>
  </si>
  <si>
    <t>' ETNK2 '</t>
  </si>
  <si>
    <t>' AKT3 '</t>
  </si>
  <si>
    <t>' CRIM1 '</t>
  </si>
  <si>
    <t>' SMPD4 '</t>
  </si>
  <si>
    <t>' GPR39 '</t>
  </si>
  <si>
    <t>' HNMT '</t>
  </si>
  <si>
    <t>' CGREF1 '</t>
  </si>
  <si>
    <t>' ALK '</t>
  </si>
  <si>
    <t>' LRRTM1 '</t>
  </si>
  <si>
    <t>' CREG2 '</t>
  </si>
  <si>
    <t>' RESP18 '</t>
  </si>
  <si>
    <t>' NPPC '</t>
  </si>
  <si>
    <t>' FBXL2 '</t>
  </si>
  <si>
    <t>' RHO '</t>
  </si>
  <si>
    <t>' KCNMB2 '</t>
  </si>
  <si>
    <t>' RABL3 '</t>
  </si>
  <si>
    <t>' UCHL1 '</t>
  </si>
  <si>
    <t>' MEPE '</t>
  </si>
  <si>
    <t>' GUCY1A3 '</t>
  </si>
  <si>
    <t>' LGI2 '</t>
  </si>
  <si>
    <t>' MSX2 '</t>
  </si>
  <si>
    <t>' DMGDH '</t>
  </si>
  <si>
    <t>' HAPLN1 '</t>
  </si>
  <si>
    <t>' CDKL3 '</t>
  </si>
  <si>
    <t>' DPYSL3 '</t>
  </si>
  <si>
    <t>' GFPT2 '</t>
  </si>
  <si>
    <t>' GCNT2 '</t>
  </si>
  <si>
    <t>' TPBG '</t>
  </si>
  <si>
    <t>' AGPAT1 '</t>
  </si>
  <si>
    <t>' SLC26A8 '</t>
  </si>
  <si>
    <t>' BMPER '</t>
  </si>
  <si>
    <t>' AEBP1 '</t>
  </si>
  <si>
    <t>' ASL '</t>
  </si>
  <si>
    <t>' GRM3 '</t>
  </si>
  <si>
    <t>' CNTNAP2 '</t>
  </si>
  <si>
    <t>' INHBA '</t>
  </si>
  <si>
    <t>' SEMA3E '</t>
  </si>
  <si>
    <t>' ACHE '</t>
  </si>
  <si>
    <t>' GRM8 '</t>
  </si>
  <si>
    <t>' PNOC '</t>
  </si>
  <si>
    <t>' PNMA2 '</t>
  </si>
  <si>
    <t>' FUT10 '</t>
  </si>
  <si>
    <t>' LY6H '</t>
  </si>
  <si>
    <t>' DNAJB5 '</t>
  </si>
  <si>
    <t>' ELAVL2 '</t>
  </si>
  <si>
    <t>' SHB '</t>
  </si>
  <si>
    <t>' TRPM6 '</t>
  </si>
  <si>
    <t>' PTER '</t>
  </si>
  <si>
    <t>' CYP26A1 '</t>
  </si>
  <si>
    <t>' ANKRD2 '</t>
  </si>
  <si>
    <t>' PIK3AP1 '</t>
  </si>
  <si>
    <t>' SLC6A5 '</t>
  </si>
  <si>
    <t>' ACTN3 '</t>
  </si>
  <si>
    <t>' AQP11 '</t>
  </si>
  <si>
    <t>' PANX1 '</t>
  </si>
  <si>
    <t>' NRGN '</t>
  </si>
  <si>
    <t>' PTPN5 '</t>
  </si>
  <si>
    <t>' SYT13 '</t>
  </si>
  <si>
    <t>' BSCL2 '</t>
  </si>
  <si>
    <t>' RASGRP2 '</t>
  </si>
  <si>
    <t>' EFEMP2 '</t>
  </si>
  <si>
    <t>' PDE2A '</t>
  </si>
  <si>
    <t>' GRM5 '</t>
  </si>
  <si>
    <t>' PDGFD '</t>
  </si>
  <si>
    <t>' PVRL1 '</t>
  </si>
  <si>
    <t>' SCN3B '</t>
  </si>
  <si>
    <t>' CCND2 '</t>
  </si>
  <si>
    <t>' BTBD11 '</t>
  </si>
  <si>
    <t>' SLC6A12 '</t>
  </si>
  <si>
    <t>' CIT '</t>
  </si>
  <si>
    <t>' SGCG '</t>
  </si>
  <si>
    <t>' GPC5 '</t>
  </si>
  <si>
    <t>' RGS6 '</t>
  </si>
  <si>
    <t>' FLRT2 '</t>
  </si>
  <si>
    <t>' AMN '</t>
  </si>
  <si>
    <t>' EGLN3 '</t>
  </si>
  <si>
    <t>' LMAN1L '</t>
  </si>
  <si>
    <t>' MAGEL2 '</t>
  </si>
  <si>
    <t>' CIB2 '</t>
  </si>
  <si>
    <t>' ARHGDIG '</t>
  </si>
  <si>
    <t>' RAB26 '</t>
  </si>
  <si>
    <t>' CACNG3 '</t>
  </si>
  <si>
    <t>' CDH13 '</t>
  </si>
  <si>
    <t>' SERPINF1 '</t>
  </si>
  <si>
    <t>' ALDH3A2 '</t>
  </si>
  <si>
    <t>' NME1 '</t>
  </si>
  <si>
    <t>' ICT1 '</t>
  </si>
  <si>
    <t>' RAC3 '</t>
  </si>
  <si>
    <t>' SPAG7 '</t>
  </si>
  <si>
    <t>' CYGB '</t>
  </si>
  <si>
    <t>' TWSG1 '</t>
  </si>
  <si>
    <t>' RAB27B '</t>
  </si>
  <si>
    <t>' NETO1 '</t>
  </si>
  <si>
    <t>' GDF15 '</t>
  </si>
  <si>
    <t>' TRPM4 '</t>
  </si>
  <si>
    <t>' KLF16 '</t>
  </si>
  <si>
    <t>' SIRT6 '</t>
  </si>
  <si>
    <t>' DYRK1B '</t>
  </si>
  <si>
    <t>' SLC6A16 '</t>
  </si>
  <si>
    <t>' CDS2 '</t>
  </si>
  <si>
    <t>' TCEA2 '</t>
  </si>
  <si>
    <t>' GSS '</t>
  </si>
  <si>
    <t>' SULF2 '</t>
  </si>
  <si>
    <t>' ADAMTS5 '</t>
  </si>
  <si>
    <t>' MCHR1 '</t>
  </si>
  <si>
    <t>' BID '</t>
  </si>
  <si>
    <t>' GPR34 '</t>
  </si>
  <si>
    <t>' CITED1 '</t>
  </si>
  <si>
    <t>' MCF2 '</t>
  </si>
  <si>
    <t>' RENBP '</t>
  </si>
  <si>
    <t>CerebellarGolgiCells</t>
  </si>
  <si>
    <t>StellateAndBasketCells</t>
  </si>
  <si>
    <t>' PINK1 '</t>
  </si>
  <si>
    <t>' SCNM1 '</t>
  </si>
  <si>
    <t>' TUFT1 '</t>
  </si>
  <si>
    <t>' SEMA4A '</t>
  </si>
  <si>
    <t>' NPL '</t>
  </si>
  <si>
    <t>' G0S2 '</t>
  </si>
  <si>
    <t>' GUK1 '</t>
  </si>
  <si>
    <t>' FABP3 '</t>
  </si>
  <si>
    <t>' LSM10 '</t>
  </si>
  <si>
    <t>' HPCAL4 '</t>
  </si>
  <si>
    <t>' VAV3 '</t>
  </si>
  <si>
    <t>' RHOC '</t>
  </si>
  <si>
    <t>' MRPL9 '</t>
  </si>
  <si>
    <t>' LRRN2 '</t>
  </si>
  <si>
    <t>' ESRRG '</t>
  </si>
  <si>
    <t>' ADSS '</t>
  </si>
  <si>
    <t>' BRE '</t>
  </si>
  <si>
    <t>' SP5 '</t>
  </si>
  <si>
    <t>' SH3BP4 '</t>
  </si>
  <si>
    <t>' LAPTM4A '</t>
  </si>
  <si>
    <t>' HS6ST1 '</t>
  </si>
  <si>
    <t>' HES6 '</t>
  </si>
  <si>
    <t>' KIF1A '</t>
  </si>
  <si>
    <t>' CNTN4 '</t>
  </si>
  <si>
    <t>' SLC6A1 '</t>
  </si>
  <si>
    <t>' RARB '</t>
  </si>
  <si>
    <t>' MOBP '</t>
  </si>
  <si>
    <t>' PRKCD '</t>
  </si>
  <si>
    <t>' CACNA2D3 '</t>
  </si>
  <si>
    <t>' MRAS '</t>
  </si>
  <si>
    <t>' SERPINI1 '</t>
  </si>
  <si>
    <t>' SUSD5 '</t>
  </si>
  <si>
    <t>' ADCY5 '</t>
  </si>
  <si>
    <t>' TM4SF1 '</t>
  </si>
  <si>
    <t>' KIT '</t>
  </si>
  <si>
    <t>' CPLX1 '</t>
  </si>
  <si>
    <t>' LNX1 '</t>
  </si>
  <si>
    <t>' ANTXR2 '</t>
  </si>
  <si>
    <t>' TRAM1L1 '</t>
  </si>
  <si>
    <t>' AGA '</t>
  </si>
  <si>
    <t>' NLN '</t>
  </si>
  <si>
    <t>' NDFIP1 '</t>
  </si>
  <si>
    <t>' ADRB2 '</t>
  </si>
  <si>
    <t>' LSM11 '</t>
  </si>
  <si>
    <t>' GABRA1 '</t>
  </si>
  <si>
    <t>' GABRG2 '</t>
  </si>
  <si>
    <t>' HCN1 '</t>
  </si>
  <si>
    <t>' MOCS2 '</t>
  </si>
  <si>
    <t>' PLK2 '</t>
  </si>
  <si>
    <t>' SGTB '</t>
  </si>
  <si>
    <t>' C1QTNF2 '</t>
  </si>
  <si>
    <t>' ADAMTS2 '</t>
  </si>
  <si>
    <t>' RASGEF1C '</t>
  </si>
  <si>
    <t>' EDN1 '</t>
  </si>
  <si>
    <t>' MAPK13 '</t>
  </si>
  <si>
    <t>' TTBK1 '</t>
  </si>
  <si>
    <t>' NT5E '</t>
  </si>
  <si>
    <t>' HEY2 '</t>
  </si>
  <si>
    <t>' BAK1 '</t>
  </si>
  <si>
    <t>' FRS3 '</t>
  </si>
  <si>
    <t>' TBX18 '</t>
  </si>
  <si>
    <t>' RTN4IP1 '</t>
  </si>
  <si>
    <t>' EPM2A '</t>
  </si>
  <si>
    <t>' BZW2 '</t>
  </si>
  <si>
    <t>' MOSPD3 '</t>
  </si>
  <si>
    <t>' BPGM '</t>
  </si>
  <si>
    <t>' EPHB6 '</t>
  </si>
  <si>
    <t>' NEUROD6 '</t>
  </si>
  <si>
    <t>' PLXNA4 '</t>
  </si>
  <si>
    <t>' SMARCD3 '</t>
  </si>
  <si>
    <t>' SNTG1 '</t>
  </si>
  <si>
    <t>' LY6E '</t>
  </si>
  <si>
    <t>' MSC '</t>
  </si>
  <si>
    <t>' SLA '</t>
  </si>
  <si>
    <t>' SLC1A1 '</t>
  </si>
  <si>
    <t>' RCL1 '</t>
  </si>
  <si>
    <t>' OSTF1 '</t>
  </si>
  <si>
    <t>' PCSK5 '</t>
  </si>
  <si>
    <t>' SYK '</t>
  </si>
  <si>
    <t>' GRIN1 '</t>
  </si>
  <si>
    <t>' GLDC '</t>
  </si>
  <si>
    <t>' GTPBP4 '</t>
  </si>
  <si>
    <t>' RET '</t>
  </si>
  <si>
    <t>' SORCS3 '</t>
  </si>
  <si>
    <t>' ACSL5 '</t>
  </si>
  <si>
    <t>' CASP7 '</t>
  </si>
  <si>
    <t>' NHLRC2 '</t>
  </si>
  <si>
    <t>' PTPRE '</t>
  </si>
  <si>
    <t>' GPR123 '</t>
  </si>
  <si>
    <t>' ADARB2 '</t>
  </si>
  <si>
    <t>' MPP7 '</t>
  </si>
  <si>
    <t>' NRP1 '</t>
  </si>
  <si>
    <t>' GRID1 '</t>
  </si>
  <si>
    <t>' RBP4 '</t>
  </si>
  <si>
    <t>' CRTAC1 '</t>
  </si>
  <si>
    <t>' GFRA1 '</t>
  </si>
  <si>
    <t>' PRDX3 '</t>
  </si>
  <si>
    <t>' ECHS1 '</t>
  </si>
  <si>
    <t>' FKBP2 '</t>
  </si>
  <si>
    <t>' SIPA1 '</t>
  </si>
  <si>
    <t>' DGAT2 '</t>
  </si>
  <si>
    <t>' RBM7 '</t>
  </si>
  <si>
    <t>' OSBPL5 '</t>
  </si>
  <si>
    <t>' CHST1 '</t>
  </si>
  <si>
    <t>' SLC22A6 '</t>
  </si>
  <si>
    <t>' TRPC6 '</t>
  </si>
  <si>
    <t>' ADAMTS8 '</t>
  </si>
  <si>
    <t>' SCN8A '</t>
  </si>
  <si>
    <t>' ASCL1 '</t>
  </si>
  <si>
    <t>' CABP1 '</t>
  </si>
  <si>
    <t>' P2RX4 '</t>
  </si>
  <si>
    <t>' BCAT1 '</t>
  </si>
  <si>
    <t>' CDK4 '</t>
  </si>
  <si>
    <t>' PPP1CC '</t>
  </si>
  <si>
    <t>' NOS1 '</t>
  </si>
  <si>
    <t>' MRP63 '</t>
  </si>
  <si>
    <t>' UCHL3 '</t>
  </si>
  <si>
    <t>' CLDN10 '</t>
  </si>
  <si>
    <t>' GAS6 '</t>
  </si>
  <si>
    <t>' EDNRB '</t>
  </si>
  <si>
    <t>' MGAT2 '</t>
  </si>
  <si>
    <t>' SGPP1 '</t>
  </si>
  <si>
    <t>' SMOC1 '</t>
  </si>
  <si>
    <t>' CYP46A1 '</t>
  </si>
  <si>
    <t>' MTA1 '</t>
  </si>
  <si>
    <t>' ERO1L '</t>
  </si>
  <si>
    <t>' ZFYVE19 '</t>
  </si>
  <si>
    <t>' ISLR '</t>
  </si>
  <si>
    <t>' IDH3A '</t>
  </si>
  <si>
    <t>' CSPG4 '</t>
  </si>
  <si>
    <t>' NDUFB10 '</t>
  </si>
  <si>
    <t>' COQ7 '</t>
  </si>
  <si>
    <t>' SCNN1G '</t>
  </si>
  <si>
    <t>' SLC5A11 '</t>
  </si>
  <si>
    <t>' CX3CL1 '</t>
  </si>
  <si>
    <t>' NOXO1 '</t>
  </si>
  <si>
    <t>' KCTD13 '</t>
  </si>
  <si>
    <t>' TNFSF12 '</t>
  </si>
  <si>
    <t>' PCTP '</t>
  </si>
  <si>
    <t>' SYNGR2 '</t>
  </si>
  <si>
    <t>' KCNAB3 '</t>
  </si>
  <si>
    <t>' POLDIP2 '</t>
  </si>
  <si>
    <t>' ACLY '</t>
  </si>
  <si>
    <t>' C1QL1 '</t>
  </si>
  <si>
    <t>' CHST9 '</t>
  </si>
  <si>
    <t>' ATP5D '</t>
  </si>
  <si>
    <t>' SHD '</t>
  </si>
  <si>
    <t>' NRTN '</t>
  </si>
  <si>
    <t>' MCOLN1 '</t>
  </si>
  <si>
    <t>' PDE4A '</t>
  </si>
  <si>
    <t>' SSBP4 '</t>
  </si>
  <si>
    <t>' CCNE1 '</t>
  </si>
  <si>
    <t>' PSMD8 '</t>
  </si>
  <si>
    <t>' BCL3 '</t>
  </si>
  <si>
    <t>' BLOC1S3 '</t>
  </si>
  <si>
    <t>' EMP3 '</t>
  </si>
  <si>
    <t>' TTYH1 '</t>
  </si>
  <si>
    <t>' NDUFA11 '</t>
  </si>
  <si>
    <t>' CDKN2D '</t>
  </si>
  <si>
    <t>' ATP1A3 '</t>
  </si>
  <si>
    <t>' ERCC2 '</t>
  </si>
  <si>
    <t>' EML2 '</t>
  </si>
  <si>
    <t>' DBP '</t>
  </si>
  <si>
    <t>' PNKP '</t>
  </si>
  <si>
    <t>' ETFB '</t>
  </si>
  <si>
    <t>' SLC24A3 '</t>
  </si>
  <si>
    <t>' MAP1LC3A '</t>
  </si>
  <si>
    <t>' MANBAL '</t>
  </si>
  <si>
    <t>' NNAT '</t>
  </si>
  <si>
    <t>' CEBPB '</t>
  </si>
  <si>
    <t>' SNTA1 '</t>
  </si>
  <si>
    <t>' SLC35C2 '</t>
  </si>
  <si>
    <t>' BCAS1 '</t>
  </si>
  <si>
    <t>' HUNK '</t>
  </si>
  <si>
    <t>' PDXK '</t>
  </si>
  <si>
    <t>' PFKL '</t>
  </si>
  <si>
    <t>' TRPM2 '</t>
  </si>
  <si>
    <t>' DSCAM '</t>
  </si>
  <si>
    <t>' CRYBB3 '</t>
  </si>
  <si>
    <t>' CECR6 '</t>
  </si>
  <si>
    <t>' PDHA1 '</t>
  </si>
  <si>
    <t>' MAGED1 '</t>
  </si>
  <si>
    <t>' AR '</t>
  </si>
  <si>
    <t>' PCSK1N '</t>
  </si>
  <si>
    <t>' FGF13 '</t>
  </si>
  <si>
    <t>' PNCK '</t>
  </si>
  <si>
    <t>UnipolarBrushCells</t>
  </si>
  <si>
    <t>' NTNG1 '</t>
  </si>
  <si>
    <t>' KCNK2 '</t>
  </si>
  <si>
    <t>' SRM '</t>
  </si>
  <si>
    <t>' SNTG2 '</t>
  </si>
  <si>
    <t>' EHD3 '</t>
  </si>
  <si>
    <t>' IL1R1 '</t>
  </si>
  <si>
    <t>' TBR1 '</t>
  </si>
  <si>
    <t>' SCN3A '</t>
  </si>
  <si>
    <t>' TFPI '</t>
  </si>
  <si>
    <t>' SCG2 '</t>
  </si>
  <si>
    <t>' ITGA9 '</t>
  </si>
  <si>
    <t>' TKT '</t>
  </si>
  <si>
    <t>' ADRA2C '</t>
  </si>
  <si>
    <t>' PCDH7 '</t>
  </si>
  <si>
    <t>' LRPAP1 '</t>
  </si>
  <si>
    <t>' ADCY2 '</t>
  </si>
  <si>
    <t>' SYNPO '</t>
  </si>
  <si>
    <t>' ENC1 '</t>
  </si>
  <si>
    <t>' AKAP7 '</t>
  </si>
  <si>
    <t>' GCK '</t>
  </si>
  <si>
    <t>' SLC37A3 '</t>
  </si>
  <si>
    <t>' KCNH2 '</t>
  </si>
  <si>
    <t>' CLDN23 '</t>
  </si>
  <si>
    <t>' FBXO16 '</t>
  </si>
  <si>
    <t>' CHRNA6 '</t>
  </si>
  <si>
    <t>' TOX '</t>
  </si>
  <si>
    <t>' PEX2 '</t>
  </si>
  <si>
    <t>' TMEFF1 '</t>
  </si>
  <si>
    <t>' KCNIP2 '</t>
  </si>
  <si>
    <t>' SERPING1 '</t>
  </si>
  <si>
    <t>' COX8A '</t>
  </si>
  <si>
    <t>' TAGLN '</t>
  </si>
  <si>
    <t>' PKNOX2 '</t>
  </si>
  <si>
    <t>' PDE3A '</t>
  </si>
  <si>
    <t>' PDE1B '</t>
  </si>
  <si>
    <t>' PITPNM2 '</t>
  </si>
  <si>
    <t>' ITGBL1 '</t>
  </si>
  <si>
    <t>' OTX2 '</t>
  </si>
  <si>
    <t>' AKT1 '</t>
  </si>
  <si>
    <t>' PITPNC1 '</t>
  </si>
  <si>
    <t>' RAB37 '</t>
  </si>
  <si>
    <t>' RASD1 '</t>
  </si>
  <si>
    <t>' ADCYAP1 '</t>
  </si>
  <si>
    <t>' HSPB6 '</t>
  </si>
  <si>
    <t>' INSM1 '</t>
  </si>
  <si>
    <t>' CBLN4 '</t>
  </si>
  <si>
    <t>' BMP7 '</t>
  </si>
  <si>
    <t>' GLRA2 '</t>
  </si>
  <si>
    <t>' USP11 '</t>
  </si>
  <si>
    <t>' PLP2 '</t>
  </si>
  <si>
    <t>CerebellarOligos_Olig2_</t>
  </si>
  <si>
    <t>' VAMP3 '</t>
  </si>
  <si>
    <t>' CLIC4 '</t>
  </si>
  <si>
    <t>' B4GALT2 '</t>
  </si>
  <si>
    <t>' GNAI3 '</t>
  </si>
  <si>
    <t>' GSTM4 '</t>
  </si>
  <si>
    <t>' THBS3 '</t>
  </si>
  <si>
    <t>' HAPLN2 '</t>
  </si>
  <si>
    <t>' BCAN '</t>
  </si>
  <si>
    <t>' POU2F1 '</t>
  </si>
  <si>
    <t>' PRRX1 '</t>
  </si>
  <si>
    <t>' TOR3A '</t>
  </si>
  <si>
    <t>' NAV1 '</t>
  </si>
  <si>
    <t>' SOX13 '</t>
  </si>
  <si>
    <t>' GALNT2 '</t>
  </si>
  <si>
    <t>' EXO1 '</t>
  </si>
  <si>
    <t>' LZIC '</t>
  </si>
  <si>
    <t>' MAD2L2 '</t>
  </si>
  <si>
    <t>' RPA2 '</t>
  </si>
  <si>
    <t>' SDC3 '</t>
  </si>
  <si>
    <t>' POU3F1 '</t>
  </si>
  <si>
    <t>' HEYL '</t>
  </si>
  <si>
    <t>' SLC6A9 '</t>
  </si>
  <si>
    <t>' PRDX1 '</t>
  </si>
  <si>
    <t>' SCP2 '</t>
  </si>
  <si>
    <t>' GLIS1 '</t>
  </si>
  <si>
    <t>' DHCR24 '</t>
  </si>
  <si>
    <t>' GNG12 '</t>
  </si>
  <si>
    <t>' DEPDC1 '</t>
  </si>
  <si>
    <t>' GNG5 '</t>
  </si>
  <si>
    <t>' CTBS '</t>
  </si>
  <si>
    <t>' DDAH1 '</t>
  </si>
  <si>
    <t>' CNN3 '</t>
  </si>
  <si>
    <t>' SORT1 '</t>
  </si>
  <si>
    <t>' ANP32E '</t>
  </si>
  <si>
    <t>' SHC1 '</t>
  </si>
  <si>
    <t>' FDPS '</t>
  </si>
  <si>
    <t>' KCNJ10 '</t>
  </si>
  <si>
    <t>' GPR161 '</t>
  </si>
  <si>
    <t>' KIF21B '</t>
  </si>
  <si>
    <t>' TMEM9 '</t>
  </si>
  <si>
    <t>' CSRP1 '</t>
  </si>
  <si>
    <t>' SLC30A1 '</t>
  </si>
  <si>
    <t>' SOX11 '</t>
  </si>
  <si>
    <t>' RHOB '</t>
  </si>
  <si>
    <t>' LBH '</t>
  </si>
  <si>
    <t>' ANTXR1 '</t>
  </si>
  <si>
    <t>' VAMP5 '</t>
  </si>
  <si>
    <t>' MAL '</t>
  </si>
  <si>
    <t>' MAP4K4 '</t>
  </si>
  <si>
    <t>' POU3F3 '</t>
  </si>
  <si>
    <t>' GPR45 '</t>
  </si>
  <si>
    <t>' LIMS1 '</t>
  </si>
  <si>
    <t>' DBI '</t>
  </si>
  <si>
    <t>' BZW1 '</t>
  </si>
  <si>
    <t>' CTDSP1 '</t>
  </si>
  <si>
    <t>' B3GNT7 '</t>
  </si>
  <si>
    <t>' RAMP1 '</t>
  </si>
  <si>
    <t>' BOK '</t>
  </si>
  <si>
    <t>' CYS1 '</t>
  </si>
  <si>
    <t>' MCEE '</t>
  </si>
  <si>
    <t>' RTKN '</t>
  </si>
  <si>
    <t>' FHL2 '</t>
  </si>
  <si>
    <t>' ST6GAL2 '</t>
  </si>
  <si>
    <t>' NPHP1 '</t>
  </si>
  <si>
    <t>' BIN1 '</t>
  </si>
  <si>
    <t>' CALCRL '</t>
  </si>
  <si>
    <t>' PAX3 '</t>
  </si>
  <si>
    <t>' SERPINE2 '</t>
  </si>
  <si>
    <t>' KCNH8 '</t>
  </si>
  <si>
    <t>' IL17RB '</t>
  </si>
  <si>
    <t>' GPR27 '</t>
  </si>
  <si>
    <t>' ALCAM '</t>
  </si>
  <si>
    <t>' RAP2B '</t>
  </si>
  <si>
    <t>' CLDN11 '</t>
  </si>
  <si>
    <t>' ST6GAL1 '</t>
  </si>
  <si>
    <t>' CAMK1 '</t>
  </si>
  <si>
    <t>' SATB1 '</t>
  </si>
  <si>
    <t>' GBE1 '</t>
  </si>
  <si>
    <t>' CPOX '</t>
  </si>
  <si>
    <t>' IGSF11 '</t>
  </si>
  <si>
    <t>' WDR5B '</t>
  </si>
  <si>
    <t>' SEMA5B '</t>
  </si>
  <si>
    <t>' PCOLCE2 '</t>
  </si>
  <si>
    <t>' SLC9A9 '</t>
  </si>
  <si>
    <t>' PLOD2 '</t>
  </si>
  <si>
    <t>' CP '</t>
  </si>
  <si>
    <t>' SLITRK3 '</t>
  </si>
  <si>
    <t>' GNB4 '</t>
  </si>
  <si>
    <t>' FGFRL1 '</t>
  </si>
  <si>
    <t>' TACC3 '</t>
  </si>
  <si>
    <t>' SH3BP2 '</t>
  </si>
  <si>
    <t>' RGS12 '</t>
  </si>
  <si>
    <t>' KLF3 '</t>
  </si>
  <si>
    <t>' REST '</t>
  </si>
  <si>
    <t>' BMP2K '</t>
  </si>
  <si>
    <t>' PCDH10 '</t>
  </si>
  <si>
    <t>' GAB1 '</t>
  </si>
  <si>
    <t>' EDNRA '</t>
  </si>
  <si>
    <t>' LDB2 '</t>
  </si>
  <si>
    <t>' TLR1 '</t>
  </si>
  <si>
    <t>' PRKG2 '</t>
  </si>
  <si>
    <t>' RASGEF1B '</t>
  </si>
  <si>
    <t>' CCNA2 '</t>
  </si>
  <si>
    <t>' ENPP6 '</t>
  </si>
  <si>
    <t>' ACSL1 '</t>
  </si>
  <si>
    <t>' IRX1 '</t>
  </si>
  <si>
    <t>' SRD5A1 '</t>
  </si>
  <si>
    <t>' BASP1 '</t>
  </si>
  <si>
    <t>' ZSWIM6 '</t>
  </si>
  <si>
    <t>' ERBB2IP '</t>
  </si>
  <si>
    <t>' TNPO1 '</t>
  </si>
  <si>
    <t>' RGNEF '</t>
  </si>
  <si>
    <t>' RHOBTB3 '</t>
  </si>
  <si>
    <t>' TGFBI '</t>
  </si>
  <si>
    <t>' GPX3 '</t>
  </si>
  <si>
    <t>' HMGCS1 '</t>
  </si>
  <si>
    <t>' LHFPL2 '</t>
  </si>
  <si>
    <t>' DHFR '</t>
  </si>
  <si>
    <t>' SOX4 '</t>
  </si>
  <si>
    <t>' ENPP4 '</t>
  </si>
  <si>
    <t>' TTK '</t>
  </si>
  <si>
    <t>' AMD1 '</t>
  </si>
  <si>
    <t>' MARCKS '</t>
  </si>
  <si>
    <t>' TPD52L1 '</t>
  </si>
  <si>
    <t>' PPP1R14C '</t>
  </si>
  <si>
    <t>' SNX9 '</t>
  </si>
  <si>
    <t>' PHF10 '</t>
  </si>
  <si>
    <t>' HIST1H2BC '</t>
  </si>
  <si>
    <t>' HIST1H3I '</t>
  </si>
  <si>
    <t>' CYP39A1 '</t>
  </si>
  <si>
    <t>' COL9A1 '</t>
  </si>
  <si>
    <t>' B3GAT2 '</t>
  </si>
  <si>
    <t>' LAMA4 '</t>
  </si>
  <si>
    <t>' RNASET2 '</t>
  </si>
  <si>
    <t>' NUDT1 '</t>
  </si>
  <si>
    <t>' NXPH1 '</t>
  </si>
  <si>
    <t>' ANLN '</t>
  </si>
  <si>
    <t>' GNG11 '</t>
  </si>
  <si>
    <t>' TAC1 '</t>
  </si>
  <si>
    <t>' ARPC1A '</t>
  </si>
  <si>
    <t>' ARPC1B '</t>
  </si>
  <si>
    <t>' GNB2 '</t>
  </si>
  <si>
    <t>' DNAJB9 '</t>
  </si>
  <si>
    <t>' MAD1L1 '</t>
  </si>
  <si>
    <t>' SNX8 '</t>
  </si>
  <si>
    <t>' GNA12 '</t>
  </si>
  <si>
    <t>' MMD2 '</t>
  </si>
  <si>
    <t>' NFE2L3 '</t>
  </si>
  <si>
    <t>' MRPS24 '</t>
  </si>
  <si>
    <t>' STX1A '</t>
  </si>
  <si>
    <t>' MCM7 '</t>
  </si>
  <si>
    <t>' ARHGEF10 '</t>
  </si>
  <si>
    <t>' DOCK5 '</t>
  </si>
  <si>
    <t>' ADHFE1 '</t>
  </si>
  <si>
    <t>' SGK3 '</t>
  </si>
  <si>
    <t>' PTDSS1 '</t>
  </si>
  <si>
    <t>' MATN2 '</t>
  </si>
  <si>
    <t>' AARD '</t>
  </si>
  <si>
    <t>' CEBPD '</t>
  </si>
  <si>
    <t>' SNAI2 '</t>
  </si>
  <si>
    <t>' GGH '</t>
  </si>
  <si>
    <t>' CRH '</t>
  </si>
  <si>
    <t>' MMP16 '</t>
  </si>
  <si>
    <t>' TNFRSF11B '</t>
  </si>
  <si>
    <t>' HAS2 '</t>
  </si>
  <si>
    <t>' KCNQ3 '</t>
  </si>
  <si>
    <t>' NDRG1 '</t>
  </si>
  <si>
    <t>' RORB '</t>
  </si>
  <si>
    <t>' PSAT1 '</t>
  </si>
  <si>
    <t>' TLE4 '</t>
  </si>
  <si>
    <t>' TGFBR1 '</t>
  </si>
  <si>
    <t>' GSN '</t>
  </si>
  <si>
    <t>' NEK6 '</t>
  </si>
  <si>
    <t>' CRAT '</t>
  </si>
  <si>
    <t>' VAV2 '</t>
  </si>
  <si>
    <t>' RASSF4 '</t>
  </si>
  <si>
    <t>' HELLS '</t>
  </si>
  <si>
    <t>' ENTPD1 '</t>
  </si>
  <si>
    <t>' VTI1A '</t>
  </si>
  <si>
    <t>' TCF7L2 '</t>
  </si>
  <si>
    <t>' IDI1 '</t>
  </si>
  <si>
    <t>' RSU1 '</t>
  </si>
  <si>
    <t>' PCDH15 '</t>
  </si>
  <si>
    <t>' NPM3 '</t>
  </si>
  <si>
    <t>' FGFR2 '</t>
  </si>
  <si>
    <t>' ADAM12 '</t>
  </si>
  <si>
    <t>' ADM '</t>
  </si>
  <si>
    <t>' CAT '</t>
  </si>
  <si>
    <t>' DTX4 '</t>
  </si>
  <si>
    <t>' FADS2 '</t>
  </si>
  <si>
    <t>' ASRGL1 '</t>
  </si>
  <si>
    <t>' TM7SF2 '</t>
  </si>
  <si>
    <t>' CCND1 '</t>
  </si>
  <si>
    <t>' FADD '</t>
  </si>
  <si>
    <t>' INPPL1 '</t>
  </si>
  <si>
    <t>' GRIK4 '</t>
  </si>
  <si>
    <t>' FLI1 '</t>
  </si>
  <si>
    <t>' CDKN1C '</t>
  </si>
  <si>
    <t>' RHOG '</t>
  </si>
  <si>
    <t>' MRVI1 '</t>
  </si>
  <si>
    <t>' SOX6 '</t>
  </si>
  <si>
    <t>' TRAF6 '</t>
  </si>
  <si>
    <t>' LRP4 '</t>
  </si>
  <si>
    <t>' ACP2 '</t>
  </si>
  <si>
    <t>' CHRM1 '</t>
  </si>
  <si>
    <t>' CPT1A '</t>
  </si>
  <si>
    <t>' DHCR7 '</t>
  </si>
  <si>
    <t>' SESN3 '</t>
  </si>
  <si>
    <t>' IL18 '</t>
  </si>
  <si>
    <t>' TMPRSS5 '</t>
  </si>
  <si>
    <t>' DSCAML1 '</t>
  </si>
  <si>
    <t>' MCAM '</t>
  </si>
  <si>
    <t>' ETS1 '</t>
  </si>
  <si>
    <t>' B3GAT1 '</t>
  </si>
  <si>
    <t>' CD9 '</t>
  </si>
  <si>
    <t>' LTBR '</t>
  </si>
  <si>
    <t>' PTPRO '</t>
  </si>
  <si>
    <t>' SSPN '</t>
  </si>
  <si>
    <t>' ORMDL2 '</t>
  </si>
  <si>
    <t>' CDK2 '</t>
  </si>
  <si>
    <t>' SHMT2 '</t>
  </si>
  <si>
    <t>' SLC16A7 '</t>
  </si>
  <si>
    <t>' NAV3 '</t>
  </si>
  <si>
    <t>' ELK3 '</t>
  </si>
  <si>
    <t>' NEDD1 '</t>
  </si>
  <si>
    <t>' MVK '</t>
  </si>
  <si>
    <t>' ACADS '</t>
  </si>
  <si>
    <t>' NINJ2 '</t>
  </si>
  <si>
    <t>' VWF '</t>
  </si>
  <si>
    <t>' TNFRSF1A '</t>
  </si>
  <si>
    <t>' LMO3 '</t>
  </si>
  <si>
    <t>' TM7SF3 '</t>
  </si>
  <si>
    <t>' PRICKLE1 '</t>
  </si>
  <si>
    <t>' RAPGEF3 '</t>
  </si>
  <si>
    <t>' RARG '</t>
  </si>
  <si>
    <t>' CTDSP2 '</t>
  </si>
  <si>
    <t>' PHLDA1 '</t>
  </si>
  <si>
    <t>' DIABLO '</t>
  </si>
  <si>
    <t>' SLC15A4 '</t>
  </si>
  <si>
    <t>' IL17D '</t>
  </si>
  <si>
    <t>' TRIM13 '</t>
  </si>
  <si>
    <t>' SLITRK5 '</t>
  </si>
  <si>
    <t>' SPG20 '</t>
  </si>
  <si>
    <t>' ELF1 '</t>
  </si>
  <si>
    <t>' PCDH20 '</t>
  </si>
  <si>
    <t>' SOX21 '</t>
  </si>
  <si>
    <t>' ABHD4 '</t>
  </si>
  <si>
    <t>' NPAS3 '</t>
  </si>
  <si>
    <t>' RHOJ '</t>
  </si>
  <si>
    <t>' MPP5 '</t>
  </si>
  <si>
    <t>' PLEKHH1 '</t>
  </si>
  <si>
    <t>' ZFP36L1 '</t>
  </si>
  <si>
    <t>' KCNK13 '</t>
  </si>
  <si>
    <t>' EFS '</t>
  </si>
  <si>
    <t>' NPC2 '</t>
  </si>
  <si>
    <t>' NGB '</t>
  </si>
  <si>
    <t>' TMED8 '</t>
  </si>
  <si>
    <t>' PRIMA1 '</t>
  </si>
  <si>
    <t>' SPRED1 '</t>
  </si>
  <si>
    <t>' SNAP23 '</t>
  </si>
  <si>
    <t>' B2M '</t>
  </si>
  <si>
    <t>' TMOD2 '</t>
  </si>
  <si>
    <t>' SCAMP5 '</t>
  </si>
  <si>
    <t>' FAH '</t>
  </si>
  <si>
    <t>' ADAMTSL3 '</t>
  </si>
  <si>
    <t>' GATM '</t>
  </si>
  <si>
    <t>' ARPP19 '</t>
  </si>
  <si>
    <t>' MESDC2 '</t>
  </si>
  <si>
    <t>' NTRK3 '</t>
  </si>
  <si>
    <t>' RLBP1 '</t>
  </si>
  <si>
    <t>' POLG '</t>
  </si>
  <si>
    <t>' PEX11A '</t>
  </si>
  <si>
    <t>' NME4 '</t>
  </si>
  <si>
    <t>' MAPK8IP3 '</t>
  </si>
  <si>
    <t>' ALG1 '</t>
  </si>
  <si>
    <t>' CARHSP1 '</t>
  </si>
  <si>
    <t>' KIF22 '</t>
  </si>
  <si>
    <t>' FBXL19 '</t>
  </si>
  <si>
    <t>' RBL2 '</t>
  </si>
  <si>
    <t>' IRX5 '</t>
  </si>
  <si>
    <t>' CPNE2 '</t>
  </si>
  <si>
    <t>' GPR56 '</t>
  </si>
  <si>
    <t>' MMP15 '</t>
  </si>
  <si>
    <t>' CBFB '</t>
  </si>
  <si>
    <t>' RPL13 '</t>
  </si>
  <si>
    <t>' NTHL1 '</t>
  </si>
  <si>
    <t>' LITAF '</t>
  </si>
  <si>
    <t>' NDE1 '</t>
  </si>
  <si>
    <t>' GPRC5B '</t>
  </si>
  <si>
    <t>' SHCBP1 '</t>
  </si>
  <si>
    <t>' SALL1 '</t>
  </si>
  <si>
    <t>' KIFC3 '</t>
  </si>
  <si>
    <t>' MVD '</t>
  </si>
  <si>
    <t>' EFNB3 '</t>
  </si>
  <si>
    <t>' PMP22 '</t>
  </si>
  <si>
    <t>' ADORA2B '</t>
  </si>
  <si>
    <t>' GOSR1 '</t>
  </si>
  <si>
    <t>' RPL19 '</t>
  </si>
  <si>
    <t>' ATP6V0A1 '</t>
  </si>
  <si>
    <t>' RAMP2 '</t>
  </si>
  <si>
    <t>' CACNG4 '</t>
  </si>
  <si>
    <t>' KCNJ16 '</t>
  </si>
  <si>
    <t>' ITGB4 '</t>
  </si>
  <si>
    <t>' CSNK1D '</t>
  </si>
  <si>
    <t>' RAB34 '</t>
  </si>
  <si>
    <t>' VAT1 '</t>
  </si>
  <si>
    <t>' BRCA1 '</t>
  </si>
  <si>
    <t>' ETV4 '</t>
  </si>
  <si>
    <t>' HDAC5 '</t>
  </si>
  <si>
    <t>' TRIM25 '</t>
  </si>
  <si>
    <t>' RAB40B '</t>
  </si>
  <si>
    <t>' EMILIN2 '</t>
  </si>
  <si>
    <t>' CABLES1 '</t>
  </si>
  <si>
    <t>' DCC '</t>
  </si>
  <si>
    <t>' CDH20 '</t>
  </si>
  <si>
    <t>' NFATC1 '</t>
  </si>
  <si>
    <t>' NPC1 '</t>
  </si>
  <si>
    <t>' SMAD7 '</t>
  </si>
  <si>
    <t>' EFNA2 '</t>
  </si>
  <si>
    <t>' MAP2K7 '</t>
  </si>
  <si>
    <t>' UNC13A '</t>
  </si>
  <si>
    <t>' IFI30 '</t>
  </si>
  <si>
    <t>' PAK4 '</t>
  </si>
  <si>
    <t>' DLL3 '</t>
  </si>
  <si>
    <t>' NPAS1 '</t>
  </si>
  <si>
    <t>' RUVBL2 '</t>
  </si>
  <si>
    <t>' AP2A1 '</t>
  </si>
  <si>
    <t>' PTOV1 '</t>
  </si>
  <si>
    <t>' CACNG8 '</t>
  </si>
  <si>
    <t>' PPAP2C '</t>
  </si>
  <si>
    <t>' COL5A3 '</t>
  </si>
  <si>
    <t>' MAN2B1 '</t>
  </si>
  <si>
    <t>' PPP1R14A '</t>
  </si>
  <si>
    <t>' RRAS '</t>
  </si>
  <si>
    <t>' SOX12 '</t>
  </si>
  <si>
    <t>' EBF4 '</t>
  </si>
  <si>
    <t>' SMOX '</t>
  </si>
  <si>
    <t>' NKX2-2 '</t>
  </si>
  <si>
    <t>' SPAG4 '</t>
  </si>
  <si>
    <t>' EYA2 '</t>
  </si>
  <si>
    <t>' COL9A3 '</t>
  </si>
  <si>
    <t>' JAG1 '</t>
  </si>
  <si>
    <t>' SNX5 '</t>
  </si>
  <si>
    <t>' MAFB '</t>
  </si>
  <si>
    <t>' CHRNA4 '</t>
  </si>
  <si>
    <t>' RBM11 '</t>
  </si>
  <si>
    <t>' NCAM2 '</t>
  </si>
  <si>
    <t>' JAM2 '</t>
  </si>
  <si>
    <t>' OLIG1 '</t>
  </si>
  <si>
    <t>' LSS '</t>
  </si>
  <si>
    <t>' CDC42EP1 '</t>
  </si>
  <si>
    <t>' SLC25A1 '</t>
  </si>
  <si>
    <t>' GNB1L '</t>
  </si>
  <si>
    <t>' GAL3ST1 '</t>
  </si>
  <si>
    <t>' TNFRSF13C '</t>
  </si>
  <si>
    <t>' CHST7 '</t>
  </si>
  <si>
    <t>' SLC6A8 '</t>
  </si>
  <si>
    <t>' PLXNB3 '</t>
  </si>
  <si>
    <t>' DCX '</t>
  </si>
  <si>
    <t>' LAMP2 '</t>
  </si>
  <si>
    <t>' ARHGEF6 '</t>
  </si>
  <si>
    <t>' SOX3 '</t>
  </si>
  <si>
    <t>' S100A16 '</t>
  </si>
  <si>
    <t>' WNT7B '</t>
  </si>
  <si>
    <t>' APOD '</t>
  </si>
  <si>
    <t>CerebellarOligos_Cmtm5_</t>
  </si>
  <si>
    <t>' DDOST '</t>
  </si>
  <si>
    <t>' TCEB3 '</t>
  </si>
  <si>
    <t>' TPM3 '</t>
  </si>
  <si>
    <t>' ALDH9A1 '</t>
  </si>
  <si>
    <t>' GLUL '</t>
  </si>
  <si>
    <t>' STK39 '</t>
  </si>
  <si>
    <t>' MYD88 '</t>
  </si>
  <si>
    <t>' ACAA1 '</t>
  </si>
  <si>
    <t>' DUSP7 '</t>
  </si>
  <si>
    <t>' SELK '</t>
  </si>
  <si>
    <t>' RAD1 '</t>
  </si>
  <si>
    <t>' ARRDC3 '</t>
  </si>
  <si>
    <t>' SPOCK1 '</t>
  </si>
  <si>
    <t>' FGF1 '</t>
  </si>
  <si>
    <t>' B3GALT4 '</t>
  </si>
  <si>
    <t>' LRRC1 '</t>
  </si>
  <si>
    <t>' VPS52 '</t>
  </si>
  <si>
    <t>' PON2 '</t>
  </si>
  <si>
    <t>' PDK4 '</t>
  </si>
  <si>
    <t>' PTK2B '</t>
  </si>
  <si>
    <t>' LGI3 '</t>
  </si>
  <si>
    <t>' TCEA1 '</t>
  </si>
  <si>
    <t>' ADAMTSL1 '</t>
  </si>
  <si>
    <t>' DMRTA1 '</t>
  </si>
  <si>
    <t>' TJP2 '</t>
  </si>
  <si>
    <t>' RALGDS '</t>
  </si>
  <si>
    <t>' PLXDC2 '</t>
  </si>
  <si>
    <t>' PDLIM1 '</t>
  </si>
  <si>
    <t>' BLNK '</t>
  </si>
  <si>
    <t>' CDKN1B '</t>
  </si>
  <si>
    <t>' CPNE6 '</t>
  </si>
  <si>
    <t>' PMM2 '</t>
  </si>
  <si>
    <t>' NUDT7 '</t>
  </si>
  <si>
    <t>' COX6A2 '</t>
  </si>
  <si>
    <t>' FSD1 '</t>
  </si>
  <si>
    <t>' POP4 '</t>
  </si>
  <si>
    <t>' SLC13A3 '</t>
  </si>
  <si>
    <t>' MN1 '</t>
  </si>
  <si>
    <t>' TMSB4X '</t>
  </si>
  <si>
    <t>' PDGFA '</t>
  </si>
  <si>
    <t>BergmanGlial</t>
  </si>
  <si>
    <t>' EFHD2 '</t>
  </si>
  <si>
    <t>' MAN1C1 '</t>
  </si>
  <si>
    <t>' PTPRF '</t>
  </si>
  <si>
    <t>' LMO4 '</t>
  </si>
  <si>
    <t>' CDC14A '</t>
  </si>
  <si>
    <t>' CELSR2 '</t>
  </si>
  <si>
    <t>' ATP1A2 '</t>
  </si>
  <si>
    <t>' PRDX6 '</t>
  </si>
  <si>
    <t>' RGS2 '</t>
  </si>
  <si>
    <t>' GPR37L1 '</t>
  </si>
  <si>
    <t>' LGR6 '</t>
  </si>
  <si>
    <t>' HSD11B1 '</t>
  </si>
  <si>
    <t>' CAPN2 '</t>
  </si>
  <si>
    <t>' PPT1 '</t>
  </si>
  <si>
    <t>' PPAP2B '</t>
  </si>
  <si>
    <t>' BCAR3 '</t>
  </si>
  <si>
    <t>' F3 '</t>
  </si>
  <si>
    <t>' FMO5 '</t>
  </si>
  <si>
    <t>' CHI3L1 '</t>
  </si>
  <si>
    <t>' RAB7L1 '</t>
  </si>
  <si>
    <t>' USH2A '</t>
  </si>
  <si>
    <t>' ITPKB '</t>
  </si>
  <si>
    <t>' AGT '</t>
  </si>
  <si>
    <t>' KCNS3 '</t>
  </si>
  <si>
    <t>' HADHB '</t>
  </si>
  <si>
    <t>' GALM '</t>
  </si>
  <si>
    <t>' ANXA4 '</t>
  </si>
  <si>
    <t>' VAMP8 '</t>
  </si>
  <si>
    <t>' BCL2L11 '</t>
  </si>
  <si>
    <t>' MERTK '</t>
  </si>
  <si>
    <t>' GLI2 '</t>
  </si>
  <si>
    <t>' ITGA6 '</t>
  </si>
  <si>
    <t>' NFE2L2 '</t>
  </si>
  <si>
    <t>' GULP1 '</t>
  </si>
  <si>
    <t>' CFLAR '</t>
  </si>
  <si>
    <t>' NTSR2 '</t>
  </si>
  <si>
    <t>' MPV17 '</t>
  </si>
  <si>
    <t>' ZFP36L2 '</t>
  </si>
  <si>
    <t>' UGP2 '</t>
  </si>
  <si>
    <t>' SFXN5 '</t>
  </si>
  <si>
    <t>' CHST10 '</t>
  </si>
  <si>
    <t>' DARS '</t>
  </si>
  <si>
    <t>' COL5A2 '</t>
  </si>
  <si>
    <t>' HIBCH '</t>
  </si>
  <si>
    <t>' ACADL '</t>
  </si>
  <si>
    <t>' TMIE '</t>
  </si>
  <si>
    <t>' DAG1 '</t>
  </si>
  <si>
    <t>' PHF7 '</t>
  </si>
  <si>
    <t>' ARL6 '</t>
  </si>
  <si>
    <t>' P2RY1 '</t>
  </si>
  <si>
    <t>' LRRC2 '</t>
  </si>
  <si>
    <t>' PLXNB1 '</t>
  </si>
  <si>
    <t>' SLC25A20 '</t>
  </si>
  <si>
    <t>' LAMB2 '</t>
  </si>
  <si>
    <t>' MUSTN1 '</t>
  </si>
  <si>
    <t>' WNT5A '</t>
  </si>
  <si>
    <t>' KLF15 '</t>
  </si>
  <si>
    <t>' PLSCR4 '</t>
  </si>
  <si>
    <t>' PLSCR1 '</t>
  </si>
  <si>
    <t>' ETV5 '</t>
  </si>
  <si>
    <t>' FGFR3 '</t>
  </si>
  <si>
    <t>' GABRB1 '</t>
  </si>
  <si>
    <t>' BMPR1B '</t>
  </si>
  <si>
    <t>' NPNT '</t>
  </si>
  <si>
    <t>' TLR3 '</t>
  </si>
  <si>
    <t>' GABRG1 '</t>
  </si>
  <si>
    <t>' GABRA2 '</t>
  </si>
  <si>
    <t>' GABRA4 '</t>
  </si>
  <si>
    <t>' SPARCL1 '</t>
  </si>
  <si>
    <t>' PRDM5 '</t>
  </si>
  <si>
    <t>' CTSO '</t>
  </si>
  <si>
    <t>' PDLIM3 '</t>
  </si>
  <si>
    <t>' SLC1A3 '</t>
  </si>
  <si>
    <t>' KCNN2 '</t>
  </si>
  <si>
    <t>' SNCAIP '</t>
  </si>
  <si>
    <t>' STK32A '</t>
  </si>
  <si>
    <t>' GRIA1 '</t>
  </si>
  <si>
    <t>' IRX2 '</t>
  </si>
  <si>
    <t>' GTF2H2 '</t>
  </si>
  <si>
    <t>' LIX1 '</t>
  </si>
  <si>
    <t>' ALDH7A1 '</t>
  </si>
  <si>
    <t>' ACSL6 '</t>
  </si>
  <si>
    <t>' CXCL14 '</t>
  </si>
  <si>
    <t>' PDGFRB '</t>
  </si>
  <si>
    <t>' SPARC '</t>
  </si>
  <si>
    <t>' LCP2 '</t>
  </si>
  <si>
    <t>' DBN1 '</t>
  </si>
  <si>
    <t>' DUSP22 '</t>
  </si>
  <si>
    <t>' CAP2 '</t>
  </si>
  <si>
    <t>' GLP1R '</t>
  </si>
  <si>
    <t>' SMPD2 '</t>
  </si>
  <si>
    <t>' GJA1 '</t>
  </si>
  <si>
    <t>' FABP7 '</t>
  </si>
  <si>
    <t>' TIAM2 '</t>
  </si>
  <si>
    <t>' ACAT2 '</t>
  </si>
  <si>
    <t>' SERPINB9 '</t>
  </si>
  <si>
    <t>' ELOVL2 '</t>
  </si>
  <si>
    <t>' NEDD9 '</t>
  </si>
  <si>
    <t>' HIST1H3D '</t>
  </si>
  <si>
    <t>' TRIM26 '</t>
  </si>
  <si>
    <t>' NOTCH4 '</t>
  </si>
  <si>
    <t>' PPIL6 '</t>
  </si>
  <si>
    <t>' ARHGAP18 '</t>
  </si>
  <si>
    <t>' GPNMB '</t>
  </si>
  <si>
    <t>' NPY '</t>
  </si>
  <si>
    <t>' MPP6 '</t>
  </si>
  <si>
    <t>' SUMF2 '</t>
  </si>
  <si>
    <t>' FZD1 '</t>
  </si>
  <si>
    <t>' TRIP6 '</t>
  </si>
  <si>
    <t>' HIBADH '</t>
  </si>
  <si>
    <t>' GLI3 '</t>
  </si>
  <si>
    <t>' AASS '</t>
  </si>
  <si>
    <t>' PTN '</t>
  </si>
  <si>
    <t>' HIPK2 '</t>
  </si>
  <si>
    <t>' TUSC3 '</t>
  </si>
  <si>
    <t>' EPHX2 '</t>
  </si>
  <si>
    <t>' SCARA3 '</t>
  </si>
  <si>
    <t>' RGS20 '</t>
  </si>
  <si>
    <t>' SULF1 '</t>
  </si>
  <si>
    <t>' CPNE3 '</t>
  </si>
  <si>
    <t>' BAALC '</t>
  </si>
  <si>
    <t>' NOV '</t>
  </si>
  <si>
    <t>' ZHX2 '</t>
  </si>
  <si>
    <t>' ADRA1A '</t>
  </si>
  <si>
    <t>' CLU '</t>
  </si>
  <si>
    <t>' SFRP1 '</t>
  </si>
  <si>
    <t>' TTPA '</t>
  </si>
  <si>
    <t>' HRSP12 '</t>
  </si>
  <si>
    <t>' TRPS1 '</t>
  </si>
  <si>
    <t>' CYHR1 '</t>
  </si>
  <si>
    <t>' FRMPD1 '</t>
  </si>
  <si>
    <t>' NTRK2 '</t>
  </si>
  <si>
    <t>' INVS '</t>
  </si>
  <si>
    <t>' TLR4 '</t>
  </si>
  <si>
    <t>' POMT1 '</t>
  </si>
  <si>
    <t>' RXRA '</t>
  </si>
  <si>
    <t>' PHPT1 '</t>
  </si>
  <si>
    <t>' FREM1 '</t>
  </si>
  <si>
    <t>' B4GALT1 '</t>
  </si>
  <si>
    <t>' GAS1 '</t>
  </si>
  <si>
    <t>' WDR31 '</t>
  </si>
  <si>
    <t>' TRAF1 '</t>
  </si>
  <si>
    <t>' VIM '</t>
  </si>
  <si>
    <t>' EIF4EBP2 '</t>
  </si>
  <si>
    <t>' IFIT3 '</t>
  </si>
  <si>
    <t>' PLCE1 '</t>
  </si>
  <si>
    <t>' BAG3 '</t>
  </si>
  <si>
    <t>' ITIH5 '</t>
  </si>
  <si>
    <t>' CAMK2G '</t>
  </si>
  <si>
    <t>' PPP1R3C '</t>
  </si>
  <si>
    <t>' SORBS1 '</t>
  </si>
  <si>
    <t>' CD81 '</t>
  </si>
  <si>
    <t>' DKK3 '</t>
  </si>
  <si>
    <t>' BBOX1 '</t>
  </si>
  <si>
    <t>' MDK '</t>
  </si>
  <si>
    <t>' TAF6L '</t>
  </si>
  <si>
    <t>' AMOTL1 '</t>
  </si>
  <si>
    <t>' TTC12 '</t>
  </si>
  <si>
    <t>' SLC37A2 '</t>
  </si>
  <si>
    <t>' CTSD '</t>
  </si>
  <si>
    <t>' SLC1A2 '</t>
  </si>
  <si>
    <t>' PYGM '</t>
  </si>
  <si>
    <t>' UCP2 '</t>
  </si>
  <si>
    <t>' CASP1 '</t>
  </si>
  <si>
    <t>' C1QTNF5 '</t>
  </si>
  <si>
    <t>' TULP3 '</t>
  </si>
  <si>
    <t>' MGST1 '</t>
  </si>
  <si>
    <t>' FGD4 '</t>
  </si>
  <si>
    <t>' GPD1 '</t>
  </si>
  <si>
    <t>' RFX4 '</t>
  </si>
  <si>
    <t>' TPCN1 '</t>
  </si>
  <si>
    <t>' PXMP2 '</t>
  </si>
  <si>
    <t>' A2M '</t>
  </si>
  <si>
    <t>' GRIN2B '</t>
  </si>
  <si>
    <t>' EPS8 '</t>
  </si>
  <si>
    <t>' COL2A1 '</t>
  </si>
  <si>
    <t>' WIF1 '</t>
  </si>
  <si>
    <t>' DUSP6 '</t>
  </si>
  <si>
    <t>' GPC6 '</t>
  </si>
  <si>
    <t>' FARP1 '</t>
  </si>
  <si>
    <t>' GJB6 '</t>
  </si>
  <si>
    <t>' STARD13 '</t>
  </si>
  <si>
    <t>' PNP '</t>
  </si>
  <si>
    <t>' MYH7 '</t>
  </si>
  <si>
    <t>' NFATC4 '</t>
  </si>
  <si>
    <t>' MTHFD1 '</t>
  </si>
  <si>
    <t>' HSPA2 '</t>
  </si>
  <si>
    <t>' GALNTL1 '</t>
  </si>
  <si>
    <t>' ZFYVE21 '</t>
  </si>
  <si>
    <t>' CRIP2 '</t>
  </si>
  <si>
    <t>' NDRG2 '</t>
  </si>
  <si>
    <t>' MYH6 '</t>
  </si>
  <si>
    <t>' ALDH6A1 '</t>
  </si>
  <si>
    <t>' DIO2 '</t>
  </si>
  <si>
    <t>' TJP1 '</t>
  </si>
  <si>
    <t>' SQRDL '</t>
  </si>
  <si>
    <t>' SEMA6D '</t>
  </si>
  <si>
    <t>' SCG3 '</t>
  </si>
  <si>
    <t>' TCF12 '</t>
  </si>
  <si>
    <t>' LACTB '</t>
  </si>
  <si>
    <t>' SMAD3 '</t>
  </si>
  <si>
    <t>' LOXL1 '</t>
  </si>
  <si>
    <t>' RCN2 '</t>
  </si>
  <si>
    <t>' SEMA4B '</t>
  </si>
  <si>
    <t>' MFGE8 '</t>
  </si>
  <si>
    <t>' RGMA '</t>
  </si>
  <si>
    <t>' CHSY1 '</t>
  </si>
  <si>
    <t>' KCTD5 '</t>
  </si>
  <si>
    <t>' SULT1A1 '</t>
  </si>
  <si>
    <t>' MT3 '</t>
  </si>
  <si>
    <t>' HERPUD1 '</t>
  </si>
  <si>
    <t>' WFDC1 '</t>
  </si>
  <si>
    <t>' CASKIN1 '</t>
  </si>
  <si>
    <t>' EMP2 '</t>
  </si>
  <si>
    <t>' LCAT '</t>
  </si>
  <si>
    <t>' SLC12A4 '</t>
  </si>
  <si>
    <t>' NF1 '</t>
  </si>
  <si>
    <t>' ERBB2 '</t>
  </si>
  <si>
    <t>' FKBP10 '</t>
  </si>
  <si>
    <t>' CACNG5 '</t>
  </si>
  <si>
    <t>' MAP2K6 '</t>
  </si>
  <si>
    <t>' SOX9 '</t>
  </si>
  <si>
    <t>' SSTR2 '</t>
  </si>
  <si>
    <t>' COG1 '</t>
  </si>
  <si>
    <t>' SLC13A5 '</t>
  </si>
  <si>
    <t>' SAT2 '</t>
  </si>
  <si>
    <t>' GFAP '</t>
  </si>
  <si>
    <t>' COPZ2 '</t>
  </si>
  <si>
    <t>' MIB1 '</t>
  </si>
  <si>
    <t>' DTNA '</t>
  </si>
  <si>
    <t>' SLC14A1 '</t>
  </si>
  <si>
    <t>' COLEC12 '</t>
  </si>
  <si>
    <t>' ACAA2 '</t>
  </si>
  <si>
    <t>' BCL2 '</t>
  </si>
  <si>
    <t>' TRIP10 '</t>
  </si>
  <si>
    <t>' ANGPTL4 '</t>
  </si>
  <si>
    <t>' GCDH '</t>
  </si>
  <si>
    <t>' RAB8A '</t>
  </si>
  <si>
    <t>' FXYD3 '</t>
  </si>
  <si>
    <t>' FXYD1 '</t>
  </si>
  <si>
    <t>' AXL '</t>
  </si>
  <si>
    <t>' APOE '</t>
  </si>
  <si>
    <t>' RAB3D '</t>
  </si>
  <si>
    <t>' NOTCH3 '</t>
  </si>
  <si>
    <t>' GDF1 '</t>
  </si>
  <si>
    <t>' SLC7A10 '</t>
  </si>
  <si>
    <t>' LGI4 '</t>
  </si>
  <si>
    <t>' ECH1 '</t>
  </si>
  <si>
    <t>' BLVRB '</t>
  </si>
  <si>
    <t>' GPR4 '</t>
  </si>
  <si>
    <t>' VRK3 '</t>
  </si>
  <si>
    <t>' PYGB '</t>
  </si>
  <si>
    <t>' PKIG '</t>
  </si>
  <si>
    <t>' DOK5 '</t>
  </si>
  <si>
    <t>' CDH4 '</t>
  </si>
  <si>
    <t>' SLCO4A1 '</t>
  </si>
  <si>
    <t>' SDC4 '</t>
  </si>
  <si>
    <t>' PLTP '</t>
  </si>
  <si>
    <t>' CDH22 '</t>
  </si>
  <si>
    <t>' KCNB1 '</t>
  </si>
  <si>
    <t>' KCNQ2 '</t>
  </si>
  <si>
    <t>' AGPAT3 '</t>
  </si>
  <si>
    <t>' ADAMTS1 '</t>
  </si>
  <si>
    <t>' CBS '</t>
  </si>
  <si>
    <t>' PTTG1IP '</t>
  </si>
  <si>
    <t>' SLC25A18 '</t>
  </si>
  <si>
    <t>' PRODH '</t>
  </si>
  <si>
    <t>' RAB36 '</t>
  </si>
  <si>
    <t>' EMID1 '</t>
  </si>
  <si>
    <t>' SEC14L2 '</t>
  </si>
  <si>
    <t>' TOM1 '</t>
  </si>
  <si>
    <t>' PPARA '</t>
  </si>
  <si>
    <t>' DUSP18 '</t>
  </si>
  <si>
    <t>' TST '</t>
  </si>
  <si>
    <t>' CELSR1 '</t>
  </si>
  <si>
    <t>' MLC1 '</t>
  </si>
  <si>
    <t>' MAOA '</t>
  </si>
  <si>
    <t>' TIMP1 '</t>
  </si>
  <si>
    <t>' STARD8 '</t>
  </si>
  <si>
    <t>' POU3F4 '</t>
  </si>
  <si>
    <t>' DRP2 '</t>
  </si>
  <si>
    <t>' DOCK11 '</t>
  </si>
  <si>
    <t>' GPM6B '</t>
  </si>
  <si>
    <t>' MAOB '</t>
  </si>
  <si>
    <t>' KCND1 '</t>
  </si>
  <si>
    <t>' PHKA1 '</t>
  </si>
  <si>
    <t>' SYTL4 '</t>
  </si>
  <si>
    <t>' KCNE1L '</t>
  </si>
  <si>
    <t>' RAP2C '</t>
  </si>
  <si>
    <t>' GPC4 '</t>
  </si>
  <si>
    <t>CerebellarAstrocytes</t>
  </si>
  <si>
    <t>' PQLC2 '</t>
  </si>
  <si>
    <t>' EXTL1 '</t>
  </si>
  <si>
    <t>' HSPA5 '</t>
  </si>
  <si>
    <t>' ABCD3 '</t>
  </si>
  <si>
    <t>' TCEA3 '</t>
  </si>
  <si>
    <t>' PTAFR '</t>
  </si>
  <si>
    <t>' SLC2A1 '</t>
  </si>
  <si>
    <t>' SELENBP1 '</t>
  </si>
  <si>
    <t>' PBXIP1 '</t>
  </si>
  <si>
    <t>' GBA '</t>
  </si>
  <si>
    <t>' WNT9A '</t>
  </si>
  <si>
    <t>' LPIN1 '</t>
  </si>
  <si>
    <t>' SLC1A4 '</t>
  </si>
  <si>
    <t>' NPAS2 '</t>
  </si>
  <si>
    <t>' PLEKHB2 '</t>
  </si>
  <si>
    <t>' CYBRD1 '</t>
  </si>
  <si>
    <t>' CASP8 '</t>
  </si>
  <si>
    <t>' COX7A2L '</t>
  </si>
  <si>
    <t>' EFEMP1 '</t>
  </si>
  <si>
    <t>' CYP26B1 '</t>
  </si>
  <si>
    <t>' SLC15A2 '</t>
  </si>
  <si>
    <t>' RARRES1 '</t>
  </si>
  <si>
    <t>' PTPLB '</t>
  </si>
  <si>
    <t>' SORCS2 '</t>
  </si>
  <si>
    <t>' PTPN13 '</t>
  </si>
  <si>
    <t>' SPP1 '</t>
  </si>
  <si>
    <t>' IGFBP7 '</t>
  </si>
  <si>
    <t>' AGXT2L1 '</t>
  </si>
  <si>
    <t>' SEPP1 '</t>
  </si>
  <si>
    <t>' SLC22A4 '</t>
  </si>
  <si>
    <t>' HIST1H4A '</t>
  </si>
  <si>
    <t>' EFHC1 '</t>
  </si>
  <si>
    <t>' TAPBP '</t>
  </si>
  <si>
    <t>' MOXD1 '</t>
  </si>
  <si>
    <t>' SLC2A12 '</t>
  </si>
  <si>
    <t>' NOS3 '</t>
  </si>
  <si>
    <t>' FGL1 '</t>
  </si>
  <si>
    <t>' SLC31A2 '</t>
  </si>
  <si>
    <t>' PTGS1 '</t>
  </si>
  <si>
    <t>' PPP2R4 '</t>
  </si>
  <si>
    <t>' CNTFR '</t>
  </si>
  <si>
    <t>' OGN '</t>
  </si>
  <si>
    <t>' ENG '</t>
  </si>
  <si>
    <t>' SNCG '</t>
  </si>
  <si>
    <t>' PAPSS2 '</t>
  </si>
  <si>
    <t>' ADRA2A '</t>
  </si>
  <si>
    <t>' DNAJC1 '</t>
  </si>
  <si>
    <t>' CCKBR '</t>
  </si>
  <si>
    <t>' CD44 '</t>
  </si>
  <si>
    <t>' RTN3 '</t>
  </si>
  <si>
    <t>' TRIM29 '</t>
  </si>
  <si>
    <t>' FKBP11 '</t>
  </si>
  <si>
    <t>' RNASE1 '</t>
  </si>
  <si>
    <t>' CTSH '</t>
  </si>
  <si>
    <t>' HOMER2 '</t>
  </si>
  <si>
    <t>' IDH2 '</t>
  </si>
  <si>
    <t>' MAPK4 '</t>
  </si>
  <si>
    <t>' AQP4 '</t>
  </si>
  <si>
    <t>' MRO '</t>
  </si>
  <si>
    <t>' BCKDHA '</t>
  </si>
  <si>
    <t>' SPHK2 '</t>
  </si>
  <si>
    <t>' LAIR1 '</t>
  </si>
  <si>
    <t>' CST3 '</t>
  </si>
  <si>
    <t>' LGALS1 '</t>
  </si>
  <si>
    <t>' FBLN1 '</t>
  </si>
  <si>
    <t>' HEPH '</t>
  </si>
  <si>
    <t>' IL13RA1 '</t>
  </si>
  <si>
    <t>MotorNeurons_Spinal</t>
  </si>
  <si>
    <t>' CYP4X1 '</t>
  </si>
  <si>
    <t>' ECEL1 '</t>
  </si>
  <si>
    <t>' FSTL1 '</t>
  </si>
  <si>
    <t>' CFI '</t>
  </si>
  <si>
    <t>' PITX2 '</t>
  </si>
  <si>
    <t>' PRSS12 '</t>
  </si>
  <si>
    <t>' SCAMP1 '</t>
  </si>
  <si>
    <t>' POLR3G '</t>
  </si>
  <si>
    <t>' FGF18 '</t>
  </si>
  <si>
    <t>' ITPR3 '</t>
  </si>
  <si>
    <t>' POPDC3 '</t>
  </si>
  <si>
    <t>' HSPB1 '</t>
  </si>
  <si>
    <t>' GNA14 '</t>
  </si>
  <si>
    <t>' HSPA12A '</t>
  </si>
  <si>
    <t>' SPRN '</t>
  </si>
  <si>
    <t>' CAPN1 '</t>
  </si>
  <si>
    <t>' KCNMB4 '</t>
  </si>
  <si>
    <t>' CDIPT '</t>
  </si>
  <si>
    <t>' MRPL12 '</t>
  </si>
  <si>
    <t>' CDC34 '</t>
  </si>
  <si>
    <t>' GPX4 '</t>
  </si>
  <si>
    <t>' CAPNS1 '</t>
  </si>
  <si>
    <t>' ELL '</t>
  </si>
  <si>
    <t>' SNRPD2 '</t>
  </si>
  <si>
    <t>' E2F1 '</t>
  </si>
  <si>
    <t>' TFF1 '</t>
  </si>
  <si>
    <t>' SLC19A1 '</t>
  </si>
  <si>
    <t>' PPM1F '</t>
  </si>
  <si>
    <t>'Drd1MediumSpiny'</t>
  </si>
  <si>
    <t>' SNX27 '</t>
  </si>
  <si>
    <t>' SATB2 '</t>
  </si>
  <si>
    <t>' PLCL2 '</t>
  </si>
  <si>
    <t>' GORASP1 '</t>
  </si>
  <si>
    <t>' BAP1 '</t>
  </si>
  <si>
    <t>' MGLL '</t>
  </si>
  <si>
    <t>' ABLIM2 '</t>
  </si>
  <si>
    <t>' MGAT4B '</t>
  </si>
  <si>
    <t>' PRR3 '</t>
  </si>
  <si>
    <t>' CTGF '</t>
  </si>
  <si>
    <t>' TNFAIP3 '</t>
  </si>
  <si>
    <t>' WNT2 '</t>
  </si>
  <si>
    <t>' RUSC2 '</t>
  </si>
  <si>
    <t>' DAPK1 '</t>
  </si>
  <si>
    <t>' RAPGEF1 '</t>
  </si>
  <si>
    <t>' PTEN '</t>
  </si>
  <si>
    <t>' BUB3 '</t>
  </si>
  <si>
    <t>' LRRC20 '</t>
  </si>
  <si>
    <t>' STK32C '</t>
  </si>
  <si>
    <t>' WEE1 '</t>
  </si>
  <si>
    <t>' CRY2 '</t>
  </si>
  <si>
    <t>' IGHMBP2 '</t>
  </si>
  <si>
    <t>' SYT7 '</t>
  </si>
  <si>
    <t>' MEN1 '</t>
  </si>
  <si>
    <t>' RIN1 '</t>
  </si>
  <si>
    <t>' BCL9L '</t>
  </si>
  <si>
    <t>' SPATA13 '</t>
  </si>
  <si>
    <t>' PRKCH '</t>
  </si>
  <si>
    <t>' RABGGTA '</t>
  </si>
  <si>
    <t>' SOS2 '</t>
  </si>
  <si>
    <t>' JAG2 '</t>
  </si>
  <si>
    <t>' PPP4C '</t>
  </si>
  <si>
    <t>' SMPD3 '</t>
  </si>
  <si>
    <t>' SLC25A11 '</t>
  </si>
  <si>
    <t>' OSBPL7 '</t>
  </si>
  <si>
    <t>' SPOP '</t>
  </si>
  <si>
    <t>' SMAD4 '</t>
  </si>
  <si>
    <t>' STK11 '</t>
  </si>
  <si>
    <t>' FZR1 '</t>
  </si>
  <si>
    <t>' ICAM5 '</t>
  </si>
  <si>
    <t>' AP1M1 '</t>
  </si>
  <si>
    <t>' MATK '</t>
  </si>
  <si>
    <t>' LYPLA2 '</t>
  </si>
  <si>
    <t>' KPTN '</t>
  </si>
  <si>
    <t>' SNPH '</t>
  </si>
  <si>
    <t>' SRC '</t>
  </si>
  <si>
    <t>' RAB22A '</t>
  </si>
  <si>
    <t>' CENPB '</t>
  </si>
  <si>
    <t>' BCR '</t>
  </si>
  <si>
    <t>' SLC9A6 '</t>
  </si>
  <si>
    <t>Drd2MediumSpinybol</t>
  </si>
  <si>
    <t>' MARK1 '</t>
  </si>
  <si>
    <t>' KIFAP3 '</t>
  </si>
  <si>
    <t>' IRF2BP2 '</t>
  </si>
  <si>
    <t>' STK25 '</t>
  </si>
  <si>
    <t>' EPHB3 '</t>
  </si>
  <si>
    <t>' ODZ2 '</t>
  </si>
  <si>
    <t>' DOM3Z '</t>
  </si>
  <si>
    <t>' ZDHHC4 '</t>
  </si>
  <si>
    <t>' DLX5 '</t>
  </si>
  <si>
    <t>' PAXIP1 '</t>
  </si>
  <si>
    <t>' PRDM11 '</t>
  </si>
  <si>
    <t>' RPS6KA4 '</t>
  </si>
  <si>
    <t>' ACVRL1 '</t>
  </si>
  <si>
    <t>' LRP1 '</t>
  </si>
  <si>
    <t>' UNG '</t>
  </si>
  <si>
    <t>' SMUG1 '</t>
  </si>
  <si>
    <t>' STK24 '</t>
  </si>
  <si>
    <t>' CACNA1H '</t>
  </si>
  <si>
    <t>' ABAT '</t>
  </si>
  <si>
    <t>' SNN '</t>
  </si>
  <si>
    <t>' RAPGEFL1 '</t>
  </si>
  <si>
    <t>' NKIRAS2 '</t>
  </si>
  <si>
    <t>' BZRAP1 '</t>
  </si>
  <si>
    <t>' MIDN '</t>
  </si>
  <si>
    <t>' MLLT1 '</t>
  </si>
  <si>
    <t>' ATRN '</t>
  </si>
  <si>
    <t>' L3MBTL2 '</t>
  </si>
  <si>
    <t>' IRAK1 '</t>
  </si>
  <si>
    <t>StriatalCholinergicNeurons</t>
  </si>
  <si>
    <t>' B3GALT6 '</t>
  </si>
  <si>
    <t>' EPHB2 '</t>
  </si>
  <si>
    <t>' OPRD1 '</t>
  </si>
  <si>
    <t>' HCRTR1 '</t>
  </si>
  <si>
    <t>' SMYD2 '</t>
  </si>
  <si>
    <t>' PSEN2 '</t>
  </si>
  <si>
    <t>' GALE '</t>
  </si>
  <si>
    <t>' PMVK '</t>
  </si>
  <si>
    <t>' CD34 '</t>
  </si>
  <si>
    <t>' TACR1 '</t>
  </si>
  <si>
    <t>' CNNM3 '</t>
  </si>
  <si>
    <t>' MRPL30 '</t>
  </si>
  <si>
    <t>' CDK5R2 '</t>
  </si>
  <si>
    <t>' SLC5A6 '</t>
  </si>
  <si>
    <t>' SCN9A '</t>
  </si>
  <si>
    <t>' AAMP '</t>
  </si>
  <si>
    <t>' PTPRN '</t>
  </si>
  <si>
    <t>' GBX2 '</t>
  </si>
  <si>
    <t>' CRELD1 '</t>
  </si>
  <si>
    <t>' RPL14 '</t>
  </si>
  <si>
    <t>' WDR6 '</t>
  </si>
  <si>
    <t>' NDUFB5 '</t>
  </si>
  <si>
    <t>' AP2M1 '</t>
  </si>
  <si>
    <t>' NICN1 '</t>
  </si>
  <si>
    <t>' CACNA2D2 '</t>
  </si>
  <si>
    <t>' PDHB '</t>
  </si>
  <si>
    <t>' CPNE4 '</t>
  </si>
  <si>
    <t>' FGF12 '</t>
  </si>
  <si>
    <t>' SMAD1 '</t>
  </si>
  <si>
    <t>' SLC25A4 '</t>
  </si>
  <si>
    <t>' DGKQ '</t>
  </si>
  <si>
    <t>' PPAT '</t>
  </si>
  <si>
    <t>' IRF2 '</t>
  </si>
  <si>
    <t>' UBE2B '</t>
  </si>
  <si>
    <t>' PCSK1 '</t>
  </si>
  <si>
    <t>' PCDHA6 '</t>
  </si>
  <si>
    <t>' MAPK9 '</t>
  </si>
  <si>
    <t>' SCGN '</t>
  </si>
  <si>
    <t>' SLC39A7 '</t>
  </si>
  <si>
    <t>' SLC29A1 '</t>
  </si>
  <si>
    <t>' AIG1 '</t>
  </si>
  <si>
    <t>' CHST12 '</t>
  </si>
  <si>
    <t>' MRPL32 '</t>
  </si>
  <si>
    <t>' FGL2 '</t>
  </si>
  <si>
    <t>' TAF6 '</t>
  </si>
  <si>
    <t>' UBE2H '</t>
  </si>
  <si>
    <t>' FASTK '</t>
  </si>
  <si>
    <t>' PIWIL2 '</t>
  </si>
  <si>
    <t>' SDC2 '</t>
  </si>
  <si>
    <t>' GRINA '</t>
  </si>
  <si>
    <t>' BRF2 '</t>
  </si>
  <si>
    <t>' PYCRL '</t>
  </si>
  <si>
    <t>' TESK1 '</t>
  </si>
  <si>
    <t>' SLC31A1 '</t>
  </si>
  <si>
    <t>' LRSAM1 '</t>
  </si>
  <si>
    <t>' SLC27A4 '</t>
  </si>
  <si>
    <t>' ENDOG '</t>
  </si>
  <si>
    <t>' DOLPP1 '</t>
  </si>
  <si>
    <t>' ALG2 '</t>
  </si>
  <si>
    <t>' LHX6 '</t>
  </si>
  <si>
    <t>' DPP7 '</t>
  </si>
  <si>
    <t>' GHITM '</t>
  </si>
  <si>
    <t>' SLC18A2 '</t>
  </si>
  <si>
    <t>' UROS '</t>
  </si>
  <si>
    <t>' PPP2R5B '</t>
  </si>
  <si>
    <t>' DPP3 '</t>
  </si>
  <si>
    <t>' TMEM25 '</t>
  </si>
  <si>
    <t>' BAD '</t>
  </si>
  <si>
    <t>' GPR83 '</t>
  </si>
  <si>
    <t>' DPAGT1 '</t>
  </si>
  <si>
    <t>' TAPBPL '</t>
  </si>
  <si>
    <t>' KLRG1 '</t>
  </si>
  <si>
    <t>' CMAS '</t>
  </si>
  <si>
    <t>' CSRP2 '</t>
  </si>
  <si>
    <t>' SLC6A15 '</t>
  </si>
  <si>
    <t>' GTF3A '</t>
  </si>
  <si>
    <t>' CLN5 '</t>
  </si>
  <si>
    <t>' TNFSF13B '</t>
  </si>
  <si>
    <t>' NEK3 '</t>
  </si>
  <si>
    <t>' PSMC6 '</t>
  </si>
  <si>
    <t>' ZBTB1 '</t>
  </si>
  <si>
    <t>' TSHR '</t>
  </si>
  <si>
    <t>' EVL '</t>
  </si>
  <si>
    <t>' PPP1R3E '</t>
  </si>
  <si>
    <t>' TM9SF1 '</t>
  </si>
  <si>
    <t>' PYGL '</t>
  </si>
  <si>
    <t>' GPR135 '</t>
  </si>
  <si>
    <t>' GREM1 '</t>
  </si>
  <si>
    <t>' CSK '</t>
  </si>
  <si>
    <t>' NDN '</t>
  </si>
  <si>
    <t>' NDNL2 '</t>
  </si>
  <si>
    <t>' OAZ2 '</t>
  </si>
  <si>
    <t>' STOML1 '</t>
  </si>
  <si>
    <t>' COX5A '</t>
  </si>
  <si>
    <t>' HSF4 '</t>
  </si>
  <si>
    <t>' VPS4A '</t>
  </si>
  <si>
    <t>' CPNE7 '</t>
  </si>
  <si>
    <t>' DEF8 '</t>
  </si>
  <si>
    <t>' ATP6V0D1 '</t>
  </si>
  <si>
    <t>' CTRL '</t>
  </si>
  <si>
    <t>' GALNS '</t>
  </si>
  <si>
    <t>' TIMM22 '</t>
  </si>
  <si>
    <t>' NGFR '</t>
  </si>
  <si>
    <t>' KCTD2 '</t>
  </si>
  <si>
    <t>' RPL23 '</t>
  </si>
  <si>
    <t>' ORMDL3 '</t>
  </si>
  <si>
    <t>' CYB561 '</t>
  </si>
  <si>
    <t>' NT5C '</t>
  </si>
  <si>
    <t>' ARHGDIA '</t>
  </si>
  <si>
    <t>' RALBP1 '</t>
  </si>
  <si>
    <t>' RAB11B '</t>
  </si>
  <si>
    <t>' FKBP8 '</t>
  </si>
  <si>
    <t>' NR1H2 '</t>
  </si>
  <si>
    <t>' PCSK4 '</t>
  </si>
  <si>
    <t>' PTPRS '</t>
  </si>
  <si>
    <t>' TNPO2 '</t>
  </si>
  <si>
    <t>' PRDX2 '</t>
  </si>
  <si>
    <t>' PRKACA '</t>
  </si>
  <si>
    <t>' COPE '</t>
  </si>
  <si>
    <t>' PAFAH1B3 '</t>
  </si>
  <si>
    <t>' RTN2 '</t>
  </si>
  <si>
    <t>' UBE2M '</t>
  </si>
  <si>
    <t>' DSTN '</t>
  </si>
  <si>
    <t>' PFDN4 '</t>
  </si>
  <si>
    <t>' WRB '</t>
  </si>
  <si>
    <t>' MIF '</t>
  </si>
  <si>
    <t>' PLA2G6 '</t>
  </si>
  <si>
    <t>' ARMCX1 '</t>
  </si>
  <si>
    <t>' RNF128 '</t>
  </si>
  <si>
    <t>' PNMA3 '</t>
  </si>
  <si>
    <t>' SSR4 '</t>
  </si>
  <si>
    <t>' HS6ST2 '</t>
  </si>
  <si>
    <t>' BCAP31 '</t>
  </si>
  <si>
    <t>' RAB39B '</t>
  </si>
  <si>
    <t>'ForebrainCholinergicNeurons'</t>
  </si>
  <si>
    <t>' STK32B '</t>
  </si>
  <si>
    <t>' WBSCR16 '</t>
  </si>
  <si>
    <t>' MRPS2 '</t>
  </si>
  <si>
    <t>' ARL6IP4 '</t>
  </si>
  <si>
    <t>' GPX2 '</t>
  </si>
  <si>
    <t>' CRABP1 '</t>
  </si>
  <si>
    <t>' ADAMTS10 '</t>
  </si>
  <si>
    <t>' HSPA12B '</t>
  </si>
  <si>
    <t>' GCAT '</t>
  </si>
  <si>
    <t>MotorNeurons_BS</t>
  </si>
  <si>
    <t>CorticothalamicNeurons</t>
  </si>
  <si>
    <t>' PEX14 '</t>
  </si>
  <si>
    <t>' MAST2 '</t>
  </si>
  <si>
    <t>' PGM1 '</t>
  </si>
  <si>
    <t>' SETDB1 '</t>
  </si>
  <si>
    <t>' CHRNB2 '</t>
  </si>
  <si>
    <t>' MTX1 '</t>
  </si>
  <si>
    <t>' DAP3 '</t>
  </si>
  <si>
    <t>' FCGR2B '</t>
  </si>
  <si>
    <t>' LAMC2 '</t>
  </si>
  <si>
    <t>' CFH '</t>
  </si>
  <si>
    <t>' NFASC '</t>
  </si>
  <si>
    <t>' GNB1 '</t>
  </si>
  <si>
    <t>' PANK4 '</t>
  </si>
  <si>
    <t>' ENO1 '</t>
  </si>
  <si>
    <t>' SLC9A1 '</t>
  </si>
  <si>
    <t>' BAI2 '</t>
  </si>
  <si>
    <t>' YARS '</t>
  </si>
  <si>
    <t>' RPE65 '</t>
  </si>
  <si>
    <t>' ELTD1 '</t>
  </si>
  <si>
    <t>' SLC16A1 '</t>
  </si>
  <si>
    <t>' SV2A '</t>
  </si>
  <si>
    <t>' CCT3 '</t>
  </si>
  <si>
    <t>' ARHGEF11 '</t>
  </si>
  <si>
    <t>' ETV3 '</t>
  </si>
  <si>
    <t>' SMYD3 '</t>
  </si>
  <si>
    <t>' KCNF1 '</t>
  </si>
  <si>
    <t>' LTBP1 '</t>
  </si>
  <si>
    <t>' EMX1 '</t>
  </si>
  <si>
    <t>' SLC4A10 '</t>
  </si>
  <si>
    <t>' SLC39A10 '</t>
  </si>
  <si>
    <t>' IGFBP2 '</t>
  </si>
  <si>
    <t>' PLCD4 '</t>
  </si>
  <si>
    <t>' BCS1L '</t>
  </si>
  <si>
    <t>' ITM2C '</t>
  </si>
  <si>
    <t>' OTOF '</t>
  </si>
  <si>
    <t>' SCN1A '</t>
  </si>
  <si>
    <t>' ABCB6 '</t>
  </si>
  <si>
    <t>' SETMAR '</t>
  </si>
  <si>
    <t>' IMPDH1 '</t>
  </si>
  <si>
    <t>' MLH1 '</t>
  </si>
  <si>
    <t>' ENTPD3 '</t>
  </si>
  <si>
    <t>' STAB1 '</t>
  </si>
  <si>
    <t>' ABHD6 '</t>
  </si>
  <si>
    <t>' PXK '</t>
  </si>
  <si>
    <t>' TRH '</t>
  </si>
  <si>
    <t>' EPHB1 '</t>
  </si>
  <si>
    <t>' CHRD '</t>
  </si>
  <si>
    <t>' SCN5A '</t>
  </si>
  <si>
    <t>' UQCRC1 '</t>
  </si>
  <si>
    <t>' ACTR8 '</t>
  </si>
  <si>
    <t>' SLC33A1 '</t>
  </si>
  <si>
    <t>' CLCN2 '</t>
  </si>
  <si>
    <t>' CLDN1 '</t>
  </si>
  <si>
    <t>' TNK2 '</t>
  </si>
  <si>
    <t>' FRAS1 '</t>
  </si>
  <si>
    <t>' MAPK10 '</t>
  </si>
  <si>
    <t>' NPY2R '</t>
  </si>
  <si>
    <t>' NPY5R '</t>
  </si>
  <si>
    <t>' LEF1 '</t>
  </si>
  <si>
    <t>' SEMA5A '</t>
  </si>
  <si>
    <t>' CCT5 '</t>
  </si>
  <si>
    <t>' CARD6 '</t>
  </si>
  <si>
    <t>' PCDHB7 '</t>
  </si>
  <si>
    <t>' CDH9 '</t>
  </si>
  <si>
    <t>' IL6ST '</t>
  </si>
  <si>
    <t>' GNL3L '</t>
  </si>
  <si>
    <t>' P4HA2 '</t>
  </si>
  <si>
    <t>' KIF3A '</t>
  </si>
  <si>
    <t>' CSF1R '</t>
  </si>
  <si>
    <t>' SNCB '</t>
  </si>
  <si>
    <t>' DDX41 '</t>
  </si>
  <si>
    <t>' GMPR '</t>
  </si>
  <si>
    <t>' DAAM2 '</t>
  </si>
  <si>
    <t>' LRFN2 '</t>
  </si>
  <si>
    <t>' BAI3 '</t>
  </si>
  <si>
    <t>' LAMA2 '</t>
  </si>
  <si>
    <t>' MAS1 '</t>
  </si>
  <si>
    <t>' SMOC2 '</t>
  </si>
  <si>
    <t>' CPNE5 '</t>
  </si>
  <si>
    <t>' XPO5 '</t>
  </si>
  <si>
    <t>' SLC17A5 '</t>
  </si>
  <si>
    <t>' GARS '</t>
  </si>
  <si>
    <t>' ADCYAP1R1 '</t>
  </si>
  <si>
    <t>' LIMK1 '</t>
  </si>
  <si>
    <t>' POR '</t>
  </si>
  <si>
    <t>' MDH2 '</t>
  </si>
  <si>
    <t>' MKLN1 '</t>
  </si>
  <si>
    <t>' TBL2 '</t>
  </si>
  <si>
    <t>' LPL '</t>
  </si>
  <si>
    <t>' PROSC '</t>
  </si>
  <si>
    <t>' CYC1 '</t>
  </si>
  <si>
    <t>' LRRC6 '</t>
  </si>
  <si>
    <t>' SLC2A8 '</t>
  </si>
  <si>
    <t>' TBC1D13 '</t>
  </si>
  <si>
    <t>' NOL6 '</t>
  </si>
  <si>
    <t>' PIGO '</t>
  </si>
  <si>
    <t>' APBA1 '</t>
  </si>
  <si>
    <t>' PTGES2 '</t>
  </si>
  <si>
    <t>' NOTCH1 '</t>
  </si>
  <si>
    <t>' ATP5C1 '</t>
  </si>
  <si>
    <t>' SPAG6 '</t>
  </si>
  <si>
    <t>' GPR26 '</t>
  </si>
  <si>
    <t>' KIF5B '</t>
  </si>
  <si>
    <t>' ACTA2 '</t>
  </si>
  <si>
    <t>' SLIT1 '</t>
  </si>
  <si>
    <t>' GOT1 '</t>
  </si>
  <si>
    <t>' ACTR1A '</t>
  </si>
  <si>
    <t>' SORCS1 '</t>
  </si>
  <si>
    <t>' TUBGCP2 '</t>
  </si>
  <si>
    <t>' SLC17A6 '</t>
  </si>
  <si>
    <t>' PDHX '</t>
  </si>
  <si>
    <t>' RTN4RL2 '</t>
  </si>
  <si>
    <t>' NDUFV1 '</t>
  </si>
  <si>
    <t>' TCIRG1 '</t>
  </si>
  <si>
    <t>' CAPN5 '</t>
  </si>
  <si>
    <t>' DLAT '</t>
  </si>
  <si>
    <t>' ABCG4 '</t>
  </si>
  <si>
    <t>' TBRG1 '</t>
  </si>
  <si>
    <t>' ILK '</t>
  </si>
  <si>
    <t>' SCUBE2 '</t>
  </si>
  <si>
    <t>' KBTBD4 '</t>
  </si>
  <si>
    <t>' LTBP3 '</t>
  </si>
  <si>
    <t>' CTSF '</t>
  </si>
  <si>
    <t>' CORO1B '</t>
  </si>
  <si>
    <t>' CTSC '</t>
  </si>
  <si>
    <t>' SLCO1C1 '</t>
  </si>
  <si>
    <t>' PFKM '</t>
  </si>
  <si>
    <t>' SLC25A3 '</t>
  </si>
  <si>
    <t>' ATP2A2 '</t>
  </si>
  <si>
    <t>' C1R '</t>
  </si>
  <si>
    <t>' SLC11A2 '</t>
  </si>
  <si>
    <t>' CS '</t>
  </si>
  <si>
    <t>' GLS2 '</t>
  </si>
  <si>
    <t>' STAT6 '</t>
  </si>
  <si>
    <t>' GNS '</t>
  </si>
  <si>
    <t>' BRAP '</t>
  </si>
  <si>
    <t>' UBC '</t>
  </si>
  <si>
    <t>' DHX37 '</t>
  </si>
  <si>
    <t>' GOLGA3 '</t>
  </si>
  <si>
    <t>' APEX1 '</t>
  </si>
  <si>
    <t>' BCL2L2 '</t>
  </si>
  <si>
    <t>' RNF31 '</t>
  </si>
  <si>
    <t>' SCFD1 '</t>
  </si>
  <si>
    <t>' SLC24A4 '</t>
  </si>
  <si>
    <t>' SLC7A8 '</t>
  </si>
  <si>
    <t>' IPO4 '</t>
  </si>
  <si>
    <t>' SPTLC2 '</t>
  </si>
  <si>
    <t>' APBA2 '</t>
  </si>
  <si>
    <t>' TLN2 '</t>
  </si>
  <si>
    <t>' NEIL1 '</t>
  </si>
  <si>
    <t>' CHRNA5 '</t>
  </si>
  <si>
    <t>' BLM '</t>
  </si>
  <si>
    <t>' IGF1R '</t>
  </si>
  <si>
    <t>' ALDH1A3 '</t>
  </si>
  <si>
    <t>' VPS33B '</t>
  </si>
  <si>
    <t>' TBL3 '</t>
  </si>
  <si>
    <t>' KATNB1 '</t>
  </si>
  <si>
    <t>' MLYCD '</t>
  </si>
  <si>
    <t>' NARFL '</t>
  </si>
  <si>
    <t>' HAGH '</t>
  </si>
  <si>
    <t>' PSMB6 '</t>
  </si>
  <si>
    <t>' USP43 '</t>
  </si>
  <si>
    <t>' COX10 '</t>
  </si>
  <si>
    <t>' PNMT '</t>
  </si>
  <si>
    <t>' FZD2 '</t>
  </si>
  <si>
    <t>' ADAM11 '</t>
  </si>
  <si>
    <t>' MRC2 '</t>
  </si>
  <si>
    <t>' C1QTNF1 '</t>
  </si>
  <si>
    <t>' HGS '</t>
  </si>
  <si>
    <t>' C1QBP '</t>
  </si>
  <si>
    <t>' ALOX12B '</t>
  </si>
  <si>
    <t>' COPS3 '</t>
  </si>
  <si>
    <t>' SEZ6 '</t>
  </si>
  <si>
    <t>' HAP1 '</t>
  </si>
  <si>
    <t>' VEZF1 '</t>
  </si>
  <si>
    <t>' EXOC7 '</t>
  </si>
  <si>
    <t>' FASN '</t>
  </si>
  <si>
    <t>' TUBB6 '</t>
  </si>
  <si>
    <t>' LAMA3 '</t>
  </si>
  <si>
    <t>' MYO5B '</t>
  </si>
  <si>
    <t>' CNDP2 '</t>
  </si>
  <si>
    <t>' ATP5A1 '</t>
  </si>
  <si>
    <t>' THOP1 '</t>
  </si>
  <si>
    <t>' LRFN3 '</t>
  </si>
  <si>
    <t>' NFKBIB '</t>
  </si>
  <si>
    <t>' CLPTM1 '</t>
  </si>
  <si>
    <t>' CPT1C '</t>
  </si>
  <si>
    <t>' BTBD2 '</t>
  </si>
  <si>
    <t>' LPHN1 '</t>
  </si>
  <si>
    <t>' ISYNA1 '</t>
  </si>
  <si>
    <t>' XRCC1 '</t>
  </si>
  <si>
    <t>' DMWD '</t>
  </si>
  <si>
    <t>' IRF2BP1 '</t>
  </si>
  <si>
    <t>' KCNC3 '</t>
  </si>
  <si>
    <t>' HAS1 '</t>
  </si>
  <si>
    <t>' TM9SF4 '</t>
  </si>
  <si>
    <t>' SLC23A2 '</t>
  </si>
  <si>
    <t>' ZNF335 '</t>
  </si>
  <si>
    <t>' CBR1 '</t>
  </si>
  <si>
    <t>' GNAZ '</t>
  </si>
  <si>
    <t>' SMARCB1 '</t>
  </si>
  <si>
    <t>' TIMP3 '</t>
  </si>
  <si>
    <t>' SH3BP1 '</t>
  </si>
  <si>
    <t>' ACO2 '</t>
  </si>
  <si>
    <t>' CRYBB1 '</t>
  </si>
  <si>
    <t>' KCNJ4 '</t>
  </si>
  <si>
    <t>' HCCS '</t>
  </si>
  <si>
    <t>' ATP6AP2 '</t>
  </si>
  <si>
    <t>' ZXDA '</t>
  </si>
  <si>
    <t>' MSN '</t>
  </si>
  <si>
    <t>' NLGN3 '</t>
  </si>
  <si>
    <t>' SLC16A2 '</t>
  </si>
  <si>
    <t>' IL1RAPL2 '</t>
  </si>
  <si>
    <t>' SLC25A14 '</t>
  </si>
  <si>
    <t>' SLITRK2 '</t>
  </si>
  <si>
    <t>' ATP2B3 '</t>
  </si>
  <si>
    <t>' ATP6AP1 '</t>
  </si>
  <si>
    <t>' PHKA2 '</t>
  </si>
  <si>
    <t>' GPKOW '</t>
  </si>
  <si>
    <t>' ACSL4 '</t>
  </si>
  <si>
    <t>' IDH3G '</t>
  </si>
  <si>
    <t>' PRELP '</t>
  </si>
  <si>
    <t>' AGRN '</t>
  </si>
  <si>
    <t>' MALAT1 '</t>
  </si>
  <si>
    <t>CorticospinalNeurons</t>
  </si>
  <si>
    <t>' SESN2 '</t>
  </si>
  <si>
    <t>' PPIE '</t>
  </si>
  <si>
    <t>' OSBPL9 '</t>
  </si>
  <si>
    <t>' LEPR '</t>
  </si>
  <si>
    <t>' APOA1BP '</t>
  </si>
  <si>
    <t>' GBP3 '</t>
  </si>
  <si>
    <t>' CTSS '</t>
  </si>
  <si>
    <t>' SCAMP3 '</t>
  </si>
  <si>
    <t>' KHK '</t>
  </si>
  <si>
    <t>' CCT7 '</t>
  </si>
  <si>
    <t>' BMPR2 '</t>
  </si>
  <si>
    <t>' SLC4A3 '</t>
  </si>
  <si>
    <t>' FEZ2 '</t>
  </si>
  <si>
    <t>' EGR4 '</t>
  </si>
  <si>
    <t>' STAT4 '</t>
  </si>
  <si>
    <t>' SLC19A3 '</t>
  </si>
  <si>
    <t>' TGFBR2 '</t>
  </si>
  <si>
    <t>' HPS3 '</t>
  </si>
  <si>
    <t>' PSMD2 '</t>
  </si>
  <si>
    <t>' EIF4G1 '</t>
  </si>
  <si>
    <t>' OSBPL10 '</t>
  </si>
  <si>
    <t>' GMPPB '</t>
  </si>
  <si>
    <t>' KLHL6 '</t>
  </si>
  <si>
    <t>' ALG3 '</t>
  </si>
  <si>
    <t>' CPEB2 '</t>
  </si>
  <si>
    <t>' TBC1D1 '</t>
  </si>
  <si>
    <t>' ANXA3 '</t>
  </si>
  <si>
    <t>' NUDT9 '</t>
  </si>
  <si>
    <t>' METAP1 '</t>
  </si>
  <si>
    <t>' SYNPO2 '</t>
  </si>
  <si>
    <t>' CLCN3 '</t>
  </si>
  <si>
    <t>' CRMP1 '</t>
  </si>
  <si>
    <t>' EIF4E '</t>
  </si>
  <si>
    <t>' SLC39A8 '</t>
  </si>
  <si>
    <t>' OSMR '</t>
  </si>
  <si>
    <t>' CRHBP '</t>
  </si>
  <si>
    <t>' PCDHB14 '</t>
  </si>
  <si>
    <t>' SLC6A7 '</t>
  </si>
  <si>
    <t>' ADAM19 '</t>
  </si>
  <si>
    <t>' NFKBIL1 '</t>
  </si>
  <si>
    <t>' HMGA1 '</t>
  </si>
  <si>
    <t>' PEX7 '</t>
  </si>
  <si>
    <t>' SLC22A3 '</t>
  </si>
  <si>
    <t>' NUDT3 '</t>
  </si>
  <si>
    <t>' FKBP5 '</t>
  </si>
  <si>
    <t>' MRPL2 '</t>
  </si>
  <si>
    <t>' CLIC5 '</t>
  </si>
  <si>
    <t>' RAC1 '</t>
  </si>
  <si>
    <t>' DBNL '</t>
  </si>
  <si>
    <t>' CCT6A '</t>
  </si>
  <si>
    <t>' WBSCR22 '</t>
  </si>
  <si>
    <t>' OSBPL3 '</t>
  </si>
  <si>
    <t>' PODXL '</t>
  </si>
  <si>
    <t>' PTPRN2 '</t>
  </si>
  <si>
    <t>' POLB '</t>
  </si>
  <si>
    <t>' SOX17 '</t>
  </si>
  <si>
    <t>' OPRK1 '</t>
  </si>
  <si>
    <t>' STK3 '</t>
  </si>
  <si>
    <t>' KCNV1 '</t>
  </si>
  <si>
    <t>' TEK '</t>
  </si>
  <si>
    <t>' EXOSC2 '</t>
  </si>
  <si>
    <t>' PIP5KL1 '</t>
  </si>
  <si>
    <t>' ABCA2 '</t>
  </si>
  <si>
    <t>' ITIH2 '</t>
  </si>
  <si>
    <t>' PGAM1 '</t>
  </si>
  <si>
    <t>' ZFPL1 '</t>
  </si>
  <si>
    <t>' HYOU1 '</t>
  </si>
  <si>
    <t>' NDUFA9 '</t>
  </si>
  <si>
    <t>' PEX5 '</t>
  </si>
  <si>
    <t>' MRPS35 '</t>
  </si>
  <si>
    <t>' GRASP '</t>
  </si>
  <si>
    <t>' RBMS2 '</t>
  </si>
  <si>
    <t>' TPH2 '</t>
  </si>
  <si>
    <t>' ACACB '</t>
  </si>
  <si>
    <t>' ARF3 '</t>
  </si>
  <si>
    <t>' FLT1 '</t>
  </si>
  <si>
    <t>' POSTN '</t>
  </si>
  <si>
    <t>' LRP10 '</t>
  </si>
  <si>
    <t>' CHGA '</t>
  </si>
  <si>
    <t>' PNMA1 '</t>
  </si>
  <si>
    <t>' MLH3 '</t>
  </si>
  <si>
    <t>' ITPK1 '</t>
  </si>
  <si>
    <t>' MAP2K1 '</t>
  </si>
  <si>
    <t>' NEO1 '</t>
  </si>
  <si>
    <t>' IQGAP1 '</t>
  </si>
  <si>
    <t>' RHOT2 '</t>
  </si>
  <si>
    <t>' DNASE1L2 '</t>
  </si>
  <si>
    <t>' DCTN5 '</t>
  </si>
  <si>
    <t>' PHKG2 '</t>
  </si>
  <si>
    <t>' DOC2A '</t>
  </si>
  <si>
    <t>' BBS2 '</t>
  </si>
  <si>
    <t>' KARS '</t>
  </si>
  <si>
    <t>' CD68 '</t>
  </si>
  <si>
    <t>' TNFAIP1 '</t>
  </si>
  <si>
    <t>' COASY '</t>
  </si>
  <si>
    <t>' ACE '</t>
  </si>
  <si>
    <t>' FTSJ3 '</t>
  </si>
  <si>
    <t>' ABCA9 '</t>
  </si>
  <si>
    <t>' POLI '</t>
  </si>
  <si>
    <t>' SMAD2 '</t>
  </si>
  <si>
    <t>' NARS '</t>
  </si>
  <si>
    <t>' CBLN2 '</t>
  </si>
  <si>
    <t>' FEM1A '</t>
  </si>
  <si>
    <t>' PPAN '</t>
  </si>
  <si>
    <t>' QTRT1 '</t>
  </si>
  <si>
    <t>' PKN1 '</t>
  </si>
  <si>
    <t>' KLF2 '</t>
  </si>
  <si>
    <t>' FXYD5 '</t>
  </si>
  <si>
    <t>' PLD3 '</t>
  </si>
  <si>
    <t>' SLC39A3 '</t>
  </si>
  <si>
    <t>' TRMT1 '</t>
  </si>
  <si>
    <t>' HAPLN4 '</t>
  </si>
  <si>
    <t>' GRIK5 '</t>
  </si>
  <si>
    <t>' ERG '</t>
  </si>
  <si>
    <t>' ITGB2 '</t>
  </si>
  <si>
    <t>' DEPDC5 '</t>
  </si>
  <si>
    <t>' PITPNB '</t>
  </si>
  <si>
    <t>' AP1B1 '</t>
  </si>
  <si>
    <t>' TAZ '</t>
  </si>
  <si>
    <t>' GDI1 '</t>
  </si>
  <si>
    <t>' GPC3 '</t>
  </si>
  <si>
    <t>CorticostriatalNeurons</t>
  </si>
  <si>
    <t>' C1QA '</t>
  </si>
  <si>
    <t>' C1QB '</t>
  </si>
  <si>
    <t>' PODN '</t>
  </si>
  <si>
    <t>' GPR61 '</t>
  </si>
  <si>
    <t>' AHCYL1 '</t>
  </si>
  <si>
    <t>' TXNIP '</t>
  </si>
  <si>
    <t>' EFNA1 '</t>
  </si>
  <si>
    <t>' IER5 '</t>
  </si>
  <si>
    <t>' DVL1 '</t>
  </si>
  <si>
    <t>' HES5 '</t>
  </si>
  <si>
    <t>' HMGCL '</t>
  </si>
  <si>
    <t>' WASF2 '</t>
  </si>
  <si>
    <t>' FNDC5 '</t>
  </si>
  <si>
    <t>' TRAPPC3 '</t>
  </si>
  <si>
    <t>' GCLM '</t>
  </si>
  <si>
    <t>' PSMA5 '</t>
  </si>
  <si>
    <t>' MRPL24 '</t>
  </si>
  <si>
    <t>' RGS5 '</t>
  </si>
  <si>
    <t>' TRIM11 '</t>
  </si>
  <si>
    <t>' TAF5L '</t>
  </si>
  <si>
    <t>' SIPA1L2 '</t>
  </si>
  <si>
    <t>' SH3BP5L '</t>
  </si>
  <si>
    <t>' SNX17 '</t>
  </si>
  <si>
    <t>' TSN '</t>
  </si>
  <si>
    <t>' SSFA2 '</t>
  </si>
  <si>
    <t>' SLC11A1 '</t>
  </si>
  <si>
    <t>' NGEF '</t>
  </si>
  <si>
    <t>' PER2 '</t>
  </si>
  <si>
    <t>' RBM6 '</t>
  </si>
  <si>
    <t>' CD86 '</t>
  </si>
  <si>
    <t>' PRKCI '</t>
  </si>
  <si>
    <t>' CCR1 '</t>
  </si>
  <si>
    <t>' SCAP '</t>
  </si>
  <si>
    <t>' LSAMP '</t>
  </si>
  <si>
    <t>' HCLS1 '</t>
  </si>
  <si>
    <t>' OSBPL11 '</t>
  </si>
  <si>
    <t>' PHC3 '</t>
  </si>
  <si>
    <t>' CYP2U1 '</t>
  </si>
  <si>
    <t>' TLR2 '</t>
  </si>
  <si>
    <t>' SLBP '</t>
  </si>
  <si>
    <t>' SLC2A9 '</t>
  </si>
  <si>
    <t>' DDIT4L '</t>
  </si>
  <si>
    <t>' SLC7A11 '</t>
  </si>
  <si>
    <t>' HMGCR '</t>
  </si>
  <si>
    <t>' THBS4 '</t>
  </si>
  <si>
    <t>' DOCK2 '</t>
  </si>
  <si>
    <t>' LTC4S '</t>
  </si>
  <si>
    <t>' MYO10 '</t>
  </si>
  <si>
    <t>' FYB '</t>
  </si>
  <si>
    <t>' FBXL17 '</t>
  </si>
  <si>
    <t>' H2AFY '</t>
  </si>
  <si>
    <t>' CD14 '</t>
  </si>
  <si>
    <t>' MGAT1 '</t>
  </si>
  <si>
    <t>' RPL10A '</t>
  </si>
  <si>
    <t>' VEGFA '</t>
  </si>
  <si>
    <t>' NR2E1 '</t>
  </si>
  <si>
    <t>' DTNBP1 '</t>
  </si>
  <si>
    <t>' GPSM3 '</t>
  </si>
  <si>
    <t>' STK38 '</t>
  </si>
  <si>
    <t>' TCP1 '</t>
  </si>
  <si>
    <t>' SNX10 '</t>
  </si>
  <si>
    <t>' MRPS17 '</t>
  </si>
  <si>
    <t>' COPS6 '</t>
  </si>
  <si>
    <t>' PIK3CG '</t>
  </si>
  <si>
    <t>' HBP1 '</t>
  </si>
  <si>
    <t>' CALD1 '</t>
  </si>
  <si>
    <t>' TBXAS1 '</t>
  </si>
  <si>
    <t>' EXTL3 '</t>
  </si>
  <si>
    <t>' RBPMS '</t>
  </si>
  <si>
    <t>' RHPN1 '</t>
  </si>
  <si>
    <t>' KIFC2 '</t>
  </si>
  <si>
    <t>' PPP1R16A '</t>
  </si>
  <si>
    <t>' DUSP4 '</t>
  </si>
  <si>
    <t>' TSTA3 '</t>
  </si>
  <si>
    <t>' VPS28 '</t>
  </si>
  <si>
    <t>' DOCK8 '</t>
  </si>
  <si>
    <t>' ANGPTL2 '</t>
  </si>
  <si>
    <t>' AK1 '</t>
  </si>
  <si>
    <t>' TFAM '</t>
  </si>
  <si>
    <t>' LZTS2 '</t>
  </si>
  <si>
    <t>' P4HA1 '</t>
  </si>
  <si>
    <t>' USP54 '</t>
  </si>
  <si>
    <t>' GPAM '</t>
  </si>
  <si>
    <t>' IFITM1 '</t>
  </si>
  <si>
    <t>' DPF2 '</t>
  </si>
  <si>
    <t>' SIK2 '</t>
  </si>
  <si>
    <t>' PSMC3 '</t>
  </si>
  <si>
    <t>' MRPL16 '</t>
  </si>
  <si>
    <t>' EEF1G '</t>
  </si>
  <si>
    <t>' ARRB1 '</t>
  </si>
  <si>
    <t>' PRDM10 '</t>
  </si>
  <si>
    <t>' ETV6 '</t>
  </si>
  <si>
    <t>' USP30 '</t>
  </si>
  <si>
    <t>' RNF10 '</t>
  </si>
  <si>
    <t>' CD163 '</t>
  </si>
  <si>
    <t>' C3AR1 '</t>
  </si>
  <si>
    <t>' ARHGDIB '</t>
  </si>
  <si>
    <t>' KCNJ8 '</t>
  </si>
  <si>
    <t>' ABCC9 '</t>
  </si>
  <si>
    <t>' PTHLH '</t>
  </si>
  <si>
    <t>' PXN '</t>
  </si>
  <si>
    <t>' ABCC4 '</t>
  </si>
  <si>
    <t>' BTBD6 '</t>
  </si>
  <si>
    <t>' SLC7A7 '</t>
  </si>
  <si>
    <t>' AP1G2 '</t>
  </si>
  <si>
    <t>' CKB '</t>
  </si>
  <si>
    <t>' BRF1 '</t>
  </si>
  <si>
    <t>' SCAMP2 '</t>
  </si>
  <si>
    <t>' RAB40C '</t>
  </si>
  <si>
    <t>' HMOX2 '</t>
  </si>
  <si>
    <t>' NDRG4 '</t>
  </si>
  <si>
    <t>' HSD11B2 '</t>
  </si>
  <si>
    <t>' TERF2IP '</t>
  </si>
  <si>
    <t>' NAGPA '</t>
  </si>
  <si>
    <t>' ARHGAP17 '</t>
  </si>
  <si>
    <t>' CIAPIN1 '</t>
  </si>
  <si>
    <t>' DOK4 '</t>
  </si>
  <si>
    <t>' RRAD '</t>
  </si>
  <si>
    <t>' STARD3 '</t>
  </si>
  <si>
    <t>' SNX11 '</t>
  </si>
  <si>
    <t>' XYLT2 '</t>
  </si>
  <si>
    <t>' TTYH2 '</t>
  </si>
  <si>
    <t>' GIT1 '</t>
  </si>
  <si>
    <t>' PLCD3 '</t>
  </si>
  <si>
    <t>' GNA11 '</t>
  </si>
  <si>
    <t>' VAV1 '</t>
  </si>
  <si>
    <t>' CARM1 '</t>
  </si>
  <si>
    <t>' ZFP36 '</t>
  </si>
  <si>
    <t>' HIF3A '</t>
  </si>
  <si>
    <t>' CD33 '</t>
  </si>
  <si>
    <t>' RNF126 '</t>
  </si>
  <si>
    <t>' MYO1F '</t>
  </si>
  <si>
    <t>' PLVAP '</t>
  </si>
  <si>
    <t>' LSM4 '</t>
  </si>
  <si>
    <t>' U2AF1L4 '</t>
  </si>
  <si>
    <t>' TYROBP '</t>
  </si>
  <si>
    <t>' GMFG '</t>
  </si>
  <si>
    <t>' SLC1A5 '</t>
  </si>
  <si>
    <t>' ADRM1 '</t>
  </si>
  <si>
    <t>' ADRA1D '</t>
  </si>
  <si>
    <t>' ADNP '</t>
  </si>
  <si>
    <t>' PSMA7 '</t>
  </si>
  <si>
    <t>' MTMR3 '</t>
  </si>
  <si>
    <t>' HMOX1 '</t>
  </si>
  <si>
    <t>' NCF4 '</t>
  </si>
  <si>
    <t>' CECR5 '</t>
  </si>
  <si>
    <t>' TPST2 '</t>
  </si>
  <si>
    <t>' WDR13 '</t>
  </si>
  <si>
    <t>' RBBP7 '</t>
  </si>
  <si>
    <t>CorticalPNOCNeurons</t>
  </si>
  <si>
    <t>' PHF13 '</t>
  </si>
  <si>
    <t>' HMGN2 '</t>
  </si>
  <si>
    <t>' MACF1 '</t>
  </si>
  <si>
    <t>' MDM4 '</t>
  </si>
  <si>
    <t>' HP1BP3 '</t>
  </si>
  <si>
    <t>' EIF4G3 '</t>
  </si>
  <si>
    <t>' PTP4A2 '</t>
  </si>
  <si>
    <t>' RRAGC '</t>
  </si>
  <si>
    <t>' HIVEP3 '</t>
  </si>
  <si>
    <t>' DBT '</t>
  </si>
  <si>
    <t>' RFX5 '</t>
  </si>
  <si>
    <t>' TDRKH '</t>
  </si>
  <si>
    <t>' JTB '</t>
  </si>
  <si>
    <t>' PFDN2 '</t>
  </si>
  <si>
    <t>' ACBD6 '</t>
  </si>
  <si>
    <t>' ARPC5 '</t>
  </si>
  <si>
    <t>' RGS7 '</t>
  </si>
  <si>
    <t>' PTPN4 '</t>
  </si>
  <si>
    <t>' PKP4 '</t>
  </si>
  <si>
    <t>' DLX1 '</t>
  </si>
  <si>
    <t>' ABI2 '</t>
  </si>
  <si>
    <t>' EEF1B2 '</t>
  </si>
  <si>
    <t>' GPC1 '</t>
  </si>
  <si>
    <t>' RNASEH1 '</t>
  </si>
  <si>
    <t>' STARD7 '</t>
  </si>
  <si>
    <t>' UXS1 '</t>
  </si>
  <si>
    <t>' RBMS1 '</t>
  </si>
  <si>
    <t>' DLX2 '</t>
  </si>
  <si>
    <t>' ATP5G3 '</t>
  </si>
  <si>
    <t>' RAB5A '</t>
  </si>
  <si>
    <t>' CACNA1D '</t>
  </si>
  <si>
    <t>' PCNP '</t>
  </si>
  <si>
    <t>' GTF2E1 '</t>
  </si>
  <si>
    <t>' NUP210 '</t>
  </si>
  <si>
    <t>' CADPS '</t>
  </si>
  <si>
    <t>' PFN2 '</t>
  </si>
  <si>
    <t>' P2RY14 '</t>
  </si>
  <si>
    <t>' CPE '</t>
  </si>
  <si>
    <t>' CLOCK '</t>
  </si>
  <si>
    <t>' NAP1L5 '</t>
  </si>
  <si>
    <t>' CXXC4 '</t>
  </si>
  <si>
    <t>' COX7C '</t>
  </si>
  <si>
    <t>' APC '</t>
  </si>
  <si>
    <t>' TRIM41 '</t>
  </si>
  <si>
    <t>' HOMER1 '</t>
  </si>
  <si>
    <t>' SRA1 '</t>
  </si>
  <si>
    <t>' CSNK1A1 '</t>
  </si>
  <si>
    <t>' PANK3 '</t>
  </si>
  <si>
    <t>' HIVEP1 '</t>
  </si>
  <si>
    <t>' HECA '</t>
  </si>
  <si>
    <t>' VIP '</t>
  </si>
  <si>
    <t>' TULP4 '</t>
  </si>
  <si>
    <t>' TCTE1 '</t>
  </si>
  <si>
    <t>' ELOVL5 '</t>
  </si>
  <si>
    <t>' SNX3 '</t>
  </si>
  <si>
    <t>' CD164 '</t>
  </si>
  <si>
    <t>' PLAGL1 '</t>
  </si>
  <si>
    <t>' RGS17 '</t>
  </si>
  <si>
    <t>' CBX3 '</t>
  </si>
  <si>
    <t>' RALA '</t>
  </si>
  <si>
    <t>' CRCP '</t>
  </si>
  <si>
    <t>' RABGEF1 '</t>
  </si>
  <si>
    <t>' DLX6 '</t>
  </si>
  <si>
    <t>' PTPRZ1 '</t>
  </si>
  <si>
    <t>' GPR85 '</t>
  </si>
  <si>
    <t>' EGR3 '</t>
  </si>
  <si>
    <t>' NEFL '</t>
  </si>
  <si>
    <t>' RPL30 '</t>
  </si>
  <si>
    <t>' PABPC1 '</t>
  </si>
  <si>
    <t>' CSMD3 '</t>
  </si>
  <si>
    <t>' CREB3 '</t>
  </si>
  <si>
    <t>' CLTA '</t>
  </si>
  <si>
    <t>' GDA '</t>
  </si>
  <si>
    <t>' TMOD1 '</t>
  </si>
  <si>
    <t>' CCL27 '</t>
  </si>
  <si>
    <t>' DDIT4 '</t>
  </si>
  <si>
    <t>' NRG3 '</t>
  </si>
  <si>
    <t>' ZDHHC16 '</t>
  </si>
  <si>
    <t>' ARHGAP21 '</t>
  </si>
  <si>
    <t>' ACBD5 '</t>
  </si>
  <si>
    <t>' KCNMA1 '</t>
  </si>
  <si>
    <t>' PANK1 '</t>
  </si>
  <si>
    <t>' STX3 '</t>
  </si>
  <si>
    <t>' POLR2G '</t>
  </si>
  <si>
    <t>' NNMT '</t>
  </si>
  <si>
    <t>' EI24 '</t>
  </si>
  <si>
    <t>' SIRT3 '</t>
  </si>
  <si>
    <t>' DEAF1 '</t>
  </si>
  <si>
    <t>' TIMM10 '</t>
  </si>
  <si>
    <t>' ORAOV1 '</t>
  </si>
  <si>
    <t>' CHORDC1 '</t>
  </si>
  <si>
    <t>' KCNA1 '</t>
  </si>
  <si>
    <t>' FGFR1OP2 '</t>
  </si>
  <si>
    <t>' SPATS2 '</t>
  </si>
  <si>
    <t>' SP1 '</t>
  </si>
  <si>
    <t>' COPZ1 '</t>
  </si>
  <si>
    <t>' KIF5A '</t>
  </si>
  <si>
    <t>' DTX3 '</t>
  </si>
  <si>
    <t>' ACTR6 '</t>
  </si>
  <si>
    <t>' SLC38A2 '</t>
  </si>
  <si>
    <t>' POU6F1 '</t>
  </si>
  <si>
    <t>' ANKS1B '</t>
  </si>
  <si>
    <t>' CDK8 '</t>
  </si>
  <si>
    <t>' NBEA '</t>
  </si>
  <si>
    <t>' SLC25A15 '</t>
  </si>
  <si>
    <t>' AKAP11 '</t>
  </si>
  <si>
    <t>' TPT1 '</t>
  </si>
  <si>
    <t>' WDFY2 '</t>
  </si>
  <si>
    <t>' TFDP1 '</t>
  </si>
  <si>
    <t>' UBL3 '</t>
  </si>
  <si>
    <t>' PCDH9 '</t>
  </si>
  <si>
    <t>' LIG4 '</t>
  </si>
  <si>
    <t>' BRMS1L '</t>
  </si>
  <si>
    <t>' NUMB '</t>
  </si>
  <si>
    <t>' YY1 '</t>
  </si>
  <si>
    <t>' TRAF3 '</t>
  </si>
  <si>
    <t>' TRAPPC6B '</t>
  </si>
  <si>
    <t>' FKBP3 '</t>
  </si>
  <si>
    <t>' ATP6V1D '</t>
  </si>
  <si>
    <t>' MOAP1 '</t>
  </si>
  <si>
    <t>' GABRA5 '</t>
  </si>
  <si>
    <t>' MYEF2 '</t>
  </si>
  <si>
    <t>' MORF4L1 '</t>
  </si>
  <si>
    <t>' NDUFAF1 '</t>
  </si>
  <si>
    <t>' ATP6V0C '</t>
  </si>
  <si>
    <t>' TMC7 '</t>
  </si>
  <si>
    <t>' SEZ6L2 '</t>
  </si>
  <si>
    <t>' CHD3 '</t>
  </si>
  <si>
    <t>' NDEL1 '</t>
  </si>
  <si>
    <t>' PSME3 '</t>
  </si>
  <si>
    <t>' NFE2L1 '</t>
  </si>
  <si>
    <t>' PPM1E '</t>
  </si>
  <si>
    <t>' RPS6KB1 '</t>
  </si>
  <si>
    <t>' TOB1 '</t>
  </si>
  <si>
    <t>' MBTD1 '</t>
  </si>
  <si>
    <t>' CLTC '</t>
  </si>
  <si>
    <t>' USP32 '</t>
  </si>
  <si>
    <t>' RAB12 '</t>
  </si>
  <si>
    <t>' CIRBP '</t>
  </si>
  <si>
    <t>' OAZ1 '</t>
  </si>
  <si>
    <t>' TPM4 '</t>
  </si>
  <si>
    <t>' U2AF2 '</t>
  </si>
  <si>
    <t>' MBD3 '</t>
  </si>
  <si>
    <t>' LSM7 '</t>
  </si>
  <si>
    <t>' TNNT1 '</t>
  </si>
  <si>
    <t>' PLCG1 '</t>
  </si>
  <si>
    <t>' SLC5A3 '</t>
  </si>
  <si>
    <t>' CRKL '</t>
  </si>
  <si>
    <t>' GRPR '</t>
  </si>
  <si>
    <t>' USP27X '</t>
  </si>
  <si>
    <t>' ARMCX3 '</t>
  </si>
  <si>
    <t>' TCEAL1 '</t>
  </si>
  <si>
    <t>' PAK3 '</t>
  </si>
  <si>
    <t>' ZBTB33 '</t>
  </si>
  <si>
    <t>' VBP1 '</t>
  </si>
  <si>
    <t>' PRKX '</t>
  </si>
  <si>
    <t>' ARHGEF9 '</t>
  </si>
  <si>
    <t>CorticalCortistatinNeurons</t>
  </si>
  <si>
    <t>' GSTM2 '</t>
  </si>
  <si>
    <t>' TTN '</t>
  </si>
  <si>
    <t>' SST '</t>
  </si>
  <si>
    <t>' TREM2 '</t>
  </si>
  <si>
    <t>' AP4M1 '</t>
  </si>
  <si>
    <t>' CRHR2 '</t>
  </si>
  <si>
    <t>' RIN3 '</t>
  </si>
  <si>
    <t>' SPN '</t>
  </si>
  <si>
    <t>' PPL '</t>
  </si>
  <si>
    <t>' HYDIN '</t>
  </si>
  <si>
    <t>' CXCL16 '</t>
  </si>
  <si>
    <t>' CCL1 '</t>
  </si>
  <si>
    <t>' SALL3 '</t>
  </si>
  <si>
    <t>' REXO1 '</t>
  </si>
  <si>
    <t>' ABHD12 '</t>
  </si>
  <si>
    <t>CorticalAstrocytes</t>
  </si>
  <si>
    <t>' DMRTA2 '</t>
  </si>
  <si>
    <t>' LRP8 '</t>
  </si>
  <si>
    <t>' NOTCH2 '</t>
  </si>
  <si>
    <t>' SMYD1 '</t>
  </si>
  <si>
    <t>' LPP '</t>
  </si>
  <si>
    <t>' CXCL5 '</t>
  </si>
  <si>
    <t>' SLC22A5 '</t>
  </si>
  <si>
    <t>' SOX7 '</t>
  </si>
  <si>
    <t>' GEM '</t>
  </si>
  <si>
    <t>' ABCA1 '</t>
  </si>
  <si>
    <t>' CDH23 '</t>
  </si>
  <si>
    <t>' VCL '</t>
  </si>
  <si>
    <t>' CUTC '</t>
  </si>
  <si>
    <t>' EMX2 '</t>
  </si>
  <si>
    <t>' DNAJC9 '</t>
  </si>
  <si>
    <t>' EMX2OS '</t>
  </si>
  <si>
    <t>' RPL27A '</t>
  </si>
  <si>
    <t>' FZD4 '</t>
  </si>
  <si>
    <t>' PTPN6 '</t>
  </si>
  <si>
    <t>' IRAK4 '</t>
  </si>
  <si>
    <t>' CDK2AP1 '</t>
  </si>
  <si>
    <t>' SMAD6 '</t>
  </si>
  <si>
    <t>' CALML4 '</t>
  </si>
  <si>
    <t>' FADS6 '</t>
  </si>
  <si>
    <t>' SEH1L '</t>
  </si>
  <si>
    <t>' ROCK1 '</t>
  </si>
  <si>
    <t>' RPL28 '</t>
  </si>
  <si>
    <t>' PLAGL2 '</t>
  </si>
  <si>
    <t>' MTM1 '</t>
  </si>
  <si>
    <t>' AMOT '</t>
  </si>
  <si>
    <t>' FLNA '</t>
  </si>
  <si>
    <t>CorticalOligos_Olig2_</t>
  </si>
  <si>
    <t>' ADAMTS16 '</t>
  </si>
  <si>
    <t>' CSMD1 '</t>
  </si>
  <si>
    <t>' STAR '</t>
  </si>
  <si>
    <t>' TEX9 '</t>
  </si>
  <si>
    <t>' KIF23 '</t>
  </si>
  <si>
    <t>' NFATC3 '</t>
  </si>
  <si>
    <t>' PSTPIP2 '</t>
  </si>
  <si>
    <t>' UHRF1 '</t>
  </si>
  <si>
    <t>' OFD1 '</t>
  </si>
  <si>
    <t>CorticalOligos_Cmtm5_</t>
  </si>
  <si>
    <t>CorticalCCKNeurons</t>
  </si>
  <si>
    <t>' DPP4 '</t>
  </si>
  <si>
    <t>' LRP2 '</t>
  </si>
  <si>
    <t>' MFI2 '</t>
  </si>
  <si>
    <t>' KIF12 '</t>
  </si>
  <si>
    <t>' GALNTL4 '</t>
  </si>
  <si>
    <t>' PPP1R9B '</t>
  </si>
  <si>
    <t>' CD7 '</t>
  </si>
  <si>
    <t>' CYYR1 '</t>
  </si>
  <si>
    <t>The cell specific resource icompared to our aging markers is based on the following publication: Application of a translational profiling approach for the comparative analysis of CNS cell types, Doyle J. P. et al., Cell 2008</t>
  </si>
  <si>
    <t xml:space="preserve">Genes altered in the aging brain (found in our study) that are also cell specific markers as reported by Doyle et al- </t>
  </si>
  <si>
    <t>PurkinjeCells</t>
  </si>
  <si>
    <t>Drd1MediumSpiny</t>
  </si>
  <si>
    <t>ForebrainCholinergicNeurons</t>
  </si>
  <si>
    <t>Index</t>
  </si>
  <si>
    <t xml:space="preserve">Aging overlapping genes with 24 cell type specific markers * </t>
  </si>
  <si>
    <t xml:space="preserve">* reference: Application of a translational profiling approach for the comparative analysis of CNS cell types, Dooyle et al Cell 2008 </t>
  </si>
  <si>
    <t xml:space="preserve">N aging altered shared gene markers </t>
  </si>
  <si>
    <t xml:space="preserve">Related to Figure 6. </t>
  </si>
  <si>
    <t xml:space="preserve">Table S7, Soreq L. et al., Major shifts in glial regional identity are transcriptional hallmarks of human brain aging. Related to Figures 4 and S7  </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umber</a:t>
            </a:r>
            <a:r>
              <a:rPr lang="en-US" baseline="0"/>
              <a:t> of genes overlapping with specific cell types (based on Doyle et al., 2008) and aging brain </a:t>
            </a:r>
            <a:endParaRPr 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0515036719758564"/>
          <c:y val="0.0842595978062157"/>
          <c:w val="0.930180734737148"/>
          <c:h val="0.748486807065022"/>
        </c:manualLayout>
      </c:layout>
      <c:barChart>
        <c:barDir val="col"/>
        <c:grouping val="clustered"/>
        <c:varyColors val="0"/>
        <c:ser>
          <c:idx val="0"/>
          <c:order val="0"/>
          <c:spPr>
            <a:solidFill>
              <a:schemeClr val="accent1"/>
            </a:solidFill>
            <a:ln>
              <a:noFill/>
            </a:ln>
            <a:effectLst/>
          </c:spPr>
          <c:invertIfNegative val="0"/>
          <c:cat>
            <c:strRef>
              <c:f>NSharedDoyle!$B$5:$B$28</c:f>
              <c:strCache>
                <c:ptCount val="24"/>
                <c:pt idx="0">
                  <c:v>MotorNeurons_Spinal</c:v>
                </c:pt>
                <c:pt idx="1">
                  <c:v>UnipolarBrushCells</c:v>
                </c:pt>
                <c:pt idx="2">
                  <c:v>Drd2MediumSpinybol</c:v>
                </c:pt>
                <c:pt idx="3">
                  <c:v>Drd1MediumSpiny</c:v>
                </c:pt>
                <c:pt idx="4">
                  <c:v>CerebellarGolgiCellsol</c:v>
                </c:pt>
                <c:pt idx="5">
                  <c:v>ForebrainCholinergicNeurons</c:v>
                </c:pt>
                <c:pt idx="6">
                  <c:v>CerebellarOligos_Cmtm5_</c:v>
                </c:pt>
                <c:pt idx="7">
                  <c:v>MotorNeurons_BS</c:v>
                </c:pt>
                <c:pt idx="8">
                  <c:v>CerebellarGranuleCells</c:v>
                </c:pt>
                <c:pt idx="9">
                  <c:v>CorticalOligos_Cmtm5_</c:v>
                </c:pt>
                <c:pt idx="10">
                  <c:v>StellateAndBasketCells</c:v>
                </c:pt>
                <c:pt idx="11">
                  <c:v>CorticalCortistatinNeurons</c:v>
                </c:pt>
                <c:pt idx="12">
                  <c:v>PurkinjeCells</c:v>
                </c:pt>
                <c:pt idx="13">
                  <c:v>BergmanGlial</c:v>
                </c:pt>
                <c:pt idx="14">
                  <c:v>StriatalCholinergicNeurons</c:v>
                </c:pt>
                <c:pt idx="15">
                  <c:v>CerebellarOligos_Olig2_</c:v>
                </c:pt>
                <c:pt idx="16">
                  <c:v>CorrectedGranuleCells</c:v>
                </c:pt>
                <c:pt idx="17">
                  <c:v>CerebellarAstrocytes</c:v>
                </c:pt>
                <c:pt idx="18">
                  <c:v>CorticalOligos_Olig2_</c:v>
                </c:pt>
                <c:pt idx="19">
                  <c:v>CorticalAstrocytes</c:v>
                </c:pt>
                <c:pt idx="20">
                  <c:v>CorticothalamicNeurons</c:v>
                </c:pt>
                <c:pt idx="21">
                  <c:v>CorticospinalNeurons</c:v>
                </c:pt>
                <c:pt idx="22">
                  <c:v>CorticalPNOCNeurons</c:v>
                </c:pt>
                <c:pt idx="23">
                  <c:v>CorticostriatalNeurons</c:v>
                </c:pt>
              </c:strCache>
            </c:strRef>
          </c:cat>
          <c:val>
            <c:numRef>
              <c:f>NSharedDoyle!$C$5:$C$28</c:f>
              <c:numCache>
                <c:formatCode>General</c:formatCode>
                <c:ptCount val="24"/>
                <c:pt idx="0">
                  <c:v>515.0</c:v>
                </c:pt>
                <c:pt idx="1">
                  <c:v>537.0</c:v>
                </c:pt>
                <c:pt idx="2">
                  <c:v>560.0</c:v>
                </c:pt>
                <c:pt idx="3">
                  <c:v>596.0</c:v>
                </c:pt>
                <c:pt idx="4">
                  <c:v>637.0</c:v>
                </c:pt>
                <c:pt idx="5">
                  <c:v>645.0</c:v>
                </c:pt>
                <c:pt idx="6">
                  <c:v>670.0</c:v>
                </c:pt>
                <c:pt idx="7">
                  <c:v>699.0</c:v>
                </c:pt>
                <c:pt idx="8">
                  <c:v>703.0</c:v>
                </c:pt>
                <c:pt idx="9">
                  <c:v>827.0</c:v>
                </c:pt>
                <c:pt idx="10">
                  <c:v>843.0</c:v>
                </c:pt>
                <c:pt idx="11">
                  <c:v>935.0</c:v>
                </c:pt>
                <c:pt idx="12">
                  <c:v>937.0</c:v>
                </c:pt>
                <c:pt idx="13">
                  <c:v>1072.0</c:v>
                </c:pt>
                <c:pt idx="14">
                  <c:v>1081.0</c:v>
                </c:pt>
                <c:pt idx="15">
                  <c:v>1114.0</c:v>
                </c:pt>
                <c:pt idx="16">
                  <c:v>1129.0</c:v>
                </c:pt>
                <c:pt idx="17">
                  <c:v>1164.0</c:v>
                </c:pt>
                <c:pt idx="18">
                  <c:v>1375.0</c:v>
                </c:pt>
                <c:pt idx="19">
                  <c:v>1510.0</c:v>
                </c:pt>
                <c:pt idx="20">
                  <c:v>1526.0</c:v>
                </c:pt>
                <c:pt idx="21">
                  <c:v>1852.0</c:v>
                </c:pt>
                <c:pt idx="22">
                  <c:v>2358.0</c:v>
                </c:pt>
                <c:pt idx="23">
                  <c:v>2677.0</c:v>
                </c:pt>
              </c:numCache>
            </c:numRef>
          </c:val>
        </c:ser>
        <c:dLbls>
          <c:showLegendKey val="0"/>
          <c:showVal val="0"/>
          <c:showCatName val="0"/>
          <c:showSerName val="0"/>
          <c:showPercent val="0"/>
          <c:showBubbleSize val="0"/>
        </c:dLbls>
        <c:gapWidth val="219"/>
        <c:overlap val="-27"/>
        <c:axId val="-2065323232"/>
        <c:axId val="-2064713600"/>
      </c:barChart>
      <c:catAx>
        <c:axId val="-20653232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4713600"/>
        <c:crosses val="autoZero"/>
        <c:auto val="1"/>
        <c:lblAlgn val="ctr"/>
        <c:lblOffset val="100"/>
        <c:noMultiLvlLbl val="0"/>
      </c:catAx>
      <c:valAx>
        <c:axId val="-206471360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532323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1308100</xdr:colOff>
      <xdr:row>5</xdr:row>
      <xdr:rowOff>101600</xdr:rowOff>
    </xdr:from>
    <xdr:to>
      <xdr:col>14</xdr:col>
      <xdr:colOff>762000</xdr:colOff>
      <xdr:row>39</xdr:row>
      <xdr:rowOff>1397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 Id="rId2"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
  <sheetViews>
    <sheetView workbookViewId="0">
      <selection activeCell="G9" sqref="G9"/>
    </sheetView>
  </sheetViews>
  <sheetFormatPr baseColWidth="10" defaultColWidth="11" defaultRowHeight="16" x14ac:dyDescent="0.2"/>
  <sheetData>
    <row r="1" spans="1:4" x14ac:dyDescent="0.25">
      <c r="A1" t="s">
        <v>0</v>
      </c>
    </row>
    <row r="2" spans="1:4" x14ac:dyDescent="0.25">
      <c r="A2" t="s">
        <v>1</v>
      </c>
    </row>
    <row r="4" spans="1:4" x14ac:dyDescent="0.25">
      <c r="A4" t="s">
        <v>2</v>
      </c>
    </row>
    <row r="7" spans="1:4" x14ac:dyDescent="0.25">
      <c r="A7" t="s">
        <v>3</v>
      </c>
    </row>
    <row r="8" spans="1:4" x14ac:dyDescent="0.25">
      <c r="A8" t="s">
        <v>4</v>
      </c>
    </row>
    <row r="9" spans="1:4" x14ac:dyDescent="0.25">
      <c r="A9" t="s">
        <v>5</v>
      </c>
      <c r="B9" t="s">
        <v>6</v>
      </c>
      <c r="C9" t="s">
        <v>7</v>
      </c>
      <c r="D9" t="s">
        <v>8</v>
      </c>
    </row>
    <row r="10" spans="1:4" x14ac:dyDescent="0.25">
      <c r="A10">
        <v>1</v>
      </c>
      <c r="B10" t="s">
        <v>9</v>
      </c>
      <c r="C10" t="s">
        <v>10</v>
      </c>
    </row>
    <row r="11" spans="1:4" x14ac:dyDescent="0.25">
      <c r="A11">
        <v>2</v>
      </c>
      <c r="B11" t="s">
        <v>11</v>
      </c>
      <c r="C11" t="s">
        <v>12</v>
      </c>
      <c r="D11" t="s">
        <v>13</v>
      </c>
    </row>
    <row r="12" spans="1:4" x14ac:dyDescent="0.25">
      <c r="A12">
        <v>3</v>
      </c>
      <c r="B12" t="s">
        <v>14</v>
      </c>
      <c r="C12" t="s">
        <v>15</v>
      </c>
    </row>
    <row r="13" spans="1:4" x14ac:dyDescent="0.25">
      <c r="A13">
        <v>4</v>
      </c>
      <c r="B13" t="s">
        <v>16</v>
      </c>
      <c r="C13" t="s">
        <v>17</v>
      </c>
    </row>
    <row r="14" spans="1:4" x14ac:dyDescent="0.25">
      <c r="A14">
        <v>5</v>
      </c>
      <c r="B14" t="s">
        <v>18</v>
      </c>
      <c r="C14" t="s">
        <v>10</v>
      </c>
      <c r="D14" t="s">
        <v>19</v>
      </c>
    </row>
    <row r="15" spans="1:4" x14ac:dyDescent="0.25">
      <c r="A15">
        <v>6</v>
      </c>
      <c r="B15" t="s">
        <v>20</v>
      </c>
      <c r="C15" t="s">
        <v>10</v>
      </c>
    </row>
    <row r="16" spans="1:4" x14ac:dyDescent="0.25">
      <c r="A16">
        <v>7</v>
      </c>
      <c r="B16" t="s">
        <v>21</v>
      </c>
      <c r="C16" t="s">
        <v>22</v>
      </c>
    </row>
    <row r="17" spans="1:4" x14ac:dyDescent="0.25">
      <c r="A17">
        <v>8</v>
      </c>
      <c r="B17" t="s">
        <v>23</v>
      </c>
      <c r="C17" t="s">
        <v>22</v>
      </c>
      <c r="D17" t="s">
        <v>13</v>
      </c>
    </row>
    <row r="18" spans="1:4" x14ac:dyDescent="0.25">
      <c r="A18">
        <v>9</v>
      </c>
      <c r="B18" t="s">
        <v>24</v>
      </c>
      <c r="C18" t="s">
        <v>25</v>
      </c>
      <c r="D18" t="s">
        <v>26</v>
      </c>
    </row>
    <row r="19" spans="1:4" x14ac:dyDescent="0.25">
      <c r="A19">
        <v>10</v>
      </c>
      <c r="B19" t="s">
        <v>27</v>
      </c>
      <c r="C19" t="s">
        <v>28</v>
      </c>
    </row>
    <row r="20" spans="1:4" x14ac:dyDescent="0.25">
      <c r="A20" t="s">
        <v>29</v>
      </c>
    </row>
    <row r="21" spans="1:4" x14ac:dyDescent="0.25">
      <c r="A21">
        <v>11</v>
      </c>
      <c r="B21" t="s">
        <v>30</v>
      </c>
      <c r="C21" t="s">
        <v>31</v>
      </c>
      <c r="D21" t="s">
        <v>32</v>
      </c>
    </row>
    <row r="22" spans="1:4" x14ac:dyDescent="0.25">
      <c r="A22">
        <v>12</v>
      </c>
      <c r="B22" t="s">
        <v>33</v>
      </c>
      <c r="C22" t="s">
        <v>34</v>
      </c>
      <c r="D22" t="s">
        <v>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35"/>
  <sheetViews>
    <sheetView workbookViewId="0">
      <selection activeCell="E36" sqref="E36"/>
    </sheetView>
  </sheetViews>
  <sheetFormatPr baseColWidth="10" defaultColWidth="11" defaultRowHeight="16" x14ac:dyDescent="0.2"/>
  <sheetData>
    <row r="1" spans="1:3" x14ac:dyDescent="0.25">
      <c r="A1" t="s">
        <v>36</v>
      </c>
      <c r="C1" t="s">
        <v>412</v>
      </c>
    </row>
    <row r="2" spans="1:3" x14ac:dyDescent="0.25">
      <c r="A2" t="s">
        <v>37</v>
      </c>
    </row>
    <row r="3" spans="1:3" x14ac:dyDescent="0.25">
      <c r="A3" t="s">
        <v>38</v>
      </c>
    </row>
    <row r="4" spans="1:3" x14ac:dyDescent="0.25">
      <c r="A4" t="s">
        <v>39</v>
      </c>
    </row>
    <row r="5" spans="1:3" x14ac:dyDescent="0.25">
      <c r="A5" t="s">
        <v>40</v>
      </c>
    </row>
    <row r="6" spans="1:3" x14ac:dyDescent="0.25">
      <c r="A6" t="s">
        <v>41</v>
      </c>
    </row>
    <row r="7" spans="1:3" x14ac:dyDescent="0.25">
      <c r="A7" t="s">
        <v>42</v>
      </c>
    </row>
    <row r="8" spans="1:3" x14ac:dyDescent="0.25">
      <c r="A8" t="s">
        <v>43</v>
      </c>
    </row>
    <row r="9" spans="1:3" x14ac:dyDescent="0.25">
      <c r="A9" t="s">
        <v>44</v>
      </c>
    </row>
    <row r="10" spans="1:3" x14ac:dyDescent="0.25">
      <c r="A10" t="s">
        <v>45</v>
      </c>
    </row>
    <row r="11" spans="1:3" x14ac:dyDescent="0.25">
      <c r="A11" t="s">
        <v>46</v>
      </c>
    </row>
    <row r="12" spans="1:3" x14ac:dyDescent="0.25">
      <c r="A12" t="s">
        <v>43</v>
      </c>
    </row>
    <row r="13" spans="1:3" x14ac:dyDescent="0.25">
      <c r="A13" t="s">
        <v>47</v>
      </c>
    </row>
    <row r="14" spans="1:3" x14ac:dyDescent="0.25">
      <c r="A14" t="s">
        <v>48</v>
      </c>
    </row>
    <row r="15" spans="1:3" x14ac:dyDescent="0.25">
      <c r="A15" t="s">
        <v>49</v>
      </c>
    </row>
    <row r="16" spans="1:3" x14ac:dyDescent="0.25">
      <c r="A16" t="s">
        <v>50</v>
      </c>
    </row>
    <row r="17" spans="1:1" x14ac:dyDescent="0.25">
      <c r="A17" t="s">
        <v>51</v>
      </c>
    </row>
    <row r="18" spans="1:1" x14ac:dyDescent="0.25">
      <c r="A18" t="s">
        <v>46</v>
      </c>
    </row>
    <row r="19" spans="1:1" x14ac:dyDescent="0.25">
      <c r="A19" t="s">
        <v>52</v>
      </c>
    </row>
    <row r="20" spans="1:1" x14ac:dyDescent="0.25">
      <c r="A20" t="s">
        <v>53</v>
      </c>
    </row>
    <row r="21" spans="1:1" x14ac:dyDescent="0.25">
      <c r="A21" t="s">
        <v>54</v>
      </c>
    </row>
    <row r="22" spans="1:1" x14ac:dyDescent="0.25">
      <c r="A22" t="s">
        <v>55</v>
      </c>
    </row>
    <row r="23" spans="1:1" x14ac:dyDescent="0.25">
      <c r="A23" t="s">
        <v>56</v>
      </c>
    </row>
    <row r="24" spans="1:1" x14ac:dyDescent="0.25">
      <c r="A24" t="s">
        <v>57</v>
      </c>
    </row>
    <row r="25" spans="1:1" x14ac:dyDescent="0.25">
      <c r="A25" t="s">
        <v>58</v>
      </c>
    </row>
    <row r="26" spans="1:1" x14ac:dyDescent="0.25">
      <c r="A26" t="s">
        <v>59</v>
      </c>
    </row>
    <row r="27" spans="1:1" x14ac:dyDescent="0.25">
      <c r="A27" t="s">
        <v>60</v>
      </c>
    </row>
    <row r="28" spans="1:1" x14ac:dyDescent="0.25">
      <c r="A28" t="s">
        <v>61</v>
      </c>
    </row>
    <row r="29" spans="1:1" x14ac:dyDescent="0.25">
      <c r="A29" t="s">
        <v>62</v>
      </c>
    </row>
    <row r="30" spans="1:1" x14ac:dyDescent="0.25">
      <c r="A30" t="s">
        <v>63</v>
      </c>
    </row>
    <row r="31" spans="1:1" x14ac:dyDescent="0.25">
      <c r="A31" t="s">
        <v>64</v>
      </c>
    </row>
    <row r="32" spans="1:1" x14ac:dyDescent="0.25">
      <c r="A32" t="s">
        <v>65</v>
      </c>
    </row>
    <row r="33" spans="1:1" x14ac:dyDescent="0.25">
      <c r="A33" t="s">
        <v>66</v>
      </c>
    </row>
    <row r="34" spans="1:1" x14ac:dyDescent="0.25">
      <c r="A34" t="s">
        <v>67</v>
      </c>
    </row>
    <row r="35" spans="1:1" x14ac:dyDescent="0.25">
      <c r="A35" t="s">
        <v>68</v>
      </c>
    </row>
    <row r="36" spans="1:1" x14ac:dyDescent="0.25">
      <c r="A36" t="s">
        <v>69</v>
      </c>
    </row>
    <row r="37" spans="1:1" x14ac:dyDescent="0.25">
      <c r="A37" t="s">
        <v>70</v>
      </c>
    </row>
    <row r="38" spans="1:1" x14ac:dyDescent="0.25">
      <c r="A38" t="s">
        <v>63</v>
      </c>
    </row>
    <row r="39" spans="1:1" x14ac:dyDescent="0.25">
      <c r="A39" t="s">
        <v>71</v>
      </c>
    </row>
    <row r="40" spans="1:1" x14ac:dyDescent="0.25">
      <c r="A40" t="s">
        <v>72</v>
      </c>
    </row>
    <row r="41" spans="1:1" x14ac:dyDescent="0.25">
      <c r="A41" t="s">
        <v>73</v>
      </c>
    </row>
    <row r="42" spans="1:1" x14ac:dyDescent="0.25">
      <c r="A42" t="s">
        <v>74</v>
      </c>
    </row>
    <row r="43" spans="1:1" x14ac:dyDescent="0.25">
      <c r="A43" t="s">
        <v>75</v>
      </c>
    </row>
    <row r="44" spans="1:1" x14ac:dyDescent="0.2">
      <c r="A44" t="s">
        <v>76</v>
      </c>
    </row>
    <row r="45" spans="1:1" x14ac:dyDescent="0.2">
      <c r="A45" t="s">
        <v>77</v>
      </c>
    </row>
    <row r="46" spans="1:1" x14ac:dyDescent="0.2">
      <c r="A46" t="s">
        <v>78</v>
      </c>
    </row>
    <row r="47" spans="1:1" x14ac:dyDescent="0.2">
      <c r="A47" t="s">
        <v>79</v>
      </c>
    </row>
    <row r="48" spans="1:1" x14ac:dyDescent="0.2">
      <c r="A48" t="s">
        <v>80</v>
      </c>
    </row>
    <row r="49" spans="1:1" x14ac:dyDescent="0.2">
      <c r="A49" t="s">
        <v>81</v>
      </c>
    </row>
    <row r="50" spans="1:1" x14ac:dyDescent="0.2">
      <c r="A50" t="s">
        <v>63</v>
      </c>
    </row>
    <row r="51" spans="1:1" x14ac:dyDescent="0.2">
      <c r="A51" t="s">
        <v>82</v>
      </c>
    </row>
    <row r="52" spans="1:1" x14ac:dyDescent="0.2">
      <c r="A52" t="s">
        <v>83</v>
      </c>
    </row>
    <row r="53" spans="1:1" x14ac:dyDescent="0.2">
      <c r="A53" t="s">
        <v>63</v>
      </c>
    </row>
    <row r="54" spans="1:1" x14ac:dyDescent="0.2">
      <c r="A54" t="s">
        <v>84</v>
      </c>
    </row>
    <row r="55" spans="1:1" x14ac:dyDescent="0.2">
      <c r="A55" t="s">
        <v>85</v>
      </c>
    </row>
    <row r="56" spans="1:1" x14ac:dyDescent="0.2">
      <c r="A56" t="s">
        <v>86</v>
      </c>
    </row>
    <row r="57" spans="1:1" x14ac:dyDescent="0.2">
      <c r="A57" t="s">
        <v>87</v>
      </c>
    </row>
    <row r="58" spans="1:1" x14ac:dyDescent="0.2">
      <c r="A58" t="s">
        <v>88</v>
      </c>
    </row>
    <row r="59" spans="1:1" x14ac:dyDescent="0.2">
      <c r="A59" t="s">
        <v>89</v>
      </c>
    </row>
    <row r="60" spans="1:1" x14ac:dyDescent="0.2">
      <c r="A60" t="s">
        <v>90</v>
      </c>
    </row>
    <row r="61" spans="1:1" x14ac:dyDescent="0.2">
      <c r="A61" t="s">
        <v>91</v>
      </c>
    </row>
    <row r="62" spans="1:1" x14ac:dyDescent="0.2">
      <c r="A62" t="s">
        <v>92</v>
      </c>
    </row>
    <row r="63" spans="1:1" x14ac:dyDescent="0.2">
      <c r="A63" t="s">
        <v>63</v>
      </c>
    </row>
    <row r="64" spans="1:1" x14ac:dyDescent="0.2">
      <c r="A64" t="s">
        <v>93</v>
      </c>
    </row>
    <row r="65" spans="1:1" x14ac:dyDescent="0.2">
      <c r="A65" t="s">
        <v>63</v>
      </c>
    </row>
    <row r="66" spans="1:1" x14ac:dyDescent="0.2">
      <c r="A66" t="s">
        <v>94</v>
      </c>
    </row>
    <row r="67" spans="1:1" x14ac:dyDescent="0.2">
      <c r="A67" t="s">
        <v>95</v>
      </c>
    </row>
    <row r="68" spans="1:1" x14ac:dyDescent="0.2">
      <c r="A68" t="s">
        <v>63</v>
      </c>
    </row>
    <row r="69" spans="1:1" x14ac:dyDescent="0.2">
      <c r="A69" t="s">
        <v>96</v>
      </c>
    </row>
    <row r="70" spans="1:1" x14ac:dyDescent="0.2">
      <c r="A70" t="s">
        <v>97</v>
      </c>
    </row>
    <row r="71" spans="1:1" x14ac:dyDescent="0.2">
      <c r="A71" t="s">
        <v>98</v>
      </c>
    </row>
    <row r="72" spans="1:1" x14ac:dyDescent="0.2">
      <c r="A72" t="s">
        <v>63</v>
      </c>
    </row>
    <row r="73" spans="1:1" x14ac:dyDescent="0.2">
      <c r="A73" t="s">
        <v>63</v>
      </c>
    </row>
    <row r="74" spans="1:1" x14ac:dyDescent="0.2">
      <c r="A74" t="s">
        <v>99</v>
      </c>
    </row>
    <row r="75" spans="1:1" x14ac:dyDescent="0.2">
      <c r="A75" t="s">
        <v>100</v>
      </c>
    </row>
    <row r="76" spans="1:1" x14ac:dyDescent="0.2">
      <c r="A76" t="s">
        <v>101</v>
      </c>
    </row>
    <row r="77" spans="1:1" x14ac:dyDescent="0.2">
      <c r="A77" t="s">
        <v>102</v>
      </c>
    </row>
    <row r="78" spans="1:1" x14ac:dyDescent="0.2">
      <c r="A78" t="s">
        <v>103</v>
      </c>
    </row>
    <row r="79" spans="1:1" x14ac:dyDescent="0.2">
      <c r="A79" t="s">
        <v>104</v>
      </c>
    </row>
    <row r="80" spans="1:1" x14ac:dyDescent="0.2">
      <c r="A80" t="s">
        <v>105</v>
      </c>
    </row>
    <row r="81" spans="1:1" x14ac:dyDescent="0.2">
      <c r="A81" t="s">
        <v>63</v>
      </c>
    </row>
    <row r="82" spans="1:1" x14ac:dyDescent="0.2">
      <c r="A82" t="s">
        <v>106</v>
      </c>
    </row>
    <row r="83" spans="1:1" x14ac:dyDescent="0.2">
      <c r="A83" t="s">
        <v>107</v>
      </c>
    </row>
    <row r="84" spans="1:1" x14ac:dyDescent="0.2">
      <c r="A84" t="s">
        <v>108</v>
      </c>
    </row>
    <row r="85" spans="1:1" x14ac:dyDescent="0.2">
      <c r="A85" t="s">
        <v>109</v>
      </c>
    </row>
    <row r="86" spans="1:1" x14ac:dyDescent="0.2">
      <c r="A86" t="s">
        <v>110</v>
      </c>
    </row>
    <row r="87" spans="1:1" x14ac:dyDescent="0.2">
      <c r="A87" t="s">
        <v>111</v>
      </c>
    </row>
    <row r="88" spans="1:1" x14ac:dyDescent="0.2">
      <c r="A88" t="s">
        <v>112</v>
      </c>
    </row>
    <row r="89" spans="1:1" x14ac:dyDescent="0.2">
      <c r="A89" t="s">
        <v>113</v>
      </c>
    </row>
    <row r="90" spans="1:1" x14ac:dyDescent="0.2">
      <c r="A90" t="s">
        <v>114</v>
      </c>
    </row>
    <row r="91" spans="1:1" x14ac:dyDescent="0.2">
      <c r="A91" t="s">
        <v>115</v>
      </c>
    </row>
    <row r="92" spans="1:1" x14ac:dyDescent="0.2">
      <c r="A92" t="s">
        <v>116</v>
      </c>
    </row>
    <row r="93" spans="1:1" x14ac:dyDescent="0.2">
      <c r="A93" t="s">
        <v>117</v>
      </c>
    </row>
    <row r="94" spans="1:1" x14ac:dyDescent="0.2">
      <c r="A94" t="s">
        <v>63</v>
      </c>
    </row>
    <row r="95" spans="1:1" x14ac:dyDescent="0.2">
      <c r="A95" t="s">
        <v>63</v>
      </c>
    </row>
    <row r="96" spans="1:1" x14ac:dyDescent="0.2">
      <c r="A96" t="s">
        <v>118</v>
      </c>
    </row>
    <row r="97" spans="1:1" x14ac:dyDescent="0.2">
      <c r="A97" t="s">
        <v>119</v>
      </c>
    </row>
    <row r="98" spans="1:1" x14ac:dyDescent="0.2">
      <c r="A98" t="s">
        <v>120</v>
      </c>
    </row>
    <row r="99" spans="1:1" x14ac:dyDescent="0.2">
      <c r="A99" t="s">
        <v>121</v>
      </c>
    </row>
    <row r="100" spans="1:1" x14ac:dyDescent="0.2">
      <c r="A100" t="s">
        <v>122</v>
      </c>
    </row>
    <row r="101" spans="1:1" x14ac:dyDescent="0.2">
      <c r="A101" t="s">
        <v>123</v>
      </c>
    </row>
    <row r="102" spans="1:1" x14ac:dyDescent="0.2">
      <c r="A102" t="s">
        <v>124</v>
      </c>
    </row>
    <row r="103" spans="1:1" x14ac:dyDescent="0.2">
      <c r="A103" t="s">
        <v>125</v>
      </c>
    </row>
    <row r="104" spans="1:1" x14ac:dyDescent="0.2">
      <c r="A104" t="s">
        <v>126</v>
      </c>
    </row>
    <row r="105" spans="1:1" x14ac:dyDescent="0.2">
      <c r="A105" t="s">
        <v>63</v>
      </c>
    </row>
    <row r="106" spans="1:1" x14ac:dyDescent="0.2">
      <c r="A106" t="s">
        <v>127</v>
      </c>
    </row>
    <row r="107" spans="1:1" x14ac:dyDescent="0.2">
      <c r="A107" t="s">
        <v>128</v>
      </c>
    </row>
    <row r="108" spans="1:1" x14ac:dyDescent="0.2">
      <c r="A108" t="s">
        <v>129</v>
      </c>
    </row>
    <row r="109" spans="1:1" x14ac:dyDescent="0.2">
      <c r="A109" t="s">
        <v>130</v>
      </c>
    </row>
    <row r="110" spans="1:1" x14ac:dyDescent="0.2">
      <c r="A110" t="s">
        <v>129</v>
      </c>
    </row>
    <row r="111" spans="1:1" x14ac:dyDescent="0.2">
      <c r="A111" t="s">
        <v>131</v>
      </c>
    </row>
    <row r="112" spans="1:1" x14ac:dyDescent="0.2">
      <c r="A112" t="s">
        <v>132</v>
      </c>
    </row>
    <row r="113" spans="1:1" x14ac:dyDescent="0.2">
      <c r="A113" t="s">
        <v>133</v>
      </c>
    </row>
    <row r="114" spans="1:1" x14ac:dyDescent="0.2">
      <c r="A114" t="s">
        <v>134</v>
      </c>
    </row>
    <row r="115" spans="1:1" x14ac:dyDescent="0.2">
      <c r="A115" t="s">
        <v>135</v>
      </c>
    </row>
    <row r="116" spans="1:1" x14ac:dyDescent="0.2">
      <c r="A116" t="s">
        <v>136</v>
      </c>
    </row>
    <row r="117" spans="1:1" x14ac:dyDescent="0.2">
      <c r="A117" t="s">
        <v>137</v>
      </c>
    </row>
    <row r="118" spans="1:1" x14ac:dyDescent="0.2">
      <c r="A118" t="s">
        <v>138</v>
      </c>
    </row>
    <row r="119" spans="1:1" x14ac:dyDescent="0.2">
      <c r="A119" t="s">
        <v>139</v>
      </c>
    </row>
    <row r="120" spans="1:1" x14ac:dyDescent="0.2">
      <c r="A120" t="s">
        <v>140</v>
      </c>
    </row>
    <row r="121" spans="1:1" x14ac:dyDescent="0.2">
      <c r="A121" t="s">
        <v>141</v>
      </c>
    </row>
    <row r="122" spans="1:1" x14ac:dyDescent="0.2">
      <c r="A122" t="s">
        <v>142</v>
      </c>
    </row>
    <row r="123" spans="1:1" x14ac:dyDescent="0.2">
      <c r="A123" t="s">
        <v>143</v>
      </c>
    </row>
    <row r="124" spans="1:1" x14ac:dyDescent="0.2">
      <c r="A124" t="s">
        <v>144</v>
      </c>
    </row>
    <row r="125" spans="1:1" x14ac:dyDescent="0.2">
      <c r="A125" t="s">
        <v>145</v>
      </c>
    </row>
    <row r="126" spans="1:1" x14ac:dyDescent="0.2">
      <c r="A126" t="s">
        <v>146</v>
      </c>
    </row>
    <row r="127" spans="1:1" x14ac:dyDescent="0.2">
      <c r="A127" t="s">
        <v>145</v>
      </c>
    </row>
    <row r="128" spans="1:1" x14ac:dyDescent="0.2">
      <c r="A128" t="s">
        <v>147</v>
      </c>
    </row>
    <row r="129" spans="1:1" x14ac:dyDescent="0.2">
      <c r="A129" t="s">
        <v>148</v>
      </c>
    </row>
    <row r="130" spans="1:1" x14ac:dyDescent="0.2">
      <c r="A130" t="s">
        <v>63</v>
      </c>
    </row>
    <row r="131" spans="1:1" x14ac:dyDescent="0.2">
      <c r="A131" t="s">
        <v>149</v>
      </c>
    </row>
    <row r="132" spans="1:1" x14ac:dyDescent="0.2">
      <c r="A132" t="s">
        <v>63</v>
      </c>
    </row>
    <row r="133" spans="1:1" x14ac:dyDescent="0.2">
      <c r="A133" t="s">
        <v>150</v>
      </c>
    </row>
    <row r="134" spans="1:1" x14ac:dyDescent="0.2">
      <c r="A134" t="s">
        <v>151</v>
      </c>
    </row>
    <row r="135" spans="1:1" x14ac:dyDescent="0.2">
      <c r="A135" t="s">
        <v>152</v>
      </c>
    </row>
    <row r="136" spans="1:1" x14ac:dyDescent="0.2">
      <c r="A136" t="s">
        <v>153</v>
      </c>
    </row>
    <row r="137" spans="1:1" x14ac:dyDescent="0.2">
      <c r="A137" t="s">
        <v>154</v>
      </c>
    </row>
    <row r="138" spans="1:1" x14ac:dyDescent="0.2">
      <c r="A138" t="s">
        <v>155</v>
      </c>
    </row>
    <row r="139" spans="1:1" x14ac:dyDescent="0.2">
      <c r="A139" t="s">
        <v>156</v>
      </c>
    </row>
    <row r="140" spans="1:1" x14ac:dyDescent="0.2">
      <c r="A140" t="s">
        <v>157</v>
      </c>
    </row>
    <row r="141" spans="1:1" x14ac:dyDescent="0.2">
      <c r="A141" t="s">
        <v>158</v>
      </c>
    </row>
    <row r="142" spans="1:1" x14ac:dyDescent="0.2">
      <c r="A142" t="s">
        <v>159</v>
      </c>
    </row>
    <row r="143" spans="1:1" x14ac:dyDescent="0.2">
      <c r="A143" t="s">
        <v>160</v>
      </c>
    </row>
    <row r="144" spans="1:1" x14ac:dyDescent="0.2">
      <c r="A144" t="s">
        <v>161</v>
      </c>
    </row>
    <row r="145" spans="1:1" x14ac:dyDescent="0.2">
      <c r="A145" t="s">
        <v>162</v>
      </c>
    </row>
    <row r="146" spans="1:1" x14ac:dyDescent="0.2">
      <c r="A146" t="s">
        <v>163</v>
      </c>
    </row>
    <row r="147" spans="1:1" x14ac:dyDescent="0.2">
      <c r="A147" t="s">
        <v>164</v>
      </c>
    </row>
    <row r="148" spans="1:1" x14ac:dyDescent="0.2">
      <c r="A148" t="s">
        <v>63</v>
      </c>
    </row>
    <row r="149" spans="1:1" x14ac:dyDescent="0.2">
      <c r="A149" t="s">
        <v>165</v>
      </c>
    </row>
    <row r="150" spans="1:1" x14ac:dyDescent="0.2">
      <c r="A150" t="s">
        <v>166</v>
      </c>
    </row>
    <row r="151" spans="1:1" x14ac:dyDescent="0.2">
      <c r="A151" t="s">
        <v>167</v>
      </c>
    </row>
    <row r="152" spans="1:1" x14ac:dyDescent="0.2">
      <c r="A152" t="s">
        <v>168</v>
      </c>
    </row>
    <row r="153" spans="1:1" x14ac:dyDescent="0.2">
      <c r="A153" t="s">
        <v>169</v>
      </c>
    </row>
    <row r="154" spans="1:1" x14ac:dyDescent="0.2">
      <c r="A154" t="s">
        <v>170</v>
      </c>
    </row>
    <row r="155" spans="1:1" x14ac:dyDescent="0.2">
      <c r="A155" t="s">
        <v>171</v>
      </c>
    </row>
    <row r="156" spans="1:1" x14ac:dyDescent="0.2">
      <c r="A156" t="s">
        <v>172</v>
      </c>
    </row>
    <row r="157" spans="1:1" x14ac:dyDescent="0.2">
      <c r="A157" t="s">
        <v>173</v>
      </c>
    </row>
    <row r="158" spans="1:1" x14ac:dyDescent="0.2">
      <c r="A158" t="s">
        <v>174</v>
      </c>
    </row>
    <row r="159" spans="1:1" x14ac:dyDescent="0.2">
      <c r="A159" t="s">
        <v>175</v>
      </c>
    </row>
    <row r="160" spans="1:1" x14ac:dyDescent="0.2">
      <c r="A160" t="s">
        <v>63</v>
      </c>
    </row>
    <row r="161" spans="1:1" x14ac:dyDescent="0.2">
      <c r="A161" t="s">
        <v>176</v>
      </c>
    </row>
    <row r="162" spans="1:1" x14ac:dyDescent="0.2">
      <c r="A162" t="s">
        <v>177</v>
      </c>
    </row>
    <row r="163" spans="1:1" x14ac:dyDescent="0.2">
      <c r="A163" t="s">
        <v>178</v>
      </c>
    </row>
    <row r="164" spans="1:1" x14ac:dyDescent="0.2">
      <c r="A164" t="s">
        <v>179</v>
      </c>
    </row>
    <row r="165" spans="1:1" x14ac:dyDescent="0.2">
      <c r="A165" t="s">
        <v>105</v>
      </c>
    </row>
    <row r="166" spans="1:1" x14ac:dyDescent="0.2">
      <c r="A166" t="s">
        <v>180</v>
      </c>
    </row>
    <row r="167" spans="1:1" x14ac:dyDescent="0.2">
      <c r="A167" t="s">
        <v>181</v>
      </c>
    </row>
    <row r="168" spans="1:1" x14ac:dyDescent="0.2">
      <c r="A168" t="s">
        <v>182</v>
      </c>
    </row>
    <row r="169" spans="1:1" x14ac:dyDescent="0.2">
      <c r="A169" t="s">
        <v>63</v>
      </c>
    </row>
    <row r="170" spans="1:1" x14ac:dyDescent="0.2">
      <c r="A170" t="s">
        <v>183</v>
      </c>
    </row>
    <row r="171" spans="1:1" x14ac:dyDescent="0.2">
      <c r="A171" t="s">
        <v>129</v>
      </c>
    </row>
    <row r="172" spans="1:1" x14ac:dyDescent="0.2">
      <c r="A172" t="s">
        <v>63</v>
      </c>
    </row>
    <row r="173" spans="1:1" x14ac:dyDescent="0.2">
      <c r="A173" t="s">
        <v>184</v>
      </c>
    </row>
    <row r="174" spans="1:1" x14ac:dyDescent="0.2">
      <c r="A174" t="s">
        <v>14</v>
      </c>
    </row>
    <row r="175" spans="1:1" x14ac:dyDescent="0.2">
      <c r="A175" t="s">
        <v>185</v>
      </c>
    </row>
    <row r="176" spans="1:1" x14ac:dyDescent="0.2">
      <c r="A176" t="s">
        <v>186</v>
      </c>
    </row>
    <row r="177" spans="1:1" x14ac:dyDescent="0.2">
      <c r="A177" t="s">
        <v>187</v>
      </c>
    </row>
    <row r="178" spans="1:1" x14ac:dyDescent="0.2">
      <c r="A178" t="s">
        <v>188</v>
      </c>
    </row>
    <row r="179" spans="1:1" x14ac:dyDescent="0.2">
      <c r="A179" t="s">
        <v>189</v>
      </c>
    </row>
    <row r="180" spans="1:1" x14ac:dyDescent="0.2">
      <c r="A180" t="s">
        <v>190</v>
      </c>
    </row>
    <row r="181" spans="1:1" x14ac:dyDescent="0.2">
      <c r="A181" t="s">
        <v>191</v>
      </c>
    </row>
    <row r="182" spans="1:1" x14ac:dyDescent="0.2">
      <c r="A182" t="s">
        <v>192</v>
      </c>
    </row>
    <row r="183" spans="1:1" x14ac:dyDescent="0.2">
      <c r="A183" t="s">
        <v>193</v>
      </c>
    </row>
    <row r="184" spans="1:1" x14ac:dyDescent="0.2">
      <c r="A184" t="s">
        <v>194</v>
      </c>
    </row>
    <row r="185" spans="1:1" x14ac:dyDescent="0.2">
      <c r="A185" t="s">
        <v>195</v>
      </c>
    </row>
    <row r="186" spans="1:1" x14ac:dyDescent="0.2">
      <c r="A186" t="s">
        <v>196</v>
      </c>
    </row>
    <row r="187" spans="1:1" x14ac:dyDescent="0.2">
      <c r="A187" t="s">
        <v>197</v>
      </c>
    </row>
    <row r="188" spans="1:1" x14ac:dyDescent="0.2">
      <c r="A188" t="s">
        <v>198</v>
      </c>
    </row>
    <row r="189" spans="1:1" x14ac:dyDescent="0.2">
      <c r="A189" t="s">
        <v>199</v>
      </c>
    </row>
    <row r="190" spans="1:1" x14ac:dyDescent="0.2">
      <c r="A190" t="s">
        <v>200</v>
      </c>
    </row>
    <row r="191" spans="1:1" x14ac:dyDescent="0.2">
      <c r="A191" t="s">
        <v>182</v>
      </c>
    </row>
    <row r="192" spans="1:1" x14ac:dyDescent="0.2">
      <c r="A192" t="s">
        <v>201</v>
      </c>
    </row>
    <row r="193" spans="1:1" x14ac:dyDescent="0.2">
      <c r="A193" t="s">
        <v>202</v>
      </c>
    </row>
    <row r="194" spans="1:1" x14ac:dyDescent="0.2">
      <c r="A194" t="s">
        <v>127</v>
      </c>
    </row>
    <row r="195" spans="1:1" x14ac:dyDescent="0.2">
      <c r="A195" t="s">
        <v>203</v>
      </c>
    </row>
    <row r="196" spans="1:1" x14ac:dyDescent="0.2">
      <c r="A196" t="s">
        <v>204</v>
      </c>
    </row>
    <row r="197" spans="1:1" x14ac:dyDescent="0.2">
      <c r="A197" t="s">
        <v>200</v>
      </c>
    </row>
    <row r="198" spans="1:1" x14ac:dyDescent="0.2">
      <c r="A198" t="s">
        <v>205</v>
      </c>
    </row>
    <row r="199" spans="1:1" x14ac:dyDescent="0.2">
      <c r="A199" t="s">
        <v>63</v>
      </c>
    </row>
    <row r="200" spans="1:1" x14ac:dyDescent="0.2">
      <c r="A200" t="s">
        <v>206</v>
      </c>
    </row>
    <row r="201" spans="1:1" x14ac:dyDescent="0.2">
      <c r="A201" t="s">
        <v>207</v>
      </c>
    </row>
    <row r="202" spans="1:1" x14ac:dyDescent="0.2">
      <c r="A202" t="s">
        <v>208</v>
      </c>
    </row>
    <row r="203" spans="1:1" x14ac:dyDescent="0.2">
      <c r="A203" t="s">
        <v>200</v>
      </c>
    </row>
    <row r="204" spans="1:1" x14ac:dyDescent="0.2">
      <c r="A204" t="s">
        <v>209</v>
      </c>
    </row>
    <row r="205" spans="1:1" x14ac:dyDescent="0.2">
      <c r="A205" t="s">
        <v>200</v>
      </c>
    </row>
    <row r="206" spans="1:1" x14ac:dyDescent="0.2">
      <c r="A206" t="s">
        <v>210</v>
      </c>
    </row>
    <row r="207" spans="1:1" x14ac:dyDescent="0.2">
      <c r="A207" t="s">
        <v>211</v>
      </c>
    </row>
    <row r="208" spans="1:1" x14ac:dyDescent="0.2">
      <c r="A208" t="s">
        <v>212</v>
      </c>
    </row>
    <row r="209" spans="1:1" x14ac:dyDescent="0.2">
      <c r="A209" t="s">
        <v>200</v>
      </c>
    </row>
    <row r="210" spans="1:1" x14ac:dyDescent="0.2">
      <c r="A210" t="s">
        <v>213</v>
      </c>
    </row>
    <row r="211" spans="1:1" x14ac:dyDescent="0.2">
      <c r="A211" t="s">
        <v>214</v>
      </c>
    </row>
    <row r="212" spans="1:1" x14ac:dyDescent="0.2">
      <c r="A212" t="s">
        <v>215</v>
      </c>
    </row>
    <row r="213" spans="1:1" x14ac:dyDescent="0.2">
      <c r="A213" t="s">
        <v>216</v>
      </c>
    </row>
    <row r="214" spans="1:1" x14ac:dyDescent="0.2">
      <c r="A214" t="s">
        <v>217</v>
      </c>
    </row>
    <row r="215" spans="1:1" x14ac:dyDescent="0.2">
      <c r="A215" t="s">
        <v>218</v>
      </c>
    </row>
    <row r="216" spans="1:1" x14ac:dyDescent="0.2">
      <c r="A216" t="s">
        <v>219</v>
      </c>
    </row>
    <row r="217" spans="1:1" x14ac:dyDescent="0.2">
      <c r="A217" t="s">
        <v>220</v>
      </c>
    </row>
    <row r="218" spans="1:1" x14ac:dyDescent="0.2">
      <c r="A218" t="s">
        <v>221</v>
      </c>
    </row>
    <row r="219" spans="1:1" x14ac:dyDescent="0.2">
      <c r="A219" t="s">
        <v>222</v>
      </c>
    </row>
    <row r="220" spans="1:1" x14ac:dyDescent="0.2">
      <c r="A220" t="s">
        <v>220</v>
      </c>
    </row>
    <row r="221" spans="1:1" x14ac:dyDescent="0.2">
      <c r="A221" t="s">
        <v>223</v>
      </c>
    </row>
    <row r="222" spans="1:1" x14ac:dyDescent="0.2">
      <c r="A222" t="s">
        <v>220</v>
      </c>
    </row>
    <row r="223" spans="1:1" x14ac:dyDescent="0.2">
      <c r="A223" t="s">
        <v>222</v>
      </c>
    </row>
    <row r="224" spans="1:1" x14ac:dyDescent="0.2">
      <c r="A224" t="s">
        <v>224</v>
      </c>
    </row>
    <row r="225" spans="1:1" x14ac:dyDescent="0.2">
      <c r="A225" t="s">
        <v>222</v>
      </c>
    </row>
    <row r="226" spans="1:1" x14ac:dyDescent="0.2">
      <c r="A226" t="s">
        <v>225</v>
      </c>
    </row>
    <row r="227" spans="1:1" x14ac:dyDescent="0.2">
      <c r="A227" t="s">
        <v>226</v>
      </c>
    </row>
    <row r="228" spans="1:1" x14ac:dyDescent="0.2">
      <c r="A228" t="s">
        <v>227</v>
      </c>
    </row>
    <row r="229" spans="1:1" x14ac:dyDescent="0.2">
      <c r="A229" t="s">
        <v>228</v>
      </c>
    </row>
    <row r="230" spans="1:1" x14ac:dyDescent="0.2">
      <c r="A230" t="s">
        <v>229</v>
      </c>
    </row>
    <row r="231" spans="1:1" x14ac:dyDescent="0.2">
      <c r="A231" t="s">
        <v>228</v>
      </c>
    </row>
    <row r="232" spans="1:1" x14ac:dyDescent="0.2">
      <c r="A232" t="s">
        <v>230</v>
      </c>
    </row>
    <row r="233" spans="1:1" x14ac:dyDescent="0.2">
      <c r="A233" t="s">
        <v>231</v>
      </c>
    </row>
    <row r="234" spans="1:1" x14ac:dyDescent="0.2">
      <c r="A234" t="s">
        <v>232</v>
      </c>
    </row>
    <row r="235" spans="1:1" x14ac:dyDescent="0.2">
      <c r="A235" t="s">
        <v>233</v>
      </c>
    </row>
    <row r="236" spans="1:1" x14ac:dyDescent="0.2">
      <c r="A236" t="s">
        <v>234</v>
      </c>
    </row>
    <row r="237" spans="1:1" x14ac:dyDescent="0.2">
      <c r="A237" t="s">
        <v>235</v>
      </c>
    </row>
    <row r="238" spans="1:1" x14ac:dyDescent="0.2">
      <c r="A238" t="s">
        <v>236</v>
      </c>
    </row>
    <row r="239" spans="1:1" x14ac:dyDescent="0.2">
      <c r="A239" t="s">
        <v>237</v>
      </c>
    </row>
    <row r="240" spans="1:1" x14ac:dyDescent="0.2">
      <c r="A240" t="s">
        <v>238</v>
      </c>
    </row>
    <row r="241" spans="1:1" x14ac:dyDescent="0.2">
      <c r="A241" t="s">
        <v>239</v>
      </c>
    </row>
    <row r="242" spans="1:1" x14ac:dyDescent="0.2">
      <c r="A242" t="s">
        <v>240</v>
      </c>
    </row>
    <row r="243" spans="1:1" x14ac:dyDescent="0.2">
      <c r="A243" t="s">
        <v>241</v>
      </c>
    </row>
    <row r="244" spans="1:1" x14ac:dyDescent="0.2">
      <c r="A244" t="s">
        <v>242</v>
      </c>
    </row>
    <row r="245" spans="1:1" x14ac:dyDescent="0.2">
      <c r="A245" t="s">
        <v>243</v>
      </c>
    </row>
    <row r="246" spans="1:1" x14ac:dyDescent="0.2">
      <c r="A246" t="s">
        <v>244</v>
      </c>
    </row>
    <row r="247" spans="1:1" x14ac:dyDescent="0.2">
      <c r="A247" t="s">
        <v>245</v>
      </c>
    </row>
    <row r="248" spans="1:1" x14ac:dyDescent="0.2">
      <c r="A248" t="s">
        <v>246</v>
      </c>
    </row>
    <row r="249" spans="1:1" x14ac:dyDescent="0.2">
      <c r="A249" t="s">
        <v>247</v>
      </c>
    </row>
    <row r="250" spans="1:1" x14ac:dyDescent="0.2">
      <c r="A250" t="s">
        <v>248</v>
      </c>
    </row>
    <row r="251" spans="1:1" x14ac:dyDescent="0.2">
      <c r="A251" t="s">
        <v>249</v>
      </c>
    </row>
    <row r="252" spans="1:1" x14ac:dyDescent="0.2">
      <c r="A252" t="s">
        <v>250</v>
      </c>
    </row>
    <row r="253" spans="1:1" x14ac:dyDescent="0.2">
      <c r="A253" t="s">
        <v>251</v>
      </c>
    </row>
    <row r="254" spans="1:1" x14ac:dyDescent="0.2">
      <c r="A254" t="s">
        <v>252</v>
      </c>
    </row>
    <row r="255" spans="1:1" x14ac:dyDescent="0.2">
      <c r="A255" t="s">
        <v>63</v>
      </c>
    </row>
    <row r="256" spans="1:1" x14ac:dyDescent="0.2">
      <c r="A256" t="s">
        <v>253</v>
      </c>
    </row>
    <row r="257" spans="1:1" x14ac:dyDescent="0.2">
      <c r="A257" t="s">
        <v>254</v>
      </c>
    </row>
    <row r="258" spans="1:1" x14ac:dyDescent="0.2">
      <c r="A258" t="s">
        <v>255</v>
      </c>
    </row>
    <row r="259" spans="1:1" x14ac:dyDescent="0.2">
      <c r="A259" t="s">
        <v>256</v>
      </c>
    </row>
    <row r="260" spans="1:1" x14ac:dyDescent="0.2">
      <c r="A260" t="s">
        <v>257</v>
      </c>
    </row>
    <row r="261" spans="1:1" x14ac:dyDescent="0.2">
      <c r="A261" t="s">
        <v>258</v>
      </c>
    </row>
    <row r="262" spans="1:1" x14ac:dyDescent="0.2">
      <c r="A262" t="s">
        <v>259</v>
      </c>
    </row>
    <row r="263" spans="1:1" x14ac:dyDescent="0.2">
      <c r="A263" t="s">
        <v>260</v>
      </c>
    </row>
    <row r="264" spans="1:1" x14ac:dyDescent="0.2">
      <c r="A264" t="s">
        <v>261</v>
      </c>
    </row>
    <row r="265" spans="1:1" x14ac:dyDescent="0.2">
      <c r="A265" t="s">
        <v>262</v>
      </c>
    </row>
    <row r="266" spans="1:1" x14ac:dyDescent="0.2">
      <c r="A266" t="s">
        <v>63</v>
      </c>
    </row>
    <row r="267" spans="1:1" x14ac:dyDescent="0.2">
      <c r="A267" t="s">
        <v>263</v>
      </c>
    </row>
    <row r="268" spans="1:1" x14ac:dyDescent="0.2">
      <c r="A268" t="s">
        <v>63</v>
      </c>
    </row>
    <row r="269" spans="1:1" x14ac:dyDescent="0.2">
      <c r="A269" t="s">
        <v>264</v>
      </c>
    </row>
    <row r="270" spans="1:1" x14ac:dyDescent="0.2">
      <c r="A270" t="s">
        <v>265</v>
      </c>
    </row>
    <row r="271" spans="1:1" x14ac:dyDescent="0.2">
      <c r="A271" t="s">
        <v>266</v>
      </c>
    </row>
    <row r="272" spans="1:1" x14ac:dyDescent="0.2">
      <c r="A272" t="s">
        <v>267</v>
      </c>
    </row>
    <row r="273" spans="1:1" x14ac:dyDescent="0.2">
      <c r="A273" t="s">
        <v>268</v>
      </c>
    </row>
    <row r="274" spans="1:1" x14ac:dyDescent="0.2">
      <c r="A274" t="s">
        <v>269</v>
      </c>
    </row>
    <row r="275" spans="1:1" x14ac:dyDescent="0.2">
      <c r="A275" t="s">
        <v>270</v>
      </c>
    </row>
    <row r="276" spans="1:1" x14ac:dyDescent="0.2">
      <c r="A276" t="s">
        <v>271</v>
      </c>
    </row>
    <row r="277" spans="1:1" x14ac:dyDescent="0.2">
      <c r="A277" t="s">
        <v>272</v>
      </c>
    </row>
    <row r="278" spans="1:1" x14ac:dyDescent="0.2">
      <c r="A278" t="s">
        <v>273</v>
      </c>
    </row>
    <row r="279" spans="1:1" x14ac:dyDescent="0.2">
      <c r="A279" t="s">
        <v>274</v>
      </c>
    </row>
    <row r="280" spans="1:1" x14ac:dyDescent="0.2">
      <c r="A280" t="s">
        <v>275</v>
      </c>
    </row>
    <row r="281" spans="1:1" x14ac:dyDescent="0.2">
      <c r="A281" t="s">
        <v>276</v>
      </c>
    </row>
    <row r="282" spans="1:1" x14ac:dyDescent="0.2">
      <c r="A282" t="s">
        <v>277</v>
      </c>
    </row>
    <row r="283" spans="1:1" x14ac:dyDescent="0.2">
      <c r="A283" t="s">
        <v>278</v>
      </c>
    </row>
    <row r="284" spans="1:1" x14ac:dyDescent="0.2">
      <c r="A284" t="s">
        <v>279</v>
      </c>
    </row>
    <row r="285" spans="1:1" x14ac:dyDescent="0.2">
      <c r="A285" t="s">
        <v>280</v>
      </c>
    </row>
    <row r="286" spans="1:1" x14ac:dyDescent="0.2">
      <c r="A286" t="s">
        <v>281</v>
      </c>
    </row>
    <row r="287" spans="1:1" x14ac:dyDescent="0.2">
      <c r="A287" t="s">
        <v>269</v>
      </c>
    </row>
    <row r="288" spans="1:1" x14ac:dyDescent="0.2">
      <c r="A288" t="s">
        <v>269</v>
      </c>
    </row>
    <row r="289" spans="1:1" x14ac:dyDescent="0.2">
      <c r="A289" t="s">
        <v>282</v>
      </c>
    </row>
    <row r="290" spans="1:1" x14ac:dyDescent="0.2">
      <c r="A290" t="s">
        <v>282</v>
      </c>
    </row>
    <row r="291" spans="1:1" x14ac:dyDescent="0.2">
      <c r="A291" t="s">
        <v>283</v>
      </c>
    </row>
    <row r="292" spans="1:1" x14ac:dyDescent="0.2">
      <c r="A292" t="s">
        <v>284</v>
      </c>
    </row>
    <row r="293" spans="1:1" x14ac:dyDescent="0.2">
      <c r="A293" t="s">
        <v>285</v>
      </c>
    </row>
    <row r="294" spans="1:1" x14ac:dyDescent="0.2">
      <c r="A294" t="s">
        <v>279</v>
      </c>
    </row>
    <row r="295" spans="1:1" x14ac:dyDescent="0.2">
      <c r="A295" t="s">
        <v>286</v>
      </c>
    </row>
    <row r="296" spans="1:1" x14ac:dyDescent="0.2">
      <c r="A296" t="s">
        <v>287</v>
      </c>
    </row>
    <row r="297" spans="1:1" x14ac:dyDescent="0.2">
      <c r="A297" t="s">
        <v>288</v>
      </c>
    </row>
    <row r="298" spans="1:1" x14ac:dyDescent="0.2">
      <c r="A298" t="s">
        <v>289</v>
      </c>
    </row>
    <row r="299" spans="1:1" x14ac:dyDescent="0.2">
      <c r="A299" t="s">
        <v>290</v>
      </c>
    </row>
    <row r="300" spans="1:1" x14ac:dyDescent="0.2">
      <c r="A300" t="s">
        <v>290</v>
      </c>
    </row>
    <row r="301" spans="1:1" x14ac:dyDescent="0.2">
      <c r="A301" t="s">
        <v>291</v>
      </c>
    </row>
    <row r="302" spans="1:1" x14ac:dyDescent="0.2">
      <c r="A302" t="s">
        <v>292</v>
      </c>
    </row>
    <row r="303" spans="1:1" x14ac:dyDescent="0.2">
      <c r="A303" t="s">
        <v>293</v>
      </c>
    </row>
    <row r="304" spans="1:1" x14ac:dyDescent="0.2">
      <c r="A304" t="s">
        <v>23</v>
      </c>
    </row>
    <row r="305" spans="1:1" x14ac:dyDescent="0.2">
      <c r="A305" t="s">
        <v>294</v>
      </c>
    </row>
    <row r="306" spans="1:1" x14ac:dyDescent="0.2">
      <c r="A306" t="s">
        <v>295</v>
      </c>
    </row>
    <row r="307" spans="1:1" x14ac:dyDescent="0.2">
      <c r="A307" t="s">
        <v>296</v>
      </c>
    </row>
    <row r="308" spans="1:1" x14ac:dyDescent="0.2">
      <c r="A308" t="s">
        <v>290</v>
      </c>
    </row>
    <row r="309" spans="1:1" x14ac:dyDescent="0.2">
      <c r="A309" t="s">
        <v>297</v>
      </c>
    </row>
    <row r="310" spans="1:1" x14ac:dyDescent="0.2">
      <c r="A310" t="s">
        <v>298</v>
      </c>
    </row>
    <row r="311" spans="1:1" x14ac:dyDescent="0.2">
      <c r="A311" t="s">
        <v>299</v>
      </c>
    </row>
    <row r="312" spans="1:1" x14ac:dyDescent="0.2">
      <c r="A312" t="s">
        <v>300</v>
      </c>
    </row>
    <row r="313" spans="1:1" x14ac:dyDescent="0.2">
      <c r="A313" t="s">
        <v>301</v>
      </c>
    </row>
    <row r="314" spans="1:1" x14ac:dyDescent="0.2">
      <c r="A314" t="s">
        <v>302</v>
      </c>
    </row>
    <row r="315" spans="1:1" x14ac:dyDescent="0.2">
      <c r="A315" t="s">
        <v>63</v>
      </c>
    </row>
    <row r="316" spans="1:1" x14ac:dyDescent="0.2">
      <c r="A316" t="s">
        <v>303</v>
      </c>
    </row>
    <row r="317" spans="1:1" x14ac:dyDescent="0.2">
      <c r="A317" t="s">
        <v>304</v>
      </c>
    </row>
    <row r="318" spans="1:1" x14ac:dyDescent="0.2">
      <c r="A318" t="s">
        <v>305</v>
      </c>
    </row>
    <row r="319" spans="1:1" x14ac:dyDescent="0.2">
      <c r="A319" t="s">
        <v>306</v>
      </c>
    </row>
    <row r="320" spans="1:1" x14ac:dyDescent="0.2">
      <c r="A320" t="s">
        <v>307</v>
      </c>
    </row>
    <row r="321" spans="1:1" x14ac:dyDescent="0.2">
      <c r="A321" t="s">
        <v>308</v>
      </c>
    </row>
    <row r="322" spans="1:1" x14ac:dyDescent="0.2">
      <c r="A322" t="s">
        <v>309</v>
      </c>
    </row>
    <row r="323" spans="1:1" x14ac:dyDescent="0.2">
      <c r="A323" t="s">
        <v>63</v>
      </c>
    </row>
    <row r="324" spans="1:1" x14ac:dyDescent="0.2">
      <c r="A324" t="s">
        <v>310</v>
      </c>
    </row>
    <row r="325" spans="1:1" x14ac:dyDescent="0.2">
      <c r="A325" t="s">
        <v>311</v>
      </c>
    </row>
    <row r="326" spans="1:1" x14ac:dyDescent="0.2">
      <c r="A326" t="s">
        <v>312</v>
      </c>
    </row>
    <row r="327" spans="1:1" x14ac:dyDescent="0.2">
      <c r="A327" t="s">
        <v>313</v>
      </c>
    </row>
    <row r="328" spans="1:1" x14ac:dyDescent="0.2">
      <c r="A328" t="s">
        <v>314</v>
      </c>
    </row>
    <row r="329" spans="1:1" x14ac:dyDescent="0.2">
      <c r="A329" t="s">
        <v>315</v>
      </c>
    </row>
    <row r="330" spans="1:1" x14ac:dyDescent="0.2">
      <c r="A330" t="s">
        <v>316</v>
      </c>
    </row>
    <row r="331" spans="1:1" x14ac:dyDescent="0.2">
      <c r="A331" t="s">
        <v>317</v>
      </c>
    </row>
    <row r="332" spans="1:1" x14ac:dyDescent="0.2">
      <c r="A332" t="s">
        <v>318</v>
      </c>
    </row>
    <row r="333" spans="1:1" x14ac:dyDescent="0.2">
      <c r="A333" t="s">
        <v>319</v>
      </c>
    </row>
    <row r="334" spans="1:1" x14ac:dyDescent="0.2">
      <c r="A334" t="s">
        <v>320</v>
      </c>
    </row>
    <row r="335" spans="1:1" x14ac:dyDescent="0.2">
      <c r="A335" t="s">
        <v>321</v>
      </c>
    </row>
    <row r="336" spans="1:1" x14ac:dyDescent="0.2">
      <c r="A336" t="s">
        <v>322</v>
      </c>
    </row>
    <row r="337" spans="1:1" x14ac:dyDescent="0.2">
      <c r="A337" t="s">
        <v>323</v>
      </c>
    </row>
    <row r="338" spans="1:1" x14ac:dyDescent="0.2">
      <c r="A338" t="s">
        <v>324</v>
      </c>
    </row>
    <row r="339" spans="1:1" x14ac:dyDescent="0.2">
      <c r="A339" t="s">
        <v>325</v>
      </c>
    </row>
    <row r="340" spans="1:1" x14ac:dyDescent="0.2">
      <c r="A340" t="s">
        <v>326</v>
      </c>
    </row>
    <row r="341" spans="1:1" x14ac:dyDescent="0.2">
      <c r="A341" t="s">
        <v>327</v>
      </c>
    </row>
    <row r="342" spans="1:1" x14ac:dyDescent="0.2">
      <c r="A342" t="s">
        <v>328</v>
      </c>
    </row>
    <row r="343" spans="1:1" x14ac:dyDescent="0.2">
      <c r="A343" t="s">
        <v>329</v>
      </c>
    </row>
    <row r="344" spans="1:1" x14ac:dyDescent="0.2">
      <c r="A344" t="s">
        <v>330</v>
      </c>
    </row>
    <row r="345" spans="1:1" x14ac:dyDescent="0.2">
      <c r="A345" t="s">
        <v>331</v>
      </c>
    </row>
    <row r="346" spans="1:1" x14ac:dyDescent="0.2">
      <c r="A346" t="s">
        <v>332</v>
      </c>
    </row>
    <row r="347" spans="1:1" x14ac:dyDescent="0.2">
      <c r="A347" t="s">
        <v>333</v>
      </c>
    </row>
    <row r="348" spans="1:1" x14ac:dyDescent="0.2">
      <c r="A348" t="s">
        <v>334</v>
      </c>
    </row>
    <row r="349" spans="1:1" x14ac:dyDescent="0.2">
      <c r="A349" t="s">
        <v>335</v>
      </c>
    </row>
    <row r="350" spans="1:1" x14ac:dyDescent="0.2">
      <c r="A350" t="s">
        <v>336</v>
      </c>
    </row>
    <row r="351" spans="1:1" x14ac:dyDescent="0.2">
      <c r="A351" t="s">
        <v>337</v>
      </c>
    </row>
    <row r="352" spans="1:1" x14ac:dyDescent="0.2">
      <c r="A352" t="s">
        <v>338</v>
      </c>
    </row>
    <row r="353" spans="1:1" x14ac:dyDescent="0.2">
      <c r="A353" t="s">
        <v>339</v>
      </c>
    </row>
    <row r="354" spans="1:1" x14ac:dyDescent="0.2">
      <c r="A354" t="s">
        <v>340</v>
      </c>
    </row>
    <row r="355" spans="1:1" x14ac:dyDescent="0.2">
      <c r="A355" t="s">
        <v>341</v>
      </c>
    </row>
    <row r="356" spans="1:1" x14ac:dyDescent="0.2">
      <c r="A356" t="s">
        <v>342</v>
      </c>
    </row>
    <row r="357" spans="1:1" x14ac:dyDescent="0.2">
      <c r="A357" t="s">
        <v>343</v>
      </c>
    </row>
    <row r="358" spans="1:1" x14ac:dyDescent="0.2">
      <c r="A358" t="s">
        <v>344</v>
      </c>
    </row>
    <row r="359" spans="1:1" x14ac:dyDescent="0.2">
      <c r="A359" t="s">
        <v>345</v>
      </c>
    </row>
    <row r="360" spans="1:1" x14ac:dyDescent="0.2">
      <c r="A360" t="s">
        <v>346</v>
      </c>
    </row>
    <row r="361" spans="1:1" x14ac:dyDescent="0.2">
      <c r="A361" t="s">
        <v>347</v>
      </c>
    </row>
    <row r="362" spans="1:1" x14ac:dyDescent="0.2">
      <c r="A362" t="s">
        <v>348</v>
      </c>
    </row>
    <row r="363" spans="1:1" x14ac:dyDescent="0.2">
      <c r="A363" t="s">
        <v>347</v>
      </c>
    </row>
    <row r="364" spans="1:1" x14ac:dyDescent="0.2">
      <c r="A364" t="s">
        <v>349</v>
      </c>
    </row>
    <row r="365" spans="1:1" x14ac:dyDescent="0.2">
      <c r="A365" t="s">
        <v>350</v>
      </c>
    </row>
    <row r="366" spans="1:1" x14ac:dyDescent="0.2">
      <c r="A366" t="s">
        <v>351</v>
      </c>
    </row>
    <row r="367" spans="1:1" x14ac:dyDescent="0.2">
      <c r="A367" t="s">
        <v>352</v>
      </c>
    </row>
    <row r="368" spans="1:1" x14ac:dyDescent="0.2">
      <c r="A368" t="s">
        <v>353</v>
      </c>
    </row>
    <row r="369" spans="1:1" x14ac:dyDescent="0.2">
      <c r="A369" t="s">
        <v>354</v>
      </c>
    </row>
    <row r="370" spans="1:1" x14ac:dyDescent="0.2">
      <c r="A370" t="s">
        <v>63</v>
      </c>
    </row>
    <row r="371" spans="1:1" x14ac:dyDescent="0.2">
      <c r="A371" t="s">
        <v>355</v>
      </c>
    </row>
    <row r="372" spans="1:1" x14ac:dyDescent="0.2">
      <c r="A372" t="s">
        <v>356</v>
      </c>
    </row>
    <row r="373" spans="1:1" x14ac:dyDescent="0.2">
      <c r="A373" t="s">
        <v>63</v>
      </c>
    </row>
    <row r="374" spans="1:1" x14ac:dyDescent="0.2">
      <c r="A374" t="s">
        <v>357</v>
      </c>
    </row>
    <row r="375" spans="1:1" x14ac:dyDescent="0.2">
      <c r="A375" t="s">
        <v>358</v>
      </c>
    </row>
    <row r="376" spans="1:1" x14ac:dyDescent="0.2">
      <c r="A376" t="s">
        <v>359</v>
      </c>
    </row>
    <row r="377" spans="1:1" x14ac:dyDescent="0.2">
      <c r="A377" t="s">
        <v>360</v>
      </c>
    </row>
    <row r="378" spans="1:1" x14ac:dyDescent="0.2">
      <c r="A378" t="s">
        <v>361</v>
      </c>
    </row>
    <row r="379" spans="1:1" x14ac:dyDescent="0.2">
      <c r="A379" t="s">
        <v>362</v>
      </c>
    </row>
    <row r="380" spans="1:1" x14ac:dyDescent="0.2">
      <c r="A380" t="s">
        <v>363</v>
      </c>
    </row>
    <row r="381" spans="1:1" x14ac:dyDescent="0.2">
      <c r="A381" t="s">
        <v>364</v>
      </c>
    </row>
    <row r="382" spans="1:1" x14ac:dyDescent="0.2">
      <c r="A382" t="s">
        <v>365</v>
      </c>
    </row>
    <row r="383" spans="1:1" x14ac:dyDescent="0.2">
      <c r="A383" t="s">
        <v>366</v>
      </c>
    </row>
    <row r="384" spans="1:1" x14ac:dyDescent="0.2">
      <c r="A384" t="s">
        <v>367</v>
      </c>
    </row>
    <row r="385" spans="1:1" x14ac:dyDescent="0.2">
      <c r="A385" t="s">
        <v>368</v>
      </c>
    </row>
    <row r="386" spans="1:1" x14ac:dyDescent="0.2">
      <c r="A386" t="s">
        <v>369</v>
      </c>
    </row>
    <row r="387" spans="1:1" x14ac:dyDescent="0.2">
      <c r="A387" t="s">
        <v>312</v>
      </c>
    </row>
    <row r="388" spans="1:1" x14ac:dyDescent="0.2">
      <c r="A388" t="s">
        <v>370</v>
      </c>
    </row>
    <row r="389" spans="1:1" x14ac:dyDescent="0.2">
      <c r="A389" t="s">
        <v>371</v>
      </c>
    </row>
    <row r="390" spans="1:1" x14ac:dyDescent="0.2">
      <c r="A390" t="s">
        <v>372</v>
      </c>
    </row>
    <row r="391" spans="1:1" x14ac:dyDescent="0.2">
      <c r="A391" t="s">
        <v>373</v>
      </c>
    </row>
    <row r="392" spans="1:1" x14ac:dyDescent="0.2">
      <c r="A392" t="s">
        <v>374</v>
      </c>
    </row>
    <row r="393" spans="1:1" x14ac:dyDescent="0.2">
      <c r="A393" t="s">
        <v>375</v>
      </c>
    </row>
    <row r="394" spans="1:1" x14ac:dyDescent="0.2">
      <c r="A394" t="s">
        <v>376</v>
      </c>
    </row>
    <row r="395" spans="1:1" x14ac:dyDescent="0.2">
      <c r="A395" t="s">
        <v>377</v>
      </c>
    </row>
    <row r="396" spans="1:1" x14ac:dyDescent="0.2">
      <c r="A396" t="s">
        <v>378</v>
      </c>
    </row>
    <row r="397" spans="1:1" x14ac:dyDescent="0.2">
      <c r="A397" t="s">
        <v>63</v>
      </c>
    </row>
    <row r="398" spans="1:1" x14ac:dyDescent="0.2">
      <c r="A398" t="s">
        <v>379</v>
      </c>
    </row>
    <row r="399" spans="1:1" x14ac:dyDescent="0.2">
      <c r="A399" t="s">
        <v>380</v>
      </c>
    </row>
    <row r="400" spans="1:1" x14ac:dyDescent="0.2">
      <c r="A400" t="s">
        <v>380</v>
      </c>
    </row>
    <row r="401" spans="1:1" x14ac:dyDescent="0.2">
      <c r="A401" t="s">
        <v>381</v>
      </c>
    </row>
    <row r="402" spans="1:1" x14ac:dyDescent="0.2">
      <c r="A402" t="s">
        <v>382</v>
      </c>
    </row>
    <row r="403" spans="1:1" x14ac:dyDescent="0.2">
      <c r="A403" t="s">
        <v>383</v>
      </c>
    </row>
    <row r="404" spans="1:1" x14ac:dyDescent="0.2">
      <c r="A404" t="s">
        <v>384</v>
      </c>
    </row>
    <row r="405" spans="1:1" x14ac:dyDescent="0.2">
      <c r="A405" t="s">
        <v>385</v>
      </c>
    </row>
    <row r="406" spans="1:1" x14ac:dyDescent="0.2">
      <c r="A406" t="s">
        <v>386</v>
      </c>
    </row>
    <row r="407" spans="1:1" x14ac:dyDescent="0.2">
      <c r="A407" t="s">
        <v>379</v>
      </c>
    </row>
    <row r="408" spans="1:1" x14ac:dyDescent="0.2">
      <c r="A408" t="s">
        <v>387</v>
      </c>
    </row>
    <row r="409" spans="1:1" x14ac:dyDescent="0.2">
      <c r="A409" t="s">
        <v>63</v>
      </c>
    </row>
    <row r="410" spans="1:1" x14ac:dyDescent="0.2">
      <c r="A410" t="s">
        <v>388</v>
      </c>
    </row>
    <row r="411" spans="1:1" x14ac:dyDescent="0.2">
      <c r="A411" t="s">
        <v>376</v>
      </c>
    </row>
    <row r="412" spans="1:1" x14ac:dyDescent="0.2">
      <c r="A412" t="s">
        <v>389</v>
      </c>
    </row>
    <row r="413" spans="1:1" x14ac:dyDescent="0.2">
      <c r="A413" t="s">
        <v>390</v>
      </c>
    </row>
    <row r="414" spans="1:1" x14ac:dyDescent="0.2">
      <c r="A414" t="s">
        <v>391</v>
      </c>
    </row>
    <row r="415" spans="1:1" x14ac:dyDescent="0.2">
      <c r="A415" t="s">
        <v>392</v>
      </c>
    </row>
    <row r="416" spans="1:1" x14ac:dyDescent="0.2">
      <c r="A416" t="s">
        <v>393</v>
      </c>
    </row>
    <row r="417" spans="1:1" x14ac:dyDescent="0.2">
      <c r="A417" t="s">
        <v>394</v>
      </c>
    </row>
    <row r="418" spans="1:1" x14ac:dyDescent="0.2">
      <c r="A418" t="s">
        <v>395</v>
      </c>
    </row>
    <row r="419" spans="1:1" x14ac:dyDescent="0.2">
      <c r="A419" t="s">
        <v>396</v>
      </c>
    </row>
    <row r="420" spans="1:1" x14ac:dyDescent="0.2">
      <c r="A420" t="s">
        <v>397</v>
      </c>
    </row>
    <row r="421" spans="1:1" x14ac:dyDescent="0.2">
      <c r="A421" t="s">
        <v>398</v>
      </c>
    </row>
    <row r="422" spans="1:1" x14ac:dyDescent="0.2">
      <c r="A422" t="s">
        <v>399</v>
      </c>
    </row>
    <row r="423" spans="1:1" x14ac:dyDescent="0.2">
      <c r="A423" t="s">
        <v>400</v>
      </c>
    </row>
    <row r="424" spans="1:1" x14ac:dyDescent="0.2">
      <c r="A424" t="s">
        <v>401</v>
      </c>
    </row>
    <row r="425" spans="1:1" x14ac:dyDescent="0.2">
      <c r="A425" t="s">
        <v>63</v>
      </c>
    </row>
    <row r="426" spans="1:1" x14ac:dyDescent="0.2">
      <c r="A426" t="s">
        <v>402</v>
      </c>
    </row>
    <row r="427" spans="1:1" x14ac:dyDescent="0.2">
      <c r="A427" t="s">
        <v>403</v>
      </c>
    </row>
    <row r="428" spans="1:1" x14ac:dyDescent="0.2">
      <c r="A428" t="s">
        <v>404</v>
      </c>
    </row>
    <row r="429" spans="1:1" x14ac:dyDescent="0.2">
      <c r="A429" t="s">
        <v>405</v>
      </c>
    </row>
    <row r="430" spans="1:1" x14ac:dyDescent="0.2">
      <c r="A430" t="s">
        <v>406</v>
      </c>
    </row>
    <row r="431" spans="1:1" x14ac:dyDescent="0.2">
      <c r="A431" t="s">
        <v>407</v>
      </c>
    </row>
    <row r="432" spans="1:1" x14ac:dyDescent="0.2">
      <c r="A432" t="s">
        <v>408</v>
      </c>
    </row>
    <row r="433" spans="1:1" x14ac:dyDescent="0.2">
      <c r="A433" t="s">
        <v>409</v>
      </c>
    </row>
    <row r="434" spans="1:1" x14ac:dyDescent="0.2">
      <c r="A434" t="s">
        <v>410</v>
      </c>
    </row>
    <row r="435" spans="1:1" x14ac:dyDescent="0.2">
      <c r="A435" t="s">
        <v>4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80"/>
  <sheetViews>
    <sheetView workbookViewId="0">
      <selection activeCell="V7" sqref="V7"/>
    </sheetView>
  </sheetViews>
  <sheetFormatPr baseColWidth="10" defaultColWidth="11" defaultRowHeight="16" x14ac:dyDescent="0.2"/>
  <sheetData>
    <row r="1" spans="1:24" x14ac:dyDescent="0.25">
      <c r="A1" s="1" t="s">
        <v>3763</v>
      </c>
    </row>
    <row r="2" spans="1:24" x14ac:dyDescent="0.25">
      <c r="A2" s="1" t="s">
        <v>3762</v>
      </c>
    </row>
    <row r="3" spans="1:24" x14ac:dyDescent="0.25">
      <c r="A3" t="s">
        <v>950</v>
      </c>
      <c r="B3" t="s">
        <v>951</v>
      </c>
      <c r="C3" t="s">
        <v>1659</v>
      </c>
      <c r="D3" t="s">
        <v>1779</v>
      </c>
      <c r="E3" t="s">
        <v>1780</v>
      </c>
      <c r="F3" t="s">
        <v>1967</v>
      </c>
      <c r="G3" t="s">
        <v>2018</v>
      </c>
      <c r="H3" t="s">
        <v>2384</v>
      </c>
      <c r="I3" t="s">
        <v>2425</v>
      </c>
      <c r="J3" t="s">
        <v>2716</v>
      </c>
      <c r="K3" t="s">
        <v>2784</v>
      </c>
      <c r="L3" t="s">
        <v>2813</v>
      </c>
      <c r="M3" t="s">
        <v>2864</v>
      </c>
      <c r="N3" t="s">
        <v>2893</v>
      </c>
      <c r="O3" t="s">
        <v>3028</v>
      </c>
      <c r="P3" t="s">
        <v>3038</v>
      </c>
      <c r="Q3" t="s">
        <v>3039</v>
      </c>
      <c r="R3" t="s">
        <v>3264</v>
      </c>
      <c r="S3" t="s">
        <v>3386</v>
      </c>
      <c r="T3" t="s">
        <v>3536</v>
      </c>
      <c r="U3" t="s">
        <v>3694</v>
      </c>
      <c r="V3" t="s">
        <v>3710</v>
      </c>
      <c r="W3" t="s">
        <v>3752</v>
      </c>
      <c r="X3" t="s">
        <v>3753</v>
      </c>
    </row>
    <row r="4" spans="1:24" x14ac:dyDescent="0.25">
      <c r="A4" t="s">
        <v>413</v>
      </c>
      <c r="B4" t="s">
        <v>413</v>
      </c>
      <c r="C4" t="s">
        <v>413</v>
      </c>
      <c r="D4" t="s">
        <v>413</v>
      </c>
      <c r="E4" t="s">
        <v>413</v>
      </c>
      <c r="F4" t="s">
        <v>418</v>
      </c>
      <c r="G4" t="s">
        <v>413</v>
      </c>
      <c r="H4" t="s">
        <v>2019</v>
      </c>
      <c r="I4" t="s">
        <v>2426</v>
      </c>
      <c r="J4" t="s">
        <v>2019</v>
      </c>
      <c r="K4" t="s">
        <v>417</v>
      </c>
      <c r="L4" t="s">
        <v>952</v>
      </c>
      <c r="M4" t="s">
        <v>419</v>
      </c>
      <c r="N4" t="s">
        <v>2894</v>
      </c>
      <c r="O4" t="s">
        <v>413</v>
      </c>
      <c r="P4" t="s">
        <v>413</v>
      </c>
      <c r="Q4" t="s">
        <v>1661</v>
      </c>
      <c r="R4" t="s">
        <v>2894</v>
      </c>
      <c r="S4" t="s">
        <v>2894</v>
      </c>
      <c r="T4" t="s">
        <v>413</v>
      </c>
      <c r="U4" t="s">
        <v>413</v>
      </c>
      <c r="V4" t="s">
        <v>2019</v>
      </c>
      <c r="W4" t="s">
        <v>2019</v>
      </c>
      <c r="X4" t="s">
        <v>413</v>
      </c>
    </row>
    <row r="5" spans="1:24" x14ac:dyDescent="0.25">
      <c r="A5" t="s">
        <v>414</v>
      </c>
      <c r="B5" t="s">
        <v>952</v>
      </c>
      <c r="C5" t="s">
        <v>952</v>
      </c>
      <c r="D5" t="s">
        <v>1661</v>
      </c>
      <c r="E5" t="s">
        <v>1781</v>
      </c>
      <c r="F5" t="s">
        <v>419</v>
      </c>
      <c r="G5" t="s">
        <v>2019</v>
      </c>
      <c r="H5" t="s">
        <v>1781</v>
      </c>
      <c r="I5" t="s">
        <v>416</v>
      </c>
      <c r="J5" t="s">
        <v>2426</v>
      </c>
      <c r="K5" t="s">
        <v>1662</v>
      </c>
      <c r="L5" t="s">
        <v>2718</v>
      </c>
      <c r="M5" t="s">
        <v>422</v>
      </c>
      <c r="N5" t="s">
        <v>413</v>
      </c>
      <c r="O5" t="s">
        <v>417</v>
      </c>
      <c r="P5" t="s">
        <v>417</v>
      </c>
      <c r="Q5" t="s">
        <v>415</v>
      </c>
      <c r="R5" t="s">
        <v>413</v>
      </c>
      <c r="S5" t="s">
        <v>413</v>
      </c>
      <c r="T5" t="s">
        <v>952</v>
      </c>
      <c r="U5" t="s">
        <v>415</v>
      </c>
      <c r="V5" t="s">
        <v>2426</v>
      </c>
      <c r="W5" t="s">
        <v>2717</v>
      </c>
      <c r="X5" t="s">
        <v>2019</v>
      </c>
    </row>
    <row r="6" spans="1:24" x14ac:dyDescent="0.25">
      <c r="A6" t="s">
        <v>415</v>
      </c>
      <c r="B6" t="s">
        <v>415</v>
      </c>
      <c r="C6" t="s">
        <v>415</v>
      </c>
      <c r="D6" t="s">
        <v>417</v>
      </c>
      <c r="E6" t="s">
        <v>417</v>
      </c>
      <c r="F6" t="s">
        <v>420</v>
      </c>
      <c r="G6" t="s">
        <v>2020</v>
      </c>
      <c r="H6" t="s">
        <v>417</v>
      </c>
      <c r="I6" t="s">
        <v>2020</v>
      </c>
      <c r="J6" t="s">
        <v>2717</v>
      </c>
      <c r="K6" t="s">
        <v>419</v>
      </c>
      <c r="L6" t="s">
        <v>1134</v>
      </c>
      <c r="M6" t="s">
        <v>419</v>
      </c>
      <c r="N6" t="s">
        <v>2426</v>
      </c>
      <c r="O6" t="s">
        <v>2896</v>
      </c>
      <c r="P6" t="s">
        <v>2896</v>
      </c>
      <c r="Q6" t="s">
        <v>3040</v>
      </c>
      <c r="R6" t="s">
        <v>1661</v>
      </c>
      <c r="S6" t="s">
        <v>952</v>
      </c>
      <c r="T6" t="s">
        <v>1661</v>
      </c>
      <c r="U6" t="s">
        <v>3040</v>
      </c>
      <c r="V6" t="s">
        <v>2717</v>
      </c>
      <c r="W6" t="s">
        <v>2020</v>
      </c>
      <c r="X6" t="s">
        <v>415</v>
      </c>
    </row>
    <row r="7" spans="1:24" x14ac:dyDescent="0.25">
      <c r="A7" t="s">
        <v>416</v>
      </c>
      <c r="B7" t="s">
        <v>419</v>
      </c>
      <c r="C7" t="s">
        <v>1132</v>
      </c>
      <c r="D7" t="s">
        <v>1662</v>
      </c>
      <c r="E7" t="s">
        <v>418</v>
      </c>
      <c r="F7" t="s">
        <v>419</v>
      </c>
      <c r="G7" t="s">
        <v>417</v>
      </c>
      <c r="H7" t="s">
        <v>419</v>
      </c>
      <c r="I7" t="s">
        <v>2427</v>
      </c>
      <c r="J7" t="s">
        <v>416</v>
      </c>
      <c r="K7" t="s">
        <v>2785</v>
      </c>
      <c r="L7" t="s">
        <v>419</v>
      </c>
      <c r="M7" t="s">
        <v>419</v>
      </c>
      <c r="N7" t="s">
        <v>2895</v>
      </c>
      <c r="O7" t="s">
        <v>2897</v>
      </c>
      <c r="P7" t="s">
        <v>2897</v>
      </c>
      <c r="Q7" t="s">
        <v>2426</v>
      </c>
      <c r="R7" t="s">
        <v>415</v>
      </c>
      <c r="S7" t="s">
        <v>1661</v>
      </c>
      <c r="T7" t="s">
        <v>3537</v>
      </c>
      <c r="U7" t="s">
        <v>2717</v>
      </c>
      <c r="V7" t="s">
        <v>416</v>
      </c>
      <c r="W7" t="s">
        <v>3538</v>
      </c>
      <c r="X7" t="s">
        <v>3040</v>
      </c>
    </row>
    <row r="8" spans="1:24" x14ac:dyDescent="0.25">
      <c r="A8" t="s">
        <v>417</v>
      </c>
      <c r="B8" t="s">
        <v>420</v>
      </c>
      <c r="C8" t="s">
        <v>1133</v>
      </c>
      <c r="D8" t="s">
        <v>418</v>
      </c>
      <c r="E8" t="s">
        <v>419</v>
      </c>
      <c r="F8" t="s">
        <v>419</v>
      </c>
      <c r="G8" t="s">
        <v>419</v>
      </c>
      <c r="H8" t="s">
        <v>420</v>
      </c>
      <c r="I8" t="s">
        <v>419</v>
      </c>
      <c r="J8" t="s">
        <v>1781</v>
      </c>
      <c r="K8" t="s">
        <v>419</v>
      </c>
      <c r="L8" t="s">
        <v>422</v>
      </c>
      <c r="M8" t="s">
        <v>2431</v>
      </c>
      <c r="N8" t="s">
        <v>2427</v>
      </c>
      <c r="O8" t="s">
        <v>419</v>
      </c>
      <c r="P8" t="s">
        <v>419</v>
      </c>
      <c r="Q8" t="s">
        <v>2717</v>
      </c>
      <c r="R8" t="s">
        <v>3040</v>
      </c>
      <c r="S8" t="s">
        <v>415</v>
      </c>
      <c r="T8" t="s">
        <v>2019</v>
      </c>
      <c r="U8" t="s">
        <v>2895</v>
      </c>
      <c r="V8" t="s">
        <v>2020</v>
      </c>
      <c r="W8" t="s">
        <v>419</v>
      </c>
      <c r="X8" t="s">
        <v>2426</v>
      </c>
    </row>
    <row r="9" spans="1:24" x14ac:dyDescent="0.25">
      <c r="A9" t="s">
        <v>418</v>
      </c>
      <c r="B9" t="s">
        <v>422</v>
      </c>
      <c r="C9" t="s">
        <v>1134</v>
      </c>
      <c r="D9" t="s">
        <v>419</v>
      </c>
      <c r="E9" t="s">
        <v>420</v>
      </c>
      <c r="F9" t="s">
        <v>1968</v>
      </c>
      <c r="G9" t="s">
        <v>422</v>
      </c>
      <c r="H9" t="s">
        <v>419</v>
      </c>
      <c r="I9" t="s">
        <v>421</v>
      </c>
      <c r="J9" t="s">
        <v>2020</v>
      </c>
      <c r="K9" t="s">
        <v>419</v>
      </c>
      <c r="L9" t="s">
        <v>419</v>
      </c>
      <c r="M9" t="s">
        <v>419</v>
      </c>
      <c r="N9" t="s">
        <v>417</v>
      </c>
      <c r="O9" t="s">
        <v>420</v>
      </c>
      <c r="P9" t="s">
        <v>420</v>
      </c>
      <c r="Q9" t="s">
        <v>2895</v>
      </c>
      <c r="R9" t="s">
        <v>2020</v>
      </c>
      <c r="S9" t="s">
        <v>3040</v>
      </c>
      <c r="T9" t="s">
        <v>415</v>
      </c>
      <c r="U9" t="s">
        <v>2020</v>
      </c>
      <c r="V9" t="s">
        <v>3538</v>
      </c>
      <c r="W9" t="s">
        <v>2719</v>
      </c>
      <c r="X9" t="s">
        <v>2717</v>
      </c>
    </row>
    <row r="10" spans="1:24" x14ac:dyDescent="0.25">
      <c r="A10" t="s">
        <v>419</v>
      </c>
      <c r="B10" t="s">
        <v>953</v>
      </c>
      <c r="C10" t="s">
        <v>1135</v>
      </c>
      <c r="D10" t="s">
        <v>422</v>
      </c>
      <c r="E10" t="s">
        <v>422</v>
      </c>
      <c r="F10" t="s">
        <v>955</v>
      </c>
      <c r="G10" t="s">
        <v>1663</v>
      </c>
      <c r="H10" t="s">
        <v>419</v>
      </c>
      <c r="I10" t="s">
        <v>422</v>
      </c>
      <c r="J10" t="s">
        <v>2427</v>
      </c>
      <c r="K10" t="s">
        <v>419</v>
      </c>
      <c r="L10" t="s">
        <v>419</v>
      </c>
      <c r="M10" t="s">
        <v>419</v>
      </c>
      <c r="N10" t="s">
        <v>2896</v>
      </c>
      <c r="O10" t="s">
        <v>422</v>
      </c>
      <c r="P10" t="s">
        <v>422</v>
      </c>
      <c r="Q10" t="s">
        <v>1133</v>
      </c>
      <c r="R10" t="s">
        <v>2718</v>
      </c>
      <c r="S10" t="s">
        <v>1132</v>
      </c>
      <c r="T10" t="s">
        <v>1132</v>
      </c>
      <c r="U10" t="s">
        <v>1134</v>
      </c>
      <c r="V10" t="s">
        <v>419</v>
      </c>
      <c r="W10" t="s">
        <v>3266</v>
      </c>
      <c r="X10" t="s">
        <v>2895</v>
      </c>
    </row>
    <row r="11" spans="1:24" x14ac:dyDescent="0.25">
      <c r="A11" t="s">
        <v>420</v>
      </c>
      <c r="B11" t="s">
        <v>954</v>
      </c>
      <c r="C11" t="s">
        <v>1136</v>
      </c>
      <c r="D11" t="s">
        <v>1663</v>
      </c>
      <c r="E11" t="s">
        <v>419</v>
      </c>
      <c r="F11" t="s">
        <v>419</v>
      </c>
      <c r="G11" t="s">
        <v>2021</v>
      </c>
      <c r="H11" t="s">
        <v>424</v>
      </c>
      <c r="I11" t="s">
        <v>2428</v>
      </c>
      <c r="J11" t="s">
        <v>2718</v>
      </c>
      <c r="K11" t="s">
        <v>419</v>
      </c>
      <c r="L11" t="s">
        <v>2429</v>
      </c>
      <c r="M11" t="s">
        <v>2814</v>
      </c>
      <c r="N11" t="s">
        <v>2897</v>
      </c>
      <c r="O11" t="s">
        <v>1663</v>
      </c>
      <c r="P11" t="s">
        <v>1663</v>
      </c>
      <c r="Q11" t="s">
        <v>1134</v>
      </c>
      <c r="R11" t="s">
        <v>1134</v>
      </c>
      <c r="S11" t="s">
        <v>2426</v>
      </c>
      <c r="T11" t="s">
        <v>2895</v>
      </c>
      <c r="U11" t="s">
        <v>2897</v>
      </c>
      <c r="V11" t="s">
        <v>2719</v>
      </c>
      <c r="W11" t="s">
        <v>422</v>
      </c>
      <c r="X11" t="s">
        <v>1133</v>
      </c>
    </row>
    <row r="12" spans="1:24" x14ac:dyDescent="0.25">
      <c r="A12" t="s">
        <v>421</v>
      </c>
      <c r="B12" t="s">
        <v>419</v>
      </c>
      <c r="C12" t="s">
        <v>1137</v>
      </c>
      <c r="D12" t="s">
        <v>419</v>
      </c>
      <c r="E12" t="s">
        <v>419</v>
      </c>
      <c r="F12" t="s">
        <v>419</v>
      </c>
      <c r="G12" t="s">
        <v>419</v>
      </c>
      <c r="H12" t="s">
        <v>419</v>
      </c>
      <c r="I12" t="s">
        <v>2021</v>
      </c>
      <c r="J12" t="s">
        <v>419</v>
      </c>
      <c r="K12" t="s">
        <v>1147</v>
      </c>
      <c r="L12" t="s">
        <v>1144</v>
      </c>
      <c r="M12" t="s">
        <v>419</v>
      </c>
      <c r="N12" t="s">
        <v>419</v>
      </c>
      <c r="O12" t="s">
        <v>423</v>
      </c>
      <c r="P12" t="s">
        <v>423</v>
      </c>
      <c r="Q12" t="s">
        <v>1662</v>
      </c>
      <c r="R12" t="s">
        <v>1662</v>
      </c>
      <c r="S12" t="s">
        <v>2717</v>
      </c>
      <c r="T12" t="s">
        <v>1133</v>
      </c>
      <c r="U12" t="s">
        <v>419</v>
      </c>
      <c r="V12" t="s">
        <v>420</v>
      </c>
      <c r="W12" t="s">
        <v>1663</v>
      </c>
      <c r="X12" t="s">
        <v>417</v>
      </c>
    </row>
    <row r="13" spans="1:24" x14ac:dyDescent="0.25">
      <c r="A13" t="s">
        <v>422</v>
      </c>
      <c r="B13" t="s">
        <v>419</v>
      </c>
      <c r="C13" t="s">
        <v>1138</v>
      </c>
      <c r="D13" t="s">
        <v>419</v>
      </c>
      <c r="E13" t="s">
        <v>424</v>
      </c>
      <c r="F13" t="s">
        <v>419</v>
      </c>
      <c r="G13" t="s">
        <v>419</v>
      </c>
      <c r="H13" t="s">
        <v>419</v>
      </c>
      <c r="I13" t="s">
        <v>419</v>
      </c>
      <c r="J13" t="s">
        <v>2719</v>
      </c>
      <c r="K13" t="s">
        <v>419</v>
      </c>
      <c r="L13" t="s">
        <v>419</v>
      </c>
      <c r="M13" t="s">
        <v>419</v>
      </c>
      <c r="N13" t="s">
        <v>420</v>
      </c>
      <c r="O13" t="s">
        <v>419</v>
      </c>
      <c r="P13" t="s">
        <v>419</v>
      </c>
      <c r="Q13" t="s">
        <v>1137</v>
      </c>
      <c r="R13" t="s">
        <v>3265</v>
      </c>
      <c r="S13" t="s">
        <v>416</v>
      </c>
      <c r="T13" t="s">
        <v>2020</v>
      </c>
      <c r="U13" t="s">
        <v>953</v>
      </c>
      <c r="V13" t="s">
        <v>3266</v>
      </c>
      <c r="W13" t="s">
        <v>953</v>
      </c>
      <c r="X13" t="s">
        <v>1134</v>
      </c>
    </row>
    <row r="14" spans="1:24" x14ac:dyDescent="0.25">
      <c r="A14" t="s">
        <v>423</v>
      </c>
      <c r="B14" t="s">
        <v>955</v>
      </c>
      <c r="C14" t="s">
        <v>1139</v>
      </c>
      <c r="D14" t="s">
        <v>419</v>
      </c>
      <c r="E14" t="s">
        <v>955</v>
      </c>
      <c r="F14" t="s">
        <v>430</v>
      </c>
      <c r="G14" t="s">
        <v>2022</v>
      </c>
      <c r="H14" t="s">
        <v>1664</v>
      </c>
      <c r="I14" t="s">
        <v>419</v>
      </c>
      <c r="J14" t="s">
        <v>421</v>
      </c>
      <c r="K14" t="s">
        <v>430</v>
      </c>
      <c r="L14" t="s">
        <v>419</v>
      </c>
      <c r="M14" t="s">
        <v>1159</v>
      </c>
      <c r="N14" t="s">
        <v>1663</v>
      </c>
      <c r="O14" t="s">
        <v>419</v>
      </c>
      <c r="P14" t="s">
        <v>419</v>
      </c>
      <c r="Q14" t="s">
        <v>1139</v>
      </c>
      <c r="R14" t="s">
        <v>418</v>
      </c>
      <c r="S14" t="s">
        <v>1781</v>
      </c>
      <c r="T14" t="s">
        <v>2427</v>
      </c>
      <c r="U14" t="s">
        <v>954</v>
      </c>
      <c r="V14" t="s">
        <v>422</v>
      </c>
      <c r="W14" t="s">
        <v>1142</v>
      </c>
      <c r="X14" t="s">
        <v>1662</v>
      </c>
    </row>
    <row r="15" spans="1:24" x14ac:dyDescent="0.25">
      <c r="A15" t="s">
        <v>419</v>
      </c>
      <c r="B15" t="s">
        <v>419</v>
      </c>
      <c r="C15" t="s">
        <v>419</v>
      </c>
      <c r="D15" t="s">
        <v>419</v>
      </c>
      <c r="E15" t="s">
        <v>419</v>
      </c>
      <c r="F15" t="s">
        <v>419</v>
      </c>
      <c r="G15" t="s">
        <v>2023</v>
      </c>
      <c r="H15" t="s">
        <v>1782</v>
      </c>
      <c r="I15" t="s">
        <v>2429</v>
      </c>
      <c r="J15" t="s">
        <v>419</v>
      </c>
      <c r="K15" t="s">
        <v>419</v>
      </c>
      <c r="L15" t="s">
        <v>2814</v>
      </c>
      <c r="M15" t="s">
        <v>1969</v>
      </c>
      <c r="N15" t="s">
        <v>2021</v>
      </c>
      <c r="O15" t="s">
        <v>424</v>
      </c>
      <c r="P15" t="s">
        <v>424</v>
      </c>
      <c r="Q15" t="s">
        <v>419</v>
      </c>
      <c r="R15" t="s">
        <v>1137</v>
      </c>
      <c r="S15" t="s">
        <v>3387</v>
      </c>
      <c r="T15" t="s">
        <v>417</v>
      </c>
      <c r="U15" t="s">
        <v>3267</v>
      </c>
      <c r="V15" t="s">
        <v>1663</v>
      </c>
      <c r="W15" t="s">
        <v>3042</v>
      </c>
      <c r="X15" t="s">
        <v>1136</v>
      </c>
    </row>
    <row r="16" spans="1:24" x14ac:dyDescent="0.25">
      <c r="A16" t="s">
        <v>419</v>
      </c>
      <c r="B16" t="s">
        <v>419</v>
      </c>
      <c r="C16" t="s">
        <v>1140</v>
      </c>
      <c r="D16" t="s">
        <v>1664</v>
      </c>
      <c r="E16" t="s">
        <v>419</v>
      </c>
      <c r="F16" t="s">
        <v>1969</v>
      </c>
      <c r="G16" t="s">
        <v>419</v>
      </c>
      <c r="H16" t="s">
        <v>2024</v>
      </c>
      <c r="I16" t="s">
        <v>2430</v>
      </c>
      <c r="J16" t="s">
        <v>419</v>
      </c>
      <c r="K16" t="s">
        <v>419</v>
      </c>
      <c r="L16" t="s">
        <v>419</v>
      </c>
      <c r="M16" t="s">
        <v>2865</v>
      </c>
      <c r="N16" t="s">
        <v>423</v>
      </c>
      <c r="O16" t="s">
        <v>419</v>
      </c>
      <c r="P16" t="s">
        <v>419</v>
      </c>
      <c r="Q16" t="s">
        <v>2719</v>
      </c>
      <c r="R16" t="s">
        <v>1139</v>
      </c>
      <c r="S16" t="s">
        <v>3388</v>
      </c>
      <c r="T16" t="s">
        <v>1134</v>
      </c>
      <c r="U16" t="s">
        <v>419</v>
      </c>
      <c r="V16" t="s">
        <v>953</v>
      </c>
      <c r="W16" t="s">
        <v>419</v>
      </c>
      <c r="X16" t="s">
        <v>2897</v>
      </c>
    </row>
    <row r="17" spans="1:24" x14ac:dyDescent="0.25">
      <c r="A17" t="s">
        <v>424</v>
      </c>
      <c r="B17" t="s">
        <v>956</v>
      </c>
      <c r="C17" t="s">
        <v>422</v>
      </c>
      <c r="D17" t="s">
        <v>428</v>
      </c>
      <c r="E17" t="s">
        <v>1782</v>
      </c>
      <c r="F17" t="s">
        <v>1787</v>
      </c>
      <c r="G17" t="s">
        <v>419</v>
      </c>
      <c r="H17" t="s">
        <v>1149</v>
      </c>
      <c r="I17" t="s">
        <v>2431</v>
      </c>
      <c r="J17" t="s">
        <v>2720</v>
      </c>
      <c r="K17" t="s">
        <v>437</v>
      </c>
      <c r="L17" t="s">
        <v>419</v>
      </c>
      <c r="M17" t="s">
        <v>419</v>
      </c>
      <c r="N17" t="s">
        <v>419</v>
      </c>
      <c r="O17" t="s">
        <v>419</v>
      </c>
      <c r="P17" t="s">
        <v>419</v>
      </c>
      <c r="Q17" t="s">
        <v>422</v>
      </c>
      <c r="R17" t="s">
        <v>419</v>
      </c>
      <c r="S17" t="s">
        <v>2895</v>
      </c>
      <c r="T17" t="s">
        <v>3538</v>
      </c>
      <c r="U17" t="s">
        <v>419</v>
      </c>
      <c r="V17" t="s">
        <v>3267</v>
      </c>
      <c r="W17" t="s">
        <v>419</v>
      </c>
      <c r="X17" t="s">
        <v>418</v>
      </c>
    </row>
    <row r="18" spans="1:24" x14ac:dyDescent="0.25">
      <c r="A18" t="s">
        <v>419</v>
      </c>
      <c r="B18" t="s">
        <v>957</v>
      </c>
      <c r="C18" t="s">
        <v>1141</v>
      </c>
      <c r="D18" t="s">
        <v>419</v>
      </c>
      <c r="E18" t="s">
        <v>1783</v>
      </c>
      <c r="F18" t="s">
        <v>419</v>
      </c>
      <c r="G18" t="s">
        <v>1664</v>
      </c>
      <c r="H18" t="s">
        <v>1150</v>
      </c>
      <c r="I18" t="s">
        <v>2022</v>
      </c>
      <c r="J18" t="s">
        <v>2430</v>
      </c>
      <c r="K18" t="s">
        <v>2721</v>
      </c>
      <c r="L18" t="s">
        <v>1159</v>
      </c>
      <c r="M18" t="s">
        <v>967</v>
      </c>
      <c r="N18" t="s">
        <v>419</v>
      </c>
      <c r="O18" t="s">
        <v>419</v>
      </c>
      <c r="P18" t="s">
        <v>419</v>
      </c>
      <c r="Q18" t="s">
        <v>2428</v>
      </c>
      <c r="R18" t="s">
        <v>2719</v>
      </c>
      <c r="S18" t="s">
        <v>1133</v>
      </c>
      <c r="T18" t="s">
        <v>1662</v>
      </c>
      <c r="U18" t="s">
        <v>3695</v>
      </c>
      <c r="V18" t="s">
        <v>1143</v>
      </c>
      <c r="W18" t="s">
        <v>2720</v>
      </c>
      <c r="X18" t="s">
        <v>419</v>
      </c>
    </row>
    <row r="19" spans="1:24" x14ac:dyDescent="0.25">
      <c r="A19" t="s">
        <v>419</v>
      </c>
      <c r="B19" t="s">
        <v>427</v>
      </c>
      <c r="C19" t="s">
        <v>954</v>
      </c>
      <c r="D19" t="s">
        <v>419</v>
      </c>
      <c r="E19" t="s">
        <v>426</v>
      </c>
      <c r="F19" t="s">
        <v>1970</v>
      </c>
      <c r="G19" t="s">
        <v>2024</v>
      </c>
      <c r="H19" t="s">
        <v>2025</v>
      </c>
      <c r="I19" t="s">
        <v>2023</v>
      </c>
      <c r="J19" t="s">
        <v>2022</v>
      </c>
      <c r="K19" t="s">
        <v>444</v>
      </c>
      <c r="L19" t="s">
        <v>419</v>
      </c>
      <c r="M19" t="s">
        <v>2866</v>
      </c>
      <c r="N19" t="s">
        <v>955</v>
      </c>
      <c r="O19" t="s">
        <v>419</v>
      </c>
      <c r="P19" t="s">
        <v>419</v>
      </c>
      <c r="Q19" t="s">
        <v>1663</v>
      </c>
      <c r="R19" t="s">
        <v>3266</v>
      </c>
      <c r="S19" t="s">
        <v>2020</v>
      </c>
      <c r="T19" t="s">
        <v>3265</v>
      </c>
      <c r="U19" t="s">
        <v>424</v>
      </c>
      <c r="V19" t="s">
        <v>3042</v>
      </c>
      <c r="W19" t="s">
        <v>2430</v>
      </c>
      <c r="X19" t="s">
        <v>2719</v>
      </c>
    </row>
    <row r="20" spans="1:24" x14ac:dyDescent="0.25">
      <c r="A20" t="s">
        <v>425</v>
      </c>
      <c r="B20" t="s">
        <v>429</v>
      </c>
      <c r="C20" t="s">
        <v>1142</v>
      </c>
      <c r="D20" t="s">
        <v>1665</v>
      </c>
      <c r="E20" t="s">
        <v>957</v>
      </c>
      <c r="F20" t="s">
        <v>960</v>
      </c>
      <c r="G20" t="s">
        <v>1149</v>
      </c>
      <c r="H20" t="s">
        <v>427</v>
      </c>
      <c r="I20" t="s">
        <v>419</v>
      </c>
      <c r="J20" t="s">
        <v>2023</v>
      </c>
      <c r="K20" t="s">
        <v>1147</v>
      </c>
      <c r="L20" t="s">
        <v>952</v>
      </c>
      <c r="M20" t="s">
        <v>419</v>
      </c>
      <c r="N20" t="s">
        <v>419</v>
      </c>
      <c r="O20" t="s">
        <v>431</v>
      </c>
      <c r="P20" t="s">
        <v>431</v>
      </c>
      <c r="Q20" t="s">
        <v>953</v>
      </c>
      <c r="R20" t="s">
        <v>2428</v>
      </c>
      <c r="S20" t="s">
        <v>2427</v>
      </c>
      <c r="T20" t="s">
        <v>1136</v>
      </c>
      <c r="U20" t="s">
        <v>419</v>
      </c>
      <c r="V20" t="s">
        <v>419</v>
      </c>
      <c r="W20" t="s">
        <v>2022</v>
      </c>
      <c r="X20" t="s">
        <v>420</v>
      </c>
    </row>
    <row r="21" spans="1:24" x14ac:dyDescent="0.25">
      <c r="A21" t="s">
        <v>426</v>
      </c>
      <c r="B21" t="s">
        <v>419</v>
      </c>
      <c r="C21" t="s">
        <v>1143</v>
      </c>
      <c r="D21" t="s">
        <v>419</v>
      </c>
      <c r="E21" t="s">
        <v>1784</v>
      </c>
      <c r="F21" t="s">
        <v>1668</v>
      </c>
      <c r="G21" t="s">
        <v>2025</v>
      </c>
      <c r="H21" t="s">
        <v>428</v>
      </c>
      <c r="I21" t="s">
        <v>419</v>
      </c>
      <c r="J21" t="s">
        <v>419</v>
      </c>
      <c r="K21" t="s">
        <v>419</v>
      </c>
      <c r="L21" t="s">
        <v>439</v>
      </c>
      <c r="M21" t="s">
        <v>419</v>
      </c>
      <c r="N21" t="s">
        <v>419</v>
      </c>
      <c r="O21" t="s">
        <v>2898</v>
      </c>
      <c r="P21" t="s">
        <v>2898</v>
      </c>
      <c r="Q21" t="s">
        <v>3041</v>
      </c>
      <c r="R21" t="s">
        <v>1663</v>
      </c>
      <c r="S21" t="s">
        <v>2718</v>
      </c>
      <c r="T21" t="s">
        <v>418</v>
      </c>
      <c r="U21" t="s">
        <v>419</v>
      </c>
      <c r="V21" t="s">
        <v>419</v>
      </c>
      <c r="W21" t="s">
        <v>424</v>
      </c>
      <c r="X21" t="s">
        <v>422</v>
      </c>
    </row>
    <row r="22" spans="1:24" x14ac:dyDescent="0.25">
      <c r="A22" t="s">
        <v>427</v>
      </c>
      <c r="B22" t="s">
        <v>419</v>
      </c>
      <c r="C22" t="s">
        <v>419</v>
      </c>
      <c r="D22" t="s">
        <v>1666</v>
      </c>
      <c r="E22" t="s">
        <v>429</v>
      </c>
      <c r="F22" t="s">
        <v>419</v>
      </c>
      <c r="G22" t="s">
        <v>2026</v>
      </c>
      <c r="H22" t="s">
        <v>419</v>
      </c>
      <c r="I22" t="s">
        <v>2024</v>
      </c>
      <c r="J22" t="s">
        <v>419</v>
      </c>
      <c r="K22" t="s">
        <v>419</v>
      </c>
      <c r="L22" t="s">
        <v>967</v>
      </c>
      <c r="M22" t="s">
        <v>419</v>
      </c>
      <c r="N22" t="s">
        <v>956</v>
      </c>
      <c r="O22" t="s">
        <v>2899</v>
      </c>
      <c r="P22" t="s">
        <v>2899</v>
      </c>
      <c r="Q22" t="s">
        <v>1141</v>
      </c>
      <c r="R22" t="s">
        <v>953</v>
      </c>
      <c r="S22" t="s">
        <v>1134</v>
      </c>
      <c r="T22" t="s">
        <v>1137</v>
      </c>
      <c r="U22" t="s">
        <v>1147</v>
      </c>
      <c r="V22" t="s">
        <v>2720</v>
      </c>
      <c r="W22" t="s">
        <v>419</v>
      </c>
      <c r="X22" t="s">
        <v>1663</v>
      </c>
    </row>
    <row r="23" spans="1:24" x14ac:dyDescent="0.25">
      <c r="A23" t="s">
        <v>428</v>
      </c>
      <c r="B23" t="s">
        <v>431</v>
      </c>
      <c r="C23" t="s">
        <v>419</v>
      </c>
      <c r="D23" t="s">
        <v>438</v>
      </c>
      <c r="E23" t="s">
        <v>419</v>
      </c>
      <c r="F23" t="s">
        <v>419</v>
      </c>
      <c r="G23" t="s">
        <v>427</v>
      </c>
      <c r="H23" t="s">
        <v>419</v>
      </c>
      <c r="I23" t="s">
        <v>2026</v>
      </c>
      <c r="J23" t="s">
        <v>1664</v>
      </c>
      <c r="K23" t="s">
        <v>2727</v>
      </c>
      <c r="L23" t="s">
        <v>419</v>
      </c>
      <c r="M23" t="s">
        <v>2867</v>
      </c>
      <c r="N23" t="s">
        <v>957</v>
      </c>
      <c r="O23" t="s">
        <v>419</v>
      </c>
      <c r="P23" t="s">
        <v>419</v>
      </c>
      <c r="Q23" t="s">
        <v>3042</v>
      </c>
      <c r="R23" t="s">
        <v>1141</v>
      </c>
      <c r="S23" t="s">
        <v>1135</v>
      </c>
      <c r="T23" t="s">
        <v>1138</v>
      </c>
      <c r="U23" t="s">
        <v>1664</v>
      </c>
      <c r="V23" t="s">
        <v>2430</v>
      </c>
      <c r="W23" t="s">
        <v>419</v>
      </c>
      <c r="X23" t="s">
        <v>953</v>
      </c>
    </row>
    <row r="24" spans="1:24" x14ac:dyDescent="0.25">
      <c r="A24" t="s">
        <v>429</v>
      </c>
      <c r="B24" t="s">
        <v>958</v>
      </c>
      <c r="C24" t="s">
        <v>1144</v>
      </c>
      <c r="D24" t="s">
        <v>1667</v>
      </c>
      <c r="E24" t="s">
        <v>419</v>
      </c>
      <c r="F24" t="s">
        <v>451</v>
      </c>
      <c r="G24" t="s">
        <v>419</v>
      </c>
      <c r="H24" t="s">
        <v>434</v>
      </c>
      <c r="I24" t="s">
        <v>2432</v>
      </c>
      <c r="J24" t="s">
        <v>2024</v>
      </c>
      <c r="K24" t="s">
        <v>419</v>
      </c>
      <c r="L24" t="s">
        <v>419</v>
      </c>
      <c r="M24" t="s">
        <v>419</v>
      </c>
      <c r="N24" t="s">
        <v>419</v>
      </c>
      <c r="O24" t="s">
        <v>1788</v>
      </c>
      <c r="P24" t="s">
        <v>1788</v>
      </c>
      <c r="Q24" t="s">
        <v>419</v>
      </c>
      <c r="R24" t="s">
        <v>954</v>
      </c>
      <c r="S24" t="s">
        <v>1662</v>
      </c>
      <c r="T24" t="s">
        <v>1139</v>
      </c>
      <c r="U24" t="s">
        <v>426</v>
      </c>
      <c r="V24" t="s">
        <v>2022</v>
      </c>
      <c r="W24" t="s">
        <v>1664</v>
      </c>
      <c r="X24" t="s">
        <v>419</v>
      </c>
    </row>
    <row r="25" spans="1:24" x14ac:dyDescent="0.25">
      <c r="A25" t="s">
        <v>419</v>
      </c>
      <c r="B25" t="s">
        <v>419</v>
      </c>
      <c r="C25" t="s">
        <v>1145</v>
      </c>
      <c r="D25" t="s">
        <v>440</v>
      </c>
      <c r="E25" t="s">
        <v>1785</v>
      </c>
      <c r="F25" t="s">
        <v>1795</v>
      </c>
      <c r="G25" t="s">
        <v>2027</v>
      </c>
      <c r="H25" t="s">
        <v>419</v>
      </c>
      <c r="I25" t="s">
        <v>429</v>
      </c>
      <c r="J25" t="s">
        <v>2026</v>
      </c>
      <c r="K25" t="s">
        <v>455</v>
      </c>
      <c r="L25" t="s">
        <v>451</v>
      </c>
      <c r="M25" t="s">
        <v>419</v>
      </c>
      <c r="N25" t="s">
        <v>1154</v>
      </c>
      <c r="O25" t="s">
        <v>962</v>
      </c>
      <c r="P25" t="s">
        <v>962</v>
      </c>
      <c r="Q25" t="s">
        <v>419</v>
      </c>
      <c r="R25" t="s">
        <v>3267</v>
      </c>
      <c r="S25" t="s">
        <v>3265</v>
      </c>
      <c r="T25" t="s">
        <v>419</v>
      </c>
      <c r="U25" t="s">
        <v>957</v>
      </c>
      <c r="V25" t="s">
        <v>1144</v>
      </c>
      <c r="W25" t="s">
        <v>956</v>
      </c>
      <c r="X25" t="s">
        <v>419</v>
      </c>
    </row>
    <row r="26" spans="1:24" x14ac:dyDescent="0.25">
      <c r="A26" t="s">
        <v>430</v>
      </c>
      <c r="B26" t="s">
        <v>959</v>
      </c>
      <c r="C26" t="s">
        <v>419</v>
      </c>
      <c r="D26" t="s">
        <v>441</v>
      </c>
      <c r="E26" t="s">
        <v>431</v>
      </c>
      <c r="F26" t="s">
        <v>419</v>
      </c>
      <c r="G26" t="s">
        <v>2027</v>
      </c>
      <c r="H26" t="s">
        <v>2034</v>
      </c>
      <c r="I26" t="s">
        <v>419</v>
      </c>
      <c r="J26" t="s">
        <v>2432</v>
      </c>
      <c r="K26" t="s">
        <v>456</v>
      </c>
      <c r="L26" t="s">
        <v>419</v>
      </c>
      <c r="M26" t="s">
        <v>419</v>
      </c>
      <c r="N26" t="s">
        <v>419</v>
      </c>
      <c r="O26" t="s">
        <v>1668</v>
      </c>
      <c r="P26" t="s">
        <v>1668</v>
      </c>
      <c r="Q26" t="s">
        <v>2720</v>
      </c>
      <c r="R26" t="s">
        <v>419</v>
      </c>
      <c r="S26" t="s">
        <v>418</v>
      </c>
      <c r="T26" t="s">
        <v>2719</v>
      </c>
      <c r="U26" t="s">
        <v>1784</v>
      </c>
      <c r="V26" t="s">
        <v>2023</v>
      </c>
      <c r="W26" t="s">
        <v>1782</v>
      </c>
      <c r="X26" t="s">
        <v>419</v>
      </c>
    </row>
    <row r="27" spans="1:24" x14ac:dyDescent="0.25">
      <c r="A27" t="s">
        <v>419</v>
      </c>
      <c r="B27" t="s">
        <v>952</v>
      </c>
      <c r="C27" t="s">
        <v>419</v>
      </c>
      <c r="D27" t="s">
        <v>1668</v>
      </c>
      <c r="E27" t="s">
        <v>1665</v>
      </c>
      <c r="F27" t="s">
        <v>457</v>
      </c>
      <c r="G27" t="s">
        <v>2028</v>
      </c>
      <c r="H27" t="s">
        <v>437</v>
      </c>
      <c r="I27" t="s">
        <v>2028</v>
      </c>
      <c r="J27" t="s">
        <v>427</v>
      </c>
      <c r="K27" t="s">
        <v>457</v>
      </c>
      <c r="L27" t="s">
        <v>419</v>
      </c>
      <c r="M27" t="s">
        <v>419</v>
      </c>
      <c r="N27" t="s">
        <v>431</v>
      </c>
      <c r="O27" t="s">
        <v>2044</v>
      </c>
      <c r="P27" t="s">
        <v>2044</v>
      </c>
      <c r="Q27" t="s">
        <v>1968</v>
      </c>
      <c r="R27" t="s">
        <v>3268</v>
      </c>
      <c r="S27" t="s">
        <v>1137</v>
      </c>
      <c r="T27" t="s">
        <v>420</v>
      </c>
      <c r="U27" t="s">
        <v>2026</v>
      </c>
      <c r="V27" t="s">
        <v>424</v>
      </c>
      <c r="W27" t="s">
        <v>2024</v>
      </c>
      <c r="X27" t="s">
        <v>419</v>
      </c>
    </row>
    <row r="28" spans="1:24" x14ac:dyDescent="0.25">
      <c r="A28" t="s">
        <v>431</v>
      </c>
      <c r="B28" t="s">
        <v>960</v>
      </c>
      <c r="C28" t="s">
        <v>1146</v>
      </c>
      <c r="D28" t="s">
        <v>449</v>
      </c>
      <c r="E28" t="s">
        <v>1786</v>
      </c>
      <c r="F28" t="s">
        <v>1796</v>
      </c>
      <c r="G28" t="s">
        <v>2029</v>
      </c>
      <c r="H28" t="s">
        <v>2035</v>
      </c>
      <c r="I28" t="s">
        <v>2433</v>
      </c>
      <c r="J28" t="s">
        <v>429</v>
      </c>
      <c r="K28" t="s">
        <v>419</v>
      </c>
      <c r="L28" t="s">
        <v>419</v>
      </c>
      <c r="M28" t="s">
        <v>419</v>
      </c>
      <c r="N28" t="s">
        <v>1665</v>
      </c>
      <c r="O28" t="s">
        <v>446</v>
      </c>
      <c r="P28" t="s">
        <v>446</v>
      </c>
      <c r="Q28" t="s">
        <v>2431</v>
      </c>
      <c r="R28" t="s">
        <v>419</v>
      </c>
      <c r="S28" t="s">
        <v>1139</v>
      </c>
      <c r="T28" t="s">
        <v>3539</v>
      </c>
      <c r="U28" t="s">
        <v>2432</v>
      </c>
      <c r="V28" t="s">
        <v>3391</v>
      </c>
      <c r="W28" t="s">
        <v>3269</v>
      </c>
      <c r="X28" t="s">
        <v>956</v>
      </c>
    </row>
    <row r="29" spans="1:24" x14ac:dyDescent="0.25">
      <c r="A29" t="s">
        <v>432</v>
      </c>
      <c r="B29" t="s">
        <v>440</v>
      </c>
      <c r="C29" t="s">
        <v>1147</v>
      </c>
      <c r="D29" t="s">
        <v>1168</v>
      </c>
      <c r="E29" t="s">
        <v>1787</v>
      </c>
      <c r="F29" t="s">
        <v>1971</v>
      </c>
      <c r="G29" t="s">
        <v>419</v>
      </c>
      <c r="H29" t="s">
        <v>1781</v>
      </c>
      <c r="I29" t="s">
        <v>2029</v>
      </c>
      <c r="J29" t="s">
        <v>419</v>
      </c>
      <c r="K29" t="s">
        <v>419</v>
      </c>
      <c r="L29" t="s">
        <v>419</v>
      </c>
      <c r="M29" t="s">
        <v>419</v>
      </c>
      <c r="N29" t="s">
        <v>2898</v>
      </c>
      <c r="O29" t="s">
        <v>2049</v>
      </c>
      <c r="P29" t="s">
        <v>2049</v>
      </c>
      <c r="Q29" t="s">
        <v>2022</v>
      </c>
      <c r="R29" t="s">
        <v>2720</v>
      </c>
      <c r="S29" t="s">
        <v>419</v>
      </c>
      <c r="T29" t="s">
        <v>1140</v>
      </c>
      <c r="U29" t="s">
        <v>427</v>
      </c>
      <c r="V29" t="s">
        <v>955</v>
      </c>
      <c r="W29" t="s">
        <v>2025</v>
      </c>
      <c r="X29" t="s">
        <v>426</v>
      </c>
    </row>
    <row r="30" spans="1:24" x14ac:dyDescent="0.25">
      <c r="A30" t="s">
        <v>433</v>
      </c>
      <c r="B30" t="s">
        <v>441</v>
      </c>
      <c r="C30" t="s">
        <v>1148</v>
      </c>
      <c r="D30" t="s">
        <v>419</v>
      </c>
      <c r="E30" t="s">
        <v>419</v>
      </c>
      <c r="F30" t="s">
        <v>419</v>
      </c>
      <c r="G30" t="s">
        <v>2030</v>
      </c>
      <c r="H30" t="s">
        <v>2385</v>
      </c>
      <c r="I30" t="s">
        <v>1155</v>
      </c>
      <c r="J30" t="s">
        <v>2028</v>
      </c>
      <c r="K30" t="s">
        <v>419</v>
      </c>
      <c r="L30" t="s">
        <v>419</v>
      </c>
      <c r="M30" t="s">
        <v>419</v>
      </c>
      <c r="N30" t="s">
        <v>2899</v>
      </c>
      <c r="O30" t="s">
        <v>448</v>
      </c>
      <c r="P30" t="s">
        <v>448</v>
      </c>
      <c r="Q30" t="s">
        <v>1144</v>
      </c>
      <c r="R30" t="s">
        <v>1968</v>
      </c>
      <c r="S30" t="s">
        <v>2719</v>
      </c>
      <c r="T30" t="s">
        <v>422</v>
      </c>
      <c r="U30" t="s">
        <v>419</v>
      </c>
      <c r="V30" t="s">
        <v>419</v>
      </c>
      <c r="W30" t="s">
        <v>2026</v>
      </c>
      <c r="X30" t="s">
        <v>3045</v>
      </c>
    </row>
    <row r="31" spans="1:24" x14ac:dyDescent="0.25">
      <c r="A31" t="s">
        <v>434</v>
      </c>
      <c r="B31" t="s">
        <v>961</v>
      </c>
      <c r="C31" t="s">
        <v>957</v>
      </c>
      <c r="D31" t="s">
        <v>419</v>
      </c>
      <c r="E31" t="s">
        <v>438</v>
      </c>
      <c r="F31" t="s">
        <v>419</v>
      </c>
      <c r="G31" t="s">
        <v>2031</v>
      </c>
      <c r="H31" t="s">
        <v>2386</v>
      </c>
      <c r="I31" t="s">
        <v>419</v>
      </c>
      <c r="J31" t="s">
        <v>2433</v>
      </c>
      <c r="K31" t="s">
        <v>419</v>
      </c>
      <c r="L31" t="s">
        <v>419</v>
      </c>
      <c r="M31" t="s">
        <v>419</v>
      </c>
      <c r="N31" t="s">
        <v>1787</v>
      </c>
      <c r="O31" t="s">
        <v>965</v>
      </c>
      <c r="P31" t="s">
        <v>965</v>
      </c>
      <c r="Q31" t="s">
        <v>1145</v>
      </c>
      <c r="R31" t="s">
        <v>1144</v>
      </c>
      <c r="S31" t="s">
        <v>420</v>
      </c>
      <c r="T31" t="s">
        <v>2428</v>
      </c>
      <c r="U31" t="s">
        <v>419</v>
      </c>
      <c r="V31" t="s">
        <v>419</v>
      </c>
      <c r="W31" t="s">
        <v>2432</v>
      </c>
      <c r="X31" t="s">
        <v>427</v>
      </c>
    </row>
    <row r="32" spans="1:24" x14ac:dyDescent="0.25">
      <c r="A32" t="s">
        <v>419</v>
      </c>
      <c r="B32" t="s">
        <v>962</v>
      </c>
      <c r="C32" t="s">
        <v>1149</v>
      </c>
      <c r="D32" t="s">
        <v>1669</v>
      </c>
      <c r="E32" t="s">
        <v>1781</v>
      </c>
      <c r="F32" t="s">
        <v>419</v>
      </c>
      <c r="G32" t="s">
        <v>1786</v>
      </c>
      <c r="H32" t="s">
        <v>960</v>
      </c>
      <c r="I32" t="s">
        <v>1785</v>
      </c>
      <c r="J32" t="s">
        <v>2029</v>
      </c>
      <c r="K32" t="s">
        <v>1178</v>
      </c>
      <c r="L32" t="s">
        <v>419</v>
      </c>
      <c r="M32" t="s">
        <v>463</v>
      </c>
      <c r="N32" t="s">
        <v>419</v>
      </c>
      <c r="O32" t="s">
        <v>2901</v>
      </c>
      <c r="P32" t="s">
        <v>2901</v>
      </c>
      <c r="Q32" t="s">
        <v>419</v>
      </c>
      <c r="R32" t="s">
        <v>955</v>
      </c>
      <c r="S32" t="s">
        <v>1140</v>
      </c>
      <c r="T32" t="s">
        <v>1663</v>
      </c>
      <c r="U32" t="s">
        <v>2434</v>
      </c>
      <c r="V32" t="s">
        <v>1664</v>
      </c>
      <c r="W32" t="s">
        <v>427</v>
      </c>
      <c r="X32" t="s">
        <v>419</v>
      </c>
    </row>
    <row r="33" spans="1:24" x14ac:dyDescent="0.25">
      <c r="A33" t="s">
        <v>435</v>
      </c>
      <c r="B33" t="s">
        <v>446</v>
      </c>
      <c r="C33" t="s">
        <v>1150</v>
      </c>
      <c r="D33" t="s">
        <v>419</v>
      </c>
      <c r="E33" t="s">
        <v>440</v>
      </c>
      <c r="F33" t="s">
        <v>419</v>
      </c>
      <c r="G33" t="s">
        <v>434</v>
      </c>
      <c r="H33" t="s">
        <v>2036</v>
      </c>
      <c r="I33" t="s">
        <v>2434</v>
      </c>
      <c r="J33" t="s">
        <v>419</v>
      </c>
      <c r="K33" t="s">
        <v>419</v>
      </c>
      <c r="L33" t="s">
        <v>2729</v>
      </c>
      <c r="M33" t="s">
        <v>419</v>
      </c>
      <c r="N33" t="s">
        <v>2900</v>
      </c>
      <c r="O33" t="s">
        <v>2726</v>
      </c>
      <c r="P33" t="s">
        <v>2726</v>
      </c>
      <c r="Q33" t="s">
        <v>419</v>
      </c>
      <c r="R33" t="s">
        <v>1145</v>
      </c>
      <c r="S33" t="s">
        <v>421</v>
      </c>
      <c r="T33" t="s">
        <v>2021</v>
      </c>
      <c r="U33" t="s">
        <v>3049</v>
      </c>
      <c r="V33" t="s">
        <v>956</v>
      </c>
      <c r="W33" t="s">
        <v>429</v>
      </c>
      <c r="X33" t="s">
        <v>419</v>
      </c>
    </row>
    <row r="34" spans="1:24" x14ac:dyDescent="0.25">
      <c r="A34" t="s">
        <v>436</v>
      </c>
      <c r="B34" t="s">
        <v>963</v>
      </c>
      <c r="C34" t="s">
        <v>1151</v>
      </c>
      <c r="D34" t="s">
        <v>455</v>
      </c>
      <c r="E34" t="s">
        <v>1788</v>
      </c>
      <c r="F34" t="s">
        <v>1972</v>
      </c>
      <c r="G34" t="s">
        <v>2032</v>
      </c>
      <c r="H34" t="s">
        <v>1789</v>
      </c>
      <c r="I34" t="s">
        <v>2435</v>
      </c>
      <c r="J34" t="s">
        <v>1785</v>
      </c>
      <c r="K34" t="s">
        <v>419</v>
      </c>
      <c r="L34" t="s">
        <v>419</v>
      </c>
      <c r="M34" t="s">
        <v>2077</v>
      </c>
      <c r="N34" t="s">
        <v>960</v>
      </c>
      <c r="O34" t="s">
        <v>2054</v>
      </c>
      <c r="P34" t="s">
        <v>2054</v>
      </c>
      <c r="Q34" t="s">
        <v>1147</v>
      </c>
      <c r="R34" t="s">
        <v>419</v>
      </c>
      <c r="S34" t="s">
        <v>422</v>
      </c>
      <c r="T34" t="s">
        <v>953</v>
      </c>
      <c r="U34" t="s">
        <v>3050</v>
      </c>
      <c r="V34" t="s">
        <v>1782</v>
      </c>
      <c r="W34" t="s">
        <v>419</v>
      </c>
      <c r="X34" t="s">
        <v>2434</v>
      </c>
    </row>
    <row r="35" spans="1:24" x14ac:dyDescent="0.25">
      <c r="A35" t="s">
        <v>437</v>
      </c>
      <c r="B35" t="s">
        <v>964</v>
      </c>
      <c r="C35" t="s">
        <v>1152</v>
      </c>
      <c r="D35" t="s">
        <v>457</v>
      </c>
      <c r="E35" t="s">
        <v>1789</v>
      </c>
      <c r="F35" t="s">
        <v>419</v>
      </c>
      <c r="G35" t="s">
        <v>419</v>
      </c>
      <c r="H35" t="s">
        <v>2038</v>
      </c>
      <c r="I35" t="s">
        <v>2436</v>
      </c>
      <c r="J35" t="s">
        <v>2434</v>
      </c>
      <c r="K35" t="s">
        <v>2452</v>
      </c>
      <c r="L35" t="s">
        <v>419</v>
      </c>
      <c r="M35" t="s">
        <v>419</v>
      </c>
      <c r="N35" t="s">
        <v>440</v>
      </c>
      <c r="O35" t="s">
        <v>419</v>
      </c>
      <c r="P35" t="s">
        <v>419</v>
      </c>
      <c r="Q35" t="s">
        <v>1664</v>
      </c>
      <c r="R35" t="s">
        <v>419</v>
      </c>
      <c r="S35" t="s">
        <v>2428</v>
      </c>
      <c r="T35" t="s">
        <v>3041</v>
      </c>
      <c r="U35" t="s">
        <v>2437</v>
      </c>
      <c r="V35" t="s">
        <v>2024</v>
      </c>
      <c r="W35" t="s">
        <v>2028</v>
      </c>
      <c r="X35" t="s">
        <v>958</v>
      </c>
    </row>
    <row r="36" spans="1:24" x14ac:dyDescent="0.25">
      <c r="A36" t="s">
        <v>438</v>
      </c>
      <c r="B36" t="s">
        <v>965</v>
      </c>
      <c r="C36" t="s">
        <v>1153</v>
      </c>
      <c r="D36" t="s">
        <v>1670</v>
      </c>
      <c r="E36" t="s">
        <v>1790</v>
      </c>
      <c r="F36" t="s">
        <v>419</v>
      </c>
      <c r="G36" t="s">
        <v>2033</v>
      </c>
      <c r="H36" t="s">
        <v>2042</v>
      </c>
      <c r="I36" t="s">
        <v>2031</v>
      </c>
      <c r="J36" t="s">
        <v>2435</v>
      </c>
      <c r="K36" t="s">
        <v>419</v>
      </c>
      <c r="L36" t="s">
        <v>2730</v>
      </c>
      <c r="M36" t="s">
        <v>2082</v>
      </c>
      <c r="N36" t="s">
        <v>1788</v>
      </c>
      <c r="O36" t="s">
        <v>419</v>
      </c>
      <c r="P36" t="s">
        <v>419</v>
      </c>
      <c r="Q36" t="s">
        <v>956</v>
      </c>
      <c r="R36" t="s">
        <v>1147</v>
      </c>
      <c r="S36" t="s">
        <v>1663</v>
      </c>
      <c r="T36" t="s">
        <v>2785</v>
      </c>
      <c r="U36" t="s">
        <v>2438</v>
      </c>
      <c r="V36" t="s">
        <v>3045</v>
      </c>
      <c r="W36" t="s">
        <v>2433</v>
      </c>
      <c r="X36" t="s">
        <v>2438</v>
      </c>
    </row>
    <row r="37" spans="1:24" x14ac:dyDescent="0.25">
      <c r="A37" t="s">
        <v>439</v>
      </c>
      <c r="B37" t="s">
        <v>449</v>
      </c>
      <c r="C37" t="s">
        <v>419</v>
      </c>
      <c r="D37" t="s">
        <v>419</v>
      </c>
      <c r="E37" t="s">
        <v>446</v>
      </c>
      <c r="F37" t="s">
        <v>419</v>
      </c>
      <c r="G37" t="s">
        <v>2034</v>
      </c>
      <c r="H37" t="s">
        <v>2045</v>
      </c>
      <c r="I37" t="s">
        <v>2437</v>
      </c>
      <c r="J37" t="s">
        <v>2436</v>
      </c>
      <c r="K37" t="s">
        <v>419</v>
      </c>
      <c r="L37" t="s">
        <v>2454</v>
      </c>
      <c r="M37" t="s">
        <v>419</v>
      </c>
      <c r="N37" t="s">
        <v>1789</v>
      </c>
      <c r="O37" t="s">
        <v>419</v>
      </c>
      <c r="P37" t="s">
        <v>419</v>
      </c>
      <c r="Q37" t="s">
        <v>425</v>
      </c>
      <c r="R37" t="s">
        <v>956</v>
      </c>
      <c r="S37" t="s">
        <v>2021</v>
      </c>
      <c r="T37" t="s">
        <v>954</v>
      </c>
      <c r="U37" t="s">
        <v>2032</v>
      </c>
      <c r="V37" t="s">
        <v>3046</v>
      </c>
      <c r="W37" t="s">
        <v>2029</v>
      </c>
      <c r="X37" t="s">
        <v>419</v>
      </c>
    </row>
    <row r="38" spans="1:24" x14ac:dyDescent="0.25">
      <c r="A38" t="s">
        <v>440</v>
      </c>
      <c r="B38" t="s">
        <v>966</v>
      </c>
      <c r="C38" t="s">
        <v>1154</v>
      </c>
      <c r="D38" t="s">
        <v>419</v>
      </c>
      <c r="E38" t="s">
        <v>1791</v>
      </c>
      <c r="F38" t="s">
        <v>419</v>
      </c>
      <c r="G38" t="s">
        <v>1970</v>
      </c>
      <c r="H38" t="s">
        <v>2047</v>
      </c>
      <c r="I38" t="s">
        <v>2438</v>
      </c>
      <c r="J38" t="s">
        <v>2437</v>
      </c>
      <c r="K38" t="s">
        <v>970</v>
      </c>
      <c r="L38" t="s">
        <v>1974</v>
      </c>
      <c r="M38" t="s">
        <v>419</v>
      </c>
      <c r="N38" t="s">
        <v>2439</v>
      </c>
      <c r="O38" t="s">
        <v>457</v>
      </c>
      <c r="P38" t="s">
        <v>457</v>
      </c>
      <c r="Q38" t="s">
        <v>3043</v>
      </c>
      <c r="R38" t="s">
        <v>425</v>
      </c>
      <c r="S38" t="s">
        <v>953</v>
      </c>
      <c r="T38" t="s">
        <v>423</v>
      </c>
      <c r="U38" t="s">
        <v>419</v>
      </c>
      <c r="V38" t="s">
        <v>1784</v>
      </c>
      <c r="W38" t="s">
        <v>419</v>
      </c>
      <c r="X38" t="s">
        <v>3053</v>
      </c>
    </row>
    <row r="39" spans="1:24" x14ac:dyDescent="0.25">
      <c r="A39" t="s">
        <v>441</v>
      </c>
      <c r="B39" t="s">
        <v>967</v>
      </c>
      <c r="C39" t="s">
        <v>1155</v>
      </c>
      <c r="D39" t="s">
        <v>419</v>
      </c>
      <c r="E39" t="s">
        <v>1792</v>
      </c>
      <c r="F39" t="s">
        <v>1973</v>
      </c>
      <c r="G39" t="s">
        <v>2035</v>
      </c>
      <c r="H39" t="s">
        <v>2051</v>
      </c>
      <c r="I39" t="s">
        <v>419</v>
      </c>
      <c r="J39" t="s">
        <v>419</v>
      </c>
      <c r="K39" t="s">
        <v>471</v>
      </c>
      <c r="L39" t="s">
        <v>1185</v>
      </c>
      <c r="M39" t="s">
        <v>2815</v>
      </c>
      <c r="N39" t="s">
        <v>962</v>
      </c>
      <c r="O39" t="s">
        <v>419</v>
      </c>
      <c r="P39" t="s">
        <v>419</v>
      </c>
      <c r="Q39" t="s">
        <v>3044</v>
      </c>
      <c r="R39" t="s">
        <v>3043</v>
      </c>
      <c r="S39" t="s">
        <v>3041</v>
      </c>
      <c r="T39" t="s">
        <v>3267</v>
      </c>
      <c r="U39" t="s">
        <v>3053</v>
      </c>
      <c r="V39" t="s">
        <v>3269</v>
      </c>
      <c r="W39" t="s">
        <v>2030</v>
      </c>
      <c r="X39" t="s">
        <v>438</v>
      </c>
    </row>
    <row r="40" spans="1:24" x14ac:dyDescent="0.25">
      <c r="A40" t="s">
        <v>442</v>
      </c>
      <c r="B40" t="s">
        <v>419</v>
      </c>
      <c r="C40" t="s">
        <v>1156</v>
      </c>
      <c r="D40" t="s">
        <v>419</v>
      </c>
      <c r="E40" t="s">
        <v>1793</v>
      </c>
      <c r="F40" t="s">
        <v>1974</v>
      </c>
      <c r="G40" t="s">
        <v>2036</v>
      </c>
      <c r="H40" t="s">
        <v>1792</v>
      </c>
      <c r="I40" t="s">
        <v>437</v>
      </c>
      <c r="J40" t="s">
        <v>2034</v>
      </c>
      <c r="K40" t="s">
        <v>419</v>
      </c>
      <c r="L40" t="s">
        <v>463</v>
      </c>
      <c r="M40" t="s">
        <v>419</v>
      </c>
      <c r="N40" t="s">
        <v>1668</v>
      </c>
      <c r="O40" t="s">
        <v>419</v>
      </c>
      <c r="P40" t="s">
        <v>419</v>
      </c>
      <c r="Q40" t="s">
        <v>426</v>
      </c>
      <c r="R40" t="s">
        <v>1783</v>
      </c>
      <c r="S40" t="s">
        <v>1141</v>
      </c>
      <c r="T40" t="s">
        <v>1142</v>
      </c>
      <c r="U40" t="s">
        <v>438</v>
      </c>
      <c r="V40" t="s">
        <v>2026</v>
      </c>
      <c r="W40" t="s">
        <v>2435</v>
      </c>
      <c r="X40" t="s">
        <v>439</v>
      </c>
    </row>
    <row r="41" spans="1:24" x14ac:dyDescent="0.25">
      <c r="A41" t="s">
        <v>443</v>
      </c>
      <c r="B41" t="s">
        <v>419</v>
      </c>
      <c r="C41" t="s">
        <v>419</v>
      </c>
      <c r="D41" t="s">
        <v>1671</v>
      </c>
      <c r="E41" t="s">
        <v>419</v>
      </c>
      <c r="F41" t="s">
        <v>419</v>
      </c>
      <c r="G41" t="s">
        <v>440</v>
      </c>
      <c r="H41" t="s">
        <v>2387</v>
      </c>
      <c r="I41" t="s">
        <v>438</v>
      </c>
      <c r="J41" t="s">
        <v>437</v>
      </c>
      <c r="K41" t="s">
        <v>419</v>
      </c>
      <c r="L41" t="s">
        <v>419</v>
      </c>
      <c r="M41" t="s">
        <v>2868</v>
      </c>
      <c r="N41" t="s">
        <v>2044</v>
      </c>
      <c r="O41" t="s">
        <v>2061</v>
      </c>
      <c r="P41" t="s">
        <v>2061</v>
      </c>
      <c r="Q41" t="s">
        <v>1148</v>
      </c>
      <c r="R41" t="s">
        <v>2814</v>
      </c>
      <c r="S41" t="s">
        <v>2785</v>
      </c>
      <c r="T41" t="s">
        <v>419</v>
      </c>
      <c r="U41" t="s">
        <v>439</v>
      </c>
      <c r="V41" t="s">
        <v>2432</v>
      </c>
      <c r="W41" t="s">
        <v>2031</v>
      </c>
      <c r="X41" t="s">
        <v>960</v>
      </c>
    </row>
    <row r="42" spans="1:24" x14ac:dyDescent="0.25">
      <c r="A42" t="s">
        <v>444</v>
      </c>
      <c r="B42" t="s">
        <v>958</v>
      </c>
      <c r="C42" t="s">
        <v>1157</v>
      </c>
      <c r="D42" t="s">
        <v>419</v>
      </c>
      <c r="E42" t="s">
        <v>419</v>
      </c>
      <c r="F42" t="s">
        <v>419</v>
      </c>
      <c r="G42" t="s">
        <v>441</v>
      </c>
      <c r="H42" t="s">
        <v>2387</v>
      </c>
      <c r="I42" t="s">
        <v>440</v>
      </c>
      <c r="J42" t="s">
        <v>2035</v>
      </c>
      <c r="K42" t="s">
        <v>475</v>
      </c>
      <c r="L42" t="s">
        <v>419</v>
      </c>
      <c r="M42" t="s">
        <v>486</v>
      </c>
      <c r="N42" t="s">
        <v>446</v>
      </c>
      <c r="O42" t="s">
        <v>419</v>
      </c>
      <c r="P42" t="s">
        <v>419</v>
      </c>
      <c r="Q42" t="s">
        <v>3045</v>
      </c>
      <c r="R42" t="s">
        <v>426</v>
      </c>
      <c r="S42" t="s">
        <v>954</v>
      </c>
      <c r="T42" t="s">
        <v>419</v>
      </c>
      <c r="U42" t="s">
        <v>2386</v>
      </c>
      <c r="V42" t="s">
        <v>429</v>
      </c>
      <c r="W42" t="s">
        <v>3050</v>
      </c>
      <c r="X42" t="s">
        <v>441</v>
      </c>
    </row>
    <row r="43" spans="1:24" x14ac:dyDescent="0.25">
      <c r="A43" t="s">
        <v>445</v>
      </c>
      <c r="B43" t="s">
        <v>968</v>
      </c>
      <c r="C43" t="s">
        <v>1158</v>
      </c>
      <c r="D43" t="s">
        <v>419</v>
      </c>
      <c r="E43" t="s">
        <v>1794</v>
      </c>
      <c r="F43" t="s">
        <v>1675</v>
      </c>
      <c r="G43" t="s">
        <v>2037</v>
      </c>
      <c r="H43" t="s">
        <v>2054</v>
      </c>
      <c r="I43" t="s">
        <v>441</v>
      </c>
      <c r="J43" t="s">
        <v>1781</v>
      </c>
      <c r="K43" t="s">
        <v>478</v>
      </c>
      <c r="L43" t="s">
        <v>475</v>
      </c>
      <c r="M43" t="s">
        <v>2816</v>
      </c>
      <c r="N43" t="s">
        <v>2049</v>
      </c>
      <c r="O43" t="s">
        <v>419</v>
      </c>
      <c r="P43" t="s">
        <v>419</v>
      </c>
      <c r="Q43" t="s">
        <v>957</v>
      </c>
      <c r="R43" t="s">
        <v>1148</v>
      </c>
      <c r="S43" t="s">
        <v>3267</v>
      </c>
      <c r="T43" t="s">
        <v>2429</v>
      </c>
      <c r="U43" t="s">
        <v>441</v>
      </c>
      <c r="V43" t="s">
        <v>419</v>
      </c>
      <c r="W43" t="s">
        <v>1786</v>
      </c>
      <c r="X43" t="s">
        <v>1788</v>
      </c>
    </row>
    <row r="44" spans="1:24" x14ac:dyDescent="0.2">
      <c r="A44" t="s">
        <v>446</v>
      </c>
      <c r="B44" t="s">
        <v>453</v>
      </c>
      <c r="C44" t="s">
        <v>958</v>
      </c>
      <c r="D44" t="s">
        <v>419</v>
      </c>
      <c r="E44" t="s">
        <v>1794</v>
      </c>
      <c r="F44" t="s">
        <v>478</v>
      </c>
      <c r="G44" t="s">
        <v>1789</v>
      </c>
      <c r="H44" t="s">
        <v>1150</v>
      </c>
      <c r="I44" t="s">
        <v>2037</v>
      </c>
      <c r="J44" t="s">
        <v>2721</v>
      </c>
      <c r="K44" t="s">
        <v>419</v>
      </c>
      <c r="L44" t="s">
        <v>419</v>
      </c>
      <c r="M44" t="s">
        <v>419</v>
      </c>
      <c r="N44" t="s">
        <v>1167</v>
      </c>
      <c r="O44" t="s">
        <v>419</v>
      </c>
      <c r="P44" t="s">
        <v>419</v>
      </c>
      <c r="Q44" t="s">
        <v>3046</v>
      </c>
      <c r="R44" t="s">
        <v>3045</v>
      </c>
      <c r="S44" t="s">
        <v>3389</v>
      </c>
      <c r="T44" t="s">
        <v>2720</v>
      </c>
      <c r="U44" t="s">
        <v>2037</v>
      </c>
      <c r="V44" t="s">
        <v>2028</v>
      </c>
      <c r="W44" t="s">
        <v>433</v>
      </c>
      <c r="X44" t="s">
        <v>1789</v>
      </c>
    </row>
    <row r="45" spans="1:24" x14ac:dyDescent="0.2">
      <c r="A45" t="s">
        <v>447</v>
      </c>
      <c r="B45" t="s">
        <v>419</v>
      </c>
      <c r="C45" t="s">
        <v>1159</v>
      </c>
      <c r="D45" t="s">
        <v>419</v>
      </c>
      <c r="E45" t="s">
        <v>451</v>
      </c>
      <c r="F45" t="s">
        <v>1678</v>
      </c>
      <c r="G45" t="s">
        <v>2038</v>
      </c>
      <c r="H45" t="s">
        <v>1150</v>
      </c>
      <c r="I45" t="s">
        <v>1789</v>
      </c>
      <c r="J45" t="s">
        <v>2722</v>
      </c>
      <c r="K45" t="s">
        <v>419</v>
      </c>
      <c r="L45" t="s">
        <v>419</v>
      </c>
      <c r="M45" t="s">
        <v>419</v>
      </c>
      <c r="N45" t="s">
        <v>965</v>
      </c>
      <c r="O45" t="s">
        <v>419</v>
      </c>
      <c r="P45" t="s">
        <v>419</v>
      </c>
      <c r="Q45" t="s">
        <v>1149</v>
      </c>
      <c r="R45" t="s">
        <v>957</v>
      </c>
      <c r="S45" t="s">
        <v>1142</v>
      </c>
      <c r="T45" t="s">
        <v>1968</v>
      </c>
      <c r="U45" t="s">
        <v>961</v>
      </c>
      <c r="V45" t="s">
        <v>2433</v>
      </c>
      <c r="W45" t="s">
        <v>434</v>
      </c>
      <c r="X45" t="s">
        <v>961</v>
      </c>
    </row>
    <row r="46" spans="1:24" x14ac:dyDescent="0.2">
      <c r="A46" t="s">
        <v>448</v>
      </c>
      <c r="B46" t="s">
        <v>454</v>
      </c>
      <c r="C46" t="s">
        <v>1160</v>
      </c>
      <c r="D46" t="s">
        <v>461</v>
      </c>
      <c r="E46" t="s">
        <v>1795</v>
      </c>
      <c r="F46" t="s">
        <v>419</v>
      </c>
      <c r="G46" t="s">
        <v>2039</v>
      </c>
      <c r="H46" t="s">
        <v>2388</v>
      </c>
      <c r="I46" t="s">
        <v>2439</v>
      </c>
      <c r="J46" t="s">
        <v>2722</v>
      </c>
      <c r="K46" t="s">
        <v>419</v>
      </c>
      <c r="L46" t="s">
        <v>1204</v>
      </c>
      <c r="M46" t="s">
        <v>419</v>
      </c>
      <c r="N46" t="s">
        <v>2901</v>
      </c>
      <c r="O46" t="s">
        <v>419</v>
      </c>
      <c r="P46" t="s">
        <v>419</v>
      </c>
      <c r="Q46" t="s">
        <v>1150</v>
      </c>
      <c r="R46" t="s">
        <v>3046</v>
      </c>
      <c r="S46" t="s">
        <v>3042</v>
      </c>
      <c r="T46" t="s">
        <v>2431</v>
      </c>
      <c r="U46" t="s">
        <v>2723</v>
      </c>
      <c r="V46" t="s">
        <v>2029</v>
      </c>
      <c r="W46" t="s">
        <v>2032</v>
      </c>
      <c r="X46" t="s">
        <v>962</v>
      </c>
    </row>
    <row r="47" spans="1:24" x14ac:dyDescent="0.2">
      <c r="A47" t="s">
        <v>449</v>
      </c>
      <c r="B47" t="s">
        <v>455</v>
      </c>
      <c r="C47" t="s">
        <v>419</v>
      </c>
      <c r="D47" t="s">
        <v>1672</v>
      </c>
      <c r="E47" t="s">
        <v>452</v>
      </c>
      <c r="F47" t="s">
        <v>419</v>
      </c>
      <c r="G47" t="s">
        <v>2040</v>
      </c>
      <c r="H47" t="s">
        <v>2389</v>
      </c>
      <c r="I47" t="s">
        <v>2040</v>
      </c>
      <c r="J47" t="s">
        <v>440</v>
      </c>
      <c r="K47" t="s">
        <v>2786</v>
      </c>
      <c r="L47" t="s">
        <v>482</v>
      </c>
      <c r="M47" t="s">
        <v>419</v>
      </c>
      <c r="N47" t="s">
        <v>2726</v>
      </c>
      <c r="O47" t="s">
        <v>419</v>
      </c>
      <c r="P47" t="s">
        <v>419</v>
      </c>
      <c r="Q47" t="s">
        <v>1784</v>
      </c>
      <c r="R47" t="s">
        <v>1149</v>
      </c>
      <c r="S47" t="s">
        <v>419</v>
      </c>
      <c r="T47" t="s">
        <v>3390</v>
      </c>
      <c r="U47" t="s">
        <v>442</v>
      </c>
      <c r="V47" t="s">
        <v>1155</v>
      </c>
      <c r="W47" t="s">
        <v>419</v>
      </c>
      <c r="X47" t="s">
        <v>442</v>
      </c>
    </row>
    <row r="48" spans="1:24" x14ac:dyDescent="0.2">
      <c r="A48" t="s">
        <v>450</v>
      </c>
      <c r="B48" t="s">
        <v>456</v>
      </c>
      <c r="C48" t="s">
        <v>959</v>
      </c>
      <c r="D48" t="s">
        <v>1673</v>
      </c>
      <c r="E48" t="s">
        <v>419</v>
      </c>
      <c r="F48" t="s">
        <v>1975</v>
      </c>
      <c r="G48" t="s">
        <v>2041</v>
      </c>
      <c r="H48" t="s">
        <v>419</v>
      </c>
      <c r="I48" t="s">
        <v>2041</v>
      </c>
      <c r="J48" t="s">
        <v>441</v>
      </c>
      <c r="K48" t="s">
        <v>419</v>
      </c>
      <c r="L48" t="s">
        <v>2815</v>
      </c>
      <c r="M48" t="s">
        <v>419</v>
      </c>
      <c r="N48" t="s">
        <v>2054</v>
      </c>
      <c r="O48" t="s">
        <v>2069</v>
      </c>
      <c r="P48" t="s">
        <v>2069</v>
      </c>
      <c r="Q48" t="s">
        <v>2026</v>
      </c>
      <c r="R48" t="s">
        <v>1150</v>
      </c>
      <c r="S48" t="s">
        <v>419</v>
      </c>
      <c r="T48" t="s">
        <v>2022</v>
      </c>
      <c r="U48" t="s">
        <v>1668</v>
      </c>
      <c r="V48" t="s">
        <v>419</v>
      </c>
      <c r="W48" t="s">
        <v>1162</v>
      </c>
      <c r="X48" t="s">
        <v>446</v>
      </c>
    </row>
    <row r="49" spans="1:24" x14ac:dyDescent="0.2">
      <c r="A49" t="s">
        <v>419</v>
      </c>
      <c r="B49" t="s">
        <v>457</v>
      </c>
      <c r="C49" t="s">
        <v>1161</v>
      </c>
      <c r="D49" t="s">
        <v>1674</v>
      </c>
      <c r="E49" t="s">
        <v>454</v>
      </c>
      <c r="F49" t="s">
        <v>1976</v>
      </c>
      <c r="G49" t="s">
        <v>2042</v>
      </c>
      <c r="H49" t="s">
        <v>419</v>
      </c>
      <c r="I49" t="s">
        <v>2042</v>
      </c>
      <c r="J49" t="s">
        <v>2037</v>
      </c>
      <c r="K49" t="s">
        <v>419</v>
      </c>
      <c r="L49" t="s">
        <v>419</v>
      </c>
      <c r="M49" t="s">
        <v>493</v>
      </c>
      <c r="N49" t="s">
        <v>966</v>
      </c>
      <c r="O49" t="s">
        <v>460</v>
      </c>
      <c r="P49" t="s">
        <v>460</v>
      </c>
      <c r="Q49" t="s">
        <v>2432</v>
      </c>
      <c r="R49" t="s">
        <v>1784</v>
      </c>
      <c r="S49" t="s">
        <v>2720</v>
      </c>
      <c r="T49" t="s">
        <v>2023</v>
      </c>
      <c r="U49" t="s">
        <v>2048</v>
      </c>
      <c r="V49" t="s">
        <v>1785</v>
      </c>
      <c r="W49" t="s">
        <v>3051</v>
      </c>
      <c r="X49" t="s">
        <v>1792</v>
      </c>
    </row>
    <row r="50" spans="1:24" x14ac:dyDescent="0.2">
      <c r="A50" t="s">
        <v>419</v>
      </c>
      <c r="B50" t="s">
        <v>419</v>
      </c>
      <c r="C50" t="s">
        <v>1162</v>
      </c>
      <c r="D50" t="s">
        <v>1674</v>
      </c>
      <c r="E50" t="s">
        <v>456</v>
      </c>
      <c r="F50" t="s">
        <v>419</v>
      </c>
      <c r="G50" t="s">
        <v>2043</v>
      </c>
      <c r="H50" t="s">
        <v>2059</v>
      </c>
      <c r="I50" t="s">
        <v>2043</v>
      </c>
      <c r="J50" t="s">
        <v>1789</v>
      </c>
      <c r="K50" t="s">
        <v>419</v>
      </c>
      <c r="L50" t="s">
        <v>1210</v>
      </c>
      <c r="M50" t="s">
        <v>419</v>
      </c>
      <c r="N50" t="s">
        <v>967</v>
      </c>
      <c r="O50" t="s">
        <v>471</v>
      </c>
      <c r="P50" t="s">
        <v>471</v>
      </c>
      <c r="Q50" t="s">
        <v>3047</v>
      </c>
      <c r="R50" t="s">
        <v>3269</v>
      </c>
      <c r="S50" t="s">
        <v>2430</v>
      </c>
      <c r="T50" t="s">
        <v>3391</v>
      </c>
      <c r="U50" t="s">
        <v>1792</v>
      </c>
      <c r="V50" t="s">
        <v>431</v>
      </c>
      <c r="W50" t="s">
        <v>3396</v>
      </c>
      <c r="X50" t="s">
        <v>449</v>
      </c>
    </row>
    <row r="51" spans="1:24" x14ac:dyDescent="0.2">
      <c r="A51" t="s">
        <v>451</v>
      </c>
      <c r="B51" t="s">
        <v>419</v>
      </c>
      <c r="C51" t="s">
        <v>952</v>
      </c>
      <c r="D51" t="s">
        <v>971</v>
      </c>
      <c r="E51" t="s">
        <v>457</v>
      </c>
      <c r="F51" t="s">
        <v>1679</v>
      </c>
      <c r="G51" t="s">
        <v>2044</v>
      </c>
      <c r="H51" t="s">
        <v>968</v>
      </c>
      <c r="I51" t="s">
        <v>2440</v>
      </c>
      <c r="J51" t="s">
        <v>2723</v>
      </c>
      <c r="K51" t="s">
        <v>419</v>
      </c>
      <c r="L51" t="s">
        <v>486</v>
      </c>
      <c r="M51" t="s">
        <v>2869</v>
      </c>
      <c r="N51" t="s">
        <v>2056</v>
      </c>
      <c r="O51" t="s">
        <v>419</v>
      </c>
      <c r="P51" t="s">
        <v>419</v>
      </c>
      <c r="Q51" t="s">
        <v>419</v>
      </c>
      <c r="R51" t="s">
        <v>2432</v>
      </c>
      <c r="S51" t="s">
        <v>1968</v>
      </c>
      <c r="T51" t="s">
        <v>955</v>
      </c>
      <c r="U51" t="s">
        <v>1147</v>
      </c>
      <c r="V51" t="s">
        <v>2435</v>
      </c>
      <c r="W51" t="s">
        <v>2034</v>
      </c>
      <c r="X51" t="s">
        <v>1168</v>
      </c>
    </row>
    <row r="52" spans="1:24" x14ac:dyDescent="0.2">
      <c r="A52" t="s">
        <v>452</v>
      </c>
      <c r="B52" t="s">
        <v>419</v>
      </c>
      <c r="C52" t="s">
        <v>1163</v>
      </c>
      <c r="D52" t="s">
        <v>471</v>
      </c>
      <c r="E52" t="s">
        <v>1796</v>
      </c>
      <c r="F52" t="s">
        <v>1977</v>
      </c>
      <c r="G52" t="s">
        <v>445</v>
      </c>
      <c r="H52" t="s">
        <v>419</v>
      </c>
      <c r="I52" t="s">
        <v>446</v>
      </c>
      <c r="J52" t="s">
        <v>2040</v>
      </c>
      <c r="K52" t="s">
        <v>1809</v>
      </c>
      <c r="L52" t="s">
        <v>2816</v>
      </c>
      <c r="M52" t="s">
        <v>419</v>
      </c>
      <c r="N52" t="s">
        <v>419</v>
      </c>
      <c r="O52" t="s">
        <v>419</v>
      </c>
      <c r="P52" t="s">
        <v>419</v>
      </c>
      <c r="Q52" t="s">
        <v>1154</v>
      </c>
      <c r="R52" t="s">
        <v>429</v>
      </c>
      <c r="S52" t="s">
        <v>2431</v>
      </c>
      <c r="T52" t="s">
        <v>419</v>
      </c>
      <c r="U52" t="s">
        <v>449</v>
      </c>
      <c r="V52" t="s">
        <v>2436</v>
      </c>
      <c r="W52" t="s">
        <v>2035</v>
      </c>
      <c r="X52" t="s">
        <v>2054</v>
      </c>
    </row>
    <row r="53" spans="1:24" x14ac:dyDescent="0.2">
      <c r="A53" t="s">
        <v>453</v>
      </c>
      <c r="B53" t="s">
        <v>419</v>
      </c>
      <c r="C53" t="s">
        <v>1164</v>
      </c>
      <c r="D53" t="s">
        <v>419</v>
      </c>
      <c r="E53" t="s">
        <v>419</v>
      </c>
      <c r="F53" t="s">
        <v>1214</v>
      </c>
      <c r="G53" t="s">
        <v>446</v>
      </c>
      <c r="H53" t="s">
        <v>454</v>
      </c>
      <c r="I53" t="s">
        <v>2045</v>
      </c>
      <c r="J53" t="s">
        <v>2041</v>
      </c>
      <c r="K53" t="s">
        <v>419</v>
      </c>
      <c r="L53" t="s">
        <v>419</v>
      </c>
      <c r="M53" t="s">
        <v>419</v>
      </c>
      <c r="N53" t="s">
        <v>419</v>
      </c>
      <c r="O53" t="s">
        <v>1675</v>
      </c>
      <c r="P53" t="s">
        <v>1675</v>
      </c>
      <c r="Q53" t="s">
        <v>1156</v>
      </c>
      <c r="R53" t="s">
        <v>3047</v>
      </c>
      <c r="S53" t="s">
        <v>3390</v>
      </c>
      <c r="T53" t="s">
        <v>419</v>
      </c>
      <c r="U53" t="s">
        <v>2724</v>
      </c>
      <c r="V53" t="s">
        <v>2031</v>
      </c>
      <c r="W53" t="s">
        <v>2385</v>
      </c>
      <c r="X53" t="s">
        <v>450</v>
      </c>
    </row>
    <row r="54" spans="1:24" x14ac:dyDescent="0.2">
      <c r="A54" t="s">
        <v>419</v>
      </c>
      <c r="B54" t="s">
        <v>419</v>
      </c>
      <c r="C54" t="s">
        <v>960</v>
      </c>
      <c r="D54" t="s">
        <v>419</v>
      </c>
      <c r="E54" t="s">
        <v>419</v>
      </c>
      <c r="F54" t="s">
        <v>419</v>
      </c>
      <c r="G54" t="s">
        <v>2045</v>
      </c>
      <c r="H54" t="s">
        <v>456</v>
      </c>
      <c r="I54" t="s">
        <v>2047</v>
      </c>
      <c r="J54" t="s">
        <v>2042</v>
      </c>
      <c r="K54" t="s">
        <v>419</v>
      </c>
      <c r="L54" t="s">
        <v>419</v>
      </c>
      <c r="M54" t="s">
        <v>2817</v>
      </c>
      <c r="N54" t="s">
        <v>2058</v>
      </c>
      <c r="O54" t="s">
        <v>475</v>
      </c>
      <c r="P54" t="s">
        <v>475</v>
      </c>
      <c r="Q54" t="s">
        <v>419</v>
      </c>
      <c r="R54" t="s">
        <v>419</v>
      </c>
      <c r="S54" t="s">
        <v>2022</v>
      </c>
      <c r="T54" t="s">
        <v>1146</v>
      </c>
      <c r="U54" t="s">
        <v>2726</v>
      </c>
      <c r="V54" t="s">
        <v>1786</v>
      </c>
      <c r="W54" t="s">
        <v>2386</v>
      </c>
      <c r="X54" t="s">
        <v>1169</v>
      </c>
    </row>
    <row r="55" spans="1:24" x14ac:dyDescent="0.2">
      <c r="A55" t="s">
        <v>454</v>
      </c>
      <c r="B55" t="s">
        <v>969</v>
      </c>
      <c r="C55" t="s">
        <v>441</v>
      </c>
      <c r="D55" t="s">
        <v>1675</v>
      </c>
      <c r="E55" t="s">
        <v>419</v>
      </c>
      <c r="F55" t="s">
        <v>1978</v>
      </c>
      <c r="G55" t="s">
        <v>2046</v>
      </c>
      <c r="H55" t="s">
        <v>1796</v>
      </c>
      <c r="I55" t="s">
        <v>2048</v>
      </c>
      <c r="J55" t="s">
        <v>2043</v>
      </c>
      <c r="K55" t="s">
        <v>1232</v>
      </c>
      <c r="L55" t="s">
        <v>419</v>
      </c>
      <c r="M55" t="s">
        <v>419</v>
      </c>
      <c r="N55" t="s">
        <v>2902</v>
      </c>
      <c r="O55" t="s">
        <v>2082</v>
      </c>
      <c r="P55" t="s">
        <v>2082</v>
      </c>
      <c r="Q55" t="s">
        <v>3048</v>
      </c>
      <c r="R55" t="s">
        <v>430</v>
      </c>
      <c r="S55" t="s">
        <v>1144</v>
      </c>
      <c r="T55" t="s">
        <v>1147</v>
      </c>
      <c r="U55" t="s">
        <v>3061</v>
      </c>
      <c r="V55" t="s">
        <v>2437</v>
      </c>
      <c r="W55" t="s">
        <v>3397</v>
      </c>
      <c r="X55" t="s">
        <v>966</v>
      </c>
    </row>
    <row r="56" spans="1:24" x14ac:dyDescent="0.2">
      <c r="A56" t="s">
        <v>455</v>
      </c>
      <c r="B56" t="s">
        <v>419</v>
      </c>
      <c r="C56" t="s">
        <v>961</v>
      </c>
      <c r="D56" t="s">
        <v>1676</v>
      </c>
      <c r="E56" t="s">
        <v>419</v>
      </c>
      <c r="F56" t="s">
        <v>419</v>
      </c>
      <c r="G56" t="s">
        <v>2047</v>
      </c>
      <c r="H56" t="s">
        <v>419</v>
      </c>
      <c r="I56" t="s">
        <v>2049</v>
      </c>
      <c r="J56" t="s">
        <v>2440</v>
      </c>
      <c r="K56" t="s">
        <v>419</v>
      </c>
      <c r="L56" t="s">
        <v>419</v>
      </c>
      <c r="M56" t="s">
        <v>505</v>
      </c>
      <c r="N56" t="s">
        <v>419</v>
      </c>
      <c r="O56" t="s">
        <v>419</v>
      </c>
      <c r="P56" t="s">
        <v>419</v>
      </c>
      <c r="Q56" t="s">
        <v>2434</v>
      </c>
      <c r="R56" t="s">
        <v>1154</v>
      </c>
      <c r="S56" t="s">
        <v>2023</v>
      </c>
      <c r="T56" t="s">
        <v>1664</v>
      </c>
      <c r="U56" t="s">
        <v>967</v>
      </c>
      <c r="V56" t="s">
        <v>1969</v>
      </c>
      <c r="W56" t="s">
        <v>3398</v>
      </c>
      <c r="X56" t="s">
        <v>967</v>
      </c>
    </row>
    <row r="57" spans="1:24" x14ac:dyDescent="0.2">
      <c r="A57" t="s">
        <v>456</v>
      </c>
      <c r="B57" t="s">
        <v>419</v>
      </c>
      <c r="C57" t="s">
        <v>1165</v>
      </c>
      <c r="D57" t="s">
        <v>1677</v>
      </c>
      <c r="E57" t="s">
        <v>1797</v>
      </c>
      <c r="F57" t="s">
        <v>419</v>
      </c>
      <c r="G57" t="s">
        <v>2048</v>
      </c>
      <c r="H57" t="s">
        <v>419</v>
      </c>
      <c r="I57" t="s">
        <v>2441</v>
      </c>
      <c r="J57" t="s">
        <v>446</v>
      </c>
      <c r="K57" t="s">
        <v>501</v>
      </c>
      <c r="L57" t="s">
        <v>419</v>
      </c>
      <c r="M57" t="s">
        <v>2818</v>
      </c>
      <c r="N57" t="s">
        <v>454</v>
      </c>
      <c r="O57" t="s">
        <v>419</v>
      </c>
      <c r="P57" t="s">
        <v>419</v>
      </c>
      <c r="Q57" t="s">
        <v>3049</v>
      </c>
      <c r="R57" t="s">
        <v>419</v>
      </c>
      <c r="S57" t="s">
        <v>424</v>
      </c>
      <c r="T57" t="s">
        <v>2814</v>
      </c>
      <c r="U57" t="s">
        <v>2388</v>
      </c>
      <c r="V57" t="s">
        <v>433</v>
      </c>
      <c r="W57" t="s">
        <v>2036</v>
      </c>
      <c r="X57" t="s">
        <v>3551</v>
      </c>
    </row>
    <row r="58" spans="1:24" x14ac:dyDescent="0.2">
      <c r="A58" t="s">
        <v>457</v>
      </c>
      <c r="B58" t="s">
        <v>419</v>
      </c>
      <c r="C58" t="s">
        <v>962</v>
      </c>
      <c r="D58" t="s">
        <v>479</v>
      </c>
      <c r="E58" t="s">
        <v>419</v>
      </c>
      <c r="F58" t="s">
        <v>419</v>
      </c>
      <c r="G58" t="s">
        <v>2049</v>
      </c>
      <c r="H58" t="s">
        <v>419</v>
      </c>
      <c r="I58" t="s">
        <v>2442</v>
      </c>
      <c r="J58" t="s">
        <v>2045</v>
      </c>
      <c r="K58" t="s">
        <v>419</v>
      </c>
      <c r="L58" t="s">
        <v>493</v>
      </c>
      <c r="M58" t="s">
        <v>419</v>
      </c>
      <c r="N58" t="s">
        <v>456</v>
      </c>
      <c r="O58" t="s">
        <v>2908</v>
      </c>
      <c r="P58" t="s">
        <v>2908</v>
      </c>
      <c r="Q58" t="s">
        <v>1157</v>
      </c>
      <c r="R58" t="s">
        <v>1785</v>
      </c>
      <c r="S58" t="s">
        <v>3391</v>
      </c>
      <c r="T58" t="s">
        <v>3044</v>
      </c>
      <c r="U58" t="s">
        <v>419</v>
      </c>
      <c r="V58" t="s">
        <v>2438</v>
      </c>
      <c r="W58" t="s">
        <v>440</v>
      </c>
      <c r="X58" t="s">
        <v>419</v>
      </c>
    </row>
    <row r="59" spans="1:24" x14ac:dyDescent="0.2">
      <c r="A59" t="s">
        <v>435</v>
      </c>
      <c r="B59" t="s">
        <v>970</v>
      </c>
      <c r="C59" t="s">
        <v>1140</v>
      </c>
      <c r="D59" t="s">
        <v>1678</v>
      </c>
      <c r="E59" t="s">
        <v>419</v>
      </c>
      <c r="F59" t="s">
        <v>419</v>
      </c>
      <c r="G59" t="s">
        <v>2050</v>
      </c>
      <c r="H59" t="s">
        <v>2062</v>
      </c>
      <c r="I59" t="s">
        <v>2050</v>
      </c>
      <c r="J59" t="s">
        <v>2047</v>
      </c>
      <c r="K59" t="s">
        <v>419</v>
      </c>
      <c r="L59" t="s">
        <v>980</v>
      </c>
      <c r="M59" t="s">
        <v>2098</v>
      </c>
      <c r="N59" t="s">
        <v>457</v>
      </c>
      <c r="O59" t="s">
        <v>976</v>
      </c>
      <c r="P59" t="s">
        <v>976</v>
      </c>
      <c r="Q59" t="s">
        <v>2435</v>
      </c>
      <c r="R59" t="s">
        <v>3048</v>
      </c>
      <c r="S59" t="s">
        <v>955</v>
      </c>
      <c r="T59" t="s">
        <v>426</v>
      </c>
      <c r="U59" t="s">
        <v>2057</v>
      </c>
      <c r="V59" t="s">
        <v>1160</v>
      </c>
      <c r="W59" t="s">
        <v>2037</v>
      </c>
      <c r="X59" t="s">
        <v>419</v>
      </c>
    </row>
    <row r="60" spans="1:24" x14ac:dyDescent="0.2">
      <c r="A60" t="s">
        <v>419</v>
      </c>
      <c r="B60" t="s">
        <v>461</v>
      </c>
      <c r="C60" t="s">
        <v>963</v>
      </c>
      <c r="D60" t="s">
        <v>419</v>
      </c>
      <c r="E60" t="s">
        <v>419</v>
      </c>
      <c r="F60" t="s">
        <v>419</v>
      </c>
      <c r="G60" t="s">
        <v>2051</v>
      </c>
      <c r="H60" t="s">
        <v>419</v>
      </c>
      <c r="I60" t="s">
        <v>1792</v>
      </c>
      <c r="J60" t="s">
        <v>2048</v>
      </c>
      <c r="K60" t="s">
        <v>419</v>
      </c>
      <c r="L60" t="s">
        <v>419</v>
      </c>
      <c r="M60" t="s">
        <v>419</v>
      </c>
      <c r="N60" t="s">
        <v>1670</v>
      </c>
      <c r="O60" t="s">
        <v>419</v>
      </c>
      <c r="P60" t="s">
        <v>419</v>
      </c>
      <c r="Q60" t="s">
        <v>3050</v>
      </c>
      <c r="R60" t="s">
        <v>3049</v>
      </c>
      <c r="S60" t="s">
        <v>1145</v>
      </c>
      <c r="T60" t="s">
        <v>1148</v>
      </c>
      <c r="U60" t="s">
        <v>419</v>
      </c>
      <c r="V60" t="s">
        <v>1787</v>
      </c>
      <c r="W60" t="s">
        <v>1789</v>
      </c>
      <c r="X60" t="s">
        <v>958</v>
      </c>
    </row>
    <row r="61" spans="1:24" x14ac:dyDescent="0.2">
      <c r="A61" t="s">
        <v>419</v>
      </c>
      <c r="B61" t="s">
        <v>469</v>
      </c>
      <c r="C61" t="s">
        <v>1166</v>
      </c>
      <c r="D61" t="s">
        <v>419</v>
      </c>
      <c r="E61" t="s">
        <v>419</v>
      </c>
      <c r="F61" t="s">
        <v>1683</v>
      </c>
      <c r="G61" t="s">
        <v>1792</v>
      </c>
      <c r="H61" t="s">
        <v>1797</v>
      </c>
      <c r="I61" t="s">
        <v>2443</v>
      </c>
      <c r="J61" t="s">
        <v>2049</v>
      </c>
      <c r="K61" t="s">
        <v>2787</v>
      </c>
      <c r="L61" t="s">
        <v>496</v>
      </c>
      <c r="M61" t="s">
        <v>2819</v>
      </c>
      <c r="N61" t="s">
        <v>419</v>
      </c>
      <c r="O61" t="s">
        <v>2470</v>
      </c>
      <c r="P61" t="s">
        <v>2470</v>
      </c>
      <c r="Q61" t="s">
        <v>433</v>
      </c>
      <c r="R61" t="s">
        <v>1157</v>
      </c>
      <c r="S61" t="s">
        <v>419</v>
      </c>
      <c r="T61" t="s">
        <v>3045</v>
      </c>
      <c r="U61" t="s">
        <v>453</v>
      </c>
      <c r="V61" t="s">
        <v>434</v>
      </c>
      <c r="W61" t="s">
        <v>2038</v>
      </c>
      <c r="X61" t="s">
        <v>1171</v>
      </c>
    </row>
    <row r="62" spans="1:24" x14ac:dyDescent="0.2">
      <c r="A62" t="s">
        <v>419</v>
      </c>
      <c r="B62" t="s">
        <v>971</v>
      </c>
      <c r="C62" t="s">
        <v>1167</v>
      </c>
      <c r="D62" t="s">
        <v>1673</v>
      </c>
      <c r="E62" t="s">
        <v>1674</v>
      </c>
      <c r="F62" t="s">
        <v>419</v>
      </c>
      <c r="G62" t="s">
        <v>2052</v>
      </c>
      <c r="H62" t="s">
        <v>2063</v>
      </c>
      <c r="I62" t="s">
        <v>2052</v>
      </c>
      <c r="J62" t="s">
        <v>2441</v>
      </c>
      <c r="K62" t="s">
        <v>419</v>
      </c>
      <c r="L62" t="s">
        <v>497</v>
      </c>
      <c r="M62" t="s">
        <v>419</v>
      </c>
      <c r="N62" t="s">
        <v>419</v>
      </c>
      <c r="O62" t="s">
        <v>2086</v>
      </c>
      <c r="P62" t="s">
        <v>2086</v>
      </c>
      <c r="Q62" t="s">
        <v>2865</v>
      </c>
      <c r="R62" t="s">
        <v>958</v>
      </c>
      <c r="S62" t="s">
        <v>419</v>
      </c>
      <c r="T62" t="s">
        <v>957</v>
      </c>
      <c r="U62" t="s">
        <v>419</v>
      </c>
      <c r="V62" t="s">
        <v>419</v>
      </c>
      <c r="W62" t="s">
        <v>2439</v>
      </c>
      <c r="X62" t="s">
        <v>2060</v>
      </c>
    </row>
    <row r="63" spans="1:24" x14ac:dyDescent="0.2">
      <c r="A63" t="s">
        <v>419</v>
      </c>
      <c r="B63" t="s">
        <v>972</v>
      </c>
      <c r="C63" t="s">
        <v>964</v>
      </c>
      <c r="D63" t="s">
        <v>482</v>
      </c>
      <c r="E63" t="s">
        <v>1674</v>
      </c>
      <c r="F63" t="s">
        <v>1236</v>
      </c>
      <c r="G63" t="s">
        <v>2053</v>
      </c>
      <c r="H63" t="s">
        <v>419</v>
      </c>
      <c r="I63" t="s">
        <v>449</v>
      </c>
      <c r="J63" t="s">
        <v>2442</v>
      </c>
      <c r="K63" t="s">
        <v>419</v>
      </c>
      <c r="L63" t="s">
        <v>419</v>
      </c>
      <c r="M63" t="s">
        <v>518</v>
      </c>
      <c r="N63" t="s">
        <v>419</v>
      </c>
      <c r="O63" t="s">
        <v>2786</v>
      </c>
      <c r="P63" t="s">
        <v>2786</v>
      </c>
      <c r="Q63" t="s">
        <v>2438</v>
      </c>
      <c r="R63" t="s">
        <v>3050</v>
      </c>
      <c r="S63" t="s">
        <v>1147</v>
      </c>
      <c r="T63" t="s">
        <v>1149</v>
      </c>
      <c r="U63" t="s">
        <v>2448</v>
      </c>
      <c r="V63" t="s">
        <v>959</v>
      </c>
      <c r="W63" t="s">
        <v>962</v>
      </c>
      <c r="X63" t="s">
        <v>2446</v>
      </c>
    </row>
    <row r="64" spans="1:24" x14ac:dyDescent="0.2">
      <c r="A64" t="s">
        <v>419</v>
      </c>
      <c r="B64" t="s">
        <v>419</v>
      </c>
      <c r="C64" t="s">
        <v>1147</v>
      </c>
      <c r="D64" t="s">
        <v>419</v>
      </c>
      <c r="E64" t="s">
        <v>1798</v>
      </c>
      <c r="F64" t="s">
        <v>419</v>
      </c>
      <c r="G64" t="s">
        <v>2054</v>
      </c>
      <c r="H64" t="s">
        <v>419</v>
      </c>
      <c r="I64" t="s">
        <v>1793</v>
      </c>
      <c r="J64" t="s">
        <v>2050</v>
      </c>
      <c r="K64" t="s">
        <v>1232</v>
      </c>
      <c r="L64" t="s">
        <v>419</v>
      </c>
      <c r="M64" t="s">
        <v>419</v>
      </c>
      <c r="N64" t="s">
        <v>419</v>
      </c>
      <c r="O64" t="s">
        <v>2911</v>
      </c>
      <c r="P64" t="s">
        <v>2911</v>
      </c>
      <c r="Q64" t="s">
        <v>1160</v>
      </c>
      <c r="R64" t="s">
        <v>1665</v>
      </c>
      <c r="S64" t="s">
        <v>1664</v>
      </c>
      <c r="T64" t="s">
        <v>1784</v>
      </c>
      <c r="U64" t="s">
        <v>457</v>
      </c>
      <c r="V64" t="s">
        <v>1162</v>
      </c>
      <c r="W64" t="s">
        <v>442</v>
      </c>
      <c r="X64" t="s">
        <v>453</v>
      </c>
    </row>
    <row r="65" spans="1:24" x14ac:dyDescent="0.2">
      <c r="A65" t="s">
        <v>458</v>
      </c>
      <c r="B65" t="s">
        <v>419</v>
      </c>
      <c r="C65" t="s">
        <v>965</v>
      </c>
      <c r="D65" t="s">
        <v>1679</v>
      </c>
      <c r="E65" t="s">
        <v>1185</v>
      </c>
      <c r="F65" t="s">
        <v>419</v>
      </c>
      <c r="G65" t="s">
        <v>2055</v>
      </c>
      <c r="H65" t="s">
        <v>419</v>
      </c>
      <c r="I65" t="s">
        <v>2053</v>
      </c>
      <c r="J65" t="s">
        <v>1792</v>
      </c>
      <c r="K65" t="s">
        <v>501</v>
      </c>
      <c r="L65" t="s">
        <v>2817</v>
      </c>
      <c r="M65" t="s">
        <v>419</v>
      </c>
      <c r="N65" t="s">
        <v>1178</v>
      </c>
      <c r="O65" t="s">
        <v>1802</v>
      </c>
      <c r="P65" t="s">
        <v>1802</v>
      </c>
      <c r="Q65" t="s">
        <v>2899</v>
      </c>
      <c r="R65" t="s">
        <v>432</v>
      </c>
      <c r="S65" t="s">
        <v>3392</v>
      </c>
      <c r="T65" t="s">
        <v>2026</v>
      </c>
      <c r="U65" t="s">
        <v>419</v>
      </c>
      <c r="V65" t="s">
        <v>3051</v>
      </c>
      <c r="W65" t="s">
        <v>2041</v>
      </c>
      <c r="X65" t="s">
        <v>1175</v>
      </c>
    </row>
    <row r="66" spans="1:24" x14ac:dyDescent="0.2">
      <c r="A66" t="s">
        <v>459</v>
      </c>
      <c r="B66" t="s">
        <v>973</v>
      </c>
      <c r="C66" t="s">
        <v>449</v>
      </c>
      <c r="D66" t="s">
        <v>1680</v>
      </c>
      <c r="E66" t="s">
        <v>1799</v>
      </c>
      <c r="F66" t="s">
        <v>1979</v>
      </c>
      <c r="G66" t="s">
        <v>2056</v>
      </c>
      <c r="H66" t="s">
        <v>419</v>
      </c>
      <c r="I66" t="s">
        <v>2055</v>
      </c>
      <c r="J66" t="s">
        <v>2443</v>
      </c>
      <c r="K66" t="s">
        <v>419</v>
      </c>
      <c r="L66" t="s">
        <v>419</v>
      </c>
      <c r="M66" t="s">
        <v>2111</v>
      </c>
      <c r="N66" t="s">
        <v>2063</v>
      </c>
      <c r="O66" t="s">
        <v>419</v>
      </c>
      <c r="P66" t="s">
        <v>419</v>
      </c>
      <c r="Q66" t="s">
        <v>2032</v>
      </c>
      <c r="R66" t="s">
        <v>2437</v>
      </c>
      <c r="S66" t="s">
        <v>956</v>
      </c>
      <c r="T66" t="s">
        <v>1153</v>
      </c>
      <c r="U66" t="s">
        <v>419</v>
      </c>
      <c r="V66" t="s">
        <v>3396</v>
      </c>
      <c r="W66" t="s">
        <v>3711</v>
      </c>
      <c r="X66" t="s">
        <v>419</v>
      </c>
    </row>
    <row r="67" spans="1:24" x14ac:dyDescent="0.2">
      <c r="A67" t="s">
        <v>459</v>
      </c>
      <c r="B67" t="s">
        <v>974</v>
      </c>
      <c r="C67" t="s">
        <v>1168</v>
      </c>
      <c r="D67" t="s">
        <v>419</v>
      </c>
      <c r="E67" t="s">
        <v>471</v>
      </c>
      <c r="F67" t="s">
        <v>509</v>
      </c>
      <c r="G67" t="s">
        <v>419</v>
      </c>
      <c r="H67" t="s">
        <v>2065</v>
      </c>
      <c r="I67" t="s">
        <v>2388</v>
      </c>
      <c r="J67" t="s">
        <v>2052</v>
      </c>
      <c r="K67" t="s">
        <v>419</v>
      </c>
      <c r="L67" t="s">
        <v>2818</v>
      </c>
      <c r="M67" t="s">
        <v>419</v>
      </c>
      <c r="N67" t="s">
        <v>419</v>
      </c>
      <c r="O67" t="s">
        <v>419</v>
      </c>
      <c r="P67" t="s">
        <v>419</v>
      </c>
      <c r="Q67" t="s">
        <v>419</v>
      </c>
      <c r="R67" t="s">
        <v>2865</v>
      </c>
      <c r="S67" t="s">
        <v>425</v>
      </c>
      <c r="T67" t="s">
        <v>2432</v>
      </c>
      <c r="U67" t="s">
        <v>419</v>
      </c>
      <c r="V67" t="s">
        <v>3053</v>
      </c>
      <c r="W67" t="s">
        <v>2042</v>
      </c>
      <c r="X67" t="s">
        <v>455</v>
      </c>
    </row>
    <row r="68" spans="1:24" x14ac:dyDescent="0.2">
      <c r="A68" t="s">
        <v>419</v>
      </c>
      <c r="B68" t="s">
        <v>479</v>
      </c>
      <c r="C68" t="s">
        <v>1150</v>
      </c>
      <c r="D68" t="s">
        <v>1681</v>
      </c>
      <c r="E68" t="s">
        <v>419</v>
      </c>
      <c r="F68" t="s">
        <v>419</v>
      </c>
      <c r="G68" t="s">
        <v>2057</v>
      </c>
      <c r="H68" t="s">
        <v>2066</v>
      </c>
      <c r="I68" t="s">
        <v>419</v>
      </c>
      <c r="J68" t="s">
        <v>449</v>
      </c>
      <c r="K68" t="s">
        <v>2742</v>
      </c>
      <c r="L68" t="s">
        <v>419</v>
      </c>
      <c r="M68" t="s">
        <v>419</v>
      </c>
      <c r="N68" t="s">
        <v>458</v>
      </c>
      <c r="O68" t="s">
        <v>419</v>
      </c>
      <c r="P68" t="s">
        <v>419</v>
      </c>
      <c r="Q68" t="s">
        <v>959</v>
      </c>
      <c r="R68" t="s">
        <v>2438</v>
      </c>
      <c r="S68" t="s">
        <v>3043</v>
      </c>
      <c r="T68" t="s">
        <v>428</v>
      </c>
      <c r="U68" t="s">
        <v>2449</v>
      </c>
      <c r="V68" t="s">
        <v>2034</v>
      </c>
      <c r="W68" t="s">
        <v>2043</v>
      </c>
      <c r="X68" t="s">
        <v>456</v>
      </c>
    </row>
    <row r="69" spans="1:24" x14ac:dyDescent="0.2">
      <c r="A69" t="s">
        <v>419</v>
      </c>
      <c r="B69" t="s">
        <v>975</v>
      </c>
      <c r="C69" t="s">
        <v>1150</v>
      </c>
      <c r="D69" t="s">
        <v>419</v>
      </c>
      <c r="E69" t="s">
        <v>1800</v>
      </c>
      <c r="F69" t="s">
        <v>419</v>
      </c>
      <c r="G69" t="s">
        <v>419</v>
      </c>
      <c r="H69" t="s">
        <v>2068</v>
      </c>
      <c r="I69" t="s">
        <v>2057</v>
      </c>
      <c r="J69" t="s">
        <v>2724</v>
      </c>
      <c r="K69" t="s">
        <v>419</v>
      </c>
      <c r="L69" t="s">
        <v>419</v>
      </c>
      <c r="M69" t="s">
        <v>419</v>
      </c>
      <c r="N69" t="s">
        <v>419</v>
      </c>
      <c r="O69" t="s">
        <v>419</v>
      </c>
      <c r="P69" t="s">
        <v>419</v>
      </c>
      <c r="Q69" t="s">
        <v>3051</v>
      </c>
      <c r="R69" t="s">
        <v>1160</v>
      </c>
      <c r="S69" t="s">
        <v>1783</v>
      </c>
      <c r="T69" t="s">
        <v>429</v>
      </c>
      <c r="U69" t="s">
        <v>419</v>
      </c>
      <c r="V69" t="s">
        <v>1970</v>
      </c>
      <c r="W69" t="s">
        <v>2440</v>
      </c>
      <c r="X69" t="s">
        <v>457</v>
      </c>
    </row>
    <row r="70" spans="1:24" x14ac:dyDescent="0.2">
      <c r="A70" t="s">
        <v>419</v>
      </c>
      <c r="B70" t="s">
        <v>419</v>
      </c>
      <c r="C70" t="s">
        <v>1169</v>
      </c>
      <c r="D70" t="s">
        <v>419</v>
      </c>
      <c r="E70" t="s">
        <v>419</v>
      </c>
      <c r="F70" t="s">
        <v>419</v>
      </c>
      <c r="G70" t="s">
        <v>2058</v>
      </c>
      <c r="H70" t="s">
        <v>2071</v>
      </c>
      <c r="I70" t="s">
        <v>419</v>
      </c>
      <c r="J70" t="s">
        <v>1793</v>
      </c>
      <c r="K70" t="s">
        <v>419</v>
      </c>
      <c r="L70" t="s">
        <v>2819</v>
      </c>
      <c r="M70" t="s">
        <v>419</v>
      </c>
      <c r="N70" t="s">
        <v>419</v>
      </c>
      <c r="O70" t="s">
        <v>419</v>
      </c>
      <c r="P70" t="s">
        <v>419</v>
      </c>
      <c r="Q70" t="s">
        <v>3052</v>
      </c>
      <c r="R70" t="s">
        <v>2899</v>
      </c>
      <c r="S70" t="s">
        <v>2814</v>
      </c>
      <c r="T70" t="s">
        <v>419</v>
      </c>
      <c r="U70" t="s">
        <v>1671</v>
      </c>
      <c r="V70" t="s">
        <v>437</v>
      </c>
      <c r="W70" t="s">
        <v>446</v>
      </c>
      <c r="X70" t="s">
        <v>1670</v>
      </c>
    </row>
    <row r="71" spans="1:24" x14ac:dyDescent="0.2">
      <c r="A71" t="s">
        <v>460</v>
      </c>
      <c r="B71" t="s">
        <v>419</v>
      </c>
      <c r="C71" t="s">
        <v>1170</v>
      </c>
      <c r="D71" t="s">
        <v>419</v>
      </c>
      <c r="E71" t="s">
        <v>478</v>
      </c>
      <c r="F71" t="s">
        <v>518</v>
      </c>
      <c r="G71" t="s">
        <v>2059</v>
      </c>
      <c r="H71" t="s">
        <v>469</v>
      </c>
      <c r="I71" t="s">
        <v>2058</v>
      </c>
      <c r="J71" t="s">
        <v>2725</v>
      </c>
      <c r="K71" t="s">
        <v>419</v>
      </c>
      <c r="L71" t="s">
        <v>419</v>
      </c>
      <c r="M71" t="s">
        <v>532</v>
      </c>
      <c r="N71" t="s">
        <v>1180</v>
      </c>
      <c r="O71" t="s">
        <v>493</v>
      </c>
      <c r="P71" t="s">
        <v>493</v>
      </c>
      <c r="Q71" t="s">
        <v>3053</v>
      </c>
      <c r="R71" t="s">
        <v>2032</v>
      </c>
      <c r="S71" t="s">
        <v>3044</v>
      </c>
      <c r="T71" t="s">
        <v>430</v>
      </c>
      <c r="U71" t="s">
        <v>419</v>
      </c>
      <c r="V71" t="s">
        <v>2035</v>
      </c>
      <c r="W71" t="s">
        <v>2045</v>
      </c>
      <c r="X71" t="s">
        <v>3064</v>
      </c>
    </row>
    <row r="72" spans="1:24" x14ac:dyDescent="0.2">
      <c r="A72" t="s">
        <v>461</v>
      </c>
      <c r="B72" t="s">
        <v>976</v>
      </c>
      <c r="C72" t="s">
        <v>966</v>
      </c>
      <c r="D72" t="s">
        <v>419</v>
      </c>
      <c r="E72" t="s">
        <v>479</v>
      </c>
      <c r="F72" t="s">
        <v>1980</v>
      </c>
      <c r="G72" t="s">
        <v>2060</v>
      </c>
      <c r="H72" t="s">
        <v>419</v>
      </c>
      <c r="I72" t="s">
        <v>2444</v>
      </c>
      <c r="J72" t="s">
        <v>2053</v>
      </c>
      <c r="K72" t="s">
        <v>419</v>
      </c>
      <c r="L72" t="s">
        <v>2106</v>
      </c>
      <c r="M72" t="s">
        <v>1255</v>
      </c>
      <c r="N72" t="s">
        <v>2903</v>
      </c>
      <c r="O72" t="s">
        <v>419</v>
      </c>
      <c r="P72" t="s">
        <v>419</v>
      </c>
      <c r="Q72" t="s">
        <v>1163</v>
      </c>
      <c r="R72" t="s">
        <v>419</v>
      </c>
      <c r="S72" t="s">
        <v>426</v>
      </c>
      <c r="T72" t="s">
        <v>1154</v>
      </c>
      <c r="U72" t="s">
        <v>419</v>
      </c>
      <c r="V72" t="s">
        <v>438</v>
      </c>
      <c r="W72" t="s">
        <v>2046</v>
      </c>
      <c r="X72" t="s">
        <v>419</v>
      </c>
    </row>
    <row r="73" spans="1:24" x14ac:dyDescent="0.2">
      <c r="A73" t="s">
        <v>462</v>
      </c>
      <c r="B73" t="s">
        <v>419</v>
      </c>
      <c r="C73" t="s">
        <v>967</v>
      </c>
      <c r="D73" t="s">
        <v>419</v>
      </c>
      <c r="E73" t="s">
        <v>419</v>
      </c>
      <c r="F73" t="s">
        <v>419</v>
      </c>
      <c r="G73" t="s">
        <v>968</v>
      </c>
      <c r="H73" t="s">
        <v>419</v>
      </c>
      <c r="I73" t="s">
        <v>2445</v>
      </c>
      <c r="J73" t="s">
        <v>2726</v>
      </c>
      <c r="K73" t="s">
        <v>419</v>
      </c>
      <c r="L73" t="s">
        <v>2110</v>
      </c>
      <c r="M73" t="s">
        <v>2820</v>
      </c>
      <c r="N73" t="s">
        <v>419</v>
      </c>
      <c r="O73" t="s">
        <v>1683</v>
      </c>
      <c r="P73" t="s">
        <v>1683</v>
      </c>
      <c r="Q73" t="s">
        <v>1970</v>
      </c>
      <c r="R73" t="s">
        <v>959</v>
      </c>
      <c r="S73" t="s">
        <v>3393</v>
      </c>
      <c r="T73" t="s">
        <v>2433</v>
      </c>
      <c r="U73" t="s">
        <v>419</v>
      </c>
      <c r="V73" t="s">
        <v>2386</v>
      </c>
      <c r="W73" t="s">
        <v>2047</v>
      </c>
      <c r="X73" t="s">
        <v>419</v>
      </c>
    </row>
    <row r="74" spans="1:24" x14ac:dyDescent="0.2">
      <c r="A74" t="s">
        <v>463</v>
      </c>
      <c r="B74" t="s">
        <v>484</v>
      </c>
      <c r="C74" t="s">
        <v>419</v>
      </c>
      <c r="D74" t="s">
        <v>494</v>
      </c>
      <c r="E74" t="s">
        <v>1801</v>
      </c>
      <c r="F74" t="s">
        <v>419</v>
      </c>
      <c r="G74" t="s">
        <v>419</v>
      </c>
      <c r="H74" t="s">
        <v>2078</v>
      </c>
      <c r="I74" t="s">
        <v>2060</v>
      </c>
      <c r="J74" t="s">
        <v>2055</v>
      </c>
      <c r="K74" t="s">
        <v>419</v>
      </c>
      <c r="L74" t="s">
        <v>1980</v>
      </c>
      <c r="M74" t="s">
        <v>2117</v>
      </c>
      <c r="N74" t="s">
        <v>970</v>
      </c>
      <c r="O74" t="s">
        <v>498</v>
      </c>
      <c r="P74" t="s">
        <v>498</v>
      </c>
      <c r="Q74" t="s">
        <v>438</v>
      </c>
      <c r="R74" t="s">
        <v>1666</v>
      </c>
      <c r="S74" t="s">
        <v>1148</v>
      </c>
      <c r="T74" t="s">
        <v>1155</v>
      </c>
      <c r="U74" t="s">
        <v>419</v>
      </c>
      <c r="V74" t="s">
        <v>2900</v>
      </c>
      <c r="W74" t="s">
        <v>2048</v>
      </c>
      <c r="X74" t="s">
        <v>419</v>
      </c>
    </row>
    <row r="75" spans="1:24" x14ac:dyDescent="0.2">
      <c r="A75" t="s">
        <v>464</v>
      </c>
      <c r="B75" t="s">
        <v>485</v>
      </c>
      <c r="C75" t="s">
        <v>419</v>
      </c>
      <c r="D75" t="s">
        <v>1682</v>
      </c>
      <c r="E75" t="s">
        <v>419</v>
      </c>
      <c r="F75" t="s">
        <v>1981</v>
      </c>
      <c r="G75" t="s">
        <v>454</v>
      </c>
      <c r="H75" t="s">
        <v>419</v>
      </c>
      <c r="I75" t="s">
        <v>2446</v>
      </c>
      <c r="J75" t="s">
        <v>2388</v>
      </c>
      <c r="K75" t="s">
        <v>419</v>
      </c>
      <c r="L75" t="s">
        <v>419</v>
      </c>
      <c r="M75" t="s">
        <v>419</v>
      </c>
      <c r="N75" t="s">
        <v>2904</v>
      </c>
      <c r="O75" t="s">
        <v>419</v>
      </c>
      <c r="P75" t="s">
        <v>419</v>
      </c>
      <c r="Q75" t="s">
        <v>2385</v>
      </c>
      <c r="R75" t="s">
        <v>1161</v>
      </c>
      <c r="S75" t="s">
        <v>2024</v>
      </c>
      <c r="T75" t="s">
        <v>3394</v>
      </c>
      <c r="U75" t="s">
        <v>970</v>
      </c>
      <c r="V75" t="s">
        <v>3397</v>
      </c>
      <c r="W75" t="s">
        <v>2049</v>
      </c>
      <c r="X75" t="s">
        <v>1177</v>
      </c>
    </row>
    <row r="76" spans="1:24" x14ac:dyDescent="0.2">
      <c r="A76" t="s">
        <v>465</v>
      </c>
      <c r="B76" t="s">
        <v>977</v>
      </c>
      <c r="C76" t="s">
        <v>958</v>
      </c>
      <c r="D76" t="s">
        <v>495</v>
      </c>
      <c r="E76" t="s">
        <v>419</v>
      </c>
      <c r="F76" t="s">
        <v>530</v>
      </c>
      <c r="G76" t="s">
        <v>455</v>
      </c>
      <c r="H76" t="s">
        <v>2083</v>
      </c>
      <c r="I76" t="s">
        <v>2447</v>
      </c>
      <c r="J76" t="s">
        <v>2389</v>
      </c>
      <c r="K76" t="s">
        <v>2788</v>
      </c>
      <c r="L76" t="s">
        <v>419</v>
      </c>
      <c r="M76" t="s">
        <v>1258</v>
      </c>
      <c r="N76" t="s">
        <v>2905</v>
      </c>
      <c r="O76" t="s">
        <v>419</v>
      </c>
      <c r="P76" t="s">
        <v>419</v>
      </c>
      <c r="Q76" t="s">
        <v>439</v>
      </c>
      <c r="R76" t="s">
        <v>1162</v>
      </c>
      <c r="S76" t="s">
        <v>3045</v>
      </c>
      <c r="T76" t="s">
        <v>1156</v>
      </c>
      <c r="U76" t="s">
        <v>3556</v>
      </c>
      <c r="V76" t="s">
        <v>3398</v>
      </c>
      <c r="W76" t="s">
        <v>3270</v>
      </c>
      <c r="X76" t="s">
        <v>419</v>
      </c>
    </row>
    <row r="77" spans="1:24" x14ac:dyDescent="0.2">
      <c r="A77" t="s">
        <v>466</v>
      </c>
      <c r="B77" t="s">
        <v>419</v>
      </c>
      <c r="C77" t="s">
        <v>1171</v>
      </c>
      <c r="D77" t="s">
        <v>1683</v>
      </c>
      <c r="E77" t="s">
        <v>1802</v>
      </c>
      <c r="F77" t="s">
        <v>419</v>
      </c>
      <c r="G77" t="s">
        <v>456</v>
      </c>
      <c r="H77" t="s">
        <v>419</v>
      </c>
      <c r="I77" t="s">
        <v>419</v>
      </c>
      <c r="J77" t="s">
        <v>419</v>
      </c>
      <c r="K77" t="s">
        <v>2789</v>
      </c>
      <c r="L77" t="s">
        <v>419</v>
      </c>
      <c r="M77" t="s">
        <v>419</v>
      </c>
      <c r="N77" t="s">
        <v>2069</v>
      </c>
      <c r="O77" t="s">
        <v>419</v>
      </c>
      <c r="P77" t="s">
        <v>419</v>
      </c>
      <c r="Q77" t="s">
        <v>2386</v>
      </c>
      <c r="R77" t="s">
        <v>3051</v>
      </c>
      <c r="S77" t="s">
        <v>957</v>
      </c>
      <c r="T77" t="s">
        <v>419</v>
      </c>
      <c r="U77" t="s">
        <v>2457</v>
      </c>
      <c r="V77" t="s">
        <v>2036</v>
      </c>
      <c r="W77" t="s">
        <v>2442</v>
      </c>
      <c r="X77" t="s">
        <v>1671</v>
      </c>
    </row>
    <row r="78" spans="1:24" x14ac:dyDescent="0.2">
      <c r="A78" t="s">
        <v>467</v>
      </c>
      <c r="B78" t="s">
        <v>978</v>
      </c>
      <c r="C78" t="s">
        <v>1172</v>
      </c>
      <c r="D78" t="s">
        <v>498</v>
      </c>
      <c r="E78" t="s">
        <v>1803</v>
      </c>
      <c r="F78" t="s">
        <v>419</v>
      </c>
      <c r="G78" t="s">
        <v>457</v>
      </c>
      <c r="H78" t="s">
        <v>2390</v>
      </c>
      <c r="I78" t="s">
        <v>455</v>
      </c>
      <c r="J78" t="s">
        <v>419</v>
      </c>
      <c r="K78" t="s">
        <v>2790</v>
      </c>
      <c r="L78" t="s">
        <v>419</v>
      </c>
      <c r="M78" t="s">
        <v>419</v>
      </c>
      <c r="N78" t="s">
        <v>460</v>
      </c>
      <c r="O78" t="s">
        <v>419</v>
      </c>
      <c r="P78" t="s">
        <v>419</v>
      </c>
      <c r="Q78" t="s">
        <v>3054</v>
      </c>
      <c r="R78" t="s">
        <v>3052</v>
      </c>
      <c r="S78" t="s">
        <v>3046</v>
      </c>
      <c r="T78" t="s">
        <v>2434</v>
      </c>
      <c r="U78" t="s">
        <v>2073</v>
      </c>
      <c r="V78" t="s">
        <v>1789</v>
      </c>
      <c r="W78" t="s">
        <v>2050</v>
      </c>
      <c r="X78" t="s">
        <v>419</v>
      </c>
    </row>
    <row r="79" spans="1:24" x14ac:dyDescent="0.2">
      <c r="A79" t="s">
        <v>468</v>
      </c>
      <c r="B79" t="s">
        <v>978</v>
      </c>
      <c r="C79" t="s">
        <v>1173</v>
      </c>
      <c r="D79" t="s">
        <v>419</v>
      </c>
      <c r="E79" t="s">
        <v>485</v>
      </c>
      <c r="F79" t="s">
        <v>419</v>
      </c>
      <c r="G79" t="s">
        <v>1670</v>
      </c>
      <c r="H79" t="s">
        <v>419</v>
      </c>
      <c r="I79" t="s">
        <v>2448</v>
      </c>
      <c r="J79" t="s">
        <v>2058</v>
      </c>
      <c r="K79" t="s">
        <v>419</v>
      </c>
      <c r="L79" t="s">
        <v>419</v>
      </c>
      <c r="M79" t="s">
        <v>1265</v>
      </c>
      <c r="N79" t="s">
        <v>2072</v>
      </c>
      <c r="O79" t="s">
        <v>419</v>
      </c>
      <c r="P79" t="s">
        <v>419</v>
      </c>
      <c r="Q79" t="s">
        <v>3055</v>
      </c>
      <c r="R79" t="s">
        <v>3053</v>
      </c>
      <c r="S79" t="s">
        <v>1149</v>
      </c>
      <c r="T79" t="s">
        <v>1157</v>
      </c>
      <c r="U79" t="s">
        <v>3071</v>
      </c>
      <c r="V79" t="s">
        <v>2039</v>
      </c>
      <c r="W79" t="s">
        <v>3546</v>
      </c>
      <c r="X79" t="s">
        <v>969</v>
      </c>
    </row>
    <row r="80" spans="1:24" x14ac:dyDescent="0.2">
      <c r="A80" t="s">
        <v>469</v>
      </c>
      <c r="B80" t="s">
        <v>978</v>
      </c>
      <c r="C80" t="s">
        <v>1174</v>
      </c>
      <c r="D80" t="s">
        <v>419</v>
      </c>
      <c r="E80" t="s">
        <v>1804</v>
      </c>
      <c r="F80" t="s">
        <v>531</v>
      </c>
      <c r="G80" t="s">
        <v>1796</v>
      </c>
      <c r="H80" t="s">
        <v>419</v>
      </c>
      <c r="I80" t="s">
        <v>456</v>
      </c>
      <c r="J80" t="s">
        <v>2059</v>
      </c>
      <c r="K80" t="s">
        <v>2791</v>
      </c>
      <c r="L80" t="s">
        <v>419</v>
      </c>
      <c r="M80" t="s">
        <v>419</v>
      </c>
      <c r="N80" t="s">
        <v>465</v>
      </c>
      <c r="O80" t="s">
        <v>515</v>
      </c>
      <c r="P80" t="s">
        <v>515</v>
      </c>
      <c r="Q80" t="s">
        <v>3056</v>
      </c>
      <c r="R80" t="s">
        <v>1163</v>
      </c>
      <c r="S80" t="s">
        <v>1150</v>
      </c>
      <c r="T80" t="s">
        <v>958</v>
      </c>
      <c r="U80" t="s">
        <v>1188</v>
      </c>
      <c r="V80" t="s">
        <v>2439</v>
      </c>
      <c r="W80" t="s">
        <v>1791</v>
      </c>
      <c r="X80" t="s">
        <v>419</v>
      </c>
    </row>
    <row r="81" spans="1:24" x14ac:dyDescent="0.2">
      <c r="A81" t="s">
        <v>470</v>
      </c>
      <c r="B81" t="s">
        <v>978</v>
      </c>
      <c r="C81" t="s">
        <v>1175</v>
      </c>
      <c r="D81" t="s">
        <v>419</v>
      </c>
      <c r="E81" t="s">
        <v>1805</v>
      </c>
      <c r="F81" t="s">
        <v>419</v>
      </c>
      <c r="G81" t="s">
        <v>419</v>
      </c>
      <c r="H81" t="s">
        <v>2391</v>
      </c>
      <c r="I81" t="s">
        <v>457</v>
      </c>
      <c r="J81" t="s">
        <v>2444</v>
      </c>
      <c r="K81" t="s">
        <v>419</v>
      </c>
      <c r="L81" t="s">
        <v>2820</v>
      </c>
      <c r="M81" t="s">
        <v>419</v>
      </c>
      <c r="N81" t="s">
        <v>2906</v>
      </c>
      <c r="O81" t="s">
        <v>2920</v>
      </c>
      <c r="P81" t="s">
        <v>2920</v>
      </c>
      <c r="Q81" t="s">
        <v>2439</v>
      </c>
      <c r="R81" t="s">
        <v>1970</v>
      </c>
      <c r="S81" t="s">
        <v>1784</v>
      </c>
      <c r="T81" t="s">
        <v>3540</v>
      </c>
      <c r="U81" t="s">
        <v>1189</v>
      </c>
      <c r="V81" t="s">
        <v>962</v>
      </c>
      <c r="W81" t="s">
        <v>2051</v>
      </c>
      <c r="X81" t="s">
        <v>3067</v>
      </c>
    </row>
    <row r="82" spans="1:24" x14ac:dyDescent="0.2">
      <c r="A82" t="s">
        <v>471</v>
      </c>
      <c r="B82" t="s">
        <v>419</v>
      </c>
      <c r="C82" t="s">
        <v>419</v>
      </c>
      <c r="D82" t="s">
        <v>505</v>
      </c>
      <c r="E82" t="s">
        <v>419</v>
      </c>
      <c r="F82" t="s">
        <v>1982</v>
      </c>
      <c r="G82" t="s">
        <v>419</v>
      </c>
      <c r="H82" t="s">
        <v>1807</v>
      </c>
      <c r="I82" t="s">
        <v>1670</v>
      </c>
      <c r="J82" t="s">
        <v>2445</v>
      </c>
      <c r="K82" t="s">
        <v>2792</v>
      </c>
      <c r="L82" t="s">
        <v>2117</v>
      </c>
      <c r="M82" t="s">
        <v>1270</v>
      </c>
      <c r="N82" t="s">
        <v>469</v>
      </c>
      <c r="O82" t="s">
        <v>1243</v>
      </c>
      <c r="P82" t="s">
        <v>1243</v>
      </c>
      <c r="Q82" t="s">
        <v>2723</v>
      </c>
      <c r="R82" t="s">
        <v>437</v>
      </c>
      <c r="S82" t="s">
        <v>3269</v>
      </c>
      <c r="T82" t="s">
        <v>3050</v>
      </c>
      <c r="U82" t="s">
        <v>469</v>
      </c>
      <c r="V82" t="s">
        <v>2723</v>
      </c>
      <c r="W82" t="s">
        <v>1792</v>
      </c>
      <c r="X82" t="s">
        <v>419</v>
      </c>
    </row>
    <row r="83" spans="1:24" x14ac:dyDescent="0.2">
      <c r="A83" t="s">
        <v>419</v>
      </c>
      <c r="B83" t="s">
        <v>419</v>
      </c>
      <c r="C83" t="s">
        <v>1176</v>
      </c>
      <c r="D83" t="s">
        <v>506</v>
      </c>
      <c r="E83" t="s">
        <v>1806</v>
      </c>
      <c r="F83" t="s">
        <v>419</v>
      </c>
      <c r="G83" t="s">
        <v>2061</v>
      </c>
      <c r="H83" t="s">
        <v>419</v>
      </c>
      <c r="I83" t="s">
        <v>419</v>
      </c>
      <c r="J83" t="s">
        <v>2060</v>
      </c>
      <c r="K83" t="s">
        <v>419</v>
      </c>
      <c r="L83" t="s">
        <v>419</v>
      </c>
      <c r="M83" t="s">
        <v>419</v>
      </c>
      <c r="N83" t="s">
        <v>471</v>
      </c>
      <c r="O83" t="s">
        <v>1243</v>
      </c>
      <c r="P83" t="s">
        <v>1243</v>
      </c>
      <c r="Q83" t="s">
        <v>2040</v>
      </c>
      <c r="R83" t="s">
        <v>2385</v>
      </c>
      <c r="S83" t="s">
        <v>2025</v>
      </c>
      <c r="T83" t="s">
        <v>1665</v>
      </c>
      <c r="U83" t="s">
        <v>972</v>
      </c>
      <c r="V83" t="s">
        <v>442</v>
      </c>
      <c r="W83" t="s">
        <v>3059</v>
      </c>
      <c r="X83" t="s">
        <v>419</v>
      </c>
    </row>
    <row r="84" spans="1:24" x14ac:dyDescent="0.2">
      <c r="A84" t="s">
        <v>472</v>
      </c>
      <c r="B84" t="s">
        <v>419</v>
      </c>
      <c r="C84" t="s">
        <v>419</v>
      </c>
      <c r="D84" t="s">
        <v>419</v>
      </c>
      <c r="E84" t="s">
        <v>1807</v>
      </c>
      <c r="F84" t="s">
        <v>419</v>
      </c>
      <c r="G84" t="s">
        <v>419</v>
      </c>
      <c r="H84" t="s">
        <v>419</v>
      </c>
      <c r="I84" t="s">
        <v>419</v>
      </c>
      <c r="J84" t="s">
        <v>2446</v>
      </c>
      <c r="K84" t="s">
        <v>419</v>
      </c>
      <c r="L84" t="s">
        <v>1258</v>
      </c>
      <c r="M84" t="s">
        <v>419</v>
      </c>
      <c r="N84" t="s">
        <v>972</v>
      </c>
      <c r="O84" t="s">
        <v>419</v>
      </c>
      <c r="P84" t="s">
        <v>419</v>
      </c>
      <c r="Q84" t="s">
        <v>2041</v>
      </c>
      <c r="R84" t="s">
        <v>439</v>
      </c>
      <c r="S84" t="s">
        <v>2026</v>
      </c>
      <c r="T84" t="s">
        <v>1786</v>
      </c>
      <c r="U84" t="s">
        <v>419</v>
      </c>
      <c r="V84" t="s">
        <v>2040</v>
      </c>
      <c r="W84" t="s">
        <v>2052</v>
      </c>
      <c r="X84" t="s">
        <v>970</v>
      </c>
    </row>
    <row r="85" spans="1:24" x14ac:dyDescent="0.2">
      <c r="A85" t="s">
        <v>472</v>
      </c>
      <c r="B85" t="s">
        <v>492</v>
      </c>
      <c r="C85" t="s">
        <v>419</v>
      </c>
      <c r="D85" t="s">
        <v>1684</v>
      </c>
      <c r="E85" t="s">
        <v>419</v>
      </c>
      <c r="F85" t="s">
        <v>419</v>
      </c>
      <c r="G85" t="s">
        <v>2062</v>
      </c>
      <c r="H85" t="s">
        <v>419</v>
      </c>
      <c r="I85" t="s">
        <v>2061</v>
      </c>
      <c r="J85" t="s">
        <v>453</v>
      </c>
      <c r="K85" t="s">
        <v>2501</v>
      </c>
      <c r="L85" t="s">
        <v>1817</v>
      </c>
      <c r="M85" t="s">
        <v>2501</v>
      </c>
      <c r="N85" t="s">
        <v>419</v>
      </c>
      <c r="O85" t="s">
        <v>2110</v>
      </c>
      <c r="P85" t="s">
        <v>2110</v>
      </c>
      <c r="Q85" t="s">
        <v>444</v>
      </c>
      <c r="R85" t="s">
        <v>2386</v>
      </c>
      <c r="S85" t="s">
        <v>1153</v>
      </c>
      <c r="T85" t="s">
        <v>2437</v>
      </c>
      <c r="U85" t="s">
        <v>419</v>
      </c>
      <c r="V85" t="s">
        <v>2041</v>
      </c>
      <c r="W85" t="s">
        <v>2724</v>
      </c>
      <c r="X85" t="s">
        <v>2454</v>
      </c>
    </row>
    <row r="86" spans="1:24" x14ac:dyDescent="0.2">
      <c r="A86" t="s">
        <v>473</v>
      </c>
      <c r="B86" t="s">
        <v>419</v>
      </c>
      <c r="C86" t="s">
        <v>419</v>
      </c>
      <c r="D86" t="s">
        <v>419</v>
      </c>
      <c r="E86" t="s">
        <v>419</v>
      </c>
      <c r="F86" t="s">
        <v>1260</v>
      </c>
      <c r="G86" t="s">
        <v>419</v>
      </c>
      <c r="H86" t="s">
        <v>419</v>
      </c>
      <c r="I86" t="s">
        <v>419</v>
      </c>
      <c r="J86" t="s">
        <v>2447</v>
      </c>
      <c r="K86" t="s">
        <v>419</v>
      </c>
      <c r="L86" t="s">
        <v>419</v>
      </c>
      <c r="M86" t="s">
        <v>546</v>
      </c>
      <c r="N86" t="s">
        <v>419</v>
      </c>
      <c r="O86" t="s">
        <v>3029</v>
      </c>
      <c r="P86" t="s">
        <v>3029</v>
      </c>
      <c r="Q86" t="s">
        <v>1668</v>
      </c>
      <c r="R86" t="s">
        <v>2900</v>
      </c>
      <c r="S86" t="s">
        <v>2432</v>
      </c>
      <c r="T86" t="s">
        <v>1159</v>
      </c>
      <c r="U86" t="s">
        <v>474</v>
      </c>
      <c r="V86" t="s">
        <v>3711</v>
      </c>
      <c r="W86" t="s">
        <v>3548</v>
      </c>
      <c r="X86" t="s">
        <v>461</v>
      </c>
    </row>
    <row r="87" spans="1:24" x14ac:dyDescent="0.2">
      <c r="A87" t="s">
        <v>419</v>
      </c>
      <c r="B87" t="s">
        <v>979</v>
      </c>
      <c r="C87" t="s">
        <v>1177</v>
      </c>
      <c r="D87" t="s">
        <v>419</v>
      </c>
      <c r="E87" t="s">
        <v>419</v>
      </c>
      <c r="F87" t="s">
        <v>1260</v>
      </c>
      <c r="G87" t="s">
        <v>1797</v>
      </c>
      <c r="H87" t="s">
        <v>419</v>
      </c>
      <c r="I87" t="s">
        <v>2449</v>
      </c>
      <c r="J87" t="s">
        <v>2727</v>
      </c>
      <c r="K87" t="s">
        <v>419</v>
      </c>
      <c r="L87" t="s">
        <v>419</v>
      </c>
      <c r="M87" t="s">
        <v>419</v>
      </c>
      <c r="N87" t="s">
        <v>1675</v>
      </c>
      <c r="O87" t="s">
        <v>419</v>
      </c>
      <c r="P87" t="s">
        <v>419</v>
      </c>
      <c r="Q87" t="s">
        <v>2043</v>
      </c>
      <c r="R87" t="s">
        <v>2036</v>
      </c>
      <c r="S87" t="s">
        <v>429</v>
      </c>
      <c r="T87" t="s">
        <v>1969</v>
      </c>
      <c r="U87" t="s">
        <v>3074</v>
      </c>
      <c r="V87" t="s">
        <v>2042</v>
      </c>
      <c r="W87" t="s">
        <v>3549</v>
      </c>
      <c r="X87" t="s">
        <v>2460</v>
      </c>
    </row>
    <row r="88" spans="1:24" x14ac:dyDescent="0.2">
      <c r="A88" t="s">
        <v>474</v>
      </c>
      <c r="B88" t="s">
        <v>980</v>
      </c>
      <c r="C88" t="s">
        <v>419</v>
      </c>
      <c r="D88" t="s">
        <v>419</v>
      </c>
      <c r="E88" t="s">
        <v>492</v>
      </c>
      <c r="F88" t="s">
        <v>541</v>
      </c>
      <c r="G88" t="s">
        <v>2063</v>
      </c>
      <c r="H88" t="s">
        <v>1226</v>
      </c>
      <c r="I88" t="s">
        <v>419</v>
      </c>
      <c r="J88" t="s">
        <v>419</v>
      </c>
      <c r="K88" t="s">
        <v>2793</v>
      </c>
      <c r="L88" t="s">
        <v>1259</v>
      </c>
      <c r="M88" t="s">
        <v>419</v>
      </c>
      <c r="N88" t="s">
        <v>2907</v>
      </c>
      <c r="O88" t="s">
        <v>419</v>
      </c>
      <c r="P88" t="s">
        <v>419</v>
      </c>
      <c r="Q88" t="s">
        <v>2044</v>
      </c>
      <c r="R88" t="s">
        <v>3056</v>
      </c>
      <c r="S88" t="s">
        <v>3047</v>
      </c>
      <c r="T88" t="s">
        <v>433</v>
      </c>
      <c r="U88" t="s">
        <v>2907</v>
      </c>
      <c r="V88" t="s">
        <v>3712</v>
      </c>
      <c r="W88" t="s">
        <v>2901</v>
      </c>
      <c r="X88" t="s">
        <v>1188</v>
      </c>
    </row>
    <row r="89" spans="1:24" x14ac:dyDescent="0.2">
      <c r="A89" t="s">
        <v>475</v>
      </c>
      <c r="B89" t="s">
        <v>419</v>
      </c>
      <c r="C89" t="s">
        <v>1178</v>
      </c>
      <c r="D89" t="s">
        <v>419</v>
      </c>
      <c r="E89" t="s">
        <v>1808</v>
      </c>
      <c r="F89" t="s">
        <v>1983</v>
      </c>
      <c r="G89" t="s">
        <v>419</v>
      </c>
      <c r="H89" t="s">
        <v>495</v>
      </c>
      <c r="I89" t="s">
        <v>2450</v>
      </c>
      <c r="J89" t="s">
        <v>454</v>
      </c>
      <c r="K89" t="s">
        <v>419</v>
      </c>
      <c r="L89" t="s">
        <v>2790</v>
      </c>
      <c r="M89" t="s">
        <v>2870</v>
      </c>
      <c r="N89" t="s">
        <v>2462</v>
      </c>
      <c r="O89" t="s">
        <v>1247</v>
      </c>
      <c r="P89" t="s">
        <v>1247</v>
      </c>
      <c r="Q89" t="s">
        <v>3057</v>
      </c>
      <c r="R89" t="s">
        <v>1165</v>
      </c>
      <c r="S89" t="s">
        <v>419</v>
      </c>
      <c r="T89" t="s">
        <v>2865</v>
      </c>
      <c r="U89" t="s">
        <v>1197</v>
      </c>
      <c r="V89" t="s">
        <v>2440</v>
      </c>
      <c r="W89" t="s">
        <v>3272</v>
      </c>
      <c r="X89" t="s">
        <v>1189</v>
      </c>
    </row>
    <row r="90" spans="1:24" x14ac:dyDescent="0.2">
      <c r="A90" t="s">
        <v>476</v>
      </c>
      <c r="B90" t="s">
        <v>981</v>
      </c>
      <c r="C90" t="s">
        <v>419</v>
      </c>
      <c r="D90" t="s">
        <v>1685</v>
      </c>
      <c r="E90" t="s">
        <v>1809</v>
      </c>
      <c r="F90" t="s">
        <v>419</v>
      </c>
      <c r="G90" t="s">
        <v>419</v>
      </c>
      <c r="H90" t="s">
        <v>2092</v>
      </c>
      <c r="I90" t="s">
        <v>2063</v>
      </c>
      <c r="J90" t="s">
        <v>455</v>
      </c>
      <c r="K90" t="s">
        <v>550</v>
      </c>
      <c r="L90" t="s">
        <v>1265</v>
      </c>
      <c r="M90" t="s">
        <v>419</v>
      </c>
      <c r="N90" t="s">
        <v>476</v>
      </c>
      <c r="O90" t="s">
        <v>520</v>
      </c>
      <c r="P90" t="s">
        <v>520</v>
      </c>
      <c r="Q90" t="s">
        <v>3058</v>
      </c>
      <c r="R90" t="s">
        <v>2038</v>
      </c>
      <c r="S90" t="s">
        <v>430</v>
      </c>
      <c r="T90" t="s">
        <v>2438</v>
      </c>
      <c r="U90" t="s">
        <v>1676</v>
      </c>
      <c r="V90" t="s">
        <v>445</v>
      </c>
      <c r="W90" t="s">
        <v>3403</v>
      </c>
      <c r="X90" t="s">
        <v>469</v>
      </c>
    </row>
    <row r="91" spans="1:24" x14ac:dyDescent="0.2">
      <c r="A91" t="s">
        <v>477</v>
      </c>
      <c r="B91" t="s">
        <v>495</v>
      </c>
      <c r="C91" t="s">
        <v>969</v>
      </c>
      <c r="D91" t="s">
        <v>524</v>
      </c>
      <c r="E91" t="s">
        <v>419</v>
      </c>
      <c r="F91" t="s">
        <v>419</v>
      </c>
      <c r="G91" t="s">
        <v>2064</v>
      </c>
      <c r="H91" t="s">
        <v>2093</v>
      </c>
      <c r="I91" t="s">
        <v>1671</v>
      </c>
      <c r="J91" t="s">
        <v>2448</v>
      </c>
      <c r="K91" t="s">
        <v>553</v>
      </c>
      <c r="L91" t="s">
        <v>419</v>
      </c>
      <c r="M91" t="s">
        <v>1829</v>
      </c>
      <c r="N91" t="s">
        <v>2734</v>
      </c>
      <c r="O91" t="s">
        <v>1248</v>
      </c>
      <c r="P91" t="s">
        <v>1248</v>
      </c>
      <c r="Q91" t="s">
        <v>2048</v>
      </c>
      <c r="R91" t="s">
        <v>2439</v>
      </c>
      <c r="S91" t="s">
        <v>1154</v>
      </c>
      <c r="T91" t="s">
        <v>2899</v>
      </c>
      <c r="U91" t="s">
        <v>1202</v>
      </c>
      <c r="V91" t="s">
        <v>446</v>
      </c>
      <c r="W91" t="s">
        <v>2055</v>
      </c>
      <c r="X91" t="s">
        <v>2076</v>
      </c>
    </row>
    <row r="92" spans="1:24" x14ac:dyDescent="0.2">
      <c r="A92" t="s">
        <v>478</v>
      </c>
      <c r="B92" t="s">
        <v>419</v>
      </c>
      <c r="C92" t="s">
        <v>1179</v>
      </c>
      <c r="D92" t="s">
        <v>1686</v>
      </c>
      <c r="E92" t="s">
        <v>493</v>
      </c>
      <c r="F92" t="s">
        <v>419</v>
      </c>
      <c r="G92" t="s">
        <v>419</v>
      </c>
      <c r="H92" t="s">
        <v>499</v>
      </c>
      <c r="I92" t="s">
        <v>419</v>
      </c>
      <c r="J92" t="s">
        <v>456</v>
      </c>
      <c r="K92" t="s">
        <v>419</v>
      </c>
      <c r="L92" t="s">
        <v>419</v>
      </c>
      <c r="M92" t="s">
        <v>419</v>
      </c>
      <c r="N92" t="s">
        <v>1200</v>
      </c>
      <c r="O92" t="s">
        <v>528</v>
      </c>
      <c r="P92" t="s">
        <v>528</v>
      </c>
      <c r="Q92" t="s">
        <v>2441</v>
      </c>
      <c r="R92" t="s">
        <v>2723</v>
      </c>
      <c r="S92" t="s">
        <v>2433</v>
      </c>
      <c r="T92" t="s">
        <v>1787</v>
      </c>
      <c r="U92" t="s">
        <v>2079</v>
      </c>
      <c r="V92" t="s">
        <v>2045</v>
      </c>
      <c r="W92" t="s">
        <v>2388</v>
      </c>
      <c r="X92" t="s">
        <v>419</v>
      </c>
    </row>
    <row r="93" spans="1:24" x14ac:dyDescent="0.2">
      <c r="A93" t="s">
        <v>479</v>
      </c>
      <c r="B93" t="s">
        <v>982</v>
      </c>
      <c r="C93" t="s">
        <v>419</v>
      </c>
      <c r="D93" t="s">
        <v>530</v>
      </c>
      <c r="E93" t="s">
        <v>979</v>
      </c>
      <c r="F93" t="s">
        <v>419</v>
      </c>
      <c r="G93" t="s">
        <v>419</v>
      </c>
      <c r="H93" t="s">
        <v>419</v>
      </c>
      <c r="I93" t="s">
        <v>2451</v>
      </c>
      <c r="J93" t="s">
        <v>457</v>
      </c>
      <c r="K93" t="s">
        <v>419</v>
      </c>
      <c r="L93" t="s">
        <v>419</v>
      </c>
      <c r="M93" t="s">
        <v>419</v>
      </c>
      <c r="N93" t="s">
        <v>2903</v>
      </c>
      <c r="O93" t="s">
        <v>2489</v>
      </c>
      <c r="P93" t="s">
        <v>2489</v>
      </c>
      <c r="Q93" t="s">
        <v>2051</v>
      </c>
      <c r="R93" t="s">
        <v>2040</v>
      </c>
      <c r="S93" t="s">
        <v>2029</v>
      </c>
      <c r="T93" t="s">
        <v>434</v>
      </c>
      <c r="U93" t="s">
        <v>1677</v>
      </c>
      <c r="V93" t="s">
        <v>3057</v>
      </c>
      <c r="W93" t="s">
        <v>2389</v>
      </c>
      <c r="X93" t="s">
        <v>419</v>
      </c>
    </row>
    <row r="94" spans="1:24" x14ac:dyDescent="0.2">
      <c r="A94" t="s">
        <v>419</v>
      </c>
      <c r="B94" t="s">
        <v>419</v>
      </c>
      <c r="C94" t="s">
        <v>419</v>
      </c>
      <c r="D94" t="s">
        <v>419</v>
      </c>
      <c r="E94" t="s">
        <v>419</v>
      </c>
      <c r="F94" t="s">
        <v>1984</v>
      </c>
      <c r="G94" t="s">
        <v>970</v>
      </c>
      <c r="H94" t="s">
        <v>501</v>
      </c>
      <c r="I94" t="s">
        <v>459</v>
      </c>
      <c r="J94" t="s">
        <v>419</v>
      </c>
      <c r="K94" t="s">
        <v>2398</v>
      </c>
      <c r="L94" t="s">
        <v>419</v>
      </c>
      <c r="M94" t="s">
        <v>1279</v>
      </c>
      <c r="N94" t="s">
        <v>975</v>
      </c>
      <c r="O94" t="s">
        <v>529</v>
      </c>
      <c r="P94" t="s">
        <v>529</v>
      </c>
      <c r="Q94" t="s">
        <v>3059</v>
      </c>
      <c r="R94" t="s">
        <v>2041</v>
      </c>
      <c r="S94" t="s">
        <v>3394</v>
      </c>
      <c r="T94" t="s">
        <v>2032</v>
      </c>
      <c r="U94" t="s">
        <v>479</v>
      </c>
      <c r="V94" t="s">
        <v>2047</v>
      </c>
      <c r="W94" t="s">
        <v>419</v>
      </c>
      <c r="X94" t="s">
        <v>474</v>
      </c>
    </row>
    <row r="95" spans="1:24" x14ac:dyDescent="0.2">
      <c r="A95" t="s">
        <v>419</v>
      </c>
      <c r="B95" t="s">
        <v>419</v>
      </c>
      <c r="C95" t="s">
        <v>1180</v>
      </c>
      <c r="D95" t="s">
        <v>1687</v>
      </c>
      <c r="E95" t="s">
        <v>1810</v>
      </c>
      <c r="F95" t="s">
        <v>1984</v>
      </c>
      <c r="G95" t="s">
        <v>2065</v>
      </c>
      <c r="H95" t="s">
        <v>419</v>
      </c>
      <c r="I95" t="s">
        <v>459</v>
      </c>
      <c r="J95" t="s">
        <v>419</v>
      </c>
      <c r="K95" t="s">
        <v>563</v>
      </c>
      <c r="L95" t="s">
        <v>1984</v>
      </c>
      <c r="M95" t="s">
        <v>1281</v>
      </c>
      <c r="N95" t="s">
        <v>419</v>
      </c>
      <c r="O95" t="s">
        <v>530</v>
      </c>
      <c r="P95" t="s">
        <v>530</v>
      </c>
      <c r="Q95" t="s">
        <v>1147</v>
      </c>
      <c r="R95" t="s">
        <v>444</v>
      </c>
      <c r="S95" t="s">
        <v>419</v>
      </c>
      <c r="T95" t="s">
        <v>419</v>
      </c>
      <c r="U95" t="s">
        <v>419</v>
      </c>
      <c r="V95" t="s">
        <v>2048</v>
      </c>
      <c r="W95" t="s">
        <v>419</v>
      </c>
      <c r="X95" t="s">
        <v>3074</v>
      </c>
    </row>
    <row r="96" spans="1:24" x14ac:dyDescent="0.2">
      <c r="A96" t="s">
        <v>480</v>
      </c>
      <c r="B96" t="s">
        <v>505</v>
      </c>
      <c r="C96" t="s">
        <v>419</v>
      </c>
      <c r="D96" t="s">
        <v>1687</v>
      </c>
      <c r="E96" t="s">
        <v>1811</v>
      </c>
      <c r="F96" t="s">
        <v>419</v>
      </c>
      <c r="G96" t="s">
        <v>2066</v>
      </c>
      <c r="H96" t="s">
        <v>2392</v>
      </c>
      <c r="I96" t="s">
        <v>419</v>
      </c>
      <c r="J96" t="s">
        <v>2061</v>
      </c>
      <c r="K96" t="s">
        <v>419</v>
      </c>
      <c r="L96" t="s">
        <v>1984</v>
      </c>
      <c r="M96" t="s">
        <v>419</v>
      </c>
      <c r="N96" t="s">
        <v>419</v>
      </c>
      <c r="O96" t="s">
        <v>419</v>
      </c>
      <c r="P96" t="s">
        <v>419</v>
      </c>
      <c r="Q96" t="s">
        <v>965</v>
      </c>
      <c r="R96" t="s">
        <v>2044</v>
      </c>
      <c r="S96" t="s">
        <v>1785</v>
      </c>
      <c r="T96" t="s">
        <v>959</v>
      </c>
      <c r="U96" t="s">
        <v>419</v>
      </c>
      <c r="V96" t="s">
        <v>2049</v>
      </c>
      <c r="W96" t="s">
        <v>2058</v>
      </c>
      <c r="X96" t="s">
        <v>475</v>
      </c>
    </row>
    <row r="97" spans="1:24" x14ac:dyDescent="0.2">
      <c r="A97" t="s">
        <v>481</v>
      </c>
      <c r="B97" t="s">
        <v>506</v>
      </c>
      <c r="C97" t="s">
        <v>970</v>
      </c>
      <c r="D97" t="s">
        <v>419</v>
      </c>
      <c r="E97" t="s">
        <v>498</v>
      </c>
      <c r="F97" t="s">
        <v>419</v>
      </c>
      <c r="G97" t="s">
        <v>2067</v>
      </c>
      <c r="H97" t="s">
        <v>1807</v>
      </c>
      <c r="I97" t="s">
        <v>2064</v>
      </c>
      <c r="J97" t="s">
        <v>2728</v>
      </c>
      <c r="K97" t="s">
        <v>419</v>
      </c>
      <c r="L97" t="s">
        <v>419</v>
      </c>
      <c r="M97" t="s">
        <v>992</v>
      </c>
      <c r="N97" t="s">
        <v>1204</v>
      </c>
      <c r="O97" t="s">
        <v>419</v>
      </c>
      <c r="P97" t="s">
        <v>419</v>
      </c>
      <c r="Q97" t="s">
        <v>3060</v>
      </c>
      <c r="R97" t="s">
        <v>3058</v>
      </c>
      <c r="S97" t="s">
        <v>3048</v>
      </c>
      <c r="T97" t="s">
        <v>1161</v>
      </c>
      <c r="U97" t="s">
        <v>3696</v>
      </c>
      <c r="V97" t="s">
        <v>3270</v>
      </c>
      <c r="W97" t="s">
        <v>2059</v>
      </c>
      <c r="X97" t="s">
        <v>1197</v>
      </c>
    </row>
    <row r="98" spans="1:24" x14ac:dyDescent="0.2">
      <c r="A98" t="s">
        <v>482</v>
      </c>
      <c r="B98" t="s">
        <v>983</v>
      </c>
      <c r="C98" t="s">
        <v>1181</v>
      </c>
      <c r="D98" t="s">
        <v>419</v>
      </c>
      <c r="E98" t="s">
        <v>500</v>
      </c>
      <c r="F98" t="s">
        <v>548</v>
      </c>
      <c r="G98" t="s">
        <v>2068</v>
      </c>
      <c r="H98" t="s">
        <v>419</v>
      </c>
      <c r="I98" t="s">
        <v>2452</v>
      </c>
      <c r="J98" t="s">
        <v>419</v>
      </c>
      <c r="K98" t="s">
        <v>570</v>
      </c>
      <c r="L98" t="s">
        <v>419</v>
      </c>
      <c r="M98" t="s">
        <v>2512</v>
      </c>
      <c r="N98" t="s">
        <v>2908</v>
      </c>
      <c r="O98" t="s">
        <v>419</v>
      </c>
      <c r="P98" t="s">
        <v>419</v>
      </c>
      <c r="Q98" t="s">
        <v>2724</v>
      </c>
      <c r="R98" t="s">
        <v>3270</v>
      </c>
      <c r="S98" t="s">
        <v>3049</v>
      </c>
      <c r="T98" t="s">
        <v>1162</v>
      </c>
      <c r="U98" t="s">
        <v>419</v>
      </c>
      <c r="V98" t="s">
        <v>2441</v>
      </c>
      <c r="W98" t="s">
        <v>2444</v>
      </c>
      <c r="X98" t="s">
        <v>477</v>
      </c>
    </row>
    <row r="99" spans="1:24" x14ac:dyDescent="0.2">
      <c r="A99" t="s">
        <v>483</v>
      </c>
      <c r="B99" t="s">
        <v>508</v>
      </c>
      <c r="C99" t="s">
        <v>1182</v>
      </c>
      <c r="D99" t="s">
        <v>531</v>
      </c>
      <c r="E99" t="s">
        <v>419</v>
      </c>
      <c r="F99" t="s">
        <v>419</v>
      </c>
      <c r="G99" t="s">
        <v>2069</v>
      </c>
      <c r="H99" t="s">
        <v>2393</v>
      </c>
      <c r="I99" t="s">
        <v>419</v>
      </c>
      <c r="J99" t="s">
        <v>2449</v>
      </c>
      <c r="K99" t="s">
        <v>2794</v>
      </c>
      <c r="L99" t="s">
        <v>419</v>
      </c>
      <c r="M99" t="s">
        <v>419</v>
      </c>
      <c r="N99" t="s">
        <v>976</v>
      </c>
      <c r="O99" t="s">
        <v>419</v>
      </c>
      <c r="P99" t="s">
        <v>419</v>
      </c>
      <c r="Q99" t="s">
        <v>2726</v>
      </c>
      <c r="R99" t="s">
        <v>1791</v>
      </c>
      <c r="S99" t="s">
        <v>1157</v>
      </c>
      <c r="T99" t="s">
        <v>3395</v>
      </c>
      <c r="U99" t="s">
        <v>484</v>
      </c>
      <c r="V99" t="s">
        <v>3401</v>
      </c>
      <c r="W99" t="s">
        <v>2445</v>
      </c>
      <c r="X99" t="s">
        <v>1201</v>
      </c>
    </row>
    <row r="100" spans="1:24" x14ac:dyDescent="0.2">
      <c r="A100" t="s">
        <v>419</v>
      </c>
      <c r="B100" t="s">
        <v>419</v>
      </c>
      <c r="C100" t="s">
        <v>1183</v>
      </c>
      <c r="D100" t="s">
        <v>419</v>
      </c>
      <c r="E100" t="s">
        <v>502</v>
      </c>
      <c r="F100" t="s">
        <v>1985</v>
      </c>
      <c r="G100" t="s">
        <v>2070</v>
      </c>
      <c r="H100" t="s">
        <v>2394</v>
      </c>
      <c r="I100" t="s">
        <v>419</v>
      </c>
      <c r="J100" t="s">
        <v>419</v>
      </c>
      <c r="K100" t="s">
        <v>577</v>
      </c>
      <c r="L100" t="s">
        <v>419</v>
      </c>
      <c r="M100" t="s">
        <v>2822</v>
      </c>
      <c r="N100" t="s">
        <v>419</v>
      </c>
      <c r="O100" t="s">
        <v>419</v>
      </c>
      <c r="P100" t="s">
        <v>419</v>
      </c>
      <c r="Q100" t="s">
        <v>1150</v>
      </c>
      <c r="R100" t="s">
        <v>2051</v>
      </c>
      <c r="S100" t="s">
        <v>431</v>
      </c>
      <c r="T100" t="s">
        <v>3051</v>
      </c>
      <c r="U100" t="s">
        <v>485</v>
      </c>
      <c r="V100" t="s">
        <v>2442</v>
      </c>
      <c r="W100" t="s">
        <v>968</v>
      </c>
      <c r="X100" t="s">
        <v>2079</v>
      </c>
    </row>
    <row r="101" spans="1:24" x14ac:dyDescent="0.2">
      <c r="A101" t="s">
        <v>484</v>
      </c>
      <c r="B101" t="s">
        <v>419</v>
      </c>
      <c r="C101" t="s">
        <v>1184</v>
      </c>
      <c r="D101" t="s">
        <v>419</v>
      </c>
      <c r="E101" t="s">
        <v>419</v>
      </c>
      <c r="F101" t="s">
        <v>419</v>
      </c>
      <c r="G101" t="s">
        <v>2071</v>
      </c>
      <c r="H101" t="s">
        <v>2097</v>
      </c>
      <c r="I101" t="s">
        <v>2453</v>
      </c>
      <c r="J101" t="s">
        <v>2450</v>
      </c>
      <c r="K101" t="s">
        <v>2142</v>
      </c>
      <c r="L101" t="s">
        <v>419</v>
      </c>
      <c r="M101" t="s">
        <v>1286</v>
      </c>
      <c r="N101" t="s">
        <v>2470</v>
      </c>
      <c r="O101" t="s">
        <v>1817</v>
      </c>
      <c r="P101" t="s">
        <v>1817</v>
      </c>
      <c r="Q101" t="s">
        <v>1150</v>
      </c>
      <c r="R101" t="s">
        <v>3059</v>
      </c>
      <c r="S101" t="s">
        <v>2435</v>
      </c>
      <c r="T101" t="s">
        <v>952</v>
      </c>
      <c r="U101" t="s">
        <v>1804</v>
      </c>
      <c r="V101" t="s">
        <v>2050</v>
      </c>
      <c r="W101" t="s">
        <v>452</v>
      </c>
      <c r="X101" t="s">
        <v>479</v>
      </c>
    </row>
    <row r="102" spans="1:24" x14ac:dyDescent="0.2">
      <c r="A102" t="s">
        <v>485</v>
      </c>
      <c r="B102" t="s">
        <v>419</v>
      </c>
      <c r="C102" t="s">
        <v>1185</v>
      </c>
      <c r="D102" t="s">
        <v>1688</v>
      </c>
      <c r="E102" t="s">
        <v>1812</v>
      </c>
      <c r="F102" t="s">
        <v>419</v>
      </c>
      <c r="G102" t="s">
        <v>1674</v>
      </c>
      <c r="H102" t="s">
        <v>419</v>
      </c>
      <c r="I102" t="s">
        <v>2065</v>
      </c>
      <c r="J102" t="s">
        <v>2063</v>
      </c>
      <c r="K102" t="s">
        <v>581</v>
      </c>
      <c r="L102" t="s">
        <v>555</v>
      </c>
      <c r="M102" t="s">
        <v>2400</v>
      </c>
      <c r="N102" t="s">
        <v>2909</v>
      </c>
      <c r="O102" t="s">
        <v>419</v>
      </c>
      <c r="P102" t="s">
        <v>419</v>
      </c>
      <c r="Q102" t="s">
        <v>3061</v>
      </c>
      <c r="R102" t="s">
        <v>1147</v>
      </c>
      <c r="S102" t="s">
        <v>2436</v>
      </c>
      <c r="T102" t="s">
        <v>3052</v>
      </c>
      <c r="U102" t="s">
        <v>977</v>
      </c>
      <c r="V102" t="s">
        <v>3546</v>
      </c>
      <c r="W102" t="s">
        <v>453</v>
      </c>
      <c r="X102" t="s">
        <v>975</v>
      </c>
    </row>
    <row r="103" spans="1:24" x14ac:dyDescent="0.2">
      <c r="A103" t="s">
        <v>486</v>
      </c>
      <c r="B103" t="s">
        <v>419</v>
      </c>
      <c r="C103" t="s">
        <v>1186</v>
      </c>
      <c r="D103" t="s">
        <v>419</v>
      </c>
      <c r="E103" t="s">
        <v>1807</v>
      </c>
      <c r="F103" t="s">
        <v>1692</v>
      </c>
      <c r="G103" t="s">
        <v>1674</v>
      </c>
      <c r="H103" t="s">
        <v>2098</v>
      </c>
      <c r="I103" t="s">
        <v>2068</v>
      </c>
      <c r="J103" t="s">
        <v>419</v>
      </c>
      <c r="K103" t="s">
        <v>419</v>
      </c>
      <c r="L103" t="s">
        <v>559</v>
      </c>
      <c r="M103" t="s">
        <v>1837</v>
      </c>
      <c r="N103" t="s">
        <v>2910</v>
      </c>
      <c r="O103" t="s">
        <v>419</v>
      </c>
      <c r="P103" t="s">
        <v>419</v>
      </c>
      <c r="Q103" t="s">
        <v>3062</v>
      </c>
      <c r="R103" t="s">
        <v>965</v>
      </c>
      <c r="S103" t="s">
        <v>1158</v>
      </c>
      <c r="T103" t="s">
        <v>3396</v>
      </c>
      <c r="U103" t="s">
        <v>488</v>
      </c>
      <c r="V103" t="s">
        <v>1791</v>
      </c>
      <c r="W103" t="s">
        <v>1175</v>
      </c>
      <c r="X103" t="s">
        <v>2082</v>
      </c>
    </row>
    <row r="104" spans="1:24" x14ac:dyDescent="0.2">
      <c r="A104" t="s">
        <v>487</v>
      </c>
      <c r="B104" t="s">
        <v>419</v>
      </c>
      <c r="C104" t="s">
        <v>1187</v>
      </c>
      <c r="D104" t="s">
        <v>419</v>
      </c>
      <c r="E104" t="s">
        <v>419</v>
      </c>
      <c r="F104" t="s">
        <v>419</v>
      </c>
      <c r="G104" t="s">
        <v>2072</v>
      </c>
      <c r="H104" t="s">
        <v>1813</v>
      </c>
      <c r="I104" t="s">
        <v>2454</v>
      </c>
      <c r="J104" t="s">
        <v>2451</v>
      </c>
      <c r="K104" t="s">
        <v>419</v>
      </c>
      <c r="L104" t="s">
        <v>564</v>
      </c>
      <c r="M104" t="s">
        <v>2824</v>
      </c>
      <c r="N104" t="s">
        <v>1679</v>
      </c>
      <c r="O104" t="s">
        <v>534</v>
      </c>
      <c r="P104" t="s">
        <v>534</v>
      </c>
      <c r="Q104" t="s">
        <v>3063</v>
      </c>
      <c r="R104" t="s">
        <v>3060</v>
      </c>
      <c r="S104" t="s">
        <v>958</v>
      </c>
      <c r="T104" t="s">
        <v>436</v>
      </c>
      <c r="U104" t="s">
        <v>419</v>
      </c>
      <c r="V104" t="s">
        <v>3402</v>
      </c>
      <c r="W104" t="s">
        <v>2447</v>
      </c>
      <c r="X104" t="s">
        <v>419</v>
      </c>
    </row>
    <row r="105" spans="1:24" x14ac:dyDescent="0.2">
      <c r="A105" t="s">
        <v>488</v>
      </c>
      <c r="B105" t="s">
        <v>523</v>
      </c>
      <c r="C105" t="s">
        <v>1188</v>
      </c>
      <c r="D105" t="s">
        <v>419</v>
      </c>
      <c r="E105" t="s">
        <v>505</v>
      </c>
      <c r="F105" t="s">
        <v>419</v>
      </c>
      <c r="G105" t="s">
        <v>465</v>
      </c>
      <c r="H105" t="s">
        <v>419</v>
      </c>
      <c r="I105" t="s">
        <v>2455</v>
      </c>
      <c r="J105" t="s">
        <v>459</v>
      </c>
      <c r="K105" t="s">
        <v>419</v>
      </c>
      <c r="L105" t="s">
        <v>419</v>
      </c>
      <c r="M105" t="s">
        <v>419</v>
      </c>
      <c r="N105" t="s">
        <v>2086</v>
      </c>
      <c r="O105" t="s">
        <v>1259</v>
      </c>
      <c r="P105" t="s">
        <v>1259</v>
      </c>
      <c r="Q105" t="s">
        <v>1170</v>
      </c>
      <c r="R105" t="s">
        <v>3271</v>
      </c>
      <c r="S105" t="s">
        <v>2031</v>
      </c>
      <c r="T105" t="s">
        <v>3053</v>
      </c>
      <c r="U105" t="s">
        <v>1681</v>
      </c>
      <c r="V105" t="s">
        <v>1792</v>
      </c>
      <c r="W105" t="s">
        <v>419</v>
      </c>
      <c r="X105" t="s">
        <v>419</v>
      </c>
    </row>
    <row r="106" spans="1:24" x14ac:dyDescent="0.2">
      <c r="A106" t="s">
        <v>419</v>
      </c>
      <c r="B106" t="s">
        <v>524</v>
      </c>
      <c r="C106" t="s">
        <v>1189</v>
      </c>
      <c r="D106" t="s">
        <v>542</v>
      </c>
      <c r="E106" t="s">
        <v>419</v>
      </c>
      <c r="F106" t="s">
        <v>569</v>
      </c>
      <c r="G106" t="s">
        <v>2073</v>
      </c>
      <c r="H106" t="s">
        <v>2101</v>
      </c>
      <c r="I106" t="s">
        <v>2071</v>
      </c>
      <c r="J106" t="s">
        <v>459</v>
      </c>
      <c r="K106" t="s">
        <v>419</v>
      </c>
      <c r="L106" t="s">
        <v>2821</v>
      </c>
      <c r="M106" t="s">
        <v>2519</v>
      </c>
      <c r="N106" t="s">
        <v>2786</v>
      </c>
      <c r="O106" t="s">
        <v>536</v>
      </c>
      <c r="P106" t="s">
        <v>536</v>
      </c>
      <c r="Q106" t="s">
        <v>967</v>
      </c>
      <c r="R106" t="s">
        <v>2724</v>
      </c>
      <c r="S106" t="s">
        <v>3050</v>
      </c>
      <c r="T106" t="s">
        <v>1163</v>
      </c>
      <c r="U106" t="s">
        <v>1978</v>
      </c>
      <c r="V106" t="s">
        <v>3059</v>
      </c>
      <c r="W106" t="s">
        <v>454</v>
      </c>
      <c r="X106" t="s">
        <v>1204</v>
      </c>
    </row>
    <row r="107" spans="1:24" x14ac:dyDescent="0.2">
      <c r="A107" t="s">
        <v>489</v>
      </c>
      <c r="B107" t="s">
        <v>984</v>
      </c>
      <c r="C107" t="s">
        <v>971</v>
      </c>
      <c r="D107" t="s">
        <v>419</v>
      </c>
      <c r="E107" t="s">
        <v>512</v>
      </c>
      <c r="F107" t="s">
        <v>996</v>
      </c>
      <c r="G107" t="s">
        <v>467</v>
      </c>
      <c r="H107" t="s">
        <v>1244</v>
      </c>
      <c r="I107" t="s">
        <v>2456</v>
      </c>
      <c r="J107" t="s">
        <v>419</v>
      </c>
      <c r="K107" t="s">
        <v>419</v>
      </c>
      <c r="L107" t="s">
        <v>2513</v>
      </c>
      <c r="M107" t="s">
        <v>2144</v>
      </c>
      <c r="N107" t="s">
        <v>2911</v>
      </c>
      <c r="O107" t="s">
        <v>540</v>
      </c>
      <c r="P107" t="s">
        <v>540</v>
      </c>
      <c r="Q107" t="s">
        <v>2388</v>
      </c>
      <c r="R107" t="s">
        <v>1168</v>
      </c>
      <c r="S107" t="s">
        <v>1665</v>
      </c>
      <c r="T107" t="s">
        <v>2034</v>
      </c>
      <c r="U107" t="s">
        <v>419</v>
      </c>
      <c r="V107" t="s">
        <v>3713</v>
      </c>
      <c r="W107" t="s">
        <v>455</v>
      </c>
      <c r="X107" t="s">
        <v>3754</v>
      </c>
    </row>
    <row r="108" spans="1:24" x14ac:dyDescent="0.2">
      <c r="A108" t="s">
        <v>490</v>
      </c>
      <c r="B108" t="s">
        <v>530</v>
      </c>
      <c r="C108" t="s">
        <v>1190</v>
      </c>
      <c r="D108" t="s">
        <v>987</v>
      </c>
      <c r="E108" t="s">
        <v>1813</v>
      </c>
      <c r="F108" t="s">
        <v>1696</v>
      </c>
      <c r="G108" t="s">
        <v>469</v>
      </c>
      <c r="H108" t="s">
        <v>419</v>
      </c>
      <c r="I108" t="s">
        <v>1674</v>
      </c>
      <c r="J108" t="s">
        <v>2729</v>
      </c>
      <c r="K108" t="s">
        <v>419</v>
      </c>
      <c r="L108" t="s">
        <v>994</v>
      </c>
      <c r="M108" t="s">
        <v>419</v>
      </c>
      <c r="N108" t="s">
        <v>1802</v>
      </c>
      <c r="O108" t="s">
        <v>541</v>
      </c>
      <c r="P108" t="s">
        <v>541</v>
      </c>
      <c r="Q108" t="s">
        <v>2866</v>
      </c>
      <c r="R108" t="s">
        <v>1793</v>
      </c>
      <c r="S108" t="s">
        <v>432</v>
      </c>
      <c r="T108" t="s">
        <v>1970</v>
      </c>
      <c r="U108" t="s">
        <v>1215</v>
      </c>
      <c r="V108" t="s">
        <v>2443</v>
      </c>
      <c r="W108" t="s">
        <v>3406</v>
      </c>
      <c r="X108" t="s">
        <v>480</v>
      </c>
    </row>
    <row r="109" spans="1:24" x14ac:dyDescent="0.2">
      <c r="A109" t="s">
        <v>419</v>
      </c>
      <c r="B109" t="s">
        <v>419</v>
      </c>
      <c r="C109" t="s">
        <v>1191</v>
      </c>
      <c r="D109" t="s">
        <v>419</v>
      </c>
      <c r="E109" t="s">
        <v>419</v>
      </c>
      <c r="F109" t="s">
        <v>579</v>
      </c>
      <c r="G109" t="s">
        <v>2074</v>
      </c>
      <c r="H109" t="s">
        <v>501</v>
      </c>
      <c r="I109" t="s">
        <v>1674</v>
      </c>
      <c r="J109" t="s">
        <v>2064</v>
      </c>
      <c r="K109" t="s">
        <v>1003</v>
      </c>
      <c r="L109" t="s">
        <v>419</v>
      </c>
      <c r="M109" t="s">
        <v>1000</v>
      </c>
      <c r="N109" t="s">
        <v>1803</v>
      </c>
      <c r="O109" t="s">
        <v>1263</v>
      </c>
      <c r="P109" t="s">
        <v>1263</v>
      </c>
      <c r="Q109" t="s">
        <v>419</v>
      </c>
      <c r="R109" t="s">
        <v>2387</v>
      </c>
      <c r="S109" t="s">
        <v>1786</v>
      </c>
      <c r="T109" t="s">
        <v>437</v>
      </c>
      <c r="U109" t="s">
        <v>1216</v>
      </c>
      <c r="V109" t="s">
        <v>2052</v>
      </c>
      <c r="W109" t="s">
        <v>3407</v>
      </c>
      <c r="X109" t="s">
        <v>3755</v>
      </c>
    </row>
    <row r="110" spans="1:24" x14ac:dyDescent="0.2">
      <c r="A110" t="s">
        <v>491</v>
      </c>
      <c r="B110" t="s">
        <v>419</v>
      </c>
      <c r="C110" t="s">
        <v>471</v>
      </c>
      <c r="D110" t="s">
        <v>419</v>
      </c>
      <c r="E110" t="s">
        <v>1814</v>
      </c>
      <c r="F110" t="s">
        <v>1294</v>
      </c>
      <c r="G110" t="s">
        <v>1799</v>
      </c>
      <c r="H110" t="s">
        <v>2108</v>
      </c>
      <c r="I110" t="s">
        <v>2457</v>
      </c>
      <c r="J110" t="s">
        <v>2452</v>
      </c>
      <c r="K110" t="s">
        <v>2795</v>
      </c>
      <c r="L110" t="s">
        <v>2822</v>
      </c>
      <c r="M110" t="s">
        <v>419</v>
      </c>
      <c r="N110" t="s">
        <v>2868</v>
      </c>
      <c r="O110" t="s">
        <v>1983</v>
      </c>
      <c r="P110" t="s">
        <v>1983</v>
      </c>
      <c r="Q110" t="s">
        <v>2057</v>
      </c>
      <c r="R110" t="s">
        <v>2387</v>
      </c>
      <c r="S110" t="s">
        <v>2437</v>
      </c>
      <c r="T110" t="s">
        <v>3541</v>
      </c>
      <c r="U110" t="s">
        <v>2914</v>
      </c>
      <c r="V110" t="s">
        <v>2724</v>
      </c>
      <c r="W110" t="s">
        <v>456</v>
      </c>
      <c r="X110" t="s">
        <v>3696</v>
      </c>
    </row>
    <row r="111" spans="1:24" x14ac:dyDescent="0.2">
      <c r="A111" t="s">
        <v>419</v>
      </c>
      <c r="B111" t="s">
        <v>419</v>
      </c>
      <c r="C111" t="s">
        <v>1192</v>
      </c>
      <c r="D111" t="s">
        <v>419</v>
      </c>
      <c r="E111" t="s">
        <v>419</v>
      </c>
      <c r="F111" t="s">
        <v>1986</v>
      </c>
      <c r="G111" t="s">
        <v>2075</v>
      </c>
      <c r="H111" t="s">
        <v>419</v>
      </c>
      <c r="I111" t="s">
        <v>2458</v>
      </c>
      <c r="J111" t="s">
        <v>419</v>
      </c>
      <c r="K111" t="s">
        <v>419</v>
      </c>
      <c r="L111" t="s">
        <v>1286</v>
      </c>
      <c r="M111" t="s">
        <v>419</v>
      </c>
      <c r="N111" t="s">
        <v>1212</v>
      </c>
      <c r="O111" t="s">
        <v>419</v>
      </c>
      <c r="P111" t="s">
        <v>419</v>
      </c>
      <c r="Q111" t="s">
        <v>419</v>
      </c>
      <c r="R111" t="s">
        <v>2726</v>
      </c>
      <c r="S111" t="s">
        <v>2898</v>
      </c>
      <c r="T111" t="s">
        <v>3542</v>
      </c>
      <c r="U111" t="s">
        <v>419</v>
      </c>
      <c r="V111" t="s">
        <v>1793</v>
      </c>
      <c r="W111" t="s">
        <v>1796</v>
      </c>
      <c r="X111" t="s">
        <v>3279</v>
      </c>
    </row>
    <row r="112" spans="1:24" x14ac:dyDescent="0.2">
      <c r="A112" t="s">
        <v>419</v>
      </c>
      <c r="B112" t="s">
        <v>419</v>
      </c>
      <c r="C112" t="s">
        <v>972</v>
      </c>
      <c r="D112" t="s">
        <v>419</v>
      </c>
      <c r="E112" t="s">
        <v>419</v>
      </c>
      <c r="F112" t="s">
        <v>998</v>
      </c>
      <c r="G112" t="s">
        <v>471</v>
      </c>
      <c r="H112" t="s">
        <v>419</v>
      </c>
      <c r="I112" t="s">
        <v>2459</v>
      </c>
      <c r="J112" t="s">
        <v>419</v>
      </c>
      <c r="K112" t="s">
        <v>1304</v>
      </c>
      <c r="L112" t="s">
        <v>2400</v>
      </c>
      <c r="M112" t="s">
        <v>2871</v>
      </c>
      <c r="N112" t="s">
        <v>2912</v>
      </c>
      <c r="O112" t="s">
        <v>419</v>
      </c>
      <c r="P112" t="s">
        <v>419</v>
      </c>
      <c r="Q112" t="s">
        <v>2058</v>
      </c>
      <c r="R112" t="s">
        <v>3272</v>
      </c>
      <c r="S112" t="s">
        <v>1969</v>
      </c>
      <c r="T112" t="s">
        <v>1164</v>
      </c>
      <c r="U112" t="s">
        <v>1218</v>
      </c>
      <c r="V112" t="s">
        <v>3548</v>
      </c>
      <c r="W112" t="s">
        <v>3064</v>
      </c>
      <c r="X112" t="s">
        <v>419</v>
      </c>
    </row>
    <row r="113" spans="1:24" x14ac:dyDescent="0.2">
      <c r="A113" t="s">
        <v>492</v>
      </c>
      <c r="B113" t="s">
        <v>419</v>
      </c>
      <c r="C113" t="s">
        <v>419</v>
      </c>
      <c r="D113" t="s">
        <v>1689</v>
      </c>
      <c r="E113" t="s">
        <v>419</v>
      </c>
      <c r="F113" t="s">
        <v>419</v>
      </c>
      <c r="G113" t="s">
        <v>2076</v>
      </c>
      <c r="H113" t="s">
        <v>525</v>
      </c>
      <c r="I113" t="s">
        <v>2072</v>
      </c>
      <c r="J113" t="s">
        <v>2453</v>
      </c>
      <c r="K113" t="s">
        <v>419</v>
      </c>
      <c r="L113" t="s">
        <v>577</v>
      </c>
      <c r="M113" t="s">
        <v>419</v>
      </c>
      <c r="N113" t="s">
        <v>419</v>
      </c>
      <c r="O113" t="s">
        <v>419</v>
      </c>
      <c r="P113" t="s">
        <v>419</v>
      </c>
      <c r="Q113" t="s">
        <v>2444</v>
      </c>
      <c r="R113" t="s">
        <v>2054</v>
      </c>
      <c r="S113" t="s">
        <v>433</v>
      </c>
      <c r="T113" t="s">
        <v>3397</v>
      </c>
      <c r="U113" t="s">
        <v>419</v>
      </c>
      <c r="V113" t="s">
        <v>3549</v>
      </c>
      <c r="W113" t="s">
        <v>419</v>
      </c>
      <c r="X113" t="s">
        <v>484</v>
      </c>
    </row>
    <row r="114" spans="1:24" x14ac:dyDescent="0.2">
      <c r="A114" t="s">
        <v>419</v>
      </c>
      <c r="B114" t="s">
        <v>419</v>
      </c>
      <c r="C114" t="s">
        <v>1193</v>
      </c>
      <c r="D114" t="s">
        <v>419</v>
      </c>
      <c r="E114" t="s">
        <v>1248</v>
      </c>
      <c r="F114" t="s">
        <v>419</v>
      </c>
      <c r="G114" t="s">
        <v>419</v>
      </c>
      <c r="H114" t="s">
        <v>2113</v>
      </c>
      <c r="I114" t="s">
        <v>2460</v>
      </c>
      <c r="J114" t="s">
        <v>2065</v>
      </c>
      <c r="K114" t="s">
        <v>419</v>
      </c>
      <c r="L114" t="s">
        <v>2823</v>
      </c>
      <c r="M114" t="s">
        <v>419</v>
      </c>
      <c r="N114" t="s">
        <v>2087</v>
      </c>
      <c r="O114" t="s">
        <v>419</v>
      </c>
      <c r="P114" t="s">
        <v>419</v>
      </c>
      <c r="Q114" t="s">
        <v>1794</v>
      </c>
      <c r="R114" t="s">
        <v>1150</v>
      </c>
      <c r="S114" t="s">
        <v>2865</v>
      </c>
      <c r="T114" t="s">
        <v>2036</v>
      </c>
      <c r="U114" t="s">
        <v>419</v>
      </c>
      <c r="V114" t="s">
        <v>2901</v>
      </c>
      <c r="W114" t="s">
        <v>419</v>
      </c>
      <c r="X114" t="s">
        <v>485</v>
      </c>
    </row>
    <row r="115" spans="1:24" x14ac:dyDescent="0.2">
      <c r="A115" t="s">
        <v>493</v>
      </c>
      <c r="B115" t="s">
        <v>419</v>
      </c>
      <c r="C115" t="s">
        <v>1194</v>
      </c>
      <c r="D115" t="s">
        <v>550</v>
      </c>
      <c r="E115" t="s">
        <v>1815</v>
      </c>
      <c r="F115" t="s">
        <v>1000</v>
      </c>
      <c r="G115" t="s">
        <v>2077</v>
      </c>
      <c r="H115" t="s">
        <v>530</v>
      </c>
      <c r="I115" t="s">
        <v>2073</v>
      </c>
      <c r="J115" t="s">
        <v>2730</v>
      </c>
      <c r="K115" t="s">
        <v>419</v>
      </c>
      <c r="L115" t="s">
        <v>2824</v>
      </c>
      <c r="M115" t="s">
        <v>589</v>
      </c>
      <c r="N115" t="s">
        <v>489</v>
      </c>
      <c r="O115" t="s">
        <v>2133</v>
      </c>
      <c r="P115" t="s">
        <v>2133</v>
      </c>
      <c r="Q115" t="s">
        <v>1794</v>
      </c>
      <c r="R115" t="s">
        <v>1150</v>
      </c>
      <c r="S115" t="s">
        <v>2438</v>
      </c>
      <c r="T115" t="s">
        <v>440</v>
      </c>
      <c r="U115" t="s">
        <v>2090</v>
      </c>
      <c r="V115" t="s">
        <v>2725</v>
      </c>
      <c r="W115" t="s">
        <v>2061</v>
      </c>
      <c r="X115" t="s">
        <v>3077</v>
      </c>
    </row>
    <row r="116" spans="1:24" x14ac:dyDescent="0.2">
      <c r="A116" t="s">
        <v>419</v>
      </c>
      <c r="B116" t="s">
        <v>985</v>
      </c>
      <c r="C116" t="s">
        <v>1195</v>
      </c>
      <c r="D116" t="s">
        <v>542</v>
      </c>
      <c r="E116" t="s">
        <v>527</v>
      </c>
      <c r="F116" t="s">
        <v>419</v>
      </c>
      <c r="G116" t="s">
        <v>419</v>
      </c>
      <c r="H116" t="s">
        <v>2115</v>
      </c>
      <c r="I116" t="s">
        <v>2075</v>
      </c>
      <c r="J116" t="s">
        <v>2067</v>
      </c>
      <c r="K116" t="s">
        <v>419</v>
      </c>
      <c r="L116" t="s">
        <v>419</v>
      </c>
      <c r="M116" t="s">
        <v>419</v>
      </c>
      <c r="N116" t="s">
        <v>1681</v>
      </c>
      <c r="O116" t="s">
        <v>419</v>
      </c>
      <c r="P116" t="s">
        <v>419</v>
      </c>
      <c r="Q116" t="s">
        <v>1171</v>
      </c>
      <c r="R116" t="s">
        <v>3061</v>
      </c>
      <c r="S116" t="s">
        <v>1160</v>
      </c>
      <c r="T116" t="s">
        <v>441</v>
      </c>
      <c r="U116" t="s">
        <v>1222</v>
      </c>
      <c r="V116" t="s">
        <v>2053</v>
      </c>
      <c r="W116" t="s">
        <v>419</v>
      </c>
      <c r="X116" t="s">
        <v>488</v>
      </c>
    </row>
    <row r="117" spans="1:24" x14ac:dyDescent="0.2">
      <c r="A117" t="s">
        <v>494</v>
      </c>
      <c r="B117" t="s">
        <v>986</v>
      </c>
      <c r="C117" t="s">
        <v>419</v>
      </c>
      <c r="D117" t="s">
        <v>419</v>
      </c>
      <c r="E117" t="s">
        <v>528</v>
      </c>
      <c r="F117" t="s">
        <v>419</v>
      </c>
      <c r="G117" t="s">
        <v>1676</v>
      </c>
      <c r="H117" t="s">
        <v>419</v>
      </c>
      <c r="I117" t="s">
        <v>471</v>
      </c>
      <c r="J117" t="s">
        <v>2068</v>
      </c>
      <c r="K117" t="s">
        <v>419</v>
      </c>
      <c r="L117" t="s">
        <v>419</v>
      </c>
      <c r="M117" t="s">
        <v>1302</v>
      </c>
      <c r="N117" t="s">
        <v>490</v>
      </c>
      <c r="O117" t="s">
        <v>419</v>
      </c>
      <c r="P117" t="s">
        <v>419</v>
      </c>
      <c r="Q117" t="s">
        <v>1172</v>
      </c>
      <c r="R117" t="s">
        <v>3062</v>
      </c>
      <c r="S117" t="s">
        <v>2899</v>
      </c>
      <c r="T117" t="s">
        <v>2037</v>
      </c>
      <c r="U117" t="s">
        <v>419</v>
      </c>
      <c r="V117" t="s">
        <v>2726</v>
      </c>
      <c r="W117" t="s">
        <v>419</v>
      </c>
      <c r="X117" t="s">
        <v>419</v>
      </c>
    </row>
    <row r="118" spans="1:24" x14ac:dyDescent="0.2">
      <c r="A118" t="s">
        <v>495</v>
      </c>
      <c r="B118" t="s">
        <v>419</v>
      </c>
      <c r="C118" t="s">
        <v>1196</v>
      </c>
      <c r="D118" t="s">
        <v>419</v>
      </c>
      <c r="E118" t="s">
        <v>530</v>
      </c>
      <c r="F118" t="s">
        <v>419</v>
      </c>
      <c r="G118" t="s">
        <v>2078</v>
      </c>
      <c r="H118" t="s">
        <v>419</v>
      </c>
      <c r="I118" t="s">
        <v>2076</v>
      </c>
      <c r="J118" t="s">
        <v>2455</v>
      </c>
      <c r="K118" t="s">
        <v>419</v>
      </c>
      <c r="L118" t="s">
        <v>1000</v>
      </c>
      <c r="M118" t="s">
        <v>1303</v>
      </c>
      <c r="N118" t="s">
        <v>2913</v>
      </c>
      <c r="O118" t="s">
        <v>419</v>
      </c>
      <c r="P118" t="s">
        <v>419</v>
      </c>
      <c r="Q118" t="s">
        <v>2060</v>
      </c>
      <c r="R118" t="s">
        <v>1170</v>
      </c>
      <c r="S118" t="s">
        <v>2032</v>
      </c>
      <c r="T118" t="s">
        <v>3055</v>
      </c>
      <c r="U118" t="s">
        <v>981</v>
      </c>
      <c r="V118" t="s">
        <v>2054</v>
      </c>
      <c r="W118" t="s">
        <v>2450</v>
      </c>
      <c r="X118" t="s">
        <v>1681</v>
      </c>
    </row>
    <row r="119" spans="1:24" x14ac:dyDescent="0.2">
      <c r="A119" t="s">
        <v>496</v>
      </c>
      <c r="B119" t="s">
        <v>542</v>
      </c>
      <c r="C119" t="s">
        <v>1197</v>
      </c>
      <c r="D119" t="s">
        <v>1690</v>
      </c>
      <c r="E119" t="s">
        <v>419</v>
      </c>
      <c r="F119" t="s">
        <v>419</v>
      </c>
      <c r="G119" t="s">
        <v>2079</v>
      </c>
      <c r="H119" t="s">
        <v>419</v>
      </c>
      <c r="I119" t="s">
        <v>419</v>
      </c>
      <c r="J119" t="s">
        <v>2071</v>
      </c>
      <c r="K119" t="s">
        <v>419</v>
      </c>
      <c r="L119" t="s">
        <v>419</v>
      </c>
      <c r="M119" t="s">
        <v>419</v>
      </c>
      <c r="N119" t="s">
        <v>419</v>
      </c>
      <c r="O119" t="s">
        <v>551</v>
      </c>
      <c r="P119" t="s">
        <v>551</v>
      </c>
      <c r="Q119" t="s">
        <v>451</v>
      </c>
      <c r="R119" t="s">
        <v>966</v>
      </c>
      <c r="S119" t="s">
        <v>419</v>
      </c>
      <c r="T119" t="s">
        <v>3543</v>
      </c>
      <c r="U119" t="s">
        <v>494</v>
      </c>
      <c r="V119" t="s">
        <v>3403</v>
      </c>
      <c r="W119" t="s">
        <v>3409</v>
      </c>
      <c r="X119" t="s">
        <v>2913</v>
      </c>
    </row>
    <row r="120" spans="1:24" x14ac:dyDescent="0.2">
      <c r="A120" t="s">
        <v>497</v>
      </c>
      <c r="B120" t="s">
        <v>419</v>
      </c>
      <c r="C120" t="s">
        <v>1198</v>
      </c>
      <c r="D120" t="s">
        <v>1691</v>
      </c>
      <c r="E120" t="s">
        <v>419</v>
      </c>
      <c r="F120" t="s">
        <v>1003</v>
      </c>
      <c r="G120" t="s">
        <v>478</v>
      </c>
      <c r="H120" t="s">
        <v>419</v>
      </c>
      <c r="I120" t="s">
        <v>2077</v>
      </c>
      <c r="J120" t="s">
        <v>461</v>
      </c>
      <c r="K120" t="s">
        <v>419</v>
      </c>
      <c r="L120" t="s">
        <v>419</v>
      </c>
      <c r="M120" t="s">
        <v>419</v>
      </c>
      <c r="N120" t="s">
        <v>2471</v>
      </c>
      <c r="O120" t="s">
        <v>419</v>
      </c>
      <c r="P120" t="s">
        <v>419</v>
      </c>
      <c r="Q120" t="s">
        <v>453</v>
      </c>
      <c r="R120" t="s">
        <v>967</v>
      </c>
      <c r="S120" t="s">
        <v>959</v>
      </c>
      <c r="T120" t="s">
        <v>3399</v>
      </c>
      <c r="U120" t="s">
        <v>495</v>
      </c>
      <c r="V120" t="s">
        <v>2055</v>
      </c>
      <c r="W120" t="s">
        <v>2063</v>
      </c>
      <c r="X120" t="s">
        <v>419</v>
      </c>
    </row>
    <row r="121" spans="1:24" x14ac:dyDescent="0.2">
      <c r="A121" t="s">
        <v>498</v>
      </c>
      <c r="B121" t="s">
        <v>987</v>
      </c>
      <c r="C121" t="s">
        <v>1199</v>
      </c>
      <c r="D121" t="s">
        <v>1691</v>
      </c>
      <c r="E121" t="s">
        <v>419</v>
      </c>
      <c r="F121" t="s">
        <v>1298</v>
      </c>
      <c r="G121" t="s">
        <v>1677</v>
      </c>
      <c r="H121" t="s">
        <v>419</v>
      </c>
      <c r="I121" t="s">
        <v>2461</v>
      </c>
      <c r="J121" t="s">
        <v>2456</v>
      </c>
      <c r="K121" t="s">
        <v>419</v>
      </c>
      <c r="L121" t="s">
        <v>419</v>
      </c>
      <c r="M121" t="s">
        <v>2872</v>
      </c>
      <c r="N121" t="s">
        <v>2914</v>
      </c>
      <c r="O121" t="s">
        <v>419</v>
      </c>
      <c r="P121" t="s">
        <v>419</v>
      </c>
      <c r="Q121" t="s">
        <v>419</v>
      </c>
      <c r="R121" t="s">
        <v>2388</v>
      </c>
      <c r="S121" t="s">
        <v>1666</v>
      </c>
      <c r="T121" t="s">
        <v>3400</v>
      </c>
      <c r="U121" t="s">
        <v>3282</v>
      </c>
      <c r="V121" t="s">
        <v>2388</v>
      </c>
      <c r="W121" t="s">
        <v>1972</v>
      </c>
      <c r="X121" t="s">
        <v>1215</v>
      </c>
    </row>
    <row r="122" spans="1:24" x14ac:dyDescent="0.2">
      <c r="A122" t="s">
        <v>499</v>
      </c>
      <c r="B122" t="s">
        <v>419</v>
      </c>
      <c r="C122" t="s">
        <v>973</v>
      </c>
      <c r="D122" t="s">
        <v>987</v>
      </c>
      <c r="E122" t="s">
        <v>1816</v>
      </c>
      <c r="F122" t="s">
        <v>419</v>
      </c>
      <c r="G122" t="s">
        <v>1678</v>
      </c>
      <c r="H122" t="s">
        <v>419</v>
      </c>
      <c r="I122" t="s">
        <v>1800</v>
      </c>
      <c r="J122" t="s">
        <v>2731</v>
      </c>
      <c r="K122" t="s">
        <v>2796</v>
      </c>
      <c r="L122" t="s">
        <v>419</v>
      </c>
      <c r="M122" t="s">
        <v>419</v>
      </c>
      <c r="N122" t="s">
        <v>491</v>
      </c>
      <c r="O122" t="s">
        <v>2928</v>
      </c>
      <c r="P122" t="s">
        <v>2928</v>
      </c>
      <c r="Q122" t="s">
        <v>2448</v>
      </c>
      <c r="R122" t="s">
        <v>2056</v>
      </c>
      <c r="S122" t="s">
        <v>1161</v>
      </c>
      <c r="T122" t="s">
        <v>1789</v>
      </c>
      <c r="U122" t="s">
        <v>1683</v>
      </c>
      <c r="V122" t="s">
        <v>2389</v>
      </c>
      <c r="W122" t="s">
        <v>3066</v>
      </c>
      <c r="X122" t="s">
        <v>1216</v>
      </c>
    </row>
    <row r="123" spans="1:24" x14ac:dyDescent="0.2">
      <c r="A123" t="s">
        <v>500</v>
      </c>
      <c r="B123" t="s">
        <v>419</v>
      </c>
      <c r="C123" t="s">
        <v>1200</v>
      </c>
      <c r="D123" t="s">
        <v>560</v>
      </c>
      <c r="E123" t="s">
        <v>419</v>
      </c>
      <c r="F123" t="s">
        <v>1304</v>
      </c>
      <c r="G123" t="s">
        <v>2080</v>
      </c>
      <c r="H123" t="s">
        <v>419</v>
      </c>
      <c r="I123" t="s">
        <v>419</v>
      </c>
      <c r="J123" t="s">
        <v>1674</v>
      </c>
      <c r="K123" t="s">
        <v>419</v>
      </c>
      <c r="L123" t="s">
        <v>589</v>
      </c>
      <c r="M123" t="s">
        <v>419</v>
      </c>
      <c r="N123" t="s">
        <v>419</v>
      </c>
      <c r="O123" t="s">
        <v>2508</v>
      </c>
      <c r="P123" t="s">
        <v>2508</v>
      </c>
      <c r="Q123" t="s">
        <v>457</v>
      </c>
      <c r="R123" t="s">
        <v>2866</v>
      </c>
      <c r="S123" t="s">
        <v>3395</v>
      </c>
      <c r="T123" t="s">
        <v>961</v>
      </c>
      <c r="U123" t="s">
        <v>1231</v>
      </c>
      <c r="V123" t="s">
        <v>419</v>
      </c>
      <c r="W123" t="s">
        <v>419</v>
      </c>
      <c r="X123" t="s">
        <v>491</v>
      </c>
    </row>
    <row r="124" spans="1:24" x14ac:dyDescent="0.2">
      <c r="A124" t="s">
        <v>419</v>
      </c>
      <c r="B124" t="s">
        <v>988</v>
      </c>
      <c r="C124" t="s">
        <v>1201</v>
      </c>
      <c r="D124" t="s">
        <v>1692</v>
      </c>
      <c r="E124" t="s">
        <v>419</v>
      </c>
      <c r="F124" t="s">
        <v>419</v>
      </c>
      <c r="G124" t="s">
        <v>2081</v>
      </c>
      <c r="H124" t="s">
        <v>536</v>
      </c>
      <c r="I124" t="s">
        <v>475</v>
      </c>
      <c r="J124" t="s">
        <v>1674</v>
      </c>
      <c r="K124" t="s">
        <v>419</v>
      </c>
      <c r="L124" t="s">
        <v>2823</v>
      </c>
      <c r="M124" t="s">
        <v>1006</v>
      </c>
      <c r="N124" t="s">
        <v>419</v>
      </c>
      <c r="O124" t="s">
        <v>2398</v>
      </c>
      <c r="P124" t="s">
        <v>2398</v>
      </c>
      <c r="Q124" t="s">
        <v>3064</v>
      </c>
      <c r="R124" t="s">
        <v>2389</v>
      </c>
      <c r="S124" t="s">
        <v>3051</v>
      </c>
      <c r="T124" t="s">
        <v>1165</v>
      </c>
      <c r="U124" t="s">
        <v>3086</v>
      </c>
      <c r="V124" t="s">
        <v>419</v>
      </c>
      <c r="W124" t="s">
        <v>459</v>
      </c>
      <c r="X124" t="s">
        <v>419</v>
      </c>
    </row>
    <row r="125" spans="1:24" x14ac:dyDescent="0.2">
      <c r="A125" t="s">
        <v>501</v>
      </c>
      <c r="B125" t="s">
        <v>419</v>
      </c>
      <c r="C125" t="s">
        <v>974</v>
      </c>
      <c r="D125" t="s">
        <v>561</v>
      </c>
      <c r="E125" t="s">
        <v>1258</v>
      </c>
      <c r="F125" t="s">
        <v>419</v>
      </c>
      <c r="G125" t="s">
        <v>2082</v>
      </c>
      <c r="H125" t="s">
        <v>1820</v>
      </c>
      <c r="I125" t="s">
        <v>2462</v>
      </c>
      <c r="J125" t="s">
        <v>2732</v>
      </c>
      <c r="K125" t="s">
        <v>419</v>
      </c>
      <c r="L125" t="s">
        <v>419</v>
      </c>
      <c r="M125" t="s">
        <v>419</v>
      </c>
      <c r="N125" t="s">
        <v>419</v>
      </c>
      <c r="O125" t="s">
        <v>419</v>
      </c>
      <c r="P125" t="s">
        <v>419</v>
      </c>
      <c r="Q125" t="s">
        <v>419</v>
      </c>
      <c r="R125" t="s">
        <v>419</v>
      </c>
      <c r="S125" t="s">
        <v>952</v>
      </c>
      <c r="T125" t="s">
        <v>2038</v>
      </c>
      <c r="U125" t="s">
        <v>419</v>
      </c>
      <c r="V125" t="s">
        <v>2058</v>
      </c>
      <c r="W125" t="s">
        <v>459</v>
      </c>
      <c r="X125" t="s">
        <v>419</v>
      </c>
    </row>
    <row r="126" spans="1:24" x14ac:dyDescent="0.2">
      <c r="A126" t="s">
        <v>502</v>
      </c>
      <c r="B126" t="s">
        <v>419</v>
      </c>
      <c r="C126" t="s">
        <v>1202</v>
      </c>
      <c r="D126" t="s">
        <v>991</v>
      </c>
      <c r="E126" t="s">
        <v>1817</v>
      </c>
      <c r="F126" t="s">
        <v>419</v>
      </c>
      <c r="G126" t="s">
        <v>419</v>
      </c>
      <c r="H126" t="s">
        <v>2122</v>
      </c>
      <c r="I126" t="s">
        <v>476</v>
      </c>
      <c r="J126" t="s">
        <v>2457</v>
      </c>
      <c r="K126" t="s">
        <v>419</v>
      </c>
      <c r="L126" t="s">
        <v>1303</v>
      </c>
      <c r="M126" t="s">
        <v>419</v>
      </c>
      <c r="N126" t="s">
        <v>493</v>
      </c>
      <c r="O126" t="s">
        <v>419</v>
      </c>
      <c r="P126" t="s">
        <v>419</v>
      </c>
      <c r="Q126" t="s">
        <v>419</v>
      </c>
      <c r="R126" t="s">
        <v>2057</v>
      </c>
      <c r="S126" t="s">
        <v>3052</v>
      </c>
      <c r="T126" t="s">
        <v>3544</v>
      </c>
      <c r="U126" t="s">
        <v>2094</v>
      </c>
      <c r="V126" t="s">
        <v>2059</v>
      </c>
      <c r="W126" t="s">
        <v>1179</v>
      </c>
      <c r="X126" t="s">
        <v>2473</v>
      </c>
    </row>
    <row r="127" spans="1:24" x14ac:dyDescent="0.2">
      <c r="A127" t="s">
        <v>503</v>
      </c>
      <c r="B127" t="s">
        <v>419</v>
      </c>
      <c r="C127" t="s">
        <v>479</v>
      </c>
      <c r="D127" t="s">
        <v>1693</v>
      </c>
      <c r="E127" t="s">
        <v>419</v>
      </c>
      <c r="F127" t="s">
        <v>419</v>
      </c>
      <c r="G127" t="s">
        <v>2083</v>
      </c>
      <c r="H127" t="s">
        <v>2123</v>
      </c>
      <c r="I127" t="s">
        <v>2463</v>
      </c>
      <c r="J127" t="s">
        <v>2458</v>
      </c>
      <c r="K127" t="s">
        <v>419</v>
      </c>
      <c r="L127" t="s">
        <v>596</v>
      </c>
      <c r="M127" t="s">
        <v>1307</v>
      </c>
      <c r="N127" t="s">
        <v>2090</v>
      </c>
      <c r="O127" t="s">
        <v>567</v>
      </c>
      <c r="P127" t="s">
        <v>567</v>
      </c>
      <c r="Q127" t="s">
        <v>3065</v>
      </c>
      <c r="R127" t="s">
        <v>419</v>
      </c>
      <c r="S127" t="s">
        <v>3396</v>
      </c>
      <c r="T127" t="s">
        <v>1790</v>
      </c>
      <c r="U127" t="s">
        <v>2095</v>
      </c>
      <c r="V127" t="s">
        <v>2444</v>
      </c>
      <c r="W127" t="s">
        <v>419</v>
      </c>
      <c r="X127" t="s">
        <v>419</v>
      </c>
    </row>
    <row r="128" spans="1:24" x14ac:dyDescent="0.2">
      <c r="A128" t="s">
        <v>419</v>
      </c>
      <c r="B128" t="s">
        <v>549</v>
      </c>
      <c r="C128" t="s">
        <v>975</v>
      </c>
      <c r="D128" t="s">
        <v>419</v>
      </c>
      <c r="E128" t="s">
        <v>419</v>
      </c>
      <c r="F128" t="s">
        <v>419</v>
      </c>
      <c r="G128" t="s">
        <v>419</v>
      </c>
      <c r="H128" t="s">
        <v>2125</v>
      </c>
      <c r="I128" t="s">
        <v>2464</v>
      </c>
      <c r="J128" t="s">
        <v>2459</v>
      </c>
      <c r="K128" t="s">
        <v>419</v>
      </c>
      <c r="L128" t="s">
        <v>419</v>
      </c>
      <c r="M128" t="s">
        <v>419</v>
      </c>
      <c r="N128" t="s">
        <v>1223</v>
      </c>
      <c r="O128" t="s">
        <v>2931</v>
      </c>
      <c r="P128" t="s">
        <v>2931</v>
      </c>
      <c r="Q128" t="s">
        <v>419</v>
      </c>
      <c r="R128" t="s">
        <v>2058</v>
      </c>
      <c r="S128" t="s">
        <v>3053</v>
      </c>
      <c r="T128" t="s">
        <v>2439</v>
      </c>
      <c r="U128" t="s">
        <v>419</v>
      </c>
      <c r="V128" t="s">
        <v>2445</v>
      </c>
      <c r="W128" t="s">
        <v>2064</v>
      </c>
      <c r="X128" t="s">
        <v>1222</v>
      </c>
    </row>
    <row r="129" spans="1:24" x14ac:dyDescent="0.2">
      <c r="A129" t="s">
        <v>504</v>
      </c>
      <c r="B129" t="s">
        <v>989</v>
      </c>
      <c r="C129" t="s">
        <v>419</v>
      </c>
      <c r="D129" t="s">
        <v>1694</v>
      </c>
      <c r="E129" t="s">
        <v>1818</v>
      </c>
      <c r="F129" t="s">
        <v>419</v>
      </c>
      <c r="G129" t="s">
        <v>481</v>
      </c>
      <c r="H129" t="s">
        <v>419</v>
      </c>
      <c r="I129" t="s">
        <v>2465</v>
      </c>
      <c r="J129" t="s">
        <v>2072</v>
      </c>
      <c r="K129" t="s">
        <v>419</v>
      </c>
      <c r="L129" t="s">
        <v>419</v>
      </c>
      <c r="M129" t="s">
        <v>419</v>
      </c>
      <c r="N129" t="s">
        <v>419</v>
      </c>
      <c r="O129" t="s">
        <v>571</v>
      </c>
      <c r="P129" t="s">
        <v>571</v>
      </c>
      <c r="Q129" t="s">
        <v>419</v>
      </c>
      <c r="R129" t="s">
        <v>958</v>
      </c>
      <c r="S129" t="s">
        <v>1163</v>
      </c>
      <c r="T129" t="s">
        <v>962</v>
      </c>
      <c r="U129" t="s">
        <v>2392</v>
      </c>
      <c r="V129" t="s">
        <v>453</v>
      </c>
      <c r="W129" t="s">
        <v>419</v>
      </c>
      <c r="X129" t="s">
        <v>419</v>
      </c>
    </row>
    <row r="130" spans="1:24" x14ac:dyDescent="0.2">
      <c r="A130" t="s">
        <v>419</v>
      </c>
      <c r="B130" t="s">
        <v>542</v>
      </c>
      <c r="C130" t="s">
        <v>419</v>
      </c>
      <c r="D130" t="s">
        <v>1695</v>
      </c>
      <c r="E130" t="s">
        <v>1819</v>
      </c>
      <c r="F130" t="s">
        <v>419</v>
      </c>
      <c r="G130" t="s">
        <v>976</v>
      </c>
      <c r="H130" t="s">
        <v>2128</v>
      </c>
      <c r="I130" t="s">
        <v>479</v>
      </c>
      <c r="J130" t="s">
        <v>2460</v>
      </c>
      <c r="K130" t="s">
        <v>419</v>
      </c>
      <c r="L130" t="s">
        <v>419</v>
      </c>
      <c r="M130" t="s">
        <v>419</v>
      </c>
      <c r="N130" t="s">
        <v>2915</v>
      </c>
      <c r="O130" t="s">
        <v>2933</v>
      </c>
      <c r="P130" t="s">
        <v>2933</v>
      </c>
      <c r="Q130" t="s">
        <v>2450</v>
      </c>
      <c r="R130" t="s">
        <v>1794</v>
      </c>
      <c r="S130" t="s">
        <v>1970</v>
      </c>
      <c r="T130" t="s">
        <v>1140</v>
      </c>
      <c r="U130" t="s">
        <v>419</v>
      </c>
      <c r="V130" t="s">
        <v>2447</v>
      </c>
      <c r="W130" t="s">
        <v>419</v>
      </c>
      <c r="X130" t="s">
        <v>494</v>
      </c>
    </row>
    <row r="131" spans="1:24" x14ac:dyDescent="0.2">
      <c r="A131" t="s">
        <v>505</v>
      </c>
      <c r="B131" t="s">
        <v>551</v>
      </c>
      <c r="C131" t="s">
        <v>1203</v>
      </c>
      <c r="D131" t="s">
        <v>419</v>
      </c>
      <c r="E131" t="s">
        <v>1820</v>
      </c>
      <c r="F131" t="s">
        <v>419</v>
      </c>
      <c r="G131" t="s">
        <v>2084</v>
      </c>
      <c r="H131" t="s">
        <v>419</v>
      </c>
      <c r="I131" t="s">
        <v>975</v>
      </c>
      <c r="J131" t="s">
        <v>2733</v>
      </c>
      <c r="K131" t="s">
        <v>419</v>
      </c>
      <c r="L131" t="s">
        <v>419</v>
      </c>
      <c r="M131" t="s">
        <v>419</v>
      </c>
      <c r="N131" t="s">
        <v>2916</v>
      </c>
      <c r="O131" t="s">
        <v>996</v>
      </c>
      <c r="P131" t="s">
        <v>996</v>
      </c>
      <c r="Q131" t="s">
        <v>1797</v>
      </c>
      <c r="R131" t="s">
        <v>1794</v>
      </c>
      <c r="S131" t="s">
        <v>437</v>
      </c>
      <c r="T131" t="s">
        <v>3545</v>
      </c>
      <c r="U131" t="s">
        <v>505</v>
      </c>
      <c r="V131" t="s">
        <v>419</v>
      </c>
      <c r="W131" t="s">
        <v>2453</v>
      </c>
      <c r="X131" t="s">
        <v>1682</v>
      </c>
    </row>
    <row r="132" spans="1:24" x14ac:dyDescent="0.2">
      <c r="A132" t="s">
        <v>506</v>
      </c>
      <c r="B132" t="s">
        <v>419</v>
      </c>
      <c r="C132" t="s">
        <v>1204</v>
      </c>
      <c r="D132" t="s">
        <v>567</v>
      </c>
      <c r="E132" t="s">
        <v>419</v>
      </c>
      <c r="F132" t="s">
        <v>419</v>
      </c>
      <c r="G132" t="s">
        <v>1976</v>
      </c>
      <c r="H132" t="s">
        <v>2131</v>
      </c>
      <c r="I132" t="s">
        <v>2466</v>
      </c>
      <c r="J132" t="s">
        <v>2073</v>
      </c>
      <c r="K132" t="s">
        <v>419</v>
      </c>
      <c r="L132" t="s">
        <v>419</v>
      </c>
      <c r="M132" t="s">
        <v>419</v>
      </c>
      <c r="N132" t="s">
        <v>498</v>
      </c>
      <c r="O132" t="s">
        <v>578</v>
      </c>
      <c r="P132" t="s">
        <v>578</v>
      </c>
      <c r="Q132" t="s">
        <v>3066</v>
      </c>
      <c r="R132" t="s">
        <v>2060</v>
      </c>
      <c r="S132" t="s">
        <v>2035</v>
      </c>
      <c r="T132" t="s">
        <v>2723</v>
      </c>
      <c r="U132" t="s">
        <v>3088</v>
      </c>
      <c r="V132" t="s">
        <v>454</v>
      </c>
      <c r="W132" t="s">
        <v>2065</v>
      </c>
      <c r="X132" t="s">
        <v>495</v>
      </c>
    </row>
    <row r="133" spans="1:24" x14ac:dyDescent="0.2">
      <c r="A133" t="s">
        <v>491</v>
      </c>
      <c r="B133" t="s">
        <v>419</v>
      </c>
      <c r="C133" t="s">
        <v>1205</v>
      </c>
      <c r="D133" t="s">
        <v>1696</v>
      </c>
      <c r="E133" t="s">
        <v>542</v>
      </c>
      <c r="F133" t="s">
        <v>419</v>
      </c>
      <c r="G133" t="s">
        <v>419</v>
      </c>
      <c r="H133" t="s">
        <v>2132</v>
      </c>
      <c r="I133" t="s">
        <v>2082</v>
      </c>
      <c r="J133" t="s">
        <v>469</v>
      </c>
      <c r="K133" t="s">
        <v>419</v>
      </c>
      <c r="L133" t="s">
        <v>419</v>
      </c>
      <c r="M133" t="s">
        <v>419</v>
      </c>
      <c r="N133" t="s">
        <v>500</v>
      </c>
      <c r="O133" t="s">
        <v>581</v>
      </c>
      <c r="P133" t="s">
        <v>581</v>
      </c>
      <c r="Q133" t="s">
        <v>1671</v>
      </c>
      <c r="R133" t="s">
        <v>451</v>
      </c>
      <c r="S133" t="s">
        <v>438</v>
      </c>
      <c r="T133" t="s">
        <v>2040</v>
      </c>
      <c r="U133" t="s">
        <v>1238</v>
      </c>
      <c r="V133" t="s">
        <v>455</v>
      </c>
      <c r="W133" t="s">
        <v>2066</v>
      </c>
      <c r="X133" t="s">
        <v>3086</v>
      </c>
    </row>
    <row r="134" spans="1:24" x14ac:dyDescent="0.2">
      <c r="A134" t="s">
        <v>507</v>
      </c>
      <c r="B134" t="s">
        <v>987</v>
      </c>
      <c r="C134" t="s">
        <v>1206</v>
      </c>
      <c r="D134" t="s">
        <v>419</v>
      </c>
      <c r="E134" t="s">
        <v>1266</v>
      </c>
      <c r="F134" t="s">
        <v>419</v>
      </c>
      <c r="G134" t="s">
        <v>484</v>
      </c>
      <c r="H134" t="s">
        <v>419</v>
      </c>
      <c r="I134" t="s">
        <v>419</v>
      </c>
      <c r="J134" t="s">
        <v>2075</v>
      </c>
      <c r="K134" t="s">
        <v>419</v>
      </c>
      <c r="L134" t="s">
        <v>419</v>
      </c>
      <c r="M134" t="s">
        <v>419</v>
      </c>
      <c r="N134" t="s">
        <v>419</v>
      </c>
      <c r="O134" t="s">
        <v>419</v>
      </c>
      <c r="P134" t="s">
        <v>419</v>
      </c>
      <c r="Q134" t="s">
        <v>419</v>
      </c>
      <c r="R134" t="s">
        <v>453</v>
      </c>
      <c r="S134" t="s">
        <v>1781</v>
      </c>
      <c r="T134" t="s">
        <v>2041</v>
      </c>
      <c r="U134" t="s">
        <v>2914</v>
      </c>
      <c r="V134" t="s">
        <v>2448</v>
      </c>
      <c r="W134" t="s">
        <v>2067</v>
      </c>
      <c r="X134" t="s">
        <v>2869</v>
      </c>
    </row>
    <row r="135" spans="1:24" x14ac:dyDescent="0.2">
      <c r="A135" t="s">
        <v>508</v>
      </c>
      <c r="B135" t="s">
        <v>990</v>
      </c>
      <c r="C135" t="s">
        <v>1207</v>
      </c>
      <c r="D135" t="s">
        <v>582</v>
      </c>
      <c r="E135" t="s">
        <v>1267</v>
      </c>
      <c r="F135" t="s">
        <v>419</v>
      </c>
      <c r="G135" t="s">
        <v>2085</v>
      </c>
      <c r="H135" t="s">
        <v>419</v>
      </c>
      <c r="I135" t="s">
        <v>419</v>
      </c>
      <c r="J135" t="s">
        <v>2076</v>
      </c>
      <c r="K135" t="s">
        <v>419</v>
      </c>
      <c r="L135" t="s">
        <v>1308</v>
      </c>
      <c r="M135" t="s">
        <v>419</v>
      </c>
      <c r="N135" t="s">
        <v>501</v>
      </c>
      <c r="O135" t="s">
        <v>2143</v>
      </c>
      <c r="P135" t="s">
        <v>2143</v>
      </c>
      <c r="Q135" t="s">
        <v>969</v>
      </c>
      <c r="R135" t="s">
        <v>1175</v>
      </c>
      <c r="S135" t="s">
        <v>2385</v>
      </c>
      <c r="T135" t="s">
        <v>443</v>
      </c>
      <c r="U135" t="s">
        <v>506</v>
      </c>
      <c r="V135" t="s">
        <v>456</v>
      </c>
      <c r="W135" t="s">
        <v>2068</v>
      </c>
      <c r="X135" t="s">
        <v>419</v>
      </c>
    </row>
    <row r="136" spans="1:24" x14ac:dyDescent="0.2">
      <c r="A136" t="s">
        <v>509</v>
      </c>
      <c r="B136" t="s">
        <v>559</v>
      </c>
      <c r="C136" t="s">
        <v>419</v>
      </c>
      <c r="D136" t="s">
        <v>583</v>
      </c>
      <c r="E136" t="s">
        <v>1821</v>
      </c>
      <c r="F136" t="s">
        <v>419</v>
      </c>
      <c r="G136" t="s">
        <v>2086</v>
      </c>
      <c r="H136" t="s">
        <v>419</v>
      </c>
      <c r="I136" t="s">
        <v>2467</v>
      </c>
      <c r="J136" t="s">
        <v>419</v>
      </c>
      <c r="K136" t="s">
        <v>419</v>
      </c>
      <c r="L136" t="s">
        <v>419</v>
      </c>
      <c r="M136" t="s">
        <v>419</v>
      </c>
      <c r="N136" t="s">
        <v>2094</v>
      </c>
      <c r="O136" t="s">
        <v>583</v>
      </c>
      <c r="P136" t="s">
        <v>583</v>
      </c>
      <c r="Q136" t="s">
        <v>1179</v>
      </c>
      <c r="R136" t="s">
        <v>2447</v>
      </c>
      <c r="S136" t="s">
        <v>439</v>
      </c>
      <c r="T136" t="s">
        <v>444</v>
      </c>
      <c r="U136" t="s">
        <v>2394</v>
      </c>
      <c r="V136" t="s">
        <v>2867</v>
      </c>
      <c r="W136" t="s">
        <v>2070</v>
      </c>
      <c r="X136" t="s">
        <v>2094</v>
      </c>
    </row>
    <row r="137" spans="1:24" x14ac:dyDescent="0.2">
      <c r="A137" t="s">
        <v>419</v>
      </c>
      <c r="B137" t="s">
        <v>561</v>
      </c>
      <c r="C137" t="s">
        <v>1208</v>
      </c>
      <c r="D137" t="s">
        <v>419</v>
      </c>
      <c r="E137" t="s">
        <v>419</v>
      </c>
      <c r="F137" t="s">
        <v>419</v>
      </c>
      <c r="G137" t="s">
        <v>1802</v>
      </c>
      <c r="H137" t="s">
        <v>419</v>
      </c>
      <c r="I137" t="s">
        <v>482</v>
      </c>
      <c r="J137" t="s">
        <v>2077</v>
      </c>
      <c r="K137" t="s">
        <v>419</v>
      </c>
      <c r="L137" t="s">
        <v>419</v>
      </c>
      <c r="M137" t="s">
        <v>419</v>
      </c>
      <c r="N137" t="s">
        <v>502</v>
      </c>
      <c r="O137" t="s">
        <v>419</v>
      </c>
      <c r="P137" t="s">
        <v>419</v>
      </c>
      <c r="Q137" t="s">
        <v>419</v>
      </c>
      <c r="R137" t="s">
        <v>419</v>
      </c>
      <c r="S137" t="s">
        <v>1164</v>
      </c>
      <c r="T137" t="s">
        <v>1668</v>
      </c>
      <c r="U137" t="s">
        <v>1241</v>
      </c>
      <c r="V137" t="s">
        <v>457</v>
      </c>
      <c r="W137" t="s">
        <v>2071</v>
      </c>
      <c r="X137" t="s">
        <v>419</v>
      </c>
    </row>
    <row r="138" spans="1:24" x14ac:dyDescent="0.2">
      <c r="A138" t="s">
        <v>510</v>
      </c>
      <c r="B138" t="s">
        <v>991</v>
      </c>
      <c r="C138" t="s">
        <v>1209</v>
      </c>
      <c r="D138" t="s">
        <v>419</v>
      </c>
      <c r="E138" t="s">
        <v>419</v>
      </c>
      <c r="F138" t="s">
        <v>419</v>
      </c>
      <c r="G138" t="s">
        <v>485</v>
      </c>
      <c r="H138" t="s">
        <v>419</v>
      </c>
      <c r="I138" t="s">
        <v>2458</v>
      </c>
      <c r="J138" t="s">
        <v>2461</v>
      </c>
      <c r="K138" t="s">
        <v>419</v>
      </c>
      <c r="L138" t="s">
        <v>419</v>
      </c>
      <c r="M138" t="s">
        <v>419</v>
      </c>
      <c r="N138" t="s">
        <v>419</v>
      </c>
      <c r="O138" t="s">
        <v>419</v>
      </c>
      <c r="P138" t="s">
        <v>419</v>
      </c>
      <c r="Q138" t="s">
        <v>2729</v>
      </c>
      <c r="R138" t="s">
        <v>2448</v>
      </c>
      <c r="S138" t="s">
        <v>2386</v>
      </c>
      <c r="T138" t="s">
        <v>2042</v>
      </c>
      <c r="U138" t="s">
        <v>419</v>
      </c>
      <c r="V138" t="s">
        <v>3064</v>
      </c>
      <c r="W138" t="s">
        <v>461</v>
      </c>
      <c r="X138" t="s">
        <v>2392</v>
      </c>
    </row>
    <row r="139" spans="1:24" x14ac:dyDescent="0.2">
      <c r="A139" t="s">
        <v>511</v>
      </c>
      <c r="B139" t="s">
        <v>419</v>
      </c>
      <c r="C139" t="s">
        <v>1210</v>
      </c>
      <c r="D139" t="s">
        <v>419</v>
      </c>
      <c r="E139" t="s">
        <v>419</v>
      </c>
      <c r="F139" t="s">
        <v>419</v>
      </c>
      <c r="G139" t="s">
        <v>419</v>
      </c>
      <c r="H139" t="s">
        <v>2395</v>
      </c>
      <c r="I139" t="s">
        <v>2084</v>
      </c>
      <c r="J139" t="s">
        <v>1800</v>
      </c>
      <c r="K139" t="s">
        <v>604</v>
      </c>
      <c r="L139" t="s">
        <v>419</v>
      </c>
      <c r="M139" t="s">
        <v>419</v>
      </c>
      <c r="N139" t="s">
        <v>419</v>
      </c>
      <c r="O139" t="s">
        <v>419</v>
      </c>
      <c r="P139" t="s">
        <v>419</v>
      </c>
      <c r="Q139" t="s">
        <v>3067</v>
      </c>
      <c r="R139" t="s">
        <v>1796</v>
      </c>
      <c r="S139" t="s">
        <v>2900</v>
      </c>
      <c r="T139" t="s">
        <v>2044</v>
      </c>
      <c r="U139" t="s">
        <v>512</v>
      </c>
      <c r="V139" t="s">
        <v>419</v>
      </c>
      <c r="W139" t="s">
        <v>3411</v>
      </c>
      <c r="X139" t="s">
        <v>419</v>
      </c>
    </row>
    <row r="140" spans="1:24" x14ac:dyDescent="0.2">
      <c r="A140" t="s">
        <v>512</v>
      </c>
      <c r="B140" t="s">
        <v>992</v>
      </c>
      <c r="C140" t="s">
        <v>1211</v>
      </c>
      <c r="D140" t="s">
        <v>1697</v>
      </c>
      <c r="E140" t="s">
        <v>1822</v>
      </c>
      <c r="F140" t="s">
        <v>419</v>
      </c>
      <c r="G140" t="s">
        <v>2087</v>
      </c>
      <c r="H140" t="s">
        <v>551</v>
      </c>
      <c r="I140" t="s">
        <v>2468</v>
      </c>
      <c r="J140" t="s">
        <v>419</v>
      </c>
      <c r="K140" t="s">
        <v>419</v>
      </c>
      <c r="L140" t="s">
        <v>419</v>
      </c>
      <c r="M140" t="s">
        <v>419</v>
      </c>
      <c r="N140" t="s">
        <v>2914</v>
      </c>
      <c r="O140" t="s">
        <v>419</v>
      </c>
      <c r="P140" t="s">
        <v>419</v>
      </c>
      <c r="Q140" t="s">
        <v>419</v>
      </c>
      <c r="R140" t="s">
        <v>3064</v>
      </c>
      <c r="S140" t="s">
        <v>3397</v>
      </c>
      <c r="T140" t="s">
        <v>2440</v>
      </c>
      <c r="U140" t="s">
        <v>1813</v>
      </c>
      <c r="V140" t="s">
        <v>419</v>
      </c>
      <c r="W140" t="s">
        <v>2459</v>
      </c>
      <c r="X140" t="s">
        <v>505</v>
      </c>
    </row>
    <row r="141" spans="1:24" x14ac:dyDescent="0.2">
      <c r="A141" t="s">
        <v>419</v>
      </c>
      <c r="B141" t="s">
        <v>993</v>
      </c>
      <c r="C141" t="s">
        <v>485</v>
      </c>
      <c r="D141" t="s">
        <v>419</v>
      </c>
      <c r="E141" t="s">
        <v>1823</v>
      </c>
      <c r="F141" t="s">
        <v>419</v>
      </c>
      <c r="G141" t="s">
        <v>1978</v>
      </c>
      <c r="H141" t="s">
        <v>2134</v>
      </c>
      <c r="I141" t="s">
        <v>2469</v>
      </c>
      <c r="J141" t="s">
        <v>475</v>
      </c>
      <c r="K141" t="s">
        <v>419</v>
      </c>
      <c r="L141" t="s">
        <v>419</v>
      </c>
      <c r="M141" t="s">
        <v>419</v>
      </c>
      <c r="N141" t="s">
        <v>491</v>
      </c>
      <c r="O141" t="s">
        <v>419</v>
      </c>
      <c r="P141" t="s">
        <v>419</v>
      </c>
      <c r="Q141" t="s">
        <v>1180</v>
      </c>
      <c r="R141" t="s">
        <v>419</v>
      </c>
      <c r="S141" t="s">
        <v>960</v>
      </c>
      <c r="T141" t="s">
        <v>445</v>
      </c>
      <c r="U141" t="s">
        <v>419</v>
      </c>
      <c r="V141" t="s">
        <v>2061</v>
      </c>
      <c r="W141" t="s">
        <v>2072</v>
      </c>
      <c r="X141" t="s">
        <v>506</v>
      </c>
    </row>
    <row r="142" spans="1:24" x14ac:dyDescent="0.2">
      <c r="A142" t="s">
        <v>513</v>
      </c>
      <c r="B142" t="s">
        <v>994</v>
      </c>
      <c r="C142" t="s">
        <v>1212</v>
      </c>
      <c r="D142" t="s">
        <v>419</v>
      </c>
      <c r="E142" t="s">
        <v>546</v>
      </c>
      <c r="F142" t="s">
        <v>419</v>
      </c>
      <c r="G142" t="s">
        <v>1807</v>
      </c>
      <c r="H142" t="s">
        <v>419</v>
      </c>
      <c r="I142" t="s">
        <v>419</v>
      </c>
      <c r="J142" t="s">
        <v>2734</v>
      </c>
      <c r="K142" t="s">
        <v>419</v>
      </c>
      <c r="L142" t="s">
        <v>419</v>
      </c>
      <c r="M142" t="s">
        <v>419</v>
      </c>
      <c r="N142" t="s">
        <v>2917</v>
      </c>
      <c r="O142" t="s">
        <v>1002</v>
      </c>
      <c r="P142" t="s">
        <v>1002</v>
      </c>
      <c r="Q142" t="s">
        <v>419</v>
      </c>
      <c r="R142" t="s">
        <v>419</v>
      </c>
      <c r="S142" t="s">
        <v>3054</v>
      </c>
      <c r="T142" t="s">
        <v>2045</v>
      </c>
      <c r="U142" t="s">
        <v>515</v>
      </c>
      <c r="V142" t="s">
        <v>419</v>
      </c>
      <c r="W142" t="s">
        <v>2460</v>
      </c>
      <c r="X142" t="s">
        <v>491</v>
      </c>
    </row>
    <row r="143" spans="1:24" x14ac:dyDescent="0.2">
      <c r="A143" t="s">
        <v>514</v>
      </c>
      <c r="B143" t="s">
        <v>419</v>
      </c>
      <c r="C143" t="s">
        <v>1213</v>
      </c>
      <c r="D143" t="s">
        <v>1698</v>
      </c>
      <c r="E143" t="s">
        <v>419</v>
      </c>
      <c r="F143" t="s">
        <v>419</v>
      </c>
      <c r="G143" t="s">
        <v>419</v>
      </c>
      <c r="H143" t="s">
        <v>419</v>
      </c>
      <c r="I143" t="s">
        <v>2470</v>
      </c>
      <c r="J143" t="s">
        <v>2463</v>
      </c>
      <c r="K143" t="s">
        <v>419</v>
      </c>
      <c r="L143" t="s">
        <v>419</v>
      </c>
      <c r="M143" t="s">
        <v>419</v>
      </c>
      <c r="N143" t="s">
        <v>507</v>
      </c>
      <c r="O143" t="s">
        <v>2148</v>
      </c>
      <c r="P143" t="s">
        <v>2148</v>
      </c>
      <c r="Q143" t="s">
        <v>970</v>
      </c>
      <c r="R143" t="s">
        <v>3065</v>
      </c>
      <c r="S143" t="s">
        <v>3398</v>
      </c>
      <c r="T143" t="s">
        <v>963</v>
      </c>
      <c r="U143" t="s">
        <v>2105</v>
      </c>
      <c r="V143" t="s">
        <v>419</v>
      </c>
      <c r="W143" t="s">
        <v>465</v>
      </c>
      <c r="X143" t="s">
        <v>2394</v>
      </c>
    </row>
    <row r="144" spans="1:24" x14ac:dyDescent="0.2">
      <c r="A144" t="s">
        <v>515</v>
      </c>
      <c r="B144" t="s">
        <v>569</v>
      </c>
      <c r="C144" t="s">
        <v>977</v>
      </c>
      <c r="D144" t="s">
        <v>591</v>
      </c>
      <c r="E144" t="s">
        <v>1824</v>
      </c>
      <c r="F144" t="s">
        <v>419</v>
      </c>
      <c r="G144" t="s">
        <v>419</v>
      </c>
      <c r="H144" t="s">
        <v>2396</v>
      </c>
      <c r="I144" t="s">
        <v>484</v>
      </c>
      <c r="J144" t="s">
        <v>2735</v>
      </c>
      <c r="K144" t="s">
        <v>419</v>
      </c>
      <c r="L144" t="s">
        <v>419</v>
      </c>
      <c r="M144" t="s">
        <v>419</v>
      </c>
      <c r="N144" t="s">
        <v>2918</v>
      </c>
      <c r="O144" t="s">
        <v>2795</v>
      </c>
      <c r="P144" t="s">
        <v>2795</v>
      </c>
      <c r="Q144" t="s">
        <v>2904</v>
      </c>
      <c r="R144" t="s">
        <v>419</v>
      </c>
      <c r="S144" t="s">
        <v>2036</v>
      </c>
      <c r="T144" t="s">
        <v>2047</v>
      </c>
      <c r="U144" t="s">
        <v>419</v>
      </c>
      <c r="V144" t="s">
        <v>2450</v>
      </c>
      <c r="W144" t="s">
        <v>2073</v>
      </c>
      <c r="X144" t="s">
        <v>508</v>
      </c>
    </row>
    <row r="145" spans="1:24" x14ac:dyDescent="0.2">
      <c r="A145" t="s">
        <v>516</v>
      </c>
      <c r="B145" t="s">
        <v>995</v>
      </c>
      <c r="C145" t="s">
        <v>1214</v>
      </c>
      <c r="D145" t="s">
        <v>1002</v>
      </c>
      <c r="E145" t="s">
        <v>419</v>
      </c>
      <c r="F145" t="s">
        <v>419</v>
      </c>
      <c r="G145" t="s">
        <v>419</v>
      </c>
      <c r="H145" t="s">
        <v>556</v>
      </c>
      <c r="I145" t="s">
        <v>2085</v>
      </c>
      <c r="J145" t="s">
        <v>2464</v>
      </c>
      <c r="K145" t="s">
        <v>419</v>
      </c>
      <c r="L145" t="s">
        <v>419</v>
      </c>
      <c r="M145" t="s">
        <v>419</v>
      </c>
      <c r="N145" t="s">
        <v>983</v>
      </c>
      <c r="O145" t="s">
        <v>419</v>
      </c>
      <c r="P145" t="s">
        <v>419</v>
      </c>
      <c r="Q145" t="s">
        <v>1182</v>
      </c>
      <c r="R145" t="s">
        <v>1177</v>
      </c>
      <c r="S145" t="s">
        <v>2722</v>
      </c>
      <c r="T145" t="s">
        <v>2049</v>
      </c>
      <c r="U145" t="s">
        <v>3091</v>
      </c>
      <c r="V145" t="s">
        <v>3273</v>
      </c>
      <c r="W145" t="s">
        <v>466</v>
      </c>
      <c r="X145" t="s">
        <v>2097</v>
      </c>
    </row>
    <row r="146" spans="1:24" x14ac:dyDescent="0.2">
      <c r="A146" t="s">
        <v>517</v>
      </c>
      <c r="B146" t="s">
        <v>996</v>
      </c>
      <c r="C146" t="s">
        <v>419</v>
      </c>
      <c r="D146" t="s">
        <v>419</v>
      </c>
      <c r="E146" t="s">
        <v>1825</v>
      </c>
      <c r="F146" t="s">
        <v>419</v>
      </c>
      <c r="G146" t="s">
        <v>2088</v>
      </c>
      <c r="H146" t="s">
        <v>560</v>
      </c>
      <c r="I146" t="s">
        <v>2086</v>
      </c>
      <c r="J146" t="s">
        <v>2078</v>
      </c>
      <c r="K146" t="s">
        <v>419</v>
      </c>
      <c r="L146" t="s">
        <v>419</v>
      </c>
      <c r="M146" t="s">
        <v>419</v>
      </c>
      <c r="N146" t="s">
        <v>2919</v>
      </c>
      <c r="O146" t="s">
        <v>594</v>
      </c>
      <c r="P146" t="s">
        <v>594</v>
      </c>
      <c r="Q146" t="s">
        <v>1183</v>
      </c>
      <c r="R146" t="s">
        <v>419</v>
      </c>
      <c r="S146" t="s">
        <v>2722</v>
      </c>
      <c r="T146" t="s">
        <v>2441</v>
      </c>
      <c r="U146" t="s">
        <v>518</v>
      </c>
      <c r="V146" t="s">
        <v>2063</v>
      </c>
      <c r="W146" t="s">
        <v>467</v>
      </c>
      <c r="X146" t="s">
        <v>419</v>
      </c>
    </row>
    <row r="147" spans="1:24" x14ac:dyDescent="0.2">
      <c r="A147" t="s">
        <v>419</v>
      </c>
      <c r="B147" t="s">
        <v>997</v>
      </c>
      <c r="C147" t="s">
        <v>978</v>
      </c>
      <c r="D147" t="s">
        <v>594</v>
      </c>
      <c r="E147" t="s">
        <v>1826</v>
      </c>
      <c r="F147" t="s">
        <v>419</v>
      </c>
      <c r="G147" t="s">
        <v>419</v>
      </c>
      <c r="H147" t="s">
        <v>2397</v>
      </c>
      <c r="I147" t="s">
        <v>1802</v>
      </c>
      <c r="J147" t="s">
        <v>2736</v>
      </c>
      <c r="K147" t="s">
        <v>419</v>
      </c>
      <c r="L147" t="s">
        <v>419</v>
      </c>
      <c r="M147" t="s">
        <v>419</v>
      </c>
      <c r="N147" t="s">
        <v>2096</v>
      </c>
      <c r="O147" t="s">
        <v>595</v>
      </c>
      <c r="P147" t="s">
        <v>595</v>
      </c>
      <c r="Q147" t="s">
        <v>1184</v>
      </c>
      <c r="R147" t="s">
        <v>2450</v>
      </c>
      <c r="S147" t="s">
        <v>440</v>
      </c>
      <c r="T147" t="s">
        <v>3401</v>
      </c>
      <c r="U147" t="s">
        <v>3697</v>
      </c>
      <c r="V147" t="s">
        <v>3066</v>
      </c>
      <c r="W147" t="s">
        <v>469</v>
      </c>
      <c r="X147" t="s">
        <v>512</v>
      </c>
    </row>
    <row r="148" spans="1:24" x14ac:dyDescent="0.2">
      <c r="A148" t="s">
        <v>518</v>
      </c>
      <c r="B148" t="s">
        <v>578</v>
      </c>
      <c r="C148" t="s">
        <v>978</v>
      </c>
      <c r="D148" t="s">
        <v>595</v>
      </c>
      <c r="E148" t="s">
        <v>419</v>
      </c>
      <c r="F148" t="s">
        <v>419</v>
      </c>
      <c r="G148" t="s">
        <v>2089</v>
      </c>
      <c r="H148" t="s">
        <v>2398</v>
      </c>
      <c r="I148" t="s">
        <v>485</v>
      </c>
      <c r="J148" t="s">
        <v>2465</v>
      </c>
      <c r="K148" t="s">
        <v>419</v>
      </c>
      <c r="L148" t="s">
        <v>419</v>
      </c>
      <c r="M148" t="s">
        <v>419</v>
      </c>
      <c r="N148" t="s">
        <v>419</v>
      </c>
      <c r="O148" t="s">
        <v>2153</v>
      </c>
      <c r="P148" t="s">
        <v>2153</v>
      </c>
      <c r="Q148" t="s">
        <v>3068</v>
      </c>
      <c r="R148" t="s">
        <v>3273</v>
      </c>
      <c r="S148" t="s">
        <v>441</v>
      </c>
      <c r="T148" t="s">
        <v>2050</v>
      </c>
      <c r="U148" t="s">
        <v>3093</v>
      </c>
      <c r="V148" t="s">
        <v>419</v>
      </c>
      <c r="W148" t="s">
        <v>971</v>
      </c>
      <c r="X148" t="s">
        <v>419</v>
      </c>
    </row>
    <row r="149" spans="1:24" x14ac:dyDescent="0.2">
      <c r="A149" t="s">
        <v>519</v>
      </c>
      <c r="B149" t="s">
        <v>998</v>
      </c>
      <c r="C149" t="s">
        <v>978</v>
      </c>
      <c r="D149" t="s">
        <v>419</v>
      </c>
      <c r="E149" t="s">
        <v>542</v>
      </c>
      <c r="F149" t="s">
        <v>604</v>
      </c>
      <c r="G149" t="s">
        <v>2090</v>
      </c>
      <c r="H149" t="s">
        <v>419</v>
      </c>
      <c r="I149" t="s">
        <v>1212</v>
      </c>
      <c r="J149" t="s">
        <v>2466</v>
      </c>
      <c r="K149" t="s">
        <v>419</v>
      </c>
      <c r="L149" t="s">
        <v>419</v>
      </c>
      <c r="M149" t="s">
        <v>419</v>
      </c>
      <c r="N149" t="s">
        <v>1223</v>
      </c>
      <c r="O149" t="s">
        <v>1304</v>
      </c>
      <c r="P149" t="s">
        <v>1304</v>
      </c>
      <c r="Q149" t="s">
        <v>1185</v>
      </c>
      <c r="R149" t="s">
        <v>1797</v>
      </c>
      <c r="S149" t="s">
        <v>1788</v>
      </c>
      <c r="T149" t="s">
        <v>3546</v>
      </c>
      <c r="U149" t="s">
        <v>2486</v>
      </c>
      <c r="V149" t="s">
        <v>2451</v>
      </c>
      <c r="W149" t="s">
        <v>1799</v>
      </c>
      <c r="X149" t="s">
        <v>515</v>
      </c>
    </row>
    <row r="150" spans="1:24" x14ac:dyDescent="0.2">
      <c r="A150" t="s">
        <v>501</v>
      </c>
      <c r="B150" t="s">
        <v>419</v>
      </c>
      <c r="C150" t="s">
        <v>978</v>
      </c>
      <c r="D150" t="s">
        <v>419</v>
      </c>
      <c r="E150" t="s">
        <v>1827</v>
      </c>
      <c r="F150" t="s">
        <v>419</v>
      </c>
      <c r="G150" t="s">
        <v>1221</v>
      </c>
      <c r="H150" t="s">
        <v>419</v>
      </c>
      <c r="I150" t="s">
        <v>1214</v>
      </c>
      <c r="J150" t="s">
        <v>2081</v>
      </c>
      <c r="K150" t="s">
        <v>419</v>
      </c>
      <c r="L150" t="s">
        <v>419</v>
      </c>
      <c r="M150" t="s">
        <v>419</v>
      </c>
      <c r="N150" t="s">
        <v>2787</v>
      </c>
      <c r="O150" t="s">
        <v>419</v>
      </c>
      <c r="P150" t="s">
        <v>419</v>
      </c>
      <c r="Q150" t="s">
        <v>2457</v>
      </c>
      <c r="R150" t="s">
        <v>1972</v>
      </c>
      <c r="S150" t="s">
        <v>3055</v>
      </c>
      <c r="T150" t="s">
        <v>1167</v>
      </c>
      <c r="U150" t="s">
        <v>419</v>
      </c>
      <c r="V150" t="s">
        <v>459</v>
      </c>
      <c r="W150" t="s">
        <v>2075</v>
      </c>
      <c r="X150" t="s">
        <v>2920</v>
      </c>
    </row>
    <row r="151" spans="1:24" x14ac:dyDescent="0.2">
      <c r="A151" t="s">
        <v>419</v>
      </c>
      <c r="B151" t="s">
        <v>999</v>
      </c>
      <c r="C151" t="s">
        <v>419</v>
      </c>
      <c r="D151" t="s">
        <v>419</v>
      </c>
      <c r="E151" t="s">
        <v>1828</v>
      </c>
      <c r="F151" t="s">
        <v>419</v>
      </c>
      <c r="G151" t="s">
        <v>419</v>
      </c>
      <c r="H151" t="s">
        <v>2399</v>
      </c>
      <c r="I151" t="s">
        <v>419</v>
      </c>
      <c r="J151" t="s">
        <v>2082</v>
      </c>
      <c r="K151" t="s">
        <v>607</v>
      </c>
      <c r="L151" t="s">
        <v>419</v>
      </c>
      <c r="M151" t="s">
        <v>419</v>
      </c>
      <c r="N151" t="s">
        <v>419</v>
      </c>
      <c r="O151" t="s">
        <v>419</v>
      </c>
      <c r="P151" t="s">
        <v>419</v>
      </c>
      <c r="Q151" t="s">
        <v>463</v>
      </c>
      <c r="R151" t="s">
        <v>3066</v>
      </c>
      <c r="S151" t="s">
        <v>3056</v>
      </c>
      <c r="T151" t="s">
        <v>2051</v>
      </c>
      <c r="U151" t="s">
        <v>419</v>
      </c>
      <c r="V151" t="s">
        <v>459</v>
      </c>
      <c r="W151" t="s">
        <v>972</v>
      </c>
      <c r="X151" t="s">
        <v>419</v>
      </c>
    </row>
    <row r="152" spans="1:24" x14ac:dyDescent="0.2">
      <c r="A152" t="s">
        <v>419</v>
      </c>
      <c r="B152" t="s">
        <v>419</v>
      </c>
      <c r="C152" t="s">
        <v>1215</v>
      </c>
      <c r="D152" t="s">
        <v>419</v>
      </c>
      <c r="E152" t="s">
        <v>553</v>
      </c>
      <c r="F152" t="s">
        <v>419</v>
      </c>
      <c r="G152" t="s">
        <v>494</v>
      </c>
      <c r="H152" t="s">
        <v>572</v>
      </c>
      <c r="I152" t="s">
        <v>1806</v>
      </c>
      <c r="J152" t="s">
        <v>419</v>
      </c>
      <c r="K152" t="s">
        <v>419</v>
      </c>
      <c r="L152" t="s">
        <v>419</v>
      </c>
      <c r="M152" t="s">
        <v>419</v>
      </c>
      <c r="N152" t="s">
        <v>515</v>
      </c>
      <c r="O152" t="s">
        <v>419</v>
      </c>
      <c r="P152" t="s">
        <v>419</v>
      </c>
      <c r="Q152" t="s">
        <v>3069</v>
      </c>
      <c r="R152" t="s">
        <v>1671</v>
      </c>
      <c r="S152" t="s">
        <v>3399</v>
      </c>
      <c r="T152" t="s">
        <v>3402</v>
      </c>
      <c r="U152" t="s">
        <v>2111</v>
      </c>
      <c r="V152" t="s">
        <v>419</v>
      </c>
      <c r="W152" t="s">
        <v>3560</v>
      </c>
      <c r="X152" t="s">
        <v>2106</v>
      </c>
    </row>
    <row r="153" spans="1:24" x14ac:dyDescent="0.2">
      <c r="A153" t="s">
        <v>520</v>
      </c>
      <c r="B153" t="s">
        <v>1000</v>
      </c>
      <c r="C153" t="s">
        <v>1216</v>
      </c>
      <c r="D153" t="s">
        <v>419</v>
      </c>
      <c r="E153" t="s">
        <v>1829</v>
      </c>
      <c r="F153" t="s">
        <v>419</v>
      </c>
      <c r="G153" t="s">
        <v>1682</v>
      </c>
      <c r="H153" t="s">
        <v>2138</v>
      </c>
      <c r="I153" t="s">
        <v>419</v>
      </c>
      <c r="J153" t="s">
        <v>419</v>
      </c>
      <c r="K153" t="s">
        <v>419</v>
      </c>
      <c r="L153" t="s">
        <v>419</v>
      </c>
      <c r="M153" t="s">
        <v>419</v>
      </c>
      <c r="N153" t="s">
        <v>2920</v>
      </c>
      <c r="O153" t="s">
        <v>419</v>
      </c>
      <c r="P153" t="s">
        <v>419</v>
      </c>
      <c r="Q153" t="s">
        <v>3069</v>
      </c>
      <c r="R153" t="s">
        <v>419</v>
      </c>
      <c r="S153" t="s">
        <v>3400</v>
      </c>
      <c r="T153" t="s">
        <v>1792</v>
      </c>
      <c r="U153" t="s">
        <v>520</v>
      </c>
      <c r="V153" t="s">
        <v>2729</v>
      </c>
      <c r="W153" t="s">
        <v>419</v>
      </c>
      <c r="X153" t="s">
        <v>3756</v>
      </c>
    </row>
    <row r="154" spans="1:24" x14ac:dyDescent="0.2">
      <c r="A154" t="s">
        <v>521</v>
      </c>
      <c r="B154" t="s">
        <v>419</v>
      </c>
      <c r="C154" t="s">
        <v>1217</v>
      </c>
      <c r="D154" t="s">
        <v>1699</v>
      </c>
      <c r="E154" t="s">
        <v>1830</v>
      </c>
      <c r="F154" t="s">
        <v>419</v>
      </c>
      <c r="G154" t="s">
        <v>1226</v>
      </c>
      <c r="H154" t="s">
        <v>2400</v>
      </c>
      <c r="I154" t="s">
        <v>1215</v>
      </c>
      <c r="J154" t="s">
        <v>482</v>
      </c>
      <c r="K154" t="s">
        <v>419</v>
      </c>
      <c r="L154" t="s">
        <v>419</v>
      </c>
      <c r="M154" t="s">
        <v>419</v>
      </c>
      <c r="N154" t="s">
        <v>1243</v>
      </c>
      <c r="O154" t="s">
        <v>419</v>
      </c>
      <c r="P154" t="s">
        <v>419</v>
      </c>
      <c r="Q154" t="s">
        <v>1187</v>
      </c>
      <c r="R154" t="s">
        <v>2451</v>
      </c>
      <c r="S154" t="s">
        <v>1789</v>
      </c>
      <c r="T154" t="s">
        <v>3059</v>
      </c>
      <c r="U154" t="s">
        <v>1248</v>
      </c>
      <c r="V154" t="s">
        <v>2064</v>
      </c>
      <c r="W154" t="s">
        <v>472</v>
      </c>
      <c r="X154" t="s">
        <v>419</v>
      </c>
    </row>
    <row r="155" spans="1:24" x14ac:dyDescent="0.2">
      <c r="A155" t="s">
        <v>522</v>
      </c>
      <c r="B155" t="s">
        <v>419</v>
      </c>
      <c r="C155" t="s">
        <v>419</v>
      </c>
      <c r="D155" t="s">
        <v>419</v>
      </c>
      <c r="E155" t="s">
        <v>419</v>
      </c>
      <c r="F155" t="s">
        <v>419</v>
      </c>
      <c r="G155" t="s">
        <v>496</v>
      </c>
      <c r="H155" t="s">
        <v>419</v>
      </c>
      <c r="I155" t="s">
        <v>2471</v>
      </c>
      <c r="J155" t="s">
        <v>2458</v>
      </c>
      <c r="K155" t="s">
        <v>419</v>
      </c>
      <c r="L155" t="s">
        <v>419</v>
      </c>
      <c r="M155" t="s">
        <v>419</v>
      </c>
      <c r="N155" t="s">
        <v>1243</v>
      </c>
      <c r="O155" t="s">
        <v>419</v>
      </c>
      <c r="P155" t="s">
        <v>419</v>
      </c>
      <c r="Q155" t="s">
        <v>464</v>
      </c>
      <c r="R155" t="s">
        <v>1179</v>
      </c>
      <c r="S155" t="s">
        <v>961</v>
      </c>
      <c r="T155" t="s">
        <v>1147</v>
      </c>
      <c r="U155" t="s">
        <v>522</v>
      </c>
      <c r="V155" t="s">
        <v>2452</v>
      </c>
      <c r="W155" t="s">
        <v>472</v>
      </c>
      <c r="X155" t="s">
        <v>419</v>
      </c>
    </row>
    <row r="156" spans="1:24" x14ac:dyDescent="0.2">
      <c r="A156" t="s">
        <v>523</v>
      </c>
      <c r="B156" t="s">
        <v>588</v>
      </c>
      <c r="C156" t="s">
        <v>1218</v>
      </c>
      <c r="D156" t="s">
        <v>1700</v>
      </c>
      <c r="E156" t="s">
        <v>419</v>
      </c>
      <c r="F156" t="s">
        <v>419</v>
      </c>
      <c r="G156" t="s">
        <v>2091</v>
      </c>
      <c r="H156" t="s">
        <v>419</v>
      </c>
      <c r="I156" t="s">
        <v>2472</v>
      </c>
      <c r="J156" t="s">
        <v>2084</v>
      </c>
      <c r="K156" t="s">
        <v>419</v>
      </c>
      <c r="L156" t="s">
        <v>419</v>
      </c>
      <c r="M156" t="s">
        <v>419</v>
      </c>
      <c r="N156" t="s">
        <v>419</v>
      </c>
      <c r="O156" t="s">
        <v>419</v>
      </c>
      <c r="P156" t="s">
        <v>419</v>
      </c>
      <c r="Q156" t="s">
        <v>3070</v>
      </c>
      <c r="R156" t="s">
        <v>419</v>
      </c>
      <c r="S156" t="s">
        <v>1165</v>
      </c>
      <c r="T156" t="s">
        <v>965</v>
      </c>
      <c r="U156" t="s">
        <v>1249</v>
      </c>
      <c r="V156" t="s">
        <v>419</v>
      </c>
      <c r="W156" t="s">
        <v>473</v>
      </c>
      <c r="X156" t="s">
        <v>2111</v>
      </c>
    </row>
    <row r="157" spans="1:24" x14ac:dyDescent="0.2">
      <c r="A157" t="s">
        <v>524</v>
      </c>
      <c r="B157" t="s">
        <v>419</v>
      </c>
      <c r="C157" t="s">
        <v>419</v>
      </c>
      <c r="D157" t="s">
        <v>419</v>
      </c>
      <c r="E157" t="s">
        <v>558</v>
      </c>
      <c r="F157" t="s">
        <v>419</v>
      </c>
      <c r="G157" t="s">
        <v>2092</v>
      </c>
      <c r="H157" t="s">
        <v>419</v>
      </c>
      <c r="I157" t="s">
        <v>419</v>
      </c>
      <c r="J157" t="s">
        <v>2468</v>
      </c>
      <c r="K157" t="s">
        <v>419</v>
      </c>
      <c r="L157" t="s">
        <v>419</v>
      </c>
      <c r="M157" t="s">
        <v>419</v>
      </c>
      <c r="N157" t="s">
        <v>2921</v>
      </c>
      <c r="O157" t="s">
        <v>419</v>
      </c>
      <c r="P157" t="s">
        <v>419</v>
      </c>
      <c r="Q157" t="s">
        <v>3071</v>
      </c>
      <c r="R157" t="s">
        <v>2729</v>
      </c>
      <c r="S157" t="s">
        <v>2038</v>
      </c>
      <c r="T157" t="s">
        <v>3060</v>
      </c>
      <c r="U157" t="s">
        <v>524</v>
      </c>
      <c r="V157" t="s">
        <v>419</v>
      </c>
      <c r="W157" t="s">
        <v>2077</v>
      </c>
      <c r="X157" t="s">
        <v>1685</v>
      </c>
    </row>
    <row r="158" spans="1:24" x14ac:dyDescent="0.2">
      <c r="A158" t="s">
        <v>525</v>
      </c>
      <c r="B158" t="s">
        <v>419</v>
      </c>
      <c r="C158" t="s">
        <v>492</v>
      </c>
      <c r="D158" t="s">
        <v>1007</v>
      </c>
      <c r="E158" t="s">
        <v>560</v>
      </c>
      <c r="F158" t="s">
        <v>419</v>
      </c>
      <c r="G158" t="s">
        <v>498</v>
      </c>
      <c r="H158" t="s">
        <v>584</v>
      </c>
      <c r="I158" t="s">
        <v>419</v>
      </c>
      <c r="J158" t="s">
        <v>2469</v>
      </c>
      <c r="K158" t="s">
        <v>419</v>
      </c>
      <c r="L158" t="s">
        <v>419</v>
      </c>
      <c r="M158" t="s">
        <v>419</v>
      </c>
      <c r="N158" t="s">
        <v>501</v>
      </c>
      <c r="O158" t="s">
        <v>2532</v>
      </c>
      <c r="P158" t="s">
        <v>2532</v>
      </c>
      <c r="Q158" t="s">
        <v>3072</v>
      </c>
      <c r="R158" t="s">
        <v>3067</v>
      </c>
      <c r="S158" t="s">
        <v>2039</v>
      </c>
      <c r="T158" t="s">
        <v>2052</v>
      </c>
      <c r="U158" t="s">
        <v>2113</v>
      </c>
      <c r="V158" t="s">
        <v>2453</v>
      </c>
      <c r="W158" t="s">
        <v>2461</v>
      </c>
      <c r="X158" t="s">
        <v>520</v>
      </c>
    </row>
    <row r="159" spans="1:24" x14ac:dyDescent="0.2">
      <c r="A159" t="s">
        <v>526</v>
      </c>
      <c r="B159" t="s">
        <v>1001</v>
      </c>
      <c r="C159" t="s">
        <v>1219</v>
      </c>
      <c r="D159" t="s">
        <v>419</v>
      </c>
      <c r="E159" t="s">
        <v>1692</v>
      </c>
      <c r="F159" t="s">
        <v>419</v>
      </c>
      <c r="G159" t="s">
        <v>2093</v>
      </c>
      <c r="H159" t="s">
        <v>2146</v>
      </c>
      <c r="I159" t="s">
        <v>2473</v>
      </c>
      <c r="J159" t="s">
        <v>419</v>
      </c>
      <c r="K159" t="s">
        <v>419</v>
      </c>
      <c r="L159" t="s">
        <v>419</v>
      </c>
      <c r="M159" t="s">
        <v>1011</v>
      </c>
      <c r="N159" t="s">
        <v>2108</v>
      </c>
      <c r="O159" t="s">
        <v>419</v>
      </c>
      <c r="P159" t="s">
        <v>419</v>
      </c>
      <c r="Q159" t="s">
        <v>1189</v>
      </c>
      <c r="R159" t="s">
        <v>3274</v>
      </c>
      <c r="S159" t="s">
        <v>2439</v>
      </c>
      <c r="T159" t="s">
        <v>3271</v>
      </c>
      <c r="U159" t="s">
        <v>526</v>
      </c>
      <c r="V159" t="s">
        <v>2065</v>
      </c>
      <c r="W159" t="s">
        <v>1800</v>
      </c>
      <c r="X159" t="s">
        <v>1248</v>
      </c>
    </row>
    <row r="160" spans="1:24" x14ac:dyDescent="0.2">
      <c r="A160" t="s">
        <v>527</v>
      </c>
      <c r="B160" t="s">
        <v>1002</v>
      </c>
      <c r="C160" t="s">
        <v>419</v>
      </c>
      <c r="D160" t="s">
        <v>1701</v>
      </c>
      <c r="E160" t="s">
        <v>1831</v>
      </c>
      <c r="F160" t="s">
        <v>419</v>
      </c>
      <c r="G160" t="s">
        <v>499</v>
      </c>
      <c r="H160" t="s">
        <v>419</v>
      </c>
      <c r="I160" t="s">
        <v>419</v>
      </c>
      <c r="J160" t="s">
        <v>2470</v>
      </c>
      <c r="K160" t="s">
        <v>419</v>
      </c>
      <c r="L160" t="s">
        <v>419</v>
      </c>
      <c r="M160" t="s">
        <v>419</v>
      </c>
      <c r="N160" t="s">
        <v>2110</v>
      </c>
      <c r="O160" t="s">
        <v>2796</v>
      </c>
      <c r="P160" t="s">
        <v>2796</v>
      </c>
      <c r="Q160" t="s">
        <v>468</v>
      </c>
      <c r="R160" t="s">
        <v>419</v>
      </c>
      <c r="S160" t="s">
        <v>962</v>
      </c>
      <c r="T160" t="s">
        <v>449</v>
      </c>
      <c r="U160" t="s">
        <v>2742</v>
      </c>
      <c r="V160" t="s">
        <v>3714</v>
      </c>
      <c r="W160" t="s">
        <v>419</v>
      </c>
      <c r="X160" t="s">
        <v>524</v>
      </c>
    </row>
    <row r="161" spans="1:24" x14ac:dyDescent="0.2">
      <c r="A161" t="s">
        <v>528</v>
      </c>
      <c r="B161" t="s">
        <v>1003</v>
      </c>
      <c r="C161" t="s">
        <v>1220</v>
      </c>
      <c r="D161" t="s">
        <v>419</v>
      </c>
      <c r="E161" t="s">
        <v>419</v>
      </c>
      <c r="F161" t="s">
        <v>606</v>
      </c>
      <c r="G161" t="s">
        <v>500</v>
      </c>
      <c r="H161" t="s">
        <v>419</v>
      </c>
      <c r="I161" t="s">
        <v>493</v>
      </c>
      <c r="J161" t="s">
        <v>484</v>
      </c>
      <c r="K161" t="s">
        <v>419</v>
      </c>
      <c r="L161" t="s">
        <v>419</v>
      </c>
      <c r="M161" t="s">
        <v>419</v>
      </c>
      <c r="N161" t="s">
        <v>419</v>
      </c>
      <c r="O161" t="s">
        <v>419</v>
      </c>
      <c r="P161" t="s">
        <v>419</v>
      </c>
      <c r="Q161" t="s">
        <v>469</v>
      </c>
      <c r="R161" t="s">
        <v>1180</v>
      </c>
      <c r="S161" t="s">
        <v>1140</v>
      </c>
      <c r="T161" t="s">
        <v>3547</v>
      </c>
      <c r="U161" t="s">
        <v>419</v>
      </c>
      <c r="V161" t="s">
        <v>2905</v>
      </c>
      <c r="W161" t="s">
        <v>475</v>
      </c>
      <c r="X161" t="s">
        <v>1250</v>
      </c>
    </row>
    <row r="162" spans="1:24" x14ac:dyDescent="0.2">
      <c r="A162" t="s">
        <v>529</v>
      </c>
      <c r="B162" t="s">
        <v>419</v>
      </c>
      <c r="C162" t="s">
        <v>1221</v>
      </c>
      <c r="D162" t="s">
        <v>419</v>
      </c>
      <c r="E162" t="s">
        <v>1832</v>
      </c>
      <c r="F162" t="s">
        <v>419</v>
      </c>
      <c r="G162" t="s">
        <v>419</v>
      </c>
      <c r="H162" t="s">
        <v>2401</v>
      </c>
      <c r="I162" t="s">
        <v>2474</v>
      </c>
      <c r="J162" t="s">
        <v>2085</v>
      </c>
      <c r="K162" t="s">
        <v>419</v>
      </c>
      <c r="L162" t="s">
        <v>419</v>
      </c>
      <c r="M162" t="s">
        <v>419</v>
      </c>
      <c r="N162" t="s">
        <v>419</v>
      </c>
      <c r="O162" t="s">
        <v>419</v>
      </c>
      <c r="P162" t="s">
        <v>419</v>
      </c>
      <c r="Q162" t="s">
        <v>3073</v>
      </c>
      <c r="R162" t="s">
        <v>419</v>
      </c>
      <c r="S162" t="s">
        <v>2723</v>
      </c>
      <c r="T162" t="s">
        <v>1168</v>
      </c>
      <c r="U162" t="s">
        <v>419</v>
      </c>
      <c r="V162" t="s">
        <v>2067</v>
      </c>
      <c r="W162" t="s">
        <v>2462</v>
      </c>
      <c r="X162" t="s">
        <v>526</v>
      </c>
    </row>
    <row r="163" spans="1:24" x14ac:dyDescent="0.2">
      <c r="A163" t="s">
        <v>530</v>
      </c>
      <c r="B163" t="s">
        <v>1004</v>
      </c>
      <c r="C163" t="s">
        <v>979</v>
      </c>
      <c r="D163" t="s">
        <v>419</v>
      </c>
      <c r="E163" t="s">
        <v>1833</v>
      </c>
      <c r="F163" t="s">
        <v>1848</v>
      </c>
      <c r="G163" t="s">
        <v>501</v>
      </c>
      <c r="H163" t="s">
        <v>419</v>
      </c>
      <c r="I163" t="s">
        <v>2090</v>
      </c>
      <c r="J163" t="s">
        <v>2086</v>
      </c>
      <c r="K163" t="s">
        <v>419</v>
      </c>
      <c r="L163" t="s">
        <v>419</v>
      </c>
      <c r="M163" t="s">
        <v>419</v>
      </c>
      <c r="N163" t="s">
        <v>1685</v>
      </c>
      <c r="O163" t="s">
        <v>419</v>
      </c>
      <c r="P163" t="s">
        <v>419</v>
      </c>
      <c r="Q163" t="s">
        <v>470</v>
      </c>
      <c r="R163" t="s">
        <v>970</v>
      </c>
      <c r="S163" t="s">
        <v>442</v>
      </c>
      <c r="T163" t="s">
        <v>3548</v>
      </c>
      <c r="U163" t="s">
        <v>419</v>
      </c>
      <c r="V163" t="s">
        <v>1973</v>
      </c>
      <c r="W163" t="s">
        <v>476</v>
      </c>
      <c r="X163" t="s">
        <v>1686</v>
      </c>
    </row>
    <row r="164" spans="1:24" x14ac:dyDescent="0.2">
      <c r="A164" t="s">
        <v>419</v>
      </c>
      <c r="B164" t="s">
        <v>595</v>
      </c>
      <c r="C164" t="s">
        <v>1222</v>
      </c>
      <c r="D164" t="s">
        <v>1702</v>
      </c>
      <c r="E164" t="s">
        <v>419</v>
      </c>
      <c r="F164" t="s">
        <v>1987</v>
      </c>
      <c r="G164" t="s">
        <v>2094</v>
      </c>
      <c r="H164" t="s">
        <v>1002</v>
      </c>
      <c r="I164" t="s">
        <v>1221</v>
      </c>
      <c r="J164" t="s">
        <v>1802</v>
      </c>
      <c r="K164" t="s">
        <v>614</v>
      </c>
      <c r="L164" t="s">
        <v>419</v>
      </c>
      <c r="M164" t="s">
        <v>419</v>
      </c>
      <c r="N164" t="s">
        <v>1247</v>
      </c>
      <c r="O164" t="s">
        <v>419</v>
      </c>
      <c r="P164" t="s">
        <v>419</v>
      </c>
      <c r="Q164" t="s">
        <v>971</v>
      </c>
      <c r="R164" t="s">
        <v>2067</v>
      </c>
      <c r="S164" t="s">
        <v>2040</v>
      </c>
      <c r="T164" t="s">
        <v>3549</v>
      </c>
      <c r="U164" t="s">
        <v>419</v>
      </c>
      <c r="V164" t="s">
        <v>2068</v>
      </c>
      <c r="W164" t="s">
        <v>2463</v>
      </c>
      <c r="X164" t="s">
        <v>419</v>
      </c>
    </row>
    <row r="165" spans="1:24" x14ac:dyDescent="0.2">
      <c r="A165" t="s">
        <v>419</v>
      </c>
      <c r="B165" t="s">
        <v>419</v>
      </c>
      <c r="C165" t="s">
        <v>1223</v>
      </c>
      <c r="D165" t="s">
        <v>419</v>
      </c>
      <c r="E165" t="s">
        <v>1834</v>
      </c>
      <c r="F165" t="s">
        <v>419</v>
      </c>
      <c r="G165" t="s">
        <v>502</v>
      </c>
      <c r="H165" t="s">
        <v>2148</v>
      </c>
      <c r="I165" t="s">
        <v>419</v>
      </c>
      <c r="J165" t="s">
        <v>485</v>
      </c>
      <c r="K165" t="s">
        <v>419</v>
      </c>
      <c r="L165" t="s">
        <v>606</v>
      </c>
      <c r="M165" t="s">
        <v>419</v>
      </c>
      <c r="N165" t="s">
        <v>520</v>
      </c>
      <c r="O165" t="s">
        <v>419</v>
      </c>
      <c r="P165" t="s">
        <v>419</v>
      </c>
      <c r="Q165" t="s">
        <v>1799</v>
      </c>
      <c r="R165" t="s">
        <v>2069</v>
      </c>
      <c r="S165" t="s">
        <v>2041</v>
      </c>
      <c r="T165" t="s">
        <v>2387</v>
      </c>
      <c r="U165" t="s">
        <v>532</v>
      </c>
      <c r="V165" t="s">
        <v>2070</v>
      </c>
      <c r="W165" t="s">
        <v>973</v>
      </c>
      <c r="X165" t="s">
        <v>419</v>
      </c>
    </row>
    <row r="166" spans="1:24" x14ac:dyDescent="0.2">
      <c r="A166" t="s">
        <v>419</v>
      </c>
      <c r="B166" t="s">
        <v>1005</v>
      </c>
      <c r="C166" t="s">
        <v>980</v>
      </c>
      <c r="D166" t="s">
        <v>419</v>
      </c>
      <c r="E166" t="s">
        <v>566</v>
      </c>
      <c r="F166" t="s">
        <v>419</v>
      </c>
      <c r="G166" t="s">
        <v>982</v>
      </c>
      <c r="H166" t="s">
        <v>419</v>
      </c>
      <c r="I166" t="s">
        <v>1682</v>
      </c>
      <c r="J166" t="s">
        <v>1214</v>
      </c>
      <c r="K166" t="s">
        <v>419</v>
      </c>
      <c r="L166" t="s">
        <v>419</v>
      </c>
      <c r="M166" t="s">
        <v>419</v>
      </c>
      <c r="N166" t="s">
        <v>1248</v>
      </c>
      <c r="O166" t="s">
        <v>419</v>
      </c>
      <c r="P166" t="s">
        <v>419</v>
      </c>
      <c r="Q166" t="s">
        <v>471</v>
      </c>
      <c r="R166" t="s">
        <v>1672</v>
      </c>
      <c r="S166" t="s">
        <v>443</v>
      </c>
      <c r="T166" t="s">
        <v>2387</v>
      </c>
      <c r="U166" t="s">
        <v>1982</v>
      </c>
      <c r="V166" t="s">
        <v>2455</v>
      </c>
      <c r="W166" t="s">
        <v>2464</v>
      </c>
      <c r="X166" t="s">
        <v>419</v>
      </c>
    </row>
    <row r="167" spans="1:24" x14ac:dyDescent="0.2">
      <c r="A167" t="s">
        <v>531</v>
      </c>
      <c r="B167" t="s">
        <v>419</v>
      </c>
      <c r="C167" t="s">
        <v>419</v>
      </c>
      <c r="D167" t="s">
        <v>419</v>
      </c>
      <c r="E167" t="s">
        <v>569</v>
      </c>
      <c r="F167" t="s">
        <v>419</v>
      </c>
      <c r="G167" t="s">
        <v>2095</v>
      </c>
      <c r="H167" t="s">
        <v>595</v>
      </c>
      <c r="I167" t="s">
        <v>1226</v>
      </c>
      <c r="J167" t="s">
        <v>419</v>
      </c>
      <c r="K167" t="s">
        <v>419</v>
      </c>
      <c r="L167" t="s">
        <v>1011</v>
      </c>
      <c r="M167" t="s">
        <v>419</v>
      </c>
      <c r="N167" t="s">
        <v>526</v>
      </c>
      <c r="O167" t="s">
        <v>419</v>
      </c>
      <c r="P167" t="s">
        <v>419</v>
      </c>
      <c r="Q167" t="s">
        <v>972</v>
      </c>
      <c r="R167" t="s">
        <v>1182</v>
      </c>
      <c r="S167" t="s">
        <v>444</v>
      </c>
      <c r="T167" t="s">
        <v>2726</v>
      </c>
      <c r="U167" t="s">
        <v>3427</v>
      </c>
      <c r="V167" t="s">
        <v>2071</v>
      </c>
      <c r="W167" t="s">
        <v>2078</v>
      </c>
      <c r="X167" t="s">
        <v>3097</v>
      </c>
    </row>
    <row r="168" spans="1:24" x14ac:dyDescent="0.2">
      <c r="A168" t="s">
        <v>419</v>
      </c>
      <c r="B168" t="s">
        <v>419</v>
      </c>
      <c r="C168" t="s">
        <v>1224</v>
      </c>
      <c r="D168" t="s">
        <v>419</v>
      </c>
      <c r="E168" t="s">
        <v>995</v>
      </c>
      <c r="F168" t="s">
        <v>419</v>
      </c>
      <c r="G168" t="s">
        <v>419</v>
      </c>
      <c r="H168" t="s">
        <v>419</v>
      </c>
      <c r="I168" t="s">
        <v>1810</v>
      </c>
      <c r="J168" t="s">
        <v>2391</v>
      </c>
      <c r="K168" t="s">
        <v>419</v>
      </c>
      <c r="L168" t="s">
        <v>419</v>
      </c>
      <c r="M168" t="s">
        <v>419</v>
      </c>
      <c r="N168" t="s">
        <v>528</v>
      </c>
      <c r="O168" t="s">
        <v>419</v>
      </c>
      <c r="P168" t="s">
        <v>419</v>
      </c>
      <c r="Q168" t="s">
        <v>419</v>
      </c>
      <c r="R168" t="s">
        <v>1184</v>
      </c>
      <c r="S168" t="s">
        <v>1668</v>
      </c>
      <c r="T168" t="s">
        <v>3061</v>
      </c>
      <c r="U168" t="s">
        <v>419</v>
      </c>
      <c r="V168" t="s">
        <v>461</v>
      </c>
      <c r="W168" t="s">
        <v>419</v>
      </c>
      <c r="X168" t="s">
        <v>419</v>
      </c>
    </row>
    <row r="169" spans="1:24" x14ac:dyDescent="0.2">
      <c r="A169" t="s">
        <v>532</v>
      </c>
      <c r="B169" t="s">
        <v>419</v>
      </c>
      <c r="C169" t="s">
        <v>981</v>
      </c>
      <c r="D169" t="s">
        <v>419</v>
      </c>
      <c r="E169" t="s">
        <v>571</v>
      </c>
      <c r="F169" t="s">
        <v>419</v>
      </c>
      <c r="G169" t="s">
        <v>1812</v>
      </c>
      <c r="H169" t="s">
        <v>1005</v>
      </c>
      <c r="I169" t="s">
        <v>496</v>
      </c>
      <c r="J169" t="s">
        <v>419</v>
      </c>
      <c r="K169" t="s">
        <v>615</v>
      </c>
      <c r="L169" t="s">
        <v>419</v>
      </c>
      <c r="M169" t="s">
        <v>1705</v>
      </c>
      <c r="N169" t="s">
        <v>2489</v>
      </c>
      <c r="O169" t="s">
        <v>419</v>
      </c>
      <c r="P169" t="s">
        <v>419</v>
      </c>
      <c r="Q169" t="s">
        <v>419</v>
      </c>
      <c r="R169" t="s">
        <v>1185</v>
      </c>
      <c r="S169" t="s">
        <v>2044</v>
      </c>
      <c r="T169" t="s">
        <v>3403</v>
      </c>
      <c r="U169" t="s">
        <v>1688</v>
      </c>
      <c r="V169" t="s">
        <v>2456</v>
      </c>
      <c r="W169" t="s">
        <v>2083</v>
      </c>
      <c r="X169" t="s">
        <v>532</v>
      </c>
    </row>
    <row r="170" spans="1:24" x14ac:dyDescent="0.2">
      <c r="A170" t="s">
        <v>533</v>
      </c>
      <c r="B170" t="s">
        <v>1006</v>
      </c>
      <c r="C170" t="s">
        <v>1225</v>
      </c>
      <c r="D170" t="s">
        <v>419</v>
      </c>
      <c r="E170" t="s">
        <v>1835</v>
      </c>
      <c r="F170" t="s">
        <v>419</v>
      </c>
      <c r="G170" t="s">
        <v>1807</v>
      </c>
      <c r="H170" t="s">
        <v>419</v>
      </c>
      <c r="I170" t="s">
        <v>2475</v>
      </c>
      <c r="J170" t="s">
        <v>2471</v>
      </c>
      <c r="K170" t="s">
        <v>419</v>
      </c>
      <c r="L170" t="s">
        <v>419</v>
      </c>
      <c r="M170" t="s">
        <v>419</v>
      </c>
      <c r="N170" t="s">
        <v>529</v>
      </c>
      <c r="O170" t="s">
        <v>419</v>
      </c>
      <c r="P170" t="s">
        <v>419</v>
      </c>
      <c r="Q170" t="s">
        <v>3074</v>
      </c>
      <c r="R170" t="s">
        <v>2457</v>
      </c>
      <c r="S170" t="s">
        <v>2440</v>
      </c>
      <c r="T170" t="s">
        <v>1169</v>
      </c>
      <c r="U170" t="s">
        <v>419</v>
      </c>
      <c r="V170" t="s">
        <v>1798</v>
      </c>
      <c r="W170" t="s">
        <v>419</v>
      </c>
      <c r="X170" t="s">
        <v>1982</v>
      </c>
    </row>
    <row r="171" spans="1:24" x14ac:dyDescent="0.2">
      <c r="A171" t="s">
        <v>419</v>
      </c>
      <c r="B171" t="s">
        <v>419</v>
      </c>
      <c r="C171" t="s">
        <v>1226</v>
      </c>
      <c r="D171" t="s">
        <v>419</v>
      </c>
      <c r="E171" t="s">
        <v>576</v>
      </c>
      <c r="F171" t="s">
        <v>419</v>
      </c>
      <c r="G171" t="s">
        <v>419</v>
      </c>
      <c r="H171" t="s">
        <v>419</v>
      </c>
      <c r="I171" t="s">
        <v>2091</v>
      </c>
      <c r="J171" t="s">
        <v>2472</v>
      </c>
      <c r="K171" t="s">
        <v>419</v>
      </c>
      <c r="L171" t="s">
        <v>419</v>
      </c>
      <c r="M171" t="s">
        <v>2873</v>
      </c>
      <c r="N171" t="s">
        <v>530</v>
      </c>
      <c r="O171" t="s">
        <v>419</v>
      </c>
      <c r="P171" t="s">
        <v>419</v>
      </c>
      <c r="Q171" t="s">
        <v>475</v>
      </c>
      <c r="R171" t="s">
        <v>463</v>
      </c>
      <c r="S171" t="s">
        <v>446</v>
      </c>
      <c r="T171" t="s">
        <v>3062</v>
      </c>
      <c r="U171" t="s">
        <v>419</v>
      </c>
      <c r="V171" t="s">
        <v>2732</v>
      </c>
      <c r="W171" t="s">
        <v>2467</v>
      </c>
      <c r="X171" t="s">
        <v>419</v>
      </c>
    </row>
    <row r="172" spans="1:24" x14ac:dyDescent="0.2">
      <c r="A172" t="s">
        <v>419</v>
      </c>
      <c r="B172" t="s">
        <v>419</v>
      </c>
      <c r="C172" t="s">
        <v>495</v>
      </c>
      <c r="D172" t="s">
        <v>419</v>
      </c>
      <c r="E172" t="s">
        <v>1836</v>
      </c>
      <c r="F172" t="s">
        <v>419</v>
      </c>
      <c r="G172" t="s">
        <v>505</v>
      </c>
      <c r="H172" t="s">
        <v>419</v>
      </c>
      <c r="I172" t="s">
        <v>419</v>
      </c>
      <c r="J172" t="s">
        <v>419</v>
      </c>
      <c r="K172" t="s">
        <v>419</v>
      </c>
      <c r="L172" t="s">
        <v>419</v>
      </c>
      <c r="M172" t="s">
        <v>419</v>
      </c>
      <c r="N172" t="s">
        <v>2922</v>
      </c>
      <c r="O172" t="s">
        <v>419</v>
      </c>
      <c r="P172" t="s">
        <v>419</v>
      </c>
      <c r="Q172" t="s">
        <v>2907</v>
      </c>
      <c r="R172" t="s">
        <v>3069</v>
      </c>
      <c r="S172" t="s">
        <v>2045</v>
      </c>
      <c r="T172" t="s">
        <v>3063</v>
      </c>
      <c r="U172" t="s">
        <v>1263</v>
      </c>
      <c r="V172" t="s">
        <v>2457</v>
      </c>
      <c r="W172" t="s">
        <v>481</v>
      </c>
      <c r="X172" t="s">
        <v>2493</v>
      </c>
    </row>
    <row r="173" spans="1:24" x14ac:dyDescent="0.2">
      <c r="A173" t="s">
        <v>419</v>
      </c>
      <c r="B173" t="s">
        <v>419</v>
      </c>
      <c r="C173" t="s">
        <v>1227</v>
      </c>
      <c r="D173" t="s">
        <v>419</v>
      </c>
      <c r="E173" t="s">
        <v>996</v>
      </c>
      <c r="F173" t="s">
        <v>419</v>
      </c>
      <c r="G173" t="s">
        <v>2096</v>
      </c>
      <c r="H173" t="s">
        <v>419</v>
      </c>
      <c r="I173" t="s">
        <v>2094</v>
      </c>
      <c r="J173" t="s">
        <v>419</v>
      </c>
      <c r="K173" t="s">
        <v>419</v>
      </c>
      <c r="L173" t="s">
        <v>419</v>
      </c>
      <c r="M173" t="s">
        <v>419</v>
      </c>
      <c r="N173" t="s">
        <v>419</v>
      </c>
      <c r="O173" t="s">
        <v>419</v>
      </c>
      <c r="P173" t="s">
        <v>419</v>
      </c>
      <c r="Q173" t="s">
        <v>1197</v>
      </c>
      <c r="R173" t="s">
        <v>3069</v>
      </c>
      <c r="S173" t="s">
        <v>3057</v>
      </c>
      <c r="T173" t="s">
        <v>3550</v>
      </c>
      <c r="U173" t="s">
        <v>2122</v>
      </c>
      <c r="V173" t="s">
        <v>2458</v>
      </c>
      <c r="W173" t="s">
        <v>2084</v>
      </c>
      <c r="X173" t="s">
        <v>419</v>
      </c>
    </row>
    <row r="174" spans="1:24" x14ac:dyDescent="0.2">
      <c r="A174" t="s">
        <v>534</v>
      </c>
      <c r="B174" t="s">
        <v>1007</v>
      </c>
      <c r="C174" t="s">
        <v>1228</v>
      </c>
      <c r="D174" t="s">
        <v>419</v>
      </c>
      <c r="E174" t="s">
        <v>1837</v>
      </c>
      <c r="F174" t="s">
        <v>419</v>
      </c>
      <c r="G174" t="s">
        <v>2097</v>
      </c>
      <c r="H174" t="s">
        <v>2155</v>
      </c>
      <c r="I174" t="s">
        <v>419</v>
      </c>
      <c r="J174" t="s">
        <v>419</v>
      </c>
      <c r="K174" t="s">
        <v>618</v>
      </c>
      <c r="L174" t="s">
        <v>419</v>
      </c>
      <c r="M174" t="s">
        <v>419</v>
      </c>
      <c r="N174" t="s">
        <v>419</v>
      </c>
      <c r="O174" t="s">
        <v>419</v>
      </c>
      <c r="P174" t="s">
        <v>419</v>
      </c>
      <c r="Q174" t="s">
        <v>1676</v>
      </c>
      <c r="R174" t="s">
        <v>2072</v>
      </c>
      <c r="S174" t="s">
        <v>2047</v>
      </c>
      <c r="T174" t="s">
        <v>967</v>
      </c>
      <c r="U174" t="s">
        <v>2124</v>
      </c>
      <c r="V174" t="s">
        <v>3411</v>
      </c>
      <c r="W174" t="s">
        <v>2469</v>
      </c>
      <c r="X174" t="s">
        <v>419</v>
      </c>
    </row>
    <row r="175" spans="1:24" x14ac:dyDescent="0.2">
      <c r="A175" t="s">
        <v>535</v>
      </c>
      <c r="B175" t="s">
        <v>419</v>
      </c>
      <c r="C175" t="s">
        <v>1229</v>
      </c>
      <c r="D175" t="s">
        <v>419</v>
      </c>
      <c r="E175" t="s">
        <v>1838</v>
      </c>
      <c r="F175" t="s">
        <v>419</v>
      </c>
      <c r="G175" t="s">
        <v>419</v>
      </c>
      <c r="H175" t="s">
        <v>419</v>
      </c>
      <c r="I175" t="s">
        <v>2476</v>
      </c>
      <c r="J175" t="s">
        <v>493</v>
      </c>
      <c r="K175" t="s">
        <v>419</v>
      </c>
      <c r="L175" t="s">
        <v>419</v>
      </c>
      <c r="M175" t="s">
        <v>419</v>
      </c>
      <c r="N175" t="s">
        <v>419</v>
      </c>
      <c r="O175" t="s">
        <v>419</v>
      </c>
      <c r="P175" t="s">
        <v>419</v>
      </c>
      <c r="Q175" t="s">
        <v>2735</v>
      </c>
      <c r="R175" t="s">
        <v>3275</v>
      </c>
      <c r="S175" t="s">
        <v>2048</v>
      </c>
      <c r="T175" t="s">
        <v>3404</v>
      </c>
      <c r="U175" t="s">
        <v>419</v>
      </c>
      <c r="V175" t="s">
        <v>2459</v>
      </c>
      <c r="W175" t="s">
        <v>483</v>
      </c>
      <c r="X175" t="s">
        <v>2120</v>
      </c>
    </row>
    <row r="176" spans="1:24" x14ac:dyDescent="0.2">
      <c r="A176" t="s">
        <v>536</v>
      </c>
      <c r="B176" t="s">
        <v>419</v>
      </c>
      <c r="C176" t="s">
        <v>1230</v>
      </c>
      <c r="D176" t="s">
        <v>419</v>
      </c>
      <c r="E176" t="s">
        <v>998</v>
      </c>
      <c r="F176" t="s">
        <v>419</v>
      </c>
      <c r="G176" t="s">
        <v>2098</v>
      </c>
      <c r="H176" t="s">
        <v>419</v>
      </c>
      <c r="I176" t="s">
        <v>419</v>
      </c>
      <c r="J176" t="s">
        <v>2090</v>
      </c>
      <c r="K176" t="s">
        <v>419</v>
      </c>
      <c r="L176" t="s">
        <v>419</v>
      </c>
      <c r="M176" t="s">
        <v>419</v>
      </c>
      <c r="N176" t="s">
        <v>2923</v>
      </c>
      <c r="O176" t="s">
        <v>419</v>
      </c>
      <c r="P176" t="s">
        <v>419</v>
      </c>
      <c r="Q176" t="s">
        <v>477</v>
      </c>
      <c r="R176" t="s">
        <v>464</v>
      </c>
      <c r="S176" t="s">
        <v>2049</v>
      </c>
      <c r="T176" t="s">
        <v>2388</v>
      </c>
      <c r="U176" t="s">
        <v>1266</v>
      </c>
      <c r="V176" t="s">
        <v>2072</v>
      </c>
      <c r="W176" t="s">
        <v>419</v>
      </c>
      <c r="X176" t="s">
        <v>3428</v>
      </c>
    </row>
    <row r="177" spans="1:24" x14ac:dyDescent="0.2">
      <c r="A177" t="s">
        <v>537</v>
      </c>
      <c r="B177" t="s">
        <v>419</v>
      </c>
      <c r="C177" t="s">
        <v>1231</v>
      </c>
      <c r="D177" t="s">
        <v>419</v>
      </c>
      <c r="E177" t="s">
        <v>419</v>
      </c>
      <c r="F177" t="s">
        <v>1706</v>
      </c>
      <c r="G177" t="s">
        <v>1684</v>
      </c>
      <c r="H177" t="s">
        <v>1007</v>
      </c>
      <c r="I177" t="s">
        <v>505</v>
      </c>
      <c r="J177" t="s">
        <v>1221</v>
      </c>
      <c r="K177" t="s">
        <v>619</v>
      </c>
      <c r="L177" t="s">
        <v>419</v>
      </c>
      <c r="M177" t="s">
        <v>419</v>
      </c>
      <c r="N177" t="s">
        <v>2924</v>
      </c>
      <c r="O177" t="s">
        <v>604</v>
      </c>
      <c r="P177" t="s">
        <v>604</v>
      </c>
      <c r="Q177" t="s">
        <v>1201</v>
      </c>
      <c r="R177" t="s">
        <v>3070</v>
      </c>
      <c r="S177" t="s">
        <v>3270</v>
      </c>
      <c r="T177" t="s">
        <v>2866</v>
      </c>
      <c r="U177" t="s">
        <v>3300</v>
      </c>
      <c r="V177" t="s">
        <v>2460</v>
      </c>
      <c r="W177" t="s">
        <v>2470</v>
      </c>
      <c r="X177" t="s">
        <v>2790</v>
      </c>
    </row>
    <row r="178" spans="1:24" x14ac:dyDescent="0.2">
      <c r="A178" t="s">
        <v>538</v>
      </c>
      <c r="B178" t="s">
        <v>419</v>
      </c>
      <c r="C178" t="s">
        <v>1232</v>
      </c>
      <c r="D178" t="s">
        <v>419</v>
      </c>
      <c r="E178" t="s">
        <v>582</v>
      </c>
      <c r="F178" t="s">
        <v>419</v>
      </c>
      <c r="G178" t="s">
        <v>2099</v>
      </c>
      <c r="H178" t="s">
        <v>419</v>
      </c>
      <c r="I178" t="s">
        <v>2477</v>
      </c>
      <c r="J178" t="s">
        <v>2737</v>
      </c>
      <c r="K178" t="s">
        <v>419</v>
      </c>
      <c r="L178" t="s">
        <v>419</v>
      </c>
      <c r="M178" t="s">
        <v>2825</v>
      </c>
      <c r="N178" t="s">
        <v>419</v>
      </c>
      <c r="O178" t="s">
        <v>419</v>
      </c>
      <c r="P178" t="s">
        <v>419</v>
      </c>
      <c r="Q178" t="s">
        <v>1202</v>
      </c>
      <c r="R178" t="s">
        <v>3071</v>
      </c>
      <c r="S178" t="s">
        <v>2441</v>
      </c>
      <c r="T178" t="s">
        <v>3551</v>
      </c>
      <c r="U178" t="s">
        <v>419</v>
      </c>
      <c r="V178" t="s">
        <v>1187</v>
      </c>
      <c r="W178" t="s">
        <v>484</v>
      </c>
      <c r="X178" t="s">
        <v>539</v>
      </c>
    </row>
    <row r="179" spans="1:24" x14ac:dyDescent="0.2">
      <c r="A179" t="s">
        <v>539</v>
      </c>
      <c r="B179" t="s">
        <v>419</v>
      </c>
      <c r="C179" t="s">
        <v>419</v>
      </c>
      <c r="D179" t="s">
        <v>604</v>
      </c>
      <c r="E179" t="s">
        <v>419</v>
      </c>
      <c r="F179" t="s">
        <v>419</v>
      </c>
      <c r="G179" t="s">
        <v>2100</v>
      </c>
      <c r="H179" t="s">
        <v>419</v>
      </c>
      <c r="I179" t="s">
        <v>2478</v>
      </c>
      <c r="J179" t="s">
        <v>419</v>
      </c>
      <c r="K179" t="s">
        <v>419</v>
      </c>
      <c r="L179" t="s">
        <v>419</v>
      </c>
      <c r="M179" t="s">
        <v>419</v>
      </c>
      <c r="N179" t="s">
        <v>533</v>
      </c>
      <c r="O179" t="s">
        <v>419</v>
      </c>
      <c r="P179" t="s">
        <v>419</v>
      </c>
      <c r="Q179" t="s">
        <v>478</v>
      </c>
      <c r="R179" t="s">
        <v>3072</v>
      </c>
      <c r="S179" t="s">
        <v>3401</v>
      </c>
      <c r="T179" t="s">
        <v>2389</v>
      </c>
      <c r="U179" t="s">
        <v>2131</v>
      </c>
      <c r="V179" t="s">
        <v>465</v>
      </c>
      <c r="W179" t="s">
        <v>2086</v>
      </c>
      <c r="X179" t="s">
        <v>2124</v>
      </c>
    </row>
    <row r="180" spans="1:24" x14ac:dyDescent="0.2">
      <c r="A180" t="s">
        <v>540</v>
      </c>
      <c r="B180" t="s">
        <v>419</v>
      </c>
      <c r="C180" t="s">
        <v>1233</v>
      </c>
      <c r="D180" t="s">
        <v>1703</v>
      </c>
      <c r="E180" t="s">
        <v>419</v>
      </c>
      <c r="F180" t="s">
        <v>419</v>
      </c>
      <c r="G180" t="s">
        <v>1813</v>
      </c>
      <c r="H180" t="s">
        <v>419</v>
      </c>
      <c r="I180" t="s">
        <v>506</v>
      </c>
      <c r="J180" t="s">
        <v>1682</v>
      </c>
      <c r="K180" t="s">
        <v>419</v>
      </c>
      <c r="L180" t="s">
        <v>419</v>
      </c>
      <c r="M180" t="s">
        <v>419</v>
      </c>
      <c r="N180" t="s">
        <v>419</v>
      </c>
      <c r="O180" t="s">
        <v>419</v>
      </c>
      <c r="P180" t="s">
        <v>419</v>
      </c>
      <c r="Q180" t="s">
        <v>1677</v>
      </c>
      <c r="R180" t="s">
        <v>466</v>
      </c>
      <c r="S180" t="s">
        <v>2442</v>
      </c>
      <c r="T180" t="s">
        <v>3552</v>
      </c>
      <c r="U180" t="s">
        <v>1269</v>
      </c>
      <c r="V180" t="s">
        <v>3070</v>
      </c>
      <c r="W180" t="s">
        <v>1802</v>
      </c>
      <c r="X180" t="s">
        <v>2125</v>
      </c>
    </row>
    <row r="181" spans="1:24" x14ac:dyDescent="0.2">
      <c r="A181" t="s">
        <v>541</v>
      </c>
      <c r="B181" t="s">
        <v>419</v>
      </c>
      <c r="C181" t="s">
        <v>1234</v>
      </c>
      <c r="D181" t="s">
        <v>419</v>
      </c>
      <c r="E181" t="s">
        <v>585</v>
      </c>
      <c r="F181" t="s">
        <v>419</v>
      </c>
      <c r="G181" t="s">
        <v>419</v>
      </c>
      <c r="H181" t="s">
        <v>419</v>
      </c>
      <c r="I181" t="s">
        <v>2479</v>
      </c>
      <c r="J181" t="s">
        <v>1226</v>
      </c>
      <c r="K181" t="s">
        <v>419</v>
      </c>
      <c r="L181" t="s">
        <v>419</v>
      </c>
      <c r="M181" t="s">
        <v>419</v>
      </c>
      <c r="N181" t="s">
        <v>1688</v>
      </c>
      <c r="O181" t="s">
        <v>419</v>
      </c>
      <c r="P181" t="s">
        <v>419</v>
      </c>
      <c r="Q181" t="s">
        <v>479</v>
      </c>
      <c r="R181" t="s">
        <v>1189</v>
      </c>
      <c r="S181" t="s">
        <v>2050</v>
      </c>
      <c r="T181" t="s">
        <v>419</v>
      </c>
      <c r="U181" t="s">
        <v>419</v>
      </c>
      <c r="V181" t="s">
        <v>2073</v>
      </c>
      <c r="W181" t="s">
        <v>485</v>
      </c>
      <c r="X181" t="s">
        <v>1983</v>
      </c>
    </row>
    <row r="182" spans="1:24" x14ac:dyDescent="0.2">
      <c r="A182" t="s">
        <v>419</v>
      </c>
      <c r="B182" t="s">
        <v>419</v>
      </c>
      <c r="C182" t="s">
        <v>982</v>
      </c>
      <c r="D182" t="s">
        <v>419</v>
      </c>
      <c r="E182" t="s">
        <v>419</v>
      </c>
      <c r="F182" t="s">
        <v>1707</v>
      </c>
      <c r="G182" t="s">
        <v>2101</v>
      </c>
      <c r="H182" t="s">
        <v>419</v>
      </c>
      <c r="I182" t="s">
        <v>2480</v>
      </c>
      <c r="J182" t="s">
        <v>495</v>
      </c>
      <c r="K182" t="s">
        <v>419</v>
      </c>
      <c r="L182" t="s">
        <v>419</v>
      </c>
      <c r="M182" t="s">
        <v>617</v>
      </c>
      <c r="N182" t="s">
        <v>1817</v>
      </c>
      <c r="O182" t="s">
        <v>419</v>
      </c>
      <c r="P182" t="s">
        <v>419</v>
      </c>
      <c r="Q182" t="s">
        <v>975</v>
      </c>
      <c r="R182" t="s">
        <v>3276</v>
      </c>
      <c r="S182" t="s">
        <v>1791</v>
      </c>
      <c r="T182" t="s">
        <v>419</v>
      </c>
      <c r="U182" t="s">
        <v>419</v>
      </c>
      <c r="V182" t="s">
        <v>3071</v>
      </c>
      <c r="W182" t="s">
        <v>1214</v>
      </c>
      <c r="X182" t="s">
        <v>419</v>
      </c>
    </row>
    <row r="183" spans="1:24" x14ac:dyDescent="0.2">
      <c r="A183" t="s">
        <v>542</v>
      </c>
      <c r="B183" t="s">
        <v>419</v>
      </c>
      <c r="C183" t="s">
        <v>1235</v>
      </c>
      <c r="D183" t="s">
        <v>419</v>
      </c>
      <c r="E183" t="s">
        <v>588</v>
      </c>
      <c r="F183" t="s">
        <v>419</v>
      </c>
      <c r="G183" t="s">
        <v>2102</v>
      </c>
      <c r="H183" t="s">
        <v>2156</v>
      </c>
      <c r="I183" t="s">
        <v>2481</v>
      </c>
      <c r="J183" t="s">
        <v>1810</v>
      </c>
      <c r="K183" t="s">
        <v>419</v>
      </c>
      <c r="L183" t="s">
        <v>419</v>
      </c>
      <c r="M183" t="s">
        <v>2874</v>
      </c>
      <c r="N183" t="s">
        <v>419</v>
      </c>
      <c r="O183" t="s">
        <v>419</v>
      </c>
      <c r="P183" t="s">
        <v>419</v>
      </c>
      <c r="Q183" t="s">
        <v>419</v>
      </c>
      <c r="R183" t="s">
        <v>468</v>
      </c>
      <c r="S183" t="s">
        <v>2051</v>
      </c>
      <c r="T183" t="s">
        <v>2058</v>
      </c>
      <c r="U183" t="s">
        <v>545</v>
      </c>
      <c r="V183" t="s">
        <v>3072</v>
      </c>
      <c r="W183" t="s">
        <v>419</v>
      </c>
      <c r="X183" t="s">
        <v>542</v>
      </c>
    </row>
    <row r="184" spans="1:24" x14ac:dyDescent="0.2">
      <c r="A184" t="s">
        <v>543</v>
      </c>
      <c r="B184" t="s">
        <v>419</v>
      </c>
      <c r="C184" t="s">
        <v>1236</v>
      </c>
      <c r="D184" t="s">
        <v>419</v>
      </c>
      <c r="E184" t="s">
        <v>419</v>
      </c>
      <c r="F184" t="s">
        <v>419</v>
      </c>
      <c r="G184" t="s">
        <v>2103</v>
      </c>
      <c r="H184" t="s">
        <v>419</v>
      </c>
      <c r="I184" t="s">
        <v>508</v>
      </c>
      <c r="J184" t="s">
        <v>496</v>
      </c>
      <c r="K184" t="s">
        <v>419</v>
      </c>
      <c r="L184" t="s">
        <v>2825</v>
      </c>
      <c r="M184" t="s">
        <v>419</v>
      </c>
      <c r="N184" t="s">
        <v>419</v>
      </c>
      <c r="O184" t="s">
        <v>419</v>
      </c>
      <c r="P184" t="s">
        <v>419</v>
      </c>
      <c r="Q184" t="s">
        <v>1801</v>
      </c>
      <c r="R184" t="s">
        <v>3073</v>
      </c>
      <c r="S184" t="s">
        <v>3402</v>
      </c>
      <c r="T184" t="s">
        <v>958</v>
      </c>
      <c r="U184" t="s">
        <v>2133</v>
      </c>
      <c r="V184" t="s">
        <v>466</v>
      </c>
      <c r="W184" t="s">
        <v>2087</v>
      </c>
      <c r="X184" t="s">
        <v>419</v>
      </c>
    </row>
    <row r="185" spans="1:24" x14ac:dyDescent="0.2">
      <c r="A185" t="s">
        <v>544</v>
      </c>
      <c r="B185" t="s">
        <v>419</v>
      </c>
      <c r="C185" t="s">
        <v>419</v>
      </c>
      <c r="D185" t="s">
        <v>419</v>
      </c>
      <c r="E185" t="s">
        <v>1839</v>
      </c>
      <c r="F185" t="s">
        <v>1988</v>
      </c>
      <c r="G185" t="s">
        <v>2104</v>
      </c>
      <c r="H185" t="s">
        <v>419</v>
      </c>
      <c r="I185" t="s">
        <v>419</v>
      </c>
      <c r="J185" t="s">
        <v>2475</v>
      </c>
      <c r="K185" t="s">
        <v>419</v>
      </c>
      <c r="L185" t="s">
        <v>419</v>
      </c>
      <c r="M185" t="s">
        <v>1990</v>
      </c>
      <c r="N185" t="s">
        <v>2925</v>
      </c>
      <c r="O185" t="s">
        <v>419</v>
      </c>
      <c r="P185" t="s">
        <v>419</v>
      </c>
      <c r="Q185" t="s">
        <v>419</v>
      </c>
      <c r="R185" t="s">
        <v>470</v>
      </c>
      <c r="S185" t="s">
        <v>1792</v>
      </c>
      <c r="T185" t="s">
        <v>1794</v>
      </c>
      <c r="U185" t="s">
        <v>2502</v>
      </c>
      <c r="V185" t="s">
        <v>467</v>
      </c>
      <c r="W185" t="s">
        <v>3079</v>
      </c>
      <c r="X185" t="s">
        <v>1269</v>
      </c>
    </row>
    <row r="186" spans="1:24" x14ac:dyDescent="0.2">
      <c r="A186" t="s">
        <v>419</v>
      </c>
      <c r="B186" t="s">
        <v>601</v>
      </c>
      <c r="C186" t="s">
        <v>1237</v>
      </c>
      <c r="D186" t="s">
        <v>419</v>
      </c>
      <c r="E186" t="s">
        <v>419</v>
      </c>
      <c r="F186" t="s">
        <v>419</v>
      </c>
      <c r="G186" t="s">
        <v>1244</v>
      </c>
      <c r="H186" t="s">
        <v>419</v>
      </c>
      <c r="I186" t="s">
        <v>2100</v>
      </c>
      <c r="J186" t="s">
        <v>2091</v>
      </c>
      <c r="K186" t="s">
        <v>419</v>
      </c>
      <c r="L186" t="s">
        <v>419</v>
      </c>
      <c r="M186" t="s">
        <v>419</v>
      </c>
      <c r="N186" t="s">
        <v>534</v>
      </c>
      <c r="O186" t="s">
        <v>419</v>
      </c>
      <c r="P186" t="s">
        <v>419</v>
      </c>
      <c r="Q186" t="s">
        <v>1204</v>
      </c>
      <c r="R186" t="s">
        <v>1799</v>
      </c>
      <c r="S186" t="s">
        <v>3059</v>
      </c>
      <c r="T186" t="s">
        <v>1794</v>
      </c>
      <c r="U186" t="s">
        <v>419</v>
      </c>
      <c r="V186" t="s">
        <v>1189</v>
      </c>
      <c r="W186" t="s">
        <v>1978</v>
      </c>
      <c r="X186" t="s">
        <v>1270</v>
      </c>
    </row>
    <row r="187" spans="1:24" x14ac:dyDescent="0.2">
      <c r="A187" t="s">
        <v>419</v>
      </c>
      <c r="B187" t="s">
        <v>419</v>
      </c>
      <c r="C187" t="s">
        <v>419</v>
      </c>
      <c r="D187" t="s">
        <v>1009</v>
      </c>
      <c r="E187" t="s">
        <v>589</v>
      </c>
      <c r="F187" t="s">
        <v>1989</v>
      </c>
      <c r="G187" t="s">
        <v>2105</v>
      </c>
      <c r="H187" t="s">
        <v>419</v>
      </c>
      <c r="I187" t="s">
        <v>419</v>
      </c>
      <c r="J187" t="s">
        <v>2738</v>
      </c>
      <c r="K187" t="s">
        <v>419</v>
      </c>
      <c r="L187" t="s">
        <v>419</v>
      </c>
      <c r="M187" t="s">
        <v>419</v>
      </c>
      <c r="N187" t="s">
        <v>1259</v>
      </c>
      <c r="O187" t="s">
        <v>419</v>
      </c>
      <c r="P187" t="s">
        <v>419</v>
      </c>
      <c r="Q187" t="s">
        <v>3075</v>
      </c>
      <c r="R187" t="s">
        <v>1190</v>
      </c>
      <c r="S187" t="s">
        <v>1147</v>
      </c>
      <c r="T187" t="s">
        <v>1171</v>
      </c>
      <c r="U187" t="s">
        <v>419</v>
      </c>
      <c r="V187" t="s">
        <v>469</v>
      </c>
      <c r="W187" t="s">
        <v>2391</v>
      </c>
      <c r="X187" t="s">
        <v>419</v>
      </c>
    </row>
    <row r="188" spans="1:24" x14ac:dyDescent="0.2">
      <c r="A188" t="s">
        <v>419</v>
      </c>
      <c r="B188" t="s">
        <v>1008</v>
      </c>
      <c r="C188" t="s">
        <v>505</v>
      </c>
      <c r="D188" t="s">
        <v>419</v>
      </c>
      <c r="E188" t="s">
        <v>1840</v>
      </c>
      <c r="F188" t="s">
        <v>1850</v>
      </c>
      <c r="G188" t="s">
        <v>419</v>
      </c>
      <c r="H188" t="s">
        <v>419</v>
      </c>
      <c r="I188" t="s">
        <v>2482</v>
      </c>
      <c r="J188" t="s">
        <v>419</v>
      </c>
      <c r="K188" t="s">
        <v>419</v>
      </c>
      <c r="L188" t="s">
        <v>617</v>
      </c>
      <c r="M188" t="s">
        <v>419</v>
      </c>
      <c r="N188" t="s">
        <v>536</v>
      </c>
      <c r="O188" t="s">
        <v>1010</v>
      </c>
      <c r="P188" t="s">
        <v>1010</v>
      </c>
      <c r="Q188" t="s">
        <v>2390</v>
      </c>
      <c r="R188" t="s">
        <v>972</v>
      </c>
      <c r="S188" t="s">
        <v>448</v>
      </c>
      <c r="T188" t="s">
        <v>1172</v>
      </c>
      <c r="U188" t="s">
        <v>2870</v>
      </c>
      <c r="V188" t="s">
        <v>971</v>
      </c>
      <c r="W188" t="s">
        <v>1807</v>
      </c>
      <c r="X188" t="s">
        <v>419</v>
      </c>
    </row>
    <row r="189" spans="1:24" x14ac:dyDescent="0.2">
      <c r="A189" t="s">
        <v>545</v>
      </c>
      <c r="B189" t="s">
        <v>419</v>
      </c>
      <c r="C189" t="s">
        <v>1238</v>
      </c>
      <c r="D189" t="s">
        <v>419</v>
      </c>
      <c r="E189" t="s">
        <v>1003</v>
      </c>
      <c r="F189" t="s">
        <v>419</v>
      </c>
      <c r="G189" t="s">
        <v>2106</v>
      </c>
      <c r="H189" t="s">
        <v>419</v>
      </c>
      <c r="I189" t="s">
        <v>515</v>
      </c>
      <c r="J189" t="s">
        <v>2094</v>
      </c>
      <c r="K189" t="s">
        <v>419</v>
      </c>
      <c r="L189" t="s">
        <v>419</v>
      </c>
      <c r="M189" t="s">
        <v>620</v>
      </c>
      <c r="N189" t="s">
        <v>540</v>
      </c>
      <c r="O189" t="s">
        <v>419</v>
      </c>
      <c r="P189" t="s">
        <v>419</v>
      </c>
      <c r="Q189" t="s">
        <v>2469</v>
      </c>
      <c r="R189" t="s">
        <v>419</v>
      </c>
      <c r="S189" t="s">
        <v>965</v>
      </c>
      <c r="T189" t="s">
        <v>1173</v>
      </c>
      <c r="U189" t="s">
        <v>547</v>
      </c>
      <c r="V189" t="s">
        <v>2075</v>
      </c>
      <c r="W189" t="s">
        <v>419</v>
      </c>
      <c r="X189" t="s">
        <v>988</v>
      </c>
    </row>
    <row r="190" spans="1:24" x14ac:dyDescent="0.2">
      <c r="A190" t="s">
        <v>546</v>
      </c>
      <c r="B190" t="s">
        <v>419</v>
      </c>
      <c r="C190" t="s">
        <v>506</v>
      </c>
      <c r="D190" t="s">
        <v>419</v>
      </c>
      <c r="E190" t="s">
        <v>592</v>
      </c>
      <c r="F190" t="s">
        <v>1990</v>
      </c>
      <c r="G190" t="s">
        <v>501</v>
      </c>
      <c r="H190" t="s">
        <v>419</v>
      </c>
      <c r="I190" t="s">
        <v>2103</v>
      </c>
      <c r="J190" t="s">
        <v>502</v>
      </c>
      <c r="K190" t="s">
        <v>419</v>
      </c>
      <c r="L190" t="s">
        <v>419</v>
      </c>
      <c r="M190" t="s">
        <v>419</v>
      </c>
      <c r="N190" t="s">
        <v>541</v>
      </c>
      <c r="O190" t="s">
        <v>419</v>
      </c>
      <c r="P190" t="s">
        <v>419</v>
      </c>
      <c r="Q190" t="s">
        <v>419</v>
      </c>
      <c r="R190" t="s">
        <v>473</v>
      </c>
      <c r="S190" t="s">
        <v>2443</v>
      </c>
      <c r="T190" t="s">
        <v>968</v>
      </c>
      <c r="U190" t="s">
        <v>1689</v>
      </c>
      <c r="V190" t="s">
        <v>972</v>
      </c>
      <c r="W190" t="s">
        <v>2471</v>
      </c>
      <c r="X190" t="s">
        <v>419</v>
      </c>
    </row>
    <row r="191" spans="1:24" x14ac:dyDescent="0.2">
      <c r="A191" t="s">
        <v>419</v>
      </c>
      <c r="B191" t="s">
        <v>419</v>
      </c>
      <c r="C191" t="s">
        <v>983</v>
      </c>
      <c r="D191" t="s">
        <v>419</v>
      </c>
      <c r="E191" t="s">
        <v>1841</v>
      </c>
      <c r="F191" t="s">
        <v>419</v>
      </c>
      <c r="G191" t="s">
        <v>2107</v>
      </c>
      <c r="H191" t="s">
        <v>419</v>
      </c>
      <c r="I191" t="s">
        <v>2483</v>
      </c>
      <c r="J191" t="s">
        <v>419</v>
      </c>
      <c r="K191" t="s">
        <v>419</v>
      </c>
      <c r="L191" t="s">
        <v>419</v>
      </c>
      <c r="M191" t="s">
        <v>419</v>
      </c>
      <c r="N191" t="s">
        <v>1263</v>
      </c>
      <c r="O191" t="s">
        <v>609</v>
      </c>
      <c r="P191" t="s">
        <v>609</v>
      </c>
      <c r="Q191" t="s">
        <v>3076</v>
      </c>
      <c r="R191" t="s">
        <v>1800</v>
      </c>
      <c r="S191" t="s">
        <v>3060</v>
      </c>
      <c r="T191" t="s">
        <v>1795</v>
      </c>
      <c r="U191" t="s">
        <v>548</v>
      </c>
      <c r="V191" t="s">
        <v>3560</v>
      </c>
      <c r="W191" t="s">
        <v>491</v>
      </c>
      <c r="X191" t="s">
        <v>419</v>
      </c>
    </row>
    <row r="192" spans="1:24" x14ac:dyDescent="0.2">
      <c r="A192" t="s">
        <v>419</v>
      </c>
      <c r="B192" t="s">
        <v>419</v>
      </c>
      <c r="C192" t="s">
        <v>1239</v>
      </c>
      <c r="D192" t="s">
        <v>419</v>
      </c>
      <c r="E192" t="s">
        <v>1842</v>
      </c>
      <c r="F192" t="s">
        <v>619</v>
      </c>
      <c r="G192" t="s">
        <v>2108</v>
      </c>
      <c r="H192" t="s">
        <v>419</v>
      </c>
      <c r="I192" t="s">
        <v>2484</v>
      </c>
      <c r="J192" t="s">
        <v>2392</v>
      </c>
      <c r="K192" t="s">
        <v>1015</v>
      </c>
      <c r="L192" t="s">
        <v>419</v>
      </c>
      <c r="M192" t="s">
        <v>1330</v>
      </c>
      <c r="N192" t="s">
        <v>2926</v>
      </c>
      <c r="O192" t="s">
        <v>1704</v>
      </c>
      <c r="P192" t="s">
        <v>1704</v>
      </c>
      <c r="Q192" t="s">
        <v>2910</v>
      </c>
      <c r="R192" t="s">
        <v>419</v>
      </c>
      <c r="S192" t="s">
        <v>3271</v>
      </c>
      <c r="T192" t="s">
        <v>1174</v>
      </c>
      <c r="U192" t="s">
        <v>419</v>
      </c>
      <c r="V192" t="s">
        <v>419</v>
      </c>
      <c r="W192" t="s">
        <v>419</v>
      </c>
      <c r="X192" t="s">
        <v>1689</v>
      </c>
    </row>
    <row r="193" spans="1:24" x14ac:dyDescent="0.2">
      <c r="A193" t="s">
        <v>547</v>
      </c>
      <c r="B193" t="s">
        <v>419</v>
      </c>
      <c r="C193" t="s">
        <v>1240</v>
      </c>
      <c r="D193" t="s">
        <v>419</v>
      </c>
      <c r="E193" t="s">
        <v>419</v>
      </c>
      <c r="F193" t="s">
        <v>419</v>
      </c>
      <c r="G193" t="s">
        <v>2109</v>
      </c>
      <c r="H193" t="s">
        <v>419</v>
      </c>
      <c r="I193" t="s">
        <v>1243</v>
      </c>
      <c r="J193" t="s">
        <v>2476</v>
      </c>
      <c r="K193" t="s">
        <v>419</v>
      </c>
      <c r="L193" t="s">
        <v>620</v>
      </c>
      <c r="M193" t="s">
        <v>419</v>
      </c>
      <c r="N193" t="s">
        <v>1983</v>
      </c>
      <c r="O193" t="s">
        <v>419</v>
      </c>
      <c r="P193" t="s">
        <v>419</v>
      </c>
      <c r="Q193" t="s">
        <v>1679</v>
      </c>
      <c r="R193" t="s">
        <v>474</v>
      </c>
      <c r="S193" t="s">
        <v>2724</v>
      </c>
      <c r="T193" t="s">
        <v>453</v>
      </c>
      <c r="U193" t="s">
        <v>3103</v>
      </c>
      <c r="V193" t="s">
        <v>472</v>
      </c>
      <c r="W193" t="s">
        <v>419</v>
      </c>
      <c r="X193" t="s">
        <v>419</v>
      </c>
    </row>
    <row r="194" spans="1:24" x14ac:dyDescent="0.2">
      <c r="A194" t="s">
        <v>548</v>
      </c>
      <c r="B194" t="s">
        <v>419</v>
      </c>
      <c r="C194" t="s">
        <v>1241</v>
      </c>
      <c r="D194" t="s">
        <v>1704</v>
      </c>
      <c r="E194" t="s">
        <v>1843</v>
      </c>
      <c r="F194" t="s">
        <v>419</v>
      </c>
      <c r="G194" t="s">
        <v>2110</v>
      </c>
      <c r="H194" t="s">
        <v>419</v>
      </c>
      <c r="I194" t="s">
        <v>1243</v>
      </c>
      <c r="J194" t="s">
        <v>419</v>
      </c>
      <c r="K194" t="s">
        <v>419</v>
      </c>
      <c r="L194" t="s">
        <v>419</v>
      </c>
      <c r="M194" t="s">
        <v>419</v>
      </c>
      <c r="N194" t="s">
        <v>419</v>
      </c>
      <c r="O194" t="s">
        <v>419</v>
      </c>
      <c r="P194" t="s">
        <v>419</v>
      </c>
      <c r="Q194" t="s">
        <v>484</v>
      </c>
      <c r="R194" t="s">
        <v>3074</v>
      </c>
      <c r="S194" t="s">
        <v>1168</v>
      </c>
      <c r="T194" t="s">
        <v>1175</v>
      </c>
      <c r="U194" t="s">
        <v>552</v>
      </c>
      <c r="V194" t="s">
        <v>472</v>
      </c>
      <c r="W194" t="s">
        <v>2473</v>
      </c>
      <c r="X194" t="s">
        <v>2503</v>
      </c>
    </row>
    <row r="195" spans="1:24" x14ac:dyDescent="0.2">
      <c r="A195" t="s">
        <v>419</v>
      </c>
      <c r="B195" t="s">
        <v>604</v>
      </c>
      <c r="C195" t="s">
        <v>419</v>
      </c>
      <c r="D195" t="s">
        <v>419</v>
      </c>
      <c r="E195" t="s">
        <v>419</v>
      </c>
      <c r="F195" t="s">
        <v>419</v>
      </c>
      <c r="G195" t="s">
        <v>419</v>
      </c>
      <c r="H195" t="s">
        <v>1846</v>
      </c>
      <c r="I195" t="s">
        <v>419</v>
      </c>
      <c r="J195" t="s">
        <v>505</v>
      </c>
      <c r="K195" t="s">
        <v>419</v>
      </c>
      <c r="L195" t="s">
        <v>419</v>
      </c>
      <c r="M195" t="s">
        <v>419</v>
      </c>
      <c r="N195" t="s">
        <v>542</v>
      </c>
      <c r="O195" t="s">
        <v>419</v>
      </c>
      <c r="P195" t="s">
        <v>419</v>
      </c>
      <c r="Q195" t="s">
        <v>1977</v>
      </c>
      <c r="R195" t="s">
        <v>475</v>
      </c>
      <c r="S195" t="s">
        <v>1793</v>
      </c>
      <c r="T195" t="s">
        <v>419</v>
      </c>
      <c r="U195" t="s">
        <v>419</v>
      </c>
      <c r="V195" t="s">
        <v>2461</v>
      </c>
      <c r="W195" t="s">
        <v>3083</v>
      </c>
      <c r="X195" t="s">
        <v>542</v>
      </c>
    </row>
    <row r="196" spans="1:24" x14ac:dyDescent="0.2">
      <c r="A196" t="s">
        <v>549</v>
      </c>
      <c r="B196" t="s">
        <v>419</v>
      </c>
      <c r="C196" t="s">
        <v>1223</v>
      </c>
      <c r="D196" t="s">
        <v>419</v>
      </c>
      <c r="E196" t="s">
        <v>419</v>
      </c>
      <c r="F196" t="s">
        <v>419</v>
      </c>
      <c r="G196" t="s">
        <v>419</v>
      </c>
      <c r="H196" t="s">
        <v>603</v>
      </c>
      <c r="I196" t="s">
        <v>2106</v>
      </c>
      <c r="J196" t="s">
        <v>2477</v>
      </c>
      <c r="K196" t="s">
        <v>419</v>
      </c>
      <c r="L196" t="s">
        <v>1329</v>
      </c>
      <c r="M196" t="s">
        <v>419</v>
      </c>
      <c r="N196" t="s">
        <v>419</v>
      </c>
      <c r="O196" t="s">
        <v>3030</v>
      </c>
      <c r="P196" t="s">
        <v>3030</v>
      </c>
      <c r="Q196" t="s">
        <v>2086</v>
      </c>
      <c r="R196" t="s">
        <v>2907</v>
      </c>
      <c r="S196" t="s">
        <v>2387</v>
      </c>
      <c r="T196" t="s">
        <v>455</v>
      </c>
      <c r="U196" t="s">
        <v>419</v>
      </c>
      <c r="V196" t="s">
        <v>1800</v>
      </c>
      <c r="W196" t="s">
        <v>419</v>
      </c>
      <c r="X196" t="s">
        <v>551</v>
      </c>
    </row>
    <row r="197" spans="1:24" x14ac:dyDescent="0.2">
      <c r="A197" t="s">
        <v>550</v>
      </c>
      <c r="B197" t="s">
        <v>419</v>
      </c>
      <c r="C197" t="s">
        <v>419</v>
      </c>
      <c r="D197" t="s">
        <v>419</v>
      </c>
      <c r="E197" t="s">
        <v>419</v>
      </c>
      <c r="F197" t="s">
        <v>419</v>
      </c>
      <c r="G197" t="s">
        <v>1981</v>
      </c>
      <c r="H197" t="s">
        <v>419</v>
      </c>
      <c r="I197" t="s">
        <v>2485</v>
      </c>
      <c r="J197" t="s">
        <v>2478</v>
      </c>
      <c r="K197" t="s">
        <v>419</v>
      </c>
      <c r="L197" t="s">
        <v>419</v>
      </c>
      <c r="M197" t="s">
        <v>419</v>
      </c>
      <c r="N197" t="s">
        <v>987</v>
      </c>
      <c r="O197" t="s">
        <v>419</v>
      </c>
      <c r="P197" t="s">
        <v>419</v>
      </c>
      <c r="Q197" t="s">
        <v>2786</v>
      </c>
      <c r="R197" t="s">
        <v>1197</v>
      </c>
      <c r="S197" t="s">
        <v>2387</v>
      </c>
      <c r="T197" t="s">
        <v>3406</v>
      </c>
      <c r="U197" t="s">
        <v>1690</v>
      </c>
      <c r="V197" t="s">
        <v>419</v>
      </c>
      <c r="W197" t="s">
        <v>493</v>
      </c>
      <c r="X197" t="s">
        <v>554</v>
      </c>
    </row>
    <row r="198" spans="1:24" x14ac:dyDescent="0.2">
      <c r="A198" t="s">
        <v>542</v>
      </c>
      <c r="B198" t="s">
        <v>419</v>
      </c>
      <c r="C198" t="s">
        <v>1242</v>
      </c>
      <c r="D198" t="s">
        <v>612</v>
      </c>
      <c r="E198" t="s">
        <v>1844</v>
      </c>
      <c r="F198" t="s">
        <v>419</v>
      </c>
      <c r="G198" t="s">
        <v>2111</v>
      </c>
      <c r="H198" t="s">
        <v>419</v>
      </c>
      <c r="I198" t="s">
        <v>2107</v>
      </c>
      <c r="J198" t="s">
        <v>2479</v>
      </c>
      <c r="K198" t="s">
        <v>419</v>
      </c>
      <c r="L198" t="s">
        <v>419</v>
      </c>
      <c r="M198" t="s">
        <v>419</v>
      </c>
      <c r="N198" t="s">
        <v>2927</v>
      </c>
      <c r="O198" t="s">
        <v>419</v>
      </c>
      <c r="P198" t="s">
        <v>419</v>
      </c>
      <c r="Q198" t="s">
        <v>1802</v>
      </c>
      <c r="R198" t="s">
        <v>1198</v>
      </c>
      <c r="S198" t="s">
        <v>2725</v>
      </c>
      <c r="T198" t="s">
        <v>3407</v>
      </c>
      <c r="U198" t="s">
        <v>557</v>
      </c>
      <c r="V198" t="s">
        <v>475</v>
      </c>
      <c r="W198" t="s">
        <v>1221</v>
      </c>
      <c r="X198" t="s">
        <v>1985</v>
      </c>
    </row>
    <row r="199" spans="1:24" x14ac:dyDescent="0.2">
      <c r="A199" t="s">
        <v>551</v>
      </c>
      <c r="B199" t="s">
        <v>419</v>
      </c>
      <c r="C199" t="s">
        <v>1243</v>
      </c>
      <c r="D199" t="s">
        <v>1320</v>
      </c>
      <c r="E199" t="s">
        <v>419</v>
      </c>
      <c r="F199" t="s">
        <v>419</v>
      </c>
      <c r="G199" t="s">
        <v>1248</v>
      </c>
      <c r="H199" t="s">
        <v>419</v>
      </c>
      <c r="I199" t="s">
        <v>2486</v>
      </c>
      <c r="J199" t="s">
        <v>2480</v>
      </c>
      <c r="K199" t="s">
        <v>419</v>
      </c>
      <c r="L199" t="s">
        <v>419</v>
      </c>
      <c r="M199" t="s">
        <v>419</v>
      </c>
      <c r="N199" t="s">
        <v>2132</v>
      </c>
      <c r="O199" t="s">
        <v>419</v>
      </c>
      <c r="P199" t="s">
        <v>419</v>
      </c>
      <c r="Q199" t="s">
        <v>485</v>
      </c>
      <c r="R199" t="s">
        <v>476</v>
      </c>
      <c r="S199" t="s">
        <v>2053</v>
      </c>
      <c r="T199" t="s">
        <v>456</v>
      </c>
      <c r="U199" t="s">
        <v>1277</v>
      </c>
      <c r="V199" t="s">
        <v>2462</v>
      </c>
      <c r="W199" t="s">
        <v>3569</v>
      </c>
      <c r="X199" t="s">
        <v>419</v>
      </c>
    </row>
    <row r="200" spans="1:24" x14ac:dyDescent="0.2">
      <c r="A200" t="s">
        <v>552</v>
      </c>
      <c r="B200" t="s">
        <v>419</v>
      </c>
      <c r="C200" t="s">
        <v>1243</v>
      </c>
      <c r="D200" t="s">
        <v>419</v>
      </c>
      <c r="E200" t="s">
        <v>419</v>
      </c>
      <c r="F200" t="s">
        <v>419</v>
      </c>
      <c r="G200" t="s">
        <v>2112</v>
      </c>
      <c r="H200" t="s">
        <v>419</v>
      </c>
      <c r="I200" t="s">
        <v>2110</v>
      </c>
      <c r="J200" t="s">
        <v>2481</v>
      </c>
      <c r="K200" t="s">
        <v>419</v>
      </c>
      <c r="L200" t="s">
        <v>419</v>
      </c>
      <c r="M200" t="s">
        <v>419</v>
      </c>
      <c r="N200" t="s">
        <v>419</v>
      </c>
      <c r="O200" t="s">
        <v>419</v>
      </c>
      <c r="P200" t="s">
        <v>419</v>
      </c>
      <c r="Q200" t="s">
        <v>1212</v>
      </c>
      <c r="R200" t="s">
        <v>3277</v>
      </c>
      <c r="S200" t="s">
        <v>2726</v>
      </c>
      <c r="T200" t="s">
        <v>2867</v>
      </c>
      <c r="U200" t="s">
        <v>560</v>
      </c>
      <c r="V200" t="s">
        <v>476</v>
      </c>
      <c r="W200" t="s">
        <v>2737</v>
      </c>
      <c r="X200" t="s">
        <v>419</v>
      </c>
    </row>
    <row r="201" spans="1:24" x14ac:dyDescent="0.2">
      <c r="A201" t="s">
        <v>553</v>
      </c>
      <c r="B201" t="s">
        <v>419</v>
      </c>
      <c r="C201" t="s">
        <v>1244</v>
      </c>
      <c r="D201" t="s">
        <v>419</v>
      </c>
      <c r="E201" t="s">
        <v>419</v>
      </c>
      <c r="F201" t="s">
        <v>419</v>
      </c>
      <c r="G201" t="s">
        <v>524</v>
      </c>
      <c r="H201" t="s">
        <v>419</v>
      </c>
      <c r="I201" t="s">
        <v>419</v>
      </c>
      <c r="J201" t="s">
        <v>508</v>
      </c>
      <c r="K201" t="s">
        <v>419</v>
      </c>
      <c r="L201" t="s">
        <v>419</v>
      </c>
      <c r="M201" t="s">
        <v>419</v>
      </c>
      <c r="N201" t="s">
        <v>419</v>
      </c>
      <c r="O201" t="s">
        <v>419</v>
      </c>
      <c r="P201" t="s">
        <v>419</v>
      </c>
      <c r="Q201" t="s">
        <v>1213</v>
      </c>
      <c r="R201" t="s">
        <v>2735</v>
      </c>
      <c r="S201" t="s">
        <v>3272</v>
      </c>
      <c r="T201" t="s">
        <v>457</v>
      </c>
      <c r="U201" t="s">
        <v>2509</v>
      </c>
      <c r="V201" t="s">
        <v>2463</v>
      </c>
      <c r="W201" t="s">
        <v>419</v>
      </c>
      <c r="X201" t="s">
        <v>1690</v>
      </c>
    </row>
    <row r="202" spans="1:24" x14ac:dyDescent="0.2">
      <c r="A202" t="s">
        <v>554</v>
      </c>
      <c r="B202" t="s">
        <v>1009</v>
      </c>
      <c r="C202" t="s">
        <v>1245</v>
      </c>
      <c r="D202" t="s">
        <v>419</v>
      </c>
      <c r="E202" t="s">
        <v>419</v>
      </c>
      <c r="F202" t="s">
        <v>419</v>
      </c>
      <c r="G202" t="s">
        <v>2113</v>
      </c>
      <c r="H202" t="s">
        <v>419</v>
      </c>
      <c r="I202" t="s">
        <v>419</v>
      </c>
      <c r="J202" t="s">
        <v>419</v>
      </c>
      <c r="K202" t="s">
        <v>419</v>
      </c>
      <c r="L202" t="s">
        <v>419</v>
      </c>
      <c r="M202" t="s">
        <v>419</v>
      </c>
      <c r="N202" t="s">
        <v>1822</v>
      </c>
      <c r="O202" t="s">
        <v>419</v>
      </c>
      <c r="P202" t="s">
        <v>419</v>
      </c>
      <c r="Q202" t="s">
        <v>1804</v>
      </c>
      <c r="R202" t="s">
        <v>974</v>
      </c>
      <c r="S202" t="s">
        <v>2054</v>
      </c>
      <c r="T202" t="s">
        <v>3553</v>
      </c>
      <c r="U202" t="s">
        <v>1281</v>
      </c>
      <c r="V202" t="s">
        <v>2735</v>
      </c>
      <c r="W202" t="s">
        <v>981</v>
      </c>
      <c r="X202" t="s">
        <v>560</v>
      </c>
    </row>
    <row r="203" spans="1:24" x14ac:dyDescent="0.2">
      <c r="A203" t="s">
        <v>419</v>
      </c>
      <c r="B203" t="s">
        <v>419</v>
      </c>
      <c r="C203" t="s">
        <v>1246</v>
      </c>
      <c r="D203" t="s">
        <v>419</v>
      </c>
      <c r="E203" t="s">
        <v>1007</v>
      </c>
      <c r="F203" t="s">
        <v>419</v>
      </c>
      <c r="G203" t="s">
        <v>2114</v>
      </c>
      <c r="H203" t="s">
        <v>419</v>
      </c>
      <c r="I203" t="s">
        <v>2111</v>
      </c>
      <c r="J203" t="s">
        <v>2098</v>
      </c>
      <c r="K203" t="s">
        <v>2405</v>
      </c>
      <c r="L203" t="s">
        <v>419</v>
      </c>
      <c r="M203" t="s">
        <v>419</v>
      </c>
      <c r="N203" t="s">
        <v>2133</v>
      </c>
      <c r="O203" t="s">
        <v>1322</v>
      </c>
      <c r="P203" t="s">
        <v>1322</v>
      </c>
      <c r="Q203" t="s">
        <v>3077</v>
      </c>
      <c r="R203" t="s">
        <v>3278</v>
      </c>
      <c r="S203" t="s">
        <v>1150</v>
      </c>
      <c r="T203" t="s">
        <v>1670</v>
      </c>
      <c r="U203" t="s">
        <v>419</v>
      </c>
      <c r="V203" t="s">
        <v>2464</v>
      </c>
      <c r="W203" t="s">
        <v>494</v>
      </c>
      <c r="X203" t="s">
        <v>561</v>
      </c>
    </row>
    <row r="204" spans="1:24" x14ac:dyDescent="0.2">
      <c r="A204" t="s">
        <v>419</v>
      </c>
      <c r="B204" t="s">
        <v>419</v>
      </c>
      <c r="C204" t="s">
        <v>419</v>
      </c>
      <c r="D204" t="s">
        <v>419</v>
      </c>
      <c r="E204" t="s">
        <v>419</v>
      </c>
      <c r="F204" t="s">
        <v>419</v>
      </c>
      <c r="G204" t="s">
        <v>2115</v>
      </c>
      <c r="H204" t="s">
        <v>419</v>
      </c>
      <c r="I204" t="s">
        <v>2487</v>
      </c>
      <c r="J204" t="s">
        <v>2100</v>
      </c>
      <c r="K204" t="s">
        <v>419</v>
      </c>
      <c r="L204" t="s">
        <v>419</v>
      </c>
      <c r="M204" t="s">
        <v>419</v>
      </c>
      <c r="N204" t="s">
        <v>546</v>
      </c>
      <c r="O204" t="s">
        <v>613</v>
      </c>
      <c r="P204" t="s">
        <v>613</v>
      </c>
      <c r="Q204" t="s">
        <v>2912</v>
      </c>
      <c r="R204" t="s">
        <v>1202</v>
      </c>
      <c r="S204" t="s">
        <v>1150</v>
      </c>
      <c r="T204" t="s">
        <v>1796</v>
      </c>
      <c r="U204" t="s">
        <v>2821</v>
      </c>
      <c r="V204" t="s">
        <v>2078</v>
      </c>
      <c r="W204" t="s">
        <v>3085</v>
      </c>
      <c r="X204" t="s">
        <v>2510</v>
      </c>
    </row>
    <row r="205" spans="1:24" x14ac:dyDescent="0.2">
      <c r="A205" t="s">
        <v>555</v>
      </c>
      <c r="B205" t="s">
        <v>419</v>
      </c>
      <c r="C205" t="s">
        <v>1232</v>
      </c>
      <c r="D205" t="s">
        <v>419</v>
      </c>
      <c r="E205" t="s">
        <v>1701</v>
      </c>
      <c r="F205" t="s">
        <v>419</v>
      </c>
      <c r="G205" t="s">
        <v>419</v>
      </c>
      <c r="H205" t="s">
        <v>419</v>
      </c>
      <c r="I205" t="s">
        <v>522</v>
      </c>
      <c r="J205" t="s">
        <v>2739</v>
      </c>
      <c r="K205" t="s">
        <v>2550</v>
      </c>
      <c r="L205" t="s">
        <v>419</v>
      </c>
      <c r="M205" t="s">
        <v>419</v>
      </c>
      <c r="N205" t="s">
        <v>419</v>
      </c>
      <c r="O205" t="s">
        <v>419</v>
      </c>
      <c r="P205" t="s">
        <v>419</v>
      </c>
      <c r="Q205" t="s">
        <v>1214</v>
      </c>
      <c r="R205" t="s">
        <v>1677</v>
      </c>
      <c r="S205" t="s">
        <v>3061</v>
      </c>
      <c r="T205" t="s">
        <v>3064</v>
      </c>
      <c r="U205" t="s">
        <v>1694</v>
      </c>
      <c r="V205" t="s">
        <v>2465</v>
      </c>
      <c r="W205" t="s">
        <v>1226</v>
      </c>
      <c r="X205" t="s">
        <v>1281</v>
      </c>
    </row>
    <row r="206" spans="1:24" x14ac:dyDescent="0.2">
      <c r="A206" t="s">
        <v>556</v>
      </c>
      <c r="B206" t="s">
        <v>419</v>
      </c>
      <c r="C206" t="s">
        <v>419</v>
      </c>
      <c r="D206" t="s">
        <v>1705</v>
      </c>
      <c r="E206" t="s">
        <v>419</v>
      </c>
      <c r="F206" t="s">
        <v>419</v>
      </c>
      <c r="G206" t="s">
        <v>2116</v>
      </c>
      <c r="H206" t="s">
        <v>2164</v>
      </c>
      <c r="I206" t="s">
        <v>1249</v>
      </c>
      <c r="J206" t="s">
        <v>419</v>
      </c>
      <c r="K206" t="s">
        <v>419</v>
      </c>
      <c r="L206" t="s">
        <v>419</v>
      </c>
      <c r="M206" t="s">
        <v>419</v>
      </c>
      <c r="N206" t="s">
        <v>1824</v>
      </c>
      <c r="O206" t="s">
        <v>419</v>
      </c>
      <c r="P206" t="s">
        <v>419</v>
      </c>
      <c r="Q206" t="s">
        <v>488</v>
      </c>
      <c r="R206" t="s">
        <v>975</v>
      </c>
      <c r="S206" t="s">
        <v>3403</v>
      </c>
      <c r="T206" t="s">
        <v>1176</v>
      </c>
      <c r="U206" t="s">
        <v>565</v>
      </c>
      <c r="V206" t="s">
        <v>3561</v>
      </c>
      <c r="W206" t="s">
        <v>496</v>
      </c>
      <c r="X206" t="s">
        <v>419</v>
      </c>
    </row>
    <row r="207" spans="1:24" x14ac:dyDescent="0.2">
      <c r="A207" t="s">
        <v>557</v>
      </c>
      <c r="B207" t="s">
        <v>1010</v>
      </c>
      <c r="C207" t="s">
        <v>419</v>
      </c>
      <c r="D207" t="s">
        <v>613</v>
      </c>
      <c r="E207" t="s">
        <v>419</v>
      </c>
      <c r="F207" t="s">
        <v>419</v>
      </c>
      <c r="G207" t="s">
        <v>419</v>
      </c>
      <c r="H207" t="s">
        <v>419</v>
      </c>
      <c r="I207" t="s">
        <v>524</v>
      </c>
      <c r="J207" t="s">
        <v>2482</v>
      </c>
      <c r="K207" t="s">
        <v>419</v>
      </c>
      <c r="L207" t="s">
        <v>419</v>
      </c>
      <c r="M207" t="s">
        <v>419</v>
      </c>
      <c r="N207" t="s">
        <v>419</v>
      </c>
      <c r="O207" t="s">
        <v>419</v>
      </c>
      <c r="P207" t="s">
        <v>419</v>
      </c>
      <c r="Q207" t="s">
        <v>3078</v>
      </c>
      <c r="R207" t="s">
        <v>2466</v>
      </c>
      <c r="S207" t="s">
        <v>1169</v>
      </c>
      <c r="T207" t="s">
        <v>419</v>
      </c>
      <c r="U207" t="s">
        <v>994</v>
      </c>
      <c r="V207" t="s">
        <v>2466</v>
      </c>
      <c r="W207" t="s">
        <v>2091</v>
      </c>
      <c r="X207" t="s">
        <v>992</v>
      </c>
    </row>
    <row r="208" spans="1:24" x14ac:dyDescent="0.2">
      <c r="A208" t="s">
        <v>558</v>
      </c>
      <c r="B208" t="s">
        <v>419</v>
      </c>
      <c r="C208" t="s">
        <v>1247</v>
      </c>
      <c r="D208" t="s">
        <v>419</v>
      </c>
      <c r="E208" t="s">
        <v>419</v>
      </c>
      <c r="F208" t="s">
        <v>419</v>
      </c>
      <c r="G208" t="s">
        <v>419</v>
      </c>
      <c r="H208" t="s">
        <v>419</v>
      </c>
      <c r="I208" t="s">
        <v>527</v>
      </c>
      <c r="J208" t="s">
        <v>2103</v>
      </c>
      <c r="K208" t="s">
        <v>1994</v>
      </c>
      <c r="L208" t="s">
        <v>419</v>
      </c>
      <c r="M208" t="s">
        <v>419</v>
      </c>
      <c r="N208" t="s">
        <v>1826</v>
      </c>
      <c r="O208" t="s">
        <v>1706</v>
      </c>
      <c r="P208" t="s">
        <v>1706</v>
      </c>
      <c r="Q208" t="s">
        <v>2816</v>
      </c>
      <c r="R208" t="s">
        <v>419</v>
      </c>
      <c r="S208" t="s">
        <v>3062</v>
      </c>
      <c r="T208" t="s">
        <v>419</v>
      </c>
      <c r="U208" t="s">
        <v>419</v>
      </c>
      <c r="V208" t="s">
        <v>419</v>
      </c>
      <c r="W208" t="s">
        <v>2092</v>
      </c>
      <c r="X208" t="s">
        <v>3109</v>
      </c>
    </row>
    <row r="209" spans="1:24" x14ac:dyDescent="0.2">
      <c r="A209" t="s">
        <v>559</v>
      </c>
      <c r="B209" t="s">
        <v>607</v>
      </c>
      <c r="C209" t="s">
        <v>1248</v>
      </c>
      <c r="D209" t="s">
        <v>419</v>
      </c>
      <c r="E209" t="s">
        <v>1702</v>
      </c>
      <c r="F209" t="s">
        <v>419</v>
      </c>
      <c r="G209" t="s">
        <v>419</v>
      </c>
      <c r="H209" t="s">
        <v>419</v>
      </c>
      <c r="I209" t="s">
        <v>2488</v>
      </c>
      <c r="J209" t="s">
        <v>2483</v>
      </c>
      <c r="K209" t="s">
        <v>419</v>
      </c>
      <c r="L209" t="s">
        <v>419</v>
      </c>
      <c r="M209" t="s">
        <v>625</v>
      </c>
      <c r="N209" t="s">
        <v>419</v>
      </c>
      <c r="O209" t="s">
        <v>419</v>
      </c>
      <c r="P209" t="s">
        <v>419</v>
      </c>
      <c r="Q209" t="s">
        <v>419</v>
      </c>
      <c r="R209" t="s">
        <v>1801</v>
      </c>
      <c r="S209" t="s">
        <v>3063</v>
      </c>
      <c r="T209" t="s">
        <v>2061</v>
      </c>
      <c r="U209" t="s">
        <v>566</v>
      </c>
      <c r="V209" t="s">
        <v>419</v>
      </c>
      <c r="W209" t="s">
        <v>1231</v>
      </c>
      <c r="X209" t="s">
        <v>1832</v>
      </c>
    </row>
    <row r="210" spans="1:24" x14ac:dyDescent="0.2">
      <c r="A210" t="s">
        <v>560</v>
      </c>
      <c r="B210" t="s">
        <v>419</v>
      </c>
      <c r="C210" t="s">
        <v>1249</v>
      </c>
      <c r="D210" t="s">
        <v>419</v>
      </c>
      <c r="E210" t="s">
        <v>419</v>
      </c>
      <c r="F210" t="s">
        <v>419</v>
      </c>
      <c r="G210" t="s">
        <v>2117</v>
      </c>
      <c r="H210" t="s">
        <v>419</v>
      </c>
      <c r="I210" t="s">
        <v>2489</v>
      </c>
      <c r="J210" t="s">
        <v>2484</v>
      </c>
      <c r="K210" t="s">
        <v>419</v>
      </c>
      <c r="L210" t="s">
        <v>419</v>
      </c>
      <c r="M210" t="s">
        <v>419</v>
      </c>
      <c r="N210" t="s">
        <v>550</v>
      </c>
      <c r="O210" t="s">
        <v>419</v>
      </c>
      <c r="P210" t="s">
        <v>419</v>
      </c>
      <c r="Q210" t="s">
        <v>1681</v>
      </c>
      <c r="R210" t="s">
        <v>419</v>
      </c>
      <c r="S210" t="s">
        <v>2055</v>
      </c>
      <c r="T210" t="s">
        <v>3065</v>
      </c>
      <c r="U210" t="s">
        <v>2137</v>
      </c>
      <c r="V210" t="s">
        <v>2458</v>
      </c>
      <c r="W210" t="s">
        <v>2093</v>
      </c>
      <c r="X210" t="s">
        <v>2821</v>
      </c>
    </row>
    <row r="211" spans="1:24" x14ac:dyDescent="0.2">
      <c r="A211" t="s">
        <v>561</v>
      </c>
      <c r="B211" t="s">
        <v>609</v>
      </c>
      <c r="C211" t="s">
        <v>984</v>
      </c>
      <c r="D211" t="s">
        <v>1706</v>
      </c>
      <c r="E211" t="s">
        <v>419</v>
      </c>
      <c r="F211" t="s">
        <v>419</v>
      </c>
      <c r="G211" t="s">
        <v>419</v>
      </c>
      <c r="H211" t="s">
        <v>1315</v>
      </c>
      <c r="I211" t="s">
        <v>2114</v>
      </c>
      <c r="J211" t="s">
        <v>1243</v>
      </c>
      <c r="K211" t="s">
        <v>635</v>
      </c>
      <c r="L211" t="s">
        <v>419</v>
      </c>
      <c r="M211" t="s">
        <v>419</v>
      </c>
      <c r="N211" t="s">
        <v>542</v>
      </c>
      <c r="O211" t="s">
        <v>419</v>
      </c>
      <c r="P211" t="s">
        <v>419</v>
      </c>
      <c r="Q211" t="s">
        <v>3079</v>
      </c>
      <c r="R211" t="s">
        <v>1204</v>
      </c>
      <c r="S211" t="s">
        <v>1170</v>
      </c>
      <c r="T211" t="s">
        <v>2728</v>
      </c>
      <c r="U211" t="s">
        <v>569</v>
      </c>
      <c r="V211" t="s">
        <v>2469</v>
      </c>
      <c r="W211" t="s">
        <v>1232</v>
      </c>
      <c r="X211" t="s">
        <v>1833</v>
      </c>
    </row>
    <row r="212" spans="1:24" x14ac:dyDescent="0.2">
      <c r="A212" t="s">
        <v>562</v>
      </c>
      <c r="B212" t="s">
        <v>1011</v>
      </c>
      <c r="C212" t="s">
        <v>1250</v>
      </c>
      <c r="D212" t="s">
        <v>419</v>
      </c>
      <c r="E212" t="s">
        <v>419</v>
      </c>
      <c r="F212" t="s">
        <v>419</v>
      </c>
      <c r="G212" t="s">
        <v>2118</v>
      </c>
      <c r="H212" t="s">
        <v>2166</v>
      </c>
      <c r="I212" t="s">
        <v>419</v>
      </c>
      <c r="J212" t="s">
        <v>1243</v>
      </c>
      <c r="K212" t="s">
        <v>419</v>
      </c>
      <c r="L212" t="s">
        <v>419</v>
      </c>
      <c r="M212" t="s">
        <v>419</v>
      </c>
      <c r="N212" t="s">
        <v>2395</v>
      </c>
      <c r="O212" t="s">
        <v>419</v>
      </c>
      <c r="P212" t="s">
        <v>419</v>
      </c>
      <c r="Q212" t="s">
        <v>3080</v>
      </c>
      <c r="R212" t="s">
        <v>3075</v>
      </c>
      <c r="S212" t="s">
        <v>966</v>
      </c>
      <c r="T212" t="s">
        <v>419</v>
      </c>
      <c r="U212" t="s">
        <v>995</v>
      </c>
      <c r="V212" t="s">
        <v>483</v>
      </c>
      <c r="W212" t="s">
        <v>499</v>
      </c>
      <c r="X212" t="s">
        <v>419</v>
      </c>
    </row>
    <row r="213" spans="1:24" x14ac:dyDescent="0.2">
      <c r="A213" t="s">
        <v>563</v>
      </c>
      <c r="B213" t="s">
        <v>419</v>
      </c>
      <c r="C213" t="s">
        <v>1251</v>
      </c>
      <c r="D213" t="s">
        <v>419</v>
      </c>
      <c r="E213" t="s">
        <v>419</v>
      </c>
      <c r="F213" t="s">
        <v>1017</v>
      </c>
      <c r="G213" t="s">
        <v>1817</v>
      </c>
      <c r="H213" t="s">
        <v>419</v>
      </c>
      <c r="I213" t="s">
        <v>1687</v>
      </c>
      <c r="J213" t="s">
        <v>2104</v>
      </c>
      <c r="K213" t="s">
        <v>419</v>
      </c>
      <c r="L213" t="s">
        <v>625</v>
      </c>
      <c r="M213" t="s">
        <v>419</v>
      </c>
      <c r="N213" t="s">
        <v>551</v>
      </c>
      <c r="O213" t="s">
        <v>419</v>
      </c>
      <c r="P213" t="s">
        <v>419</v>
      </c>
      <c r="Q213" t="s">
        <v>419</v>
      </c>
      <c r="R213" t="s">
        <v>2390</v>
      </c>
      <c r="S213" t="s">
        <v>967</v>
      </c>
      <c r="T213" t="s">
        <v>1177</v>
      </c>
      <c r="U213" t="s">
        <v>1287</v>
      </c>
      <c r="V213" t="s">
        <v>419</v>
      </c>
      <c r="W213" t="s">
        <v>419</v>
      </c>
      <c r="X213" t="s">
        <v>1283</v>
      </c>
    </row>
    <row r="214" spans="1:24" x14ac:dyDescent="0.2">
      <c r="A214" t="s">
        <v>564</v>
      </c>
      <c r="B214" t="s">
        <v>419</v>
      </c>
      <c r="C214" t="s">
        <v>1252</v>
      </c>
      <c r="D214" t="s">
        <v>419</v>
      </c>
      <c r="E214" t="s">
        <v>419</v>
      </c>
      <c r="F214" t="s">
        <v>419</v>
      </c>
      <c r="G214" t="s">
        <v>419</v>
      </c>
      <c r="H214" t="s">
        <v>609</v>
      </c>
      <c r="I214" t="s">
        <v>1687</v>
      </c>
      <c r="J214" t="s">
        <v>2738</v>
      </c>
      <c r="K214" t="s">
        <v>419</v>
      </c>
      <c r="L214" t="s">
        <v>1017</v>
      </c>
      <c r="M214" t="s">
        <v>1709</v>
      </c>
      <c r="N214" t="s">
        <v>2134</v>
      </c>
      <c r="O214" t="s">
        <v>419</v>
      </c>
      <c r="P214" t="s">
        <v>419</v>
      </c>
      <c r="Q214" t="s">
        <v>1215</v>
      </c>
      <c r="R214" t="s">
        <v>482</v>
      </c>
      <c r="S214" t="s">
        <v>3404</v>
      </c>
      <c r="T214" t="s">
        <v>2062</v>
      </c>
      <c r="U214" t="s">
        <v>1835</v>
      </c>
      <c r="V214" t="s">
        <v>2470</v>
      </c>
      <c r="W214" t="s">
        <v>501</v>
      </c>
      <c r="X214" t="s">
        <v>568</v>
      </c>
    </row>
    <row r="215" spans="1:24" x14ac:dyDescent="0.2">
      <c r="A215" t="s">
        <v>419</v>
      </c>
      <c r="B215" t="s">
        <v>419</v>
      </c>
      <c r="C215" t="s">
        <v>1253</v>
      </c>
      <c r="D215" t="s">
        <v>419</v>
      </c>
      <c r="E215" t="s">
        <v>1845</v>
      </c>
      <c r="F215" t="s">
        <v>419</v>
      </c>
      <c r="G215" t="s">
        <v>419</v>
      </c>
      <c r="H215" t="s">
        <v>419</v>
      </c>
      <c r="I215" t="s">
        <v>419</v>
      </c>
      <c r="J215" t="s">
        <v>419</v>
      </c>
      <c r="K215" t="s">
        <v>419</v>
      </c>
      <c r="L215" t="s">
        <v>419</v>
      </c>
      <c r="M215" t="s">
        <v>419</v>
      </c>
      <c r="N215" t="s">
        <v>1828</v>
      </c>
      <c r="O215" t="s">
        <v>419</v>
      </c>
      <c r="P215" t="s">
        <v>419</v>
      </c>
      <c r="Q215" t="s">
        <v>1216</v>
      </c>
      <c r="R215" t="s">
        <v>976</v>
      </c>
      <c r="S215" t="s">
        <v>2388</v>
      </c>
      <c r="T215" t="s">
        <v>419</v>
      </c>
      <c r="U215" t="s">
        <v>2515</v>
      </c>
      <c r="V215" t="s">
        <v>2909</v>
      </c>
      <c r="W215" t="s">
        <v>2094</v>
      </c>
      <c r="X215" t="s">
        <v>569</v>
      </c>
    </row>
    <row r="216" spans="1:24" x14ac:dyDescent="0.2">
      <c r="A216" t="s">
        <v>565</v>
      </c>
      <c r="B216" t="s">
        <v>612</v>
      </c>
      <c r="C216" t="s">
        <v>419</v>
      </c>
      <c r="D216" t="s">
        <v>616</v>
      </c>
      <c r="E216" t="s">
        <v>419</v>
      </c>
      <c r="F216" t="s">
        <v>419</v>
      </c>
      <c r="G216" t="s">
        <v>1818</v>
      </c>
      <c r="H216" t="s">
        <v>419</v>
      </c>
      <c r="I216" t="s">
        <v>419</v>
      </c>
      <c r="J216" t="s">
        <v>2106</v>
      </c>
      <c r="K216" t="s">
        <v>419</v>
      </c>
      <c r="L216" t="s">
        <v>419</v>
      </c>
      <c r="M216" t="s">
        <v>419</v>
      </c>
      <c r="N216" t="s">
        <v>419</v>
      </c>
      <c r="O216" t="s">
        <v>2752</v>
      </c>
      <c r="P216" t="s">
        <v>2752</v>
      </c>
      <c r="Q216" t="s">
        <v>2914</v>
      </c>
      <c r="R216" t="s">
        <v>1976</v>
      </c>
      <c r="S216" t="s">
        <v>2866</v>
      </c>
      <c r="T216" t="s">
        <v>2450</v>
      </c>
      <c r="U216" t="s">
        <v>3112</v>
      </c>
      <c r="V216" t="s">
        <v>484</v>
      </c>
      <c r="W216" t="s">
        <v>1234</v>
      </c>
      <c r="X216" t="s">
        <v>995</v>
      </c>
    </row>
    <row r="217" spans="1:24" x14ac:dyDescent="0.2">
      <c r="A217" t="s">
        <v>419</v>
      </c>
      <c r="B217" t="s">
        <v>419</v>
      </c>
      <c r="C217" t="s">
        <v>419</v>
      </c>
      <c r="D217" t="s">
        <v>1707</v>
      </c>
      <c r="E217" t="s">
        <v>419</v>
      </c>
      <c r="F217" t="s">
        <v>419</v>
      </c>
      <c r="G217" t="s">
        <v>2119</v>
      </c>
      <c r="H217" t="s">
        <v>419</v>
      </c>
      <c r="I217" t="s">
        <v>2490</v>
      </c>
      <c r="J217" t="s">
        <v>2485</v>
      </c>
      <c r="K217" t="s">
        <v>419</v>
      </c>
      <c r="L217" t="s">
        <v>419</v>
      </c>
      <c r="M217" t="s">
        <v>419</v>
      </c>
      <c r="N217" t="s">
        <v>419</v>
      </c>
      <c r="O217" t="s">
        <v>419</v>
      </c>
      <c r="P217" t="s">
        <v>419</v>
      </c>
      <c r="Q217" t="s">
        <v>2472</v>
      </c>
      <c r="R217" t="s">
        <v>3279</v>
      </c>
      <c r="S217" t="s">
        <v>2389</v>
      </c>
      <c r="T217" t="s">
        <v>1178</v>
      </c>
      <c r="U217" t="s">
        <v>575</v>
      </c>
      <c r="V217" t="s">
        <v>2086</v>
      </c>
      <c r="W217" t="s">
        <v>502</v>
      </c>
      <c r="X217" t="s">
        <v>570</v>
      </c>
    </row>
    <row r="218" spans="1:24" x14ac:dyDescent="0.2">
      <c r="A218" t="s">
        <v>566</v>
      </c>
      <c r="B218" t="s">
        <v>419</v>
      </c>
      <c r="C218" t="s">
        <v>419</v>
      </c>
      <c r="D218" t="s">
        <v>419</v>
      </c>
      <c r="E218" t="s">
        <v>419</v>
      </c>
      <c r="F218" t="s">
        <v>1709</v>
      </c>
      <c r="G218" t="s">
        <v>2120</v>
      </c>
      <c r="H218" t="s">
        <v>2168</v>
      </c>
      <c r="I218" t="s">
        <v>419</v>
      </c>
      <c r="J218" t="s">
        <v>2107</v>
      </c>
      <c r="K218" t="s">
        <v>419</v>
      </c>
      <c r="L218" t="s">
        <v>419</v>
      </c>
      <c r="M218" t="s">
        <v>419</v>
      </c>
      <c r="N218" t="s">
        <v>2928</v>
      </c>
      <c r="O218" t="s">
        <v>419</v>
      </c>
      <c r="P218" t="s">
        <v>419</v>
      </c>
      <c r="Q218" t="s">
        <v>419</v>
      </c>
      <c r="R218" t="s">
        <v>483</v>
      </c>
      <c r="S218" t="s">
        <v>419</v>
      </c>
      <c r="T218" t="s">
        <v>3273</v>
      </c>
      <c r="U218" t="s">
        <v>3441</v>
      </c>
      <c r="V218" t="s">
        <v>1802</v>
      </c>
      <c r="W218" t="s">
        <v>419</v>
      </c>
      <c r="X218" t="s">
        <v>1835</v>
      </c>
    </row>
    <row r="219" spans="1:24" x14ac:dyDescent="0.2">
      <c r="A219" t="s">
        <v>567</v>
      </c>
      <c r="B219" t="s">
        <v>419</v>
      </c>
      <c r="C219" t="s">
        <v>1254</v>
      </c>
      <c r="D219" t="s">
        <v>419</v>
      </c>
      <c r="E219" t="s">
        <v>419</v>
      </c>
      <c r="F219" t="s">
        <v>419</v>
      </c>
      <c r="G219" t="s">
        <v>536</v>
      </c>
      <c r="H219" t="s">
        <v>419</v>
      </c>
      <c r="I219" t="s">
        <v>419</v>
      </c>
      <c r="J219" t="s">
        <v>2110</v>
      </c>
      <c r="K219" t="s">
        <v>1857</v>
      </c>
      <c r="L219" t="s">
        <v>1709</v>
      </c>
      <c r="M219" t="s">
        <v>419</v>
      </c>
      <c r="N219" t="s">
        <v>2505</v>
      </c>
      <c r="O219" t="s">
        <v>419</v>
      </c>
      <c r="P219" t="s">
        <v>419</v>
      </c>
      <c r="Q219" t="s">
        <v>1218</v>
      </c>
      <c r="R219" t="s">
        <v>419</v>
      </c>
      <c r="S219" t="s">
        <v>2057</v>
      </c>
      <c r="T219" t="s">
        <v>3409</v>
      </c>
      <c r="U219" t="s">
        <v>3442</v>
      </c>
      <c r="V219" t="s">
        <v>1805</v>
      </c>
      <c r="W219" t="s">
        <v>1812</v>
      </c>
      <c r="X219" t="s">
        <v>3113</v>
      </c>
    </row>
    <row r="220" spans="1:24" x14ac:dyDescent="0.2">
      <c r="A220" t="s">
        <v>568</v>
      </c>
      <c r="B220" t="s">
        <v>419</v>
      </c>
      <c r="C220" t="s">
        <v>419</v>
      </c>
      <c r="D220" t="s">
        <v>419</v>
      </c>
      <c r="E220" t="s">
        <v>419</v>
      </c>
      <c r="F220" t="s">
        <v>1991</v>
      </c>
      <c r="G220" t="s">
        <v>539</v>
      </c>
      <c r="H220" t="s">
        <v>419</v>
      </c>
      <c r="I220" t="s">
        <v>2491</v>
      </c>
      <c r="J220" t="s">
        <v>419</v>
      </c>
      <c r="K220" t="s">
        <v>419</v>
      </c>
      <c r="L220" t="s">
        <v>419</v>
      </c>
      <c r="M220" t="s">
        <v>419</v>
      </c>
      <c r="N220" t="s">
        <v>987</v>
      </c>
      <c r="O220" t="s">
        <v>2941</v>
      </c>
      <c r="P220" t="s">
        <v>2941</v>
      </c>
      <c r="Q220" t="s">
        <v>419</v>
      </c>
      <c r="R220" t="s">
        <v>2470</v>
      </c>
      <c r="S220" t="s">
        <v>419</v>
      </c>
      <c r="T220" t="s">
        <v>1797</v>
      </c>
      <c r="U220" t="s">
        <v>419</v>
      </c>
      <c r="V220" t="s">
        <v>1214</v>
      </c>
      <c r="W220" t="s">
        <v>2392</v>
      </c>
      <c r="X220" t="s">
        <v>575</v>
      </c>
    </row>
    <row r="221" spans="1:24" x14ac:dyDescent="0.2">
      <c r="A221" t="s">
        <v>569</v>
      </c>
      <c r="B221" t="s">
        <v>419</v>
      </c>
      <c r="C221" t="s">
        <v>1255</v>
      </c>
      <c r="D221" t="s">
        <v>419</v>
      </c>
      <c r="E221" t="s">
        <v>419</v>
      </c>
      <c r="F221" t="s">
        <v>1338</v>
      </c>
      <c r="G221" t="s">
        <v>2121</v>
      </c>
      <c r="H221" t="s">
        <v>419</v>
      </c>
      <c r="I221" t="s">
        <v>2492</v>
      </c>
      <c r="J221" t="s">
        <v>2740</v>
      </c>
      <c r="K221" t="s">
        <v>419</v>
      </c>
      <c r="L221" t="s">
        <v>419</v>
      </c>
      <c r="M221" t="s">
        <v>419</v>
      </c>
      <c r="N221" t="s">
        <v>1692</v>
      </c>
      <c r="O221" t="s">
        <v>419</v>
      </c>
      <c r="P221" t="s">
        <v>419</v>
      </c>
      <c r="Q221" t="s">
        <v>492</v>
      </c>
      <c r="R221" t="s">
        <v>2909</v>
      </c>
      <c r="S221" t="s">
        <v>2058</v>
      </c>
      <c r="T221" t="s">
        <v>1972</v>
      </c>
      <c r="U221" t="s">
        <v>2143</v>
      </c>
      <c r="V221" t="s">
        <v>419</v>
      </c>
      <c r="W221" t="s">
        <v>1807</v>
      </c>
      <c r="X221" t="s">
        <v>1289</v>
      </c>
    </row>
    <row r="222" spans="1:24" x14ac:dyDescent="0.2">
      <c r="A222" t="s">
        <v>570</v>
      </c>
      <c r="B222" t="s">
        <v>419</v>
      </c>
      <c r="C222" t="s">
        <v>1256</v>
      </c>
      <c r="D222" t="s">
        <v>419</v>
      </c>
      <c r="E222" t="s">
        <v>419</v>
      </c>
      <c r="F222" t="s">
        <v>1992</v>
      </c>
      <c r="G222" t="s">
        <v>2122</v>
      </c>
      <c r="H222" t="s">
        <v>419</v>
      </c>
      <c r="I222" t="s">
        <v>2493</v>
      </c>
      <c r="J222" t="s">
        <v>419</v>
      </c>
      <c r="K222" t="s">
        <v>419</v>
      </c>
      <c r="L222" t="s">
        <v>419</v>
      </c>
      <c r="M222" t="s">
        <v>419</v>
      </c>
      <c r="N222" t="s">
        <v>2927</v>
      </c>
      <c r="O222" t="s">
        <v>419</v>
      </c>
      <c r="P222" t="s">
        <v>419</v>
      </c>
      <c r="Q222" t="s">
        <v>3081</v>
      </c>
      <c r="R222" t="s">
        <v>3076</v>
      </c>
      <c r="S222" t="s">
        <v>2059</v>
      </c>
      <c r="T222" t="s">
        <v>1671</v>
      </c>
      <c r="U222" t="s">
        <v>582</v>
      </c>
      <c r="V222" t="s">
        <v>2391</v>
      </c>
      <c r="W222" t="s">
        <v>419</v>
      </c>
      <c r="X222" t="s">
        <v>2748</v>
      </c>
    </row>
    <row r="223" spans="1:24" x14ac:dyDescent="0.2">
      <c r="A223" t="s">
        <v>571</v>
      </c>
      <c r="B223" t="s">
        <v>613</v>
      </c>
      <c r="C223" t="s">
        <v>1257</v>
      </c>
      <c r="D223" t="s">
        <v>419</v>
      </c>
      <c r="E223" t="s">
        <v>1846</v>
      </c>
      <c r="F223" t="s">
        <v>419</v>
      </c>
      <c r="G223" t="s">
        <v>2123</v>
      </c>
      <c r="H223" t="s">
        <v>419</v>
      </c>
      <c r="I223" t="s">
        <v>419</v>
      </c>
      <c r="J223" t="s">
        <v>2111</v>
      </c>
      <c r="K223" t="s">
        <v>419</v>
      </c>
      <c r="L223" t="s">
        <v>1853</v>
      </c>
      <c r="M223" t="s">
        <v>419</v>
      </c>
      <c r="N223" t="s">
        <v>2508</v>
      </c>
      <c r="O223" t="s">
        <v>419</v>
      </c>
      <c r="P223" t="s">
        <v>419</v>
      </c>
      <c r="Q223" t="s">
        <v>1809</v>
      </c>
      <c r="R223" t="s">
        <v>2910</v>
      </c>
      <c r="S223" t="s">
        <v>958</v>
      </c>
      <c r="T223" t="s">
        <v>419</v>
      </c>
      <c r="U223" t="s">
        <v>583</v>
      </c>
      <c r="V223" t="s">
        <v>2913</v>
      </c>
      <c r="W223" t="s">
        <v>505</v>
      </c>
      <c r="X223" t="s">
        <v>578</v>
      </c>
    </row>
    <row r="224" spans="1:24" x14ac:dyDescent="0.2">
      <c r="A224" t="s">
        <v>572</v>
      </c>
      <c r="B224" t="s">
        <v>419</v>
      </c>
      <c r="C224" t="s">
        <v>419</v>
      </c>
      <c r="D224" t="s">
        <v>419</v>
      </c>
      <c r="E224" t="s">
        <v>419</v>
      </c>
      <c r="F224" t="s">
        <v>1993</v>
      </c>
      <c r="G224" t="s">
        <v>986</v>
      </c>
      <c r="H224" t="s">
        <v>419</v>
      </c>
      <c r="I224" t="s">
        <v>419</v>
      </c>
      <c r="J224" t="s">
        <v>2487</v>
      </c>
      <c r="K224" t="s">
        <v>419</v>
      </c>
      <c r="L224" t="s">
        <v>419</v>
      </c>
      <c r="M224" t="s">
        <v>2826</v>
      </c>
      <c r="N224" t="s">
        <v>2929</v>
      </c>
      <c r="O224" t="s">
        <v>419</v>
      </c>
      <c r="P224" t="s">
        <v>419</v>
      </c>
      <c r="Q224" t="s">
        <v>3082</v>
      </c>
      <c r="R224" t="s">
        <v>484</v>
      </c>
      <c r="S224" t="s">
        <v>2444</v>
      </c>
      <c r="T224" t="s">
        <v>458</v>
      </c>
      <c r="U224" t="s">
        <v>2521</v>
      </c>
      <c r="V224" t="s">
        <v>419</v>
      </c>
      <c r="W224" t="s">
        <v>2477</v>
      </c>
      <c r="X224" t="s">
        <v>1294</v>
      </c>
    </row>
    <row r="225" spans="1:24" x14ac:dyDescent="0.2">
      <c r="A225" t="s">
        <v>573</v>
      </c>
      <c r="B225" t="s">
        <v>419</v>
      </c>
      <c r="C225" t="s">
        <v>1258</v>
      </c>
      <c r="D225" t="s">
        <v>1708</v>
      </c>
      <c r="E225" t="s">
        <v>419</v>
      </c>
      <c r="F225" t="s">
        <v>419</v>
      </c>
      <c r="G225" t="s">
        <v>2124</v>
      </c>
      <c r="H225" t="s">
        <v>613</v>
      </c>
      <c r="I225" t="s">
        <v>985</v>
      </c>
      <c r="J225" t="s">
        <v>522</v>
      </c>
      <c r="K225" t="s">
        <v>419</v>
      </c>
      <c r="L225" t="s">
        <v>419</v>
      </c>
      <c r="M225" t="s">
        <v>419</v>
      </c>
      <c r="N225" t="s">
        <v>419</v>
      </c>
      <c r="O225" t="s">
        <v>1851</v>
      </c>
      <c r="P225" t="s">
        <v>1851</v>
      </c>
      <c r="Q225" t="s">
        <v>3083</v>
      </c>
      <c r="R225" t="s">
        <v>1977</v>
      </c>
      <c r="S225" t="s">
        <v>1794</v>
      </c>
      <c r="T225" t="s">
        <v>969</v>
      </c>
      <c r="U225" t="s">
        <v>419</v>
      </c>
      <c r="V225" t="s">
        <v>2471</v>
      </c>
      <c r="W225" t="s">
        <v>2478</v>
      </c>
      <c r="X225" t="s">
        <v>581</v>
      </c>
    </row>
    <row r="226" spans="1:24" x14ac:dyDescent="0.2">
      <c r="A226" t="s">
        <v>574</v>
      </c>
      <c r="B226" t="s">
        <v>419</v>
      </c>
      <c r="C226" t="s">
        <v>419</v>
      </c>
      <c r="D226" t="s">
        <v>419</v>
      </c>
      <c r="E226" t="s">
        <v>604</v>
      </c>
      <c r="F226" t="s">
        <v>1994</v>
      </c>
      <c r="G226" t="s">
        <v>2125</v>
      </c>
      <c r="H226" t="s">
        <v>419</v>
      </c>
      <c r="I226" t="s">
        <v>2494</v>
      </c>
      <c r="J226" t="s">
        <v>2112</v>
      </c>
      <c r="K226" t="s">
        <v>419</v>
      </c>
      <c r="L226" t="s">
        <v>1341</v>
      </c>
      <c r="M226" t="s">
        <v>419</v>
      </c>
      <c r="N226" t="s">
        <v>992</v>
      </c>
      <c r="O226" t="s">
        <v>419</v>
      </c>
      <c r="P226" t="s">
        <v>419</v>
      </c>
      <c r="Q226" t="s">
        <v>419</v>
      </c>
      <c r="R226" t="s">
        <v>2086</v>
      </c>
      <c r="S226" t="s">
        <v>1794</v>
      </c>
      <c r="T226" t="s">
        <v>459</v>
      </c>
      <c r="U226" t="s">
        <v>419</v>
      </c>
      <c r="V226" t="s">
        <v>491</v>
      </c>
      <c r="W226" t="s">
        <v>491</v>
      </c>
      <c r="X226" t="s">
        <v>419</v>
      </c>
    </row>
    <row r="227" spans="1:24" x14ac:dyDescent="0.2">
      <c r="A227" t="s">
        <v>575</v>
      </c>
      <c r="B227" t="s">
        <v>1012</v>
      </c>
      <c r="C227" t="s">
        <v>419</v>
      </c>
      <c r="D227" t="s">
        <v>419</v>
      </c>
      <c r="E227" t="s">
        <v>1847</v>
      </c>
      <c r="F227" t="s">
        <v>419</v>
      </c>
      <c r="G227" t="s">
        <v>419</v>
      </c>
      <c r="H227" t="s">
        <v>2402</v>
      </c>
      <c r="I227" t="s">
        <v>536</v>
      </c>
      <c r="J227" t="s">
        <v>1249</v>
      </c>
      <c r="K227" t="s">
        <v>640</v>
      </c>
      <c r="L227" t="s">
        <v>419</v>
      </c>
      <c r="M227" t="s">
        <v>419</v>
      </c>
      <c r="N227" t="s">
        <v>2930</v>
      </c>
      <c r="O227" t="s">
        <v>419</v>
      </c>
      <c r="P227" t="s">
        <v>419</v>
      </c>
      <c r="Q227" t="s">
        <v>493</v>
      </c>
      <c r="R227" t="s">
        <v>3280</v>
      </c>
      <c r="S227" t="s">
        <v>2445</v>
      </c>
      <c r="T227" t="s">
        <v>459</v>
      </c>
      <c r="U227" t="s">
        <v>2523</v>
      </c>
      <c r="V227" t="s">
        <v>419</v>
      </c>
      <c r="W227" t="s">
        <v>983</v>
      </c>
      <c r="X227" t="s">
        <v>2143</v>
      </c>
    </row>
    <row r="228" spans="1:24" x14ac:dyDescent="0.2">
      <c r="A228" t="s">
        <v>576</v>
      </c>
      <c r="B228" t="s">
        <v>419</v>
      </c>
      <c r="C228" t="s">
        <v>535</v>
      </c>
      <c r="D228" t="s">
        <v>419</v>
      </c>
      <c r="E228" t="s">
        <v>1311</v>
      </c>
      <c r="F228" t="s">
        <v>419</v>
      </c>
      <c r="G228" t="s">
        <v>2126</v>
      </c>
      <c r="H228" t="s">
        <v>2403</v>
      </c>
      <c r="I228" t="s">
        <v>538</v>
      </c>
      <c r="J228" t="s">
        <v>524</v>
      </c>
      <c r="K228" t="s">
        <v>419</v>
      </c>
      <c r="L228" t="s">
        <v>419</v>
      </c>
      <c r="M228" t="s">
        <v>1347</v>
      </c>
      <c r="N228" t="s">
        <v>419</v>
      </c>
      <c r="O228" t="s">
        <v>419</v>
      </c>
      <c r="P228" t="s">
        <v>419</v>
      </c>
      <c r="Q228" t="s">
        <v>1220</v>
      </c>
      <c r="R228" t="s">
        <v>2786</v>
      </c>
      <c r="S228" t="s">
        <v>2060</v>
      </c>
      <c r="T228" t="s">
        <v>419</v>
      </c>
      <c r="U228" t="s">
        <v>584</v>
      </c>
      <c r="V228" t="s">
        <v>419</v>
      </c>
      <c r="W228" t="s">
        <v>2394</v>
      </c>
      <c r="X228" t="s">
        <v>582</v>
      </c>
    </row>
    <row r="229" spans="1:24" x14ac:dyDescent="0.2">
      <c r="A229" t="s">
        <v>577</v>
      </c>
      <c r="B229" t="s">
        <v>419</v>
      </c>
      <c r="C229" t="s">
        <v>1259</v>
      </c>
      <c r="D229" t="s">
        <v>419</v>
      </c>
      <c r="E229" t="s">
        <v>419</v>
      </c>
      <c r="F229" t="s">
        <v>419</v>
      </c>
      <c r="G229" t="s">
        <v>542</v>
      </c>
      <c r="H229" t="s">
        <v>419</v>
      </c>
      <c r="I229" t="s">
        <v>2495</v>
      </c>
      <c r="J229" t="s">
        <v>2113</v>
      </c>
      <c r="K229" t="s">
        <v>419</v>
      </c>
      <c r="L229" t="s">
        <v>419</v>
      </c>
      <c r="M229" t="s">
        <v>2827</v>
      </c>
      <c r="N229" t="s">
        <v>1283</v>
      </c>
      <c r="O229" t="s">
        <v>419</v>
      </c>
      <c r="P229" t="s">
        <v>419</v>
      </c>
      <c r="Q229" t="s">
        <v>1222</v>
      </c>
      <c r="R229" t="s">
        <v>1803</v>
      </c>
      <c r="S229" t="s">
        <v>451</v>
      </c>
      <c r="T229" t="s">
        <v>3274</v>
      </c>
      <c r="U229" t="s">
        <v>419</v>
      </c>
      <c r="V229" t="s">
        <v>2473</v>
      </c>
      <c r="W229" t="s">
        <v>1239</v>
      </c>
      <c r="X229" t="s">
        <v>583</v>
      </c>
    </row>
    <row r="230" spans="1:24" x14ac:dyDescent="0.2">
      <c r="A230" t="s">
        <v>578</v>
      </c>
      <c r="B230" t="s">
        <v>419</v>
      </c>
      <c r="C230" t="s">
        <v>1260</v>
      </c>
      <c r="D230" t="s">
        <v>419</v>
      </c>
      <c r="E230" t="s">
        <v>419</v>
      </c>
      <c r="F230" t="s">
        <v>1711</v>
      </c>
      <c r="G230" t="s">
        <v>543</v>
      </c>
      <c r="H230" t="s">
        <v>614</v>
      </c>
      <c r="I230" t="s">
        <v>2496</v>
      </c>
      <c r="J230" t="s">
        <v>2741</v>
      </c>
      <c r="K230" t="s">
        <v>419</v>
      </c>
      <c r="L230" t="s">
        <v>419</v>
      </c>
      <c r="M230" t="s">
        <v>419</v>
      </c>
      <c r="N230" t="s">
        <v>2931</v>
      </c>
      <c r="O230" t="s">
        <v>419</v>
      </c>
      <c r="P230" t="s">
        <v>419</v>
      </c>
      <c r="Q230" t="s">
        <v>419</v>
      </c>
      <c r="R230" t="s">
        <v>485</v>
      </c>
      <c r="S230" t="s">
        <v>452</v>
      </c>
      <c r="T230" t="s">
        <v>419</v>
      </c>
      <c r="U230" t="s">
        <v>419</v>
      </c>
      <c r="V230" t="s">
        <v>1808</v>
      </c>
      <c r="W230" t="s">
        <v>2096</v>
      </c>
      <c r="X230" t="s">
        <v>419</v>
      </c>
    </row>
    <row r="231" spans="1:24" x14ac:dyDescent="0.2">
      <c r="A231" t="s">
        <v>579</v>
      </c>
      <c r="B231" t="s">
        <v>419</v>
      </c>
      <c r="C231" t="s">
        <v>1260</v>
      </c>
      <c r="D231" t="s">
        <v>419</v>
      </c>
      <c r="E231" t="s">
        <v>419</v>
      </c>
      <c r="F231" t="s">
        <v>419</v>
      </c>
      <c r="G231" t="s">
        <v>2127</v>
      </c>
      <c r="H231" t="s">
        <v>419</v>
      </c>
      <c r="I231" t="s">
        <v>2497</v>
      </c>
      <c r="J231" t="s">
        <v>2742</v>
      </c>
      <c r="K231" t="s">
        <v>419</v>
      </c>
      <c r="L231" t="s">
        <v>2826</v>
      </c>
      <c r="M231" t="s">
        <v>419</v>
      </c>
      <c r="N231" t="s">
        <v>569</v>
      </c>
      <c r="O231" t="s">
        <v>419</v>
      </c>
      <c r="P231" t="s">
        <v>419</v>
      </c>
      <c r="Q231" t="s">
        <v>1224</v>
      </c>
      <c r="R231" t="s">
        <v>2868</v>
      </c>
      <c r="S231" t="s">
        <v>453</v>
      </c>
      <c r="T231" t="s">
        <v>1180</v>
      </c>
      <c r="U231" t="s">
        <v>419</v>
      </c>
      <c r="V231" t="s">
        <v>3082</v>
      </c>
      <c r="W231" t="s">
        <v>2097</v>
      </c>
      <c r="X231" t="s">
        <v>419</v>
      </c>
    </row>
    <row r="232" spans="1:24" x14ac:dyDescent="0.2">
      <c r="A232" t="s">
        <v>580</v>
      </c>
      <c r="B232" t="s">
        <v>419</v>
      </c>
      <c r="C232" t="s">
        <v>1261</v>
      </c>
      <c r="D232" t="s">
        <v>419</v>
      </c>
      <c r="E232" t="s">
        <v>419</v>
      </c>
      <c r="F232" t="s">
        <v>419</v>
      </c>
      <c r="G232" t="s">
        <v>2128</v>
      </c>
      <c r="H232" t="s">
        <v>419</v>
      </c>
      <c r="I232" t="s">
        <v>2124</v>
      </c>
      <c r="J232" t="s">
        <v>2488</v>
      </c>
      <c r="K232" t="s">
        <v>419</v>
      </c>
      <c r="L232" t="s">
        <v>419</v>
      </c>
      <c r="M232" t="s">
        <v>419</v>
      </c>
      <c r="N232" t="s">
        <v>2932</v>
      </c>
      <c r="O232" t="s">
        <v>419</v>
      </c>
      <c r="P232" t="s">
        <v>419</v>
      </c>
      <c r="Q232" t="s">
        <v>981</v>
      </c>
      <c r="R232" t="s">
        <v>1213</v>
      </c>
      <c r="S232" t="s">
        <v>1175</v>
      </c>
      <c r="T232" t="s">
        <v>419</v>
      </c>
      <c r="U232" t="s">
        <v>1698</v>
      </c>
      <c r="V232" t="s">
        <v>419</v>
      </c>
      <c r="W232" t="s">
        <v>419</v>
      </c>
      <c r="X232" t="s">
        <v>2523</v>
      </c>
    </row>
    <row r="233" spans="1:24" x14ac:dyDescent="0.2">
      <c r="A233" t="s">
        <v>581</v>
      </c>
      <c r="B233" t="s">
        <v>419</v>
      </c>
      <c r="C233" t="s">
        <v>1262</v>
      </c>
      <c r="D233" t="s">
        <v>419</v>
      </c>
      <c r="E233" t="s">
        <v>419</v>
      </c>
      <c r="F233" t="s">
        <v>419</v>
      </c>
      <c r="G233" t="s">
        <v>2129</v>
      </c>
      <c r="H233" t="s">
        <v>419</v>
      </c>
      <c r="I233" t="s">
        <v>1983</v>
      </c>
      <c r="J233" t="s">
        <v>2114</v>
      </c>
      <c r="K233" t="s">
        <v>419</v>
      </c>
      <c r="L233" t="s">
        <v>419</v>
      </c>
      <c r="M233" t="s">
        <v>419</v>
      </c>
      <c r="N233" t="s">
        <v>571</v>
      </c>
      <c r="O233" t="s">
        <v>419</v>
      </c>
      <c r="P233" t="s">
        <v>419</v>
      </c>
      <c r="Q233" t="s">
        <v>494</v>
      </c>
      <c r="R233" t="s">
        <v>1804</v>
      </c>
      <c r="S233" t="s">
        <v>2447</v>
      </c>
      <c r="T233" t="s">
        <v>970</v>
      </c>
      <c r="U233" t="s">
        <v>3698</v>
      </c>
      <c r="V233" t="s">
        <v>493</v>
      </c>
      <c r="W233" t="s">
        <v>3420</v>
      </c>
      <c r="X233" t="s">
        <v>584</v>
      </c>
    </row>
    <row r="234" spans="1:24" x14ac:dyDescent="0.2">
      <c r="A234" t="s">
        <v>419</v>
      </c>
      <c r="B234" t="s">
        <v>1013</v>
      </c>
      <c r="C234" t="s">
        <v>1263</v>
      </c>
      <c r="D234" t="s">
        <v>419</v>
      </c>
      <c r="E234" t="s">
        <v>419</v>
      </c>
      <c r="F234" t="s">
        <v>1345</v>
      </c>
      <c r="G234" t="s">
        <v>2130</v>
      </c>
      <c r="H234" t="s">
        <v>419</v>
      </c>
      <c r="I234" t="s">
        <v>419</v>
      </c>
      <c r="J234" t="s">
        <v>419</v>
      </c>
      <c r="K234" t="s">
        <v>419</v>
      </c>
      <c r="L234" t="s">
        <v>419</v>
      </c>
      <c r="M234" t="s">
        <v>1349</v>
      </c>
      <c r="N234" t="s">
        <v>2933</v>
      </c>
      <c r="O234" t="s">
        <v>419</v>
      </c>
      <c r="P234" t="s">
        <v>419</v>
      </c>
      <c r="Q234" t="s">
        <v>3084</v>
      </c>
      <c r="R234" t="s">
        <v>486</v>
      </c>
      <c r="S234" t="s">
        <v>2727</v>
      </c>
      <c r="T234" t="s">
        <v>2066</v>
      </c>
      <c r="U234" t="s">
        <v>2149</v>
      </c>
      <c r="V234" t="s">
        <v>1221</v>
      </c>
      <c r="W234" t="s">
        <v>3420</v>
      </c>
      <c r="X234" t="s">
        <v>586</v>
      </c>
    </row>
    <row r="235" spans="1:24" x14ac:dyDescent="0.2">
      <c r="A235" t="s">
        <v>582</v>
      </c>
      <c r="B235" t="s">
        <v>419</v>
      </c>
      <c r="C235" t="s">
        <v>1264</v>
      </c>
      <c r="D235" t="s">
        <v>419</v>
      </c>
      <c r="E235" t="s">
        <v>419</v>
      </c>
      <c r="F235" t="s">
        <v>419</v>
      </c>
      <c r="G235" t="s">
        <v>419</v>
      </c>
      <c r="H235" t="s">
        <v>419</v>
      </c>
      <c r="I235" t="s">
        <v>542</v>
      </c>
      <c r="J235" t="s">
        <v>2116</v>
      </c>
      <c r="K235" t="s">
        <v>419</v>
      </c>
      <c r="L235" t="s">
        <v>1347</v>
      </c>
      <c r="M235" t="s">
        <v>419</v>
      </c>
      <c r="N235" t="s">
        <v>996</v>
      </c>
      <c r="O235" t="s">
        <v>1015</v>
      </c>
      <c r="P235" t="s">
        <v>1015</v>
      </c>
      <c r="Q235" t="s">
        <v>3085</v>
      </c>
      <c r="R235" t="s">
        <v>2912</v>
      </c>
      <c r="S235" t="s">
        <v>419</v>
      </c>
      <c r="T235" t="s">
        <v>2904</v>
      </c>
      <c r="U235" t="s">
        <v>2750</v>
      </c>
      <c r="V235" t="s">
        <v>979</v>
      </c>
      <c r="W235" t="s">
        <v>2098</v>
      </c>
      <c r="X235" t="s">
        <v>2524</v>
      </c>
    </row>
    <row r="236" spans="1:24" x14ac:dyDescent="0.2">
      <c r="A236" t="s">
        <v>583</v>
      </c>
      <c r="B236" t="s">
        <v>419</v>
      </c>
      <c r="C236" t="s">
        <v>1264</v>
      </c>
      <c r="D236" t="s">
        <v>419</v>
      </c>
      <c r="E236" t="s">
        <v>419</v>
      </c>
      <c r="F236" t="s">
        <v>419</v>
      </c>
      <c r="G236" t="s">
        <v>2131</v>
      </c>
      <c r="H236" t="s">
        <v>419</v>
      </c>
      <c r="I236" t="s">
        <v>2498</v>
      </c>
      <c r="J236" t="s">
        <v>1687</v>
      </c>
      <c r="K236" t="s">
        <v>419</v>
      </c>
      <c r="L236" t="s">
        <v>2827</v>
      </c>
      <c r="M236" t="s">
        <v>419</v>
      </c>
      <c r="N236" t="s">
        <v>577</v>
      </c>
      <c r="O236" t="s">
        <v>419</v>
      </c>
      <c r="P236" t="s">
        <v>419</v>
      </c>
      <c r="Q236" t="s">
        <v>495</v>
      </c>
      <c r="R236" t="s">
        <v>1214</v>
      </c>
      <c r="S236" t="s">
        <v>454</v>
      </c>
      <c r="T236" t="s">
        <v>2068</v>
      </c>
      <c r="U236" t="s">
        <v>419</v>
      </c>
      <c r="V236" t="s">
        <v>3569</v>
      </c>
      <c r="W236" t="s">
        <v>1684</v>
      </c>
      <c r="X236" t="s">
        <v>419</v>
      </c>
    </row>
    <row r="237" spans="1:24" x14ac:dyDescent="0.2">
      <c r="A237" t="s">
        <v>419</v>
      </c>
      <c r="B237" t="s">
        <v>419</v>
      </c>
      <c r="C237" t="s">
        <v>1265</v>
      </c>
      <c r="D237" t="s">
        <v>419</v>
      </c>
      <c r="E237" t="s">
        <v>419</v>
      </c>
      <c r="F237" t="s">
        <v>419</v>
      </c>
      <c r="G237" t="s">
        <v>2132</v>
      </c>
      <c r="H237" t="s">
        <v>419</v>
      </c>
      <c r="I237" t="s">
        <v>543</v>
      </c>
      <c r="J237" t="s">
        <v>1687</v>
      </c>
      <c r="K237" t="s">
        <v>419</v>
      </c>
      <c r="L237" t="s">
        <v>419</v>
      </c>
      <c r="M237" t="s">
        <v>419</v>
      </c>
      <c r="N237" t="s">
        <v>578</v>
      </c>
      <c r="O237" t="s">
        <v>2174</v>
      </c>
      <c r="P237" t="s">
        <v>2174</v>
      </c>
      <c r="Q237" t="s">
        <v>1810</v>
      </c>
      <c r="R237" t="s">
        <v>3078</v>
      </c>
      <c r="S237" t="s">
        <v>3405</v>
      </c>
      <c r="T237" t="s">
        <v>2070</v>
      </c>
      <c r="U237" t="s">
        <v>1004</v>
      </c>
      <c r="V237" t="s">
        <v>2737</v>
      </c>
      <c r="W237" t="s">
        <v>2099</v>
      </c>
      <c r="X237" t="s">
        <v>588</v>
      </c>
    </row>
    <row r="238" spans="1:24" x14ac:dyDescent="0.2">
      <c r="A238" t="s">
        <v>419</v>
      </c>
      <c r="B238" t="s">
        <v>419</v>
      </c>
      <c r="C238" t="s">
        <v>419</v>
      </c>
      <c r="D238" t="s">
        <v>419</v>
      </c>
      <c r="E238" t="s">
        <v>419</v>
      </c>
      <c r="F238" t="s">
        <v>419</v>
      </c>
      <c r="G238" t="s">
        <v>419</v>
      </c>
      <c r="H238" t="s">
        <v>419</v>
      </c>
      <c r="I238" t="s">
        <v>544</v>
      </c>
      <c r="J238" t="s">
        <v>419</v>
      </c>
      <c r="K238" t="s">
        <v>419</v>
      </c>
      <c r="L238" t="s">
        <v>419</v>
      </c>
      <c r="M238" t="s">
        <v>1350</v>
      </c>
      <c r="N238" t="s">
        <v>1294</v>
      </c>
      <c r="O238" t="s">
        <v>419</v>
      </c>
      <c r="P238" t="s">
        <v>419</v>
      </c>
      <c r="Q238" t="s">
        <v>1229</v>
      </c>
      <c r="R238" t="s">
        <v>2816</v>
      </c>
      <c r="S238" t="s">
        <v>3406</v>
      </c>
      <c r="T238" t="s">
        <v>2454</v>
      </c>
      <c r="U238" t="s">
        <v>594</v>
      </c>
      <c r="V238" t="s">
        <v>419</v>
      </c>
      <c r="W238" t="s">
        <v>511</v>
      </c>
      <c r="X238" t="s">
        <v>1697</v>
      </c>
    </row>
    <row r="239" spans="1:24" x14ac:dyDescent="0.2">
      <c r="A239" t="s">
        <v>584</v>
      </c>
      <c r="B239" t="s">
        <v>419</v>
      </c>
      <c r="C239" t="s">
        <v>1266</v>
      </c>
      <c r="D239" t="s">
        <v>419</v>
      </c>
      <c r="E239" t="s">
        <v>1010</v>
      </c>
      <c r="F239" t="s">
        <v>419</v>
      </c>
      <c r="G239" t="s">
        <v>419</v>
      </c>
      <c r="H239" t="s">
        <v>617</v>
      </c>
      <c r="I239" t="s">
        <v>419</v>
      </c>
      <c r="J239" t="s">
        <v>419</v>
      </c>
      <c r="K239" t="s">
        <v>419</v>
      </c>
      <c r="L239" t="s">
        <v>419</v>
      </c>
      <c r="M239" t="s">
        <v>419</v>
      </c>
      <c r="N239" t="s">
        <v>998</v>
      </c>
      <c r="O239" t="s">
        <v>419</v>
      </c>
      <c r="P239" t="s">
        <v>419</v>
      </c>
      <c r="Q239" t="s">
        <v>1811</v>
      </c>
      <c r="R239" t="s">
        <v>419</v>
      </c>
      <c r="S239" t="s">
        <v>2448</v>
      </c>
      <c r="T239" t="s">
        <v>1181</v>
      </c>
      <c r="U239" t="s">
        <v>419</v>
      </c>
      <c r="V239" t="s">
        <v>494</v>
      </c>
      <c r="W239" t="s">
        <v>512</v>
      </c>
      <c r="X239" t="s">
        <v>419</v>
      </c>
    </row>
    <row r="240" spans="1:24" x14ac:dyDescent="0.2">
      <c r="A240" t="s">
        <v>585</v>
      </c>
      <c r="B240" t="s">
        <v>1014</v>
      </c>
      <c r="C240" t="s">
        <v>1267</v>
      </c>
      <c r="D240" t="s">
        <v>419</v>
      </c>
      <c r="E240" t="s">
        <v>419</v>
      </c>
      <c r="F240" t="s">
        <v>1019</v>
      </c>
      <c r="G240" t="s">
        <v>1984</v>
      </c>
      <c r="H240" t="s">
        <v>419</v>
      </c>
      <c r="I240" t="s">
        <v>2131</v>
      </c>
      <c r="J240" t="s">
        <v>2490</v>
      </c>
      <c r="K240" t="s">
        <v>419</v>
      </c>
      <c r="L240" t="s">
        <v>419</v>
      </c>
      <c r="M240" t="s">
        <v>419</v>
      </c>
      <c r="N240" t="s">
        <v>581</v>
      </c>
      <c r="O240" t="s">
        <v>419</v>
      </c>
      <c r="P240" t="s">
        <v>419</v>
      </c>
      <c r="Q240" t="s">
        <v>2915</v>
      </c>
      <c r="R240" t="s">
        <v>3281</v>
      </c>
      <c r="S240" t="s">
        <v>3407</v>
      </c>
      <c r="T240" t="s">
        <v>460</v>
      </c>
      <c r="U240" t="s">
        <v>419</v>
      </c>
      <c r="V240" t="s">
        <v>3085</v>
      </c>
      <c r="W240" t="s">
        <v>2100</v>
      </c>
      <c r="X240" t="s">
        <v>419</v>
      </c>
    </row>
    <row r="241" spans="1:24" x14ac:dyDescent="0.2">
      <c r="A241" t="s">
        <v>586</v>
      </c>
      <c r="B241" t="s">
        <v>419</v>
      </c>
      <c r="C241" t="s">
        <v>1268</v>
      </c>
      <c r="D241" t="s">
        <v>419</v>
      </c>
      <c r="E241" t="s">
        <v>607</v>
      </c>
      <c r="F241" t="s">
        <v>419</v>
      </c>
      <c r="G241" t="s">
        <v>1984</v>
      </c>
      <c r="H241" t="s">
        <v>2170</v>
      </c>
      <c r="I241" t="s">
        <v>987</v>
      </c>
      <c r="J241" t="s">
        <v>419</v>
      </c>
      <c r="K241" t="s">
        <v>2797</v>
      </c>
      <c r="L241" t="s">
        <v>419</v>
      </c>
      <c r="M241" t="s">
        <v>419</v>
      </c>
      <c r="N241" t="s">
        <v>2934</v>
      </c>
      <c r="O241" t="s">
        <v>419</v>
      </c>
      <c r="P241" t="s">
        <v>419</v>
      </c>
      <c r="Q241" t="s">
        <v>2916</v>
      </c>
      <c r="R241" t="s">
        <v>1681</v>
      </c>
      <c r="S241" t="s">
        <v>457</v>
      </c>
      <c r="T241" t="s">
        <v>2071</v>
      </c>
      <c r="U241" t="s">
        <v>2154</v>
      </c>
      <c r="V241" t="s">
        <v>1810</v>
      </c>
      <c r="W241" t="s">
        <v>2739</v>
      </c>
      <c r="X241" t="s">
        <v>3118</v>
      </c>
    </row>
    <row r="242" spans="1:24" x14ac:dyDescent="0.2">
      <c r="A242" t="s">
        <v>587</v>
      </c>
      <c r="B242" t="s">
        <v>419</v>
      </c>
      <c r="C242" t="s">
        <v>419</v>
      </c>
      <c r="D242" t="s">
        <v>419</v>
      </c>
      <c r="E242" t="s">
        <v>419</v>
      </c>
      <c r="F242" t="s">
        <v>1995</v>
      </c>
      <c r="G242" t="s">
        <v>2133</v>
      </c>
      <c r="H242" t="s">
        <v>2170</v>
      </c>
      <c r="I242" t="s">
        <v>2499</v>
      </c>
      <c r="J242" t="s">
        <v>419</v>
      </c>
      <c r="K242" t="s">
        <v>419</v>
      </c>
      <c r="L242" t="s">
        <v>419</v>
      </c>
      <c r="M242" t="s">
        <v>419</v>
      </c>
      <c r="N242" t="s">
        <v>419</v>
      </c>
      <c r="O242" t="s">
        <v>419</v>
      </c>
      <c r="P242" t="s">
        <v>419</v>
      </c>
      <c r="Q242" t="s">
        <v>1231</v>
      </c>
      <c r="R242" t="s">
        <v>2391</v>
      </c>
      <c r="S242" t="s">
        <v>1796</v>
      </c>
      <c r="T242" t="s">
        <v>3554</v>
      </c>
      <c r="U242" t="s">
        <v>419</v>
      </c>
      <c r="V242" t="s">
        <v>496</v>
      </c>
      <c r="W242" t="s">
        <v>419</v>
      </c>
      <c r="X242" t="s">
        <v>589</v>
      </c>
    </row>
    <row r="243" spans="1:24" x14ac:dyDescent="0.2">
      <c r="A243" t="s">
        <v>419</v>
      </c>
      <c r="B243" t="s">
        <v>419</v>
      </c>
      <c r="C243" t="s">
        <v>987</v>
      </c>
      <c r="D243" t="s">
        <v>419</v>
      </c>
      <c r="E243" t="s">
        <v>1848</v>
      </c>
      <c r="F243" t="s">
        <v>419</v>
      </c>
      <c r="G243" t="s">
        <v>546</v>
      </c>
      <c r="H243" t="s">
        <v>419</v>
      </c>
      <c r="I243" t="s">
        <v>2500</v>
      </c>
      <c r="J243" t="s">
        <v>2491</v>
      </c>
      <c r="K243" t="s">
        <v>419</v>
      </c>
      <c r="L243" t="s">
        <v>419</v>
      </c>
      <c r="M243" t="s">
        <v>1351</v>
      </c>
      <c r="N243" t="s">
        <v>2143</v>
      </c>
      <c r="O243" t="s">
        <v>625</v>
      </c>
      <c r="P243" t="s">
        <v>625</v>
      </c>
      <c r="Q243" t="s">
        <v>3086</v>
      </c>
      <c r="R243" t="s">
        <v>3080</v>
      </c>
      <c r="S243" t="s">
        <v>3064</v>
      </c>
      <c r="T243" t="s">
        <v>3410</v>
      </c>
      <c r="U243" t="s">
        <v>419</v>
      </c>
      <c r="V243" t="s">
        <v>1229</v>
      </c>
      <c r="W243" t="s">
        <v>2482</v>
      </c>
      <c r="X243" t="s">
        <v>3113</v>
      </c>
    </row>
    <row r="244" spans="1:24" x14ac:dyDescent="0.2">
      <c r="A244" t="s">
        <v>588</v>
      </c>
      <c r="B244" t="s">
        <v>419</v>
      </c>
      <c r="C244" t="s">
        <v>1269</v>
      </c>
      <c r="D244" t="s">
        <v>625</v>
      </c>
      <c r="E244" t="s">
        <v>609</v>
      </c>
      <c r="F244" t="s">
        <v>419</v>
      </c>
      <c r="G244" t="s">
        <v>419</v>
      </c>
      <c r="H244" t="s">
        <v>419</v>
      </c>
      <c r="I244" t="s">
        <v>419</v>
      </c>
      <c r="J244" t="s">
        <v>2492</v>
      </c>
      <c r="K244" t="s">
        <v>419</v>
      </c>
      <c r="L244" t="s">
        <v>2756</v>
      </c>
      <c r="M244" t="s">
        <v>419</v>
      </c>
      <c r="N244" t="s">
        <v>583</v>
      </c>
      <c r="O244" t="s">
        <v>419</v>
      </c>
      <c r="P244" t="s">
        <v>419</v>
      </c>
      <c r="Q244" t="s">
        <v>2869</v>
      </c>
      <c r="R244" t="s">
        <v>2913</v>
      </c>
      <c r="S244" t="s">
        <v>3408</v>
      </c>
      <c r="T244" t="s">
        <v>1672</v>
      </c>
      <c r="U244" t="s">
        <v>2530</v>
      </c>
      <c r="V244" t="s">
        <v>2915</v>
      </c>
      <c r="W244" t="s">
        <v>515</v>
      </c>
      <c r="X244" t="s">
        <v>1002</v>
      </c>
    </row>
    <row r="245" spans="1:24" x14ac:dyDescent="0.2">
      <c r="A245" t="s">
        <v>419</v>
      </c>
      <c r="B245" t="s">
        <v>419</v>
      </c>
      <c r="C245" t="s">
        <v>1270</v>
      </c>
      <c r="D245" t="s">
        <v>419</v>
      </c>
      <c r="E245" t="s">
        <v>611</v>
      </c>
      <c r="F245" t="s">
        <v>419</v>
      </c>
      <c r="G245" t="s">
        <v>419</v>
      </c>
      <c r="H245" t="s">
        <v>419</v>
      </c>
      <c r="I245" t="s">
        <v>419</v>
      </c>
      <c r="J245" t="s">
        <v>2493</v>
      </c>
      <c r="K245" t="s">
        <v>419</v>
      </c>
      <c r="L245" t="s">
        <v>419</v>
      </c>
      <c r="M245" t="s">
        <v>419</v>
      </c>
      <c r="N245" t="s">
        <v>2521</v>
      </c>
      <c r="O245" t="s">
        <v>419</v>
      </c>
      <c r="P245" t="s">
        <v>419</v>
      </c>
      <c r="Q245" t="s">
        <v>499</v>
      </c>
      <c r="R245" t="s">
        <v>419</v>
      </c>
      <c r="S245" t="s">
        <v>1971</v>
      </c>
      <c r="T245" t="s">
        <v>2731</v>
      </c>
      <c r="U245" t="s">
        <v>3122</v>
      </c>
      <c r="V245" t="s">
        <v>1231</v>
      </c>
      <c r="W245" t="s">
        <v>2101</v>
      </c>
      <c r="X245" t="s">
        <v>2149</v>
      </c>
    </row>
    <row r="246" spans="1:24" x14ac:dyDescent="0.2">
      <c r="A246" t="s">
        <v>419</v>
      </c>
      <c r="B246" t="s">
        <v>419</v>
      </c>
      <c r="C246" t="s">
        <v>419</v>
      </c>
      <c r="D246" t="s">
        <v>419</v>
      </c>
      <c r="E246" t="s">
        <v>419</v>
      </c>
      <c r="F246" t="s">
        <v>419</v>
      </c>
      <c r="G246" t="s">
        <v>419</v>
      </c>
      <c r="H246" t="s">
        <v>2404</v>
      </c>
      <c r="I246" t="s">
        <v>2501</v>
      </c>
      <c r="J246" t="s">
        <v>419</v>
      </c>
      <c r="K246" t="s">
        <v>419</v>
      </c>
      <c r="L246" t="s">
        <v>419</v>
      </c>
      <c r="M246" t="s">
        <v>419</v>
      </c>
      <c r="N246" t="s">
        <v>419</v>
      </c>
      <c r="O246" t="s">
        <v>419</v>
      </c>
      <c r="P246" t="s">
        <v>419</v>
      </c>
      <c r="Q246" t="s">
        <v>419</v>
      </c>
      <c r="R246" t="s">
        <v>1215</v>
      </c>
      <c r="S246" t="s">
        <v>419</v>
      </c>
      <c r="T246" t="s">
        <v>1674</v>
      </c>
      <c r="U246" t="s">
        <v>419</v>
      </c>
      <c r="V246" t="s">
        <v>2093</v>
      </c>
      <c r="W246" t="s">
        <v>2102</v>
      </c>
      <c r="X246" t="s">
        <v>419</v>
      </c>
    </row>
    <row r="247" spans="1:24" x14ac:dyDescent="0.2">
      <c r="A247" t="s">
        <v>589</v>
      </c>
      <c r="B247" t="s">
        <v>419</v>
      </c>
      <c r="C247" t="s">
        <v>419</v>
      </c>
      <c r="D247" t="s">
        <v>419</v>
      </c>
      <c r="E247" t="s">
        <v>419</v>
      </c>
      <c r="F247" t="s">
        <v>419</v>
      </c>
      <c r="G247" t="s">
        <v>549</v>
      </c>
      <c r="H247" t="s">
        <v>419</v>
      </c>
      <c r="I247" t="s">
        <v>2502</v>
      </c>
      <c r="J247" t="s">
        <v>419</v>
      </c>
      <c r="K247" t="s">
        <v>419</v>
      </c>
      <c r="L247" t="s">
        <v>419</v>
      </c>
      <c r="M247" t="s">
        <v>419</v>
      </c>
      <c r="N247" t="s">
        <v>419</v>
      </c>
      <c r="O247" t="s">
        <v>419</v>
      </c>
      <c r="P247" t="s">
        <v>419</v>
      </c>
      <c r="Q247" t="s">
        <v>2094</v>
      </c>
      <c r="R247" t="s">
        <v>1216</v>
      </c>
      <c r="S247" t="s">
        <v>419</v>
      </c>
      <c r="T247" t="s">
        <v>1674</v>
      </c>
      <c r="U247" t="s">
        <v>419</v>
      </c>
      <c r="V247" t="s">
        <v>1232</v>
      </c>
      <c r="W247" t="s">
        <v>2103</v>
      </c>
      <c r="X247" t="s">
        <v>595</v>
      </c>
    </row>
    <row r="248" spans="1:24" x14ac:dyDescent="0.2">
      <c r="A248" t="s">
        <v>590</v>
      </c>
      <c r="B248" t="s">
        <v>419</v>
      </c>
      <c r="C248" t="s">
        <v>1271</v>
      </c>
      <c r="D248" t="s">
        <v>419</v>
      </c>
      <c r="E248" t="s">
        <v>419</v>
      </c>
      <c r="F248" t="s">
        <v>1022</v>
      </c>
      <c r="G248" t="s">
        <v>542</v>
      </c>
      <c r="H248" t="s">
        <v>419</v>
      </c>
      <c r="I248" t="s">
        <v>419</v>
      </c>
      <c r="J248" t="s">
        <v>985</v>
      </c>
      <c r="K248" t="s">
        <v>419</v>
      </c>
      <c r="L248" t="s">
        <v>419</v>
      </c>
      <c r="M248" t="s">
        <v>419</v>
      </c>
      <c r="N248" t="s">
        <v>584</v>
      </c>
      <c r="O248" t="s">
        <v>419</v>
      </c>
      <c r="P248" t="s">
        <v>419</v>
      </c>
      <c r="Q248" t="s">
        <v>1233</v>
      </c>
      <c r="R248" t="s">
        <v>2914</v>
      </c>
      <c r="S248" t="s">
        <v>2061</v>
      </c>
      <c r="T248" t="s">
        <v>1182</v>
      </c>
      <c r="U248" t="s">
        <v>419</v>
      </c>
      <c r="V248" t="s">
        <v>3715</v>
      </c>
      <c r="W248" t="s">
        <v>2483</v>
      </c>
      <c r="X248" t="s">
        <v>419</v>
      </c>
    </row>
    <row r="249" spans="1:24" x14ac:dyDescent="0.2">
      <c r="A249" t="s">
        <v>591</v>
      </c>
      <c r="B249" t="s">
        <v>419</v>
      </c>
      <c r="C249" t="s">
        <v>988</v>
      </c>
      <c r="D249" t="s">
        <v>1018</v>
      </c>
      <c r="E249" t="s">
        <v>612</v>
      </c>
      <c r="F249" t="s">
        <v>419</v>
      </c>
      <c r="G249" t="s">
        <v>551</v>
      </c>
      <c r="H249" t="s">
        <v>419</v>
      </c>
      <c r="I249" t="s">
        <v>419</v>
      </c>
      <c r="J249" t="s">
        <v>2743</v>
      </c>
      <c r="K249" t="s">
        <v>419</v>
      </c>
      <c r="L249" t="s">
        <v>1351</v>
      </c>
      <c r="M249" t="s">
        <v>419</v>
      </c>
      <c r="N249" t="s">
        <v>587</v>
      </c>
      <c r="O249" t="s">
        <v>419</v>
      </c>
      <c r="P249" t="s">
        <v>419</v>
      </c>
      <c r="Q249" t="s">
        <v>502</v>
      </c>
      <c r="R249" t="s">
        <v>2472</v>
      </c>
      <c r="S249" t="s">
        <v>3065</v>
      </c>
      <c r="T249" t="s">
        <v>1183</v>
      </c>
      <c r="U249" t="s">
        <v>1007</v>
      </c>
      <c r="V249" t="s">
        <v>3715</v>
      </c>
      <c r="W249" t="s">
        <v>2484</v>
      </c>
      <c r="X249" t="s">
        <v>419</v>
      </c>
    </row>
    <row r="250" spans="1:24" x14ac:dyDescent="0.2">
      <c r="A250" t="s">
        <v>592</v>
      </c>
      <c r="B250" t="s">
        <v>419</v>
      </c>
      <c r="C250" t="s">
        <v>1272</v>
      </c>
      <c r="D250" t="s">
        <v>1709</v>
      </c>
      <c r="E250" t="s">
        <v>419</v>
      </c>
      <c r="F250" t="s">
        <v>419</v>
      </c>
      <c r="G250" t="s">
        <v>2134</v>
      </c>
      <c r="H250" t="s">
        <v>419</v>
      </c>
      <c r="I250" t="s">
        <v>1689</v>
      </c>
      <c r="J250" t="s">
        <v>1818</v>
      </c>
      <c r="K250" t="s">
        <v>419</v>
      </c>
      <c r="L250" t="s">
        <v>419</v>
      </c>
      <c r="M250" t="s">
        <v>419</v>
      </c>
      <c r="N250" t="s">
        <v>419</v>
      </c>
      <c r="O250" t="s">
        <v>419</v>
      </c>
      <c r="P250" t="s">
        <v>419</v>
      </c>
      <c r="Q250" t="s">
        <v>2095</v>
      </c>
      <c r="R250" t="s">
        <v>419</v>
      </c>
      <c r="S250" t="s">
        <v>419</v>
      </c>
      <c r="T250" t="s">
        <v>1184</v>
      </c>
      <c r="U250" t="s">
        <v>419</v>
      </c>
      <c r="V250" t="s">
        <v>3715</v>
      </c>
      <c r="W250" t="s">
        <v>2104</v>
      </c>
      <c r="X250" t="s">
        <v>419</v>
      </c>
    </row>
    <row r="251" spans="1:24" x14ac:dyDescent="0.2">
      <c r="A251" t="s">
        <v>593</v>
      </c>
      <c r="B251" t="s">
        <v>419</v>
      </c>
      <c r="C251" t="s">
        <v>419</v>
      </c>
      <c r="D251" t="s">
        <v>419</v>
      </c>
      <c r="E251" t="s">
        <v>419</v>
      </c>
      <c r="F251" t="s">
        <v>419</v>
      </c>
      <c r="G251" t="s">
        <v>1985</v>
      </c>
      <c r="H251" t="s">
        <v>419</v>
      </c>
      <c r="I251" t="s">
        <v>419</v>
      </c>
      <c r="J251" t="s">
        <v>2494</v>
      </c>
      <c r="K251" t="s">
        <v>419</v>
      </c>
      <c r="L251" t="s">
        <v>419</v>
      </c>
      <c r="M251" t="s">
        <v>419</v>
      </c>
      <c r="N251" t="s">
        <v>1697</v>
      </c>
      <c r="O251" t="s">
        <v>630</v>
      </c>
      <c r="P251" t="s">
        <v>630</v>
      </c>
      <c r="Q251" t="s">
        <v>1236</v>
      </c>
      <c r="R251" t="s">
        <v>1218</v>
      </c>
      <c r="S251" t="s">
        <v>1177</v>
      </c>
      <c r="T251" t="s">
        <v>3555</v>
      </c>
      <c r="U251" t="s">
        <v>1701</v>
      </c>
      <c r="V251" t="s">
        <v>3715</v>
      </c>
      <c r="W251" t="s">
        <v>1244</v>
      </c>
      <c r="X251" t="s">
        <v>419</v>
      </c>
    </row>
    <row r="252" spans="1:24" x14ac:dyDescent="0.2">
      <c r="A252" t="s">
        <v>419</v>
      </c>
      <c r="B252" t="s">
        <v>419</v>
      </c>
      <c r="C252" t="s">
        <v>1273</v>
      </c>
      <c r="D252" t="s">
        <v>1710</v>
      </c>
      <c r="E252" t="s">
        <v>419</v>
      </c>
      <c r="F252" t="s">
        <v>419</v>
      </c>
      <c r="G252" t="s">
        <v>419</v>
      </c>
      <c r="H252" t="s">
        <v>419</v>
      </c>
      <c r="I252" t="s">
        <v>549</v>
      </c>
      <c r="J252" t="s">
        <v>536</v>
      </c>
      <c r="K252" t="s">
        <v>419</v>
      </c>
      <c r="L252" t="s">
        <v>419</v>
      </c>
      <c r="M252" t="s">
        <v>419</v>
      </c>
      <c r="N252" t="s">
        <v>419</v>
      </c>
      <c r="O252" t="s">
        <v>419</v>
      </c>
      <c r="P252" t="s">
        <v>419</v>
      </c>
      <c r="Q252" t="s">
        <v>419</v>
      </c>
      <c r="R252" t="s">
        <v>419</v>
      </c>
      <c r="S252" t="s">
        <v>419</v>
      </c>
      <c r="T252" t="s">
        <v>3068</v>
      </c>
      <c r="U252" t="s">
        <v>419</v>
      </c>
      <c r="V252" t="s">
        <v>3715</v>
      </c>
      <c r="W252" t="s">
        <v>3090</v>
      </c>
      <c r="X252" t="s">
        <v>3122</v>
      </c>
    </row>
    <row r="253" spans="1:24" x14ac:dyDescent="0.2">
      <c r="A253" t="s">
        <v>594</v>
      </c>
      <c r="B253" t="s">
        <v>1015</v>
      </c>
      <c r="C253" t="s">
        <v>419</v>
      </c>
      <c r="D253" t="s">
        <v>419</v>
      </c>
      <c r="E253" t="s">
        <v>419</v>
      </c>
      <c r="F253" t="s">
        <v>419</v>
      </c>
      <c r="G253" t="s">
        <v>2135</v>
      </c>
      <c r="H253" t="s">
        <v>419</v>
      </c>
      <c r="I253" t="s">
        <v>550</v>
      </c>
      <c r="J253" t="s">
        <v>2744</v>
      </c>
      <c r="K253" t="s">
        <v>419</v>
      </c>
      <c r="L253" t="s">
        <v>419</v>
      </c>
      <c r="M253" t="s">
        <v>419</v>
      </c>
      <c r="N253" t="s">
        <v>419</v>
      </c>
      <c r="O253" t="s">
        <v>419</v>
      </c>
      <c r="P253" t="s">
        <v>419</v>
      </c>
      <c r="Q253" t="s">
        <v>1237</v>
      </c>
      <c r="R253" t="s">
        <v>2473</v>
      </c>
      <c r="S253" t="s">
        <v>2450</v>
      </c>
      <c r="T253" t="s">
        <v>1185</v>
      </c>
      <c r="U253" t="s">
        <v>419</v>
      </c>
      <c r="V253" t="s">
        <v>419</v>
      </c>
      <c r="W253" t="s">
        <v>1246</v>
      </c>
      <c r="X253" t="s">
        <v>419</v>
      </c>
    </row>
    <row r="254" spans="1:24" x14ac:dyDescent="0.2">
      <c r="A254" t="s">
        <v>595</v>
      </c>
      <c r="B254" t="s">
        <v>419</v>
      </c>
      <c r="C254" t="s">
        <v>1274</v>
      </c>
      <c r="D254" t="s">
        <v>419</v>
      </c>
      <c r="E254" t="s">
        <v>419</v>
      </c>
      <c r="F254" t="s">
        <v>419</v>
      </c>
      <c r="G254" t="s">
        <v>419</v>
      </c>
      <c r="H254" t="s">
        <v>419</v>
      </c>
      <c r="I254" t="s">
        <v>2503</v>
      </c>
      <c r="J254" t="s">
        <v>537</v>
      </c>
      <c r="K254" t="s">
        <v>419</v>
      </c>
      <c r="L254" t="s">
        <v>419</v>
      </c>
      <c r="M254" t="s">
        <v>419</v>
      </c>
      <c r="N254" t="s">
        <v>589</v>
      </c>
      <c r="O254" t="s">
        <v>1341</v>
      </c>
      <c r="P254" t="s">
        <v>1341</v>
      </c>
      <c r="Q254" t="s">
        <v>3087</v>
      </c>
      <c r="R254" t="s">
        <v>492</v>
      </c>
      <c r="S254" t="s">
        <v>1178</v>
      </c>
      <c r="T254" t="s">
        <v>3556</v>
      </c>
      <c r="U254" t="s">
        <v>419</v>
      </c>
      <c r="V254" t="s">
        <v>1234</v>
      </c>
      <c r="W254" t="s">
        <v>419</v>
      </c>
      <c r="X254" t="s">
        <v>419</v>
      </c>
    </row>
    <row r="255" spans="1:24" x14ac:dyDescent="0.2">
      <c r="A255" t="s">
        <v>596</v>
      </c>
      <c r="B255" t="s">
        <v>419</v>
      </c>
      <c r="C255" t="s">
        <v>1275</v>
      </c>
      <c r="D255" t="s">
        <v>419</v>
      </c>
      <c r="E255" t="s">
        <v>419</v>
      </c>
      <c r="F255" t="s">
        <v>1713</v>
      </c>
      <c r="G255" t="s">
        <v>1690</v>
      </c>
      <c r="H255" t="s">
        <v>419</v>
      </c>
      <c r="I255" t="s">
        <v>542</v>
      </c>
      <c r="J255" t="s">
        <v>538</v>
      </c>
      <c r="K255" t="s">
        <v>419</v>
      </c>
      <c r="L255" t="s">
        <v>419</v>
      </c>
      <c r="M255" t="s">
        <v>419</v>
      </c>
      <c r="N255" t="s">
        <v>590</v>
      </c>
      <c r="O255" t="s">
        <v>635</v>
      </c>
      <c r="P255" t="s">
        <v>635</v>
      </c>
      <c r="Q255" t="s">
        <v>2817</v>
      </c>
      <c r="R255" t="s">
        <v>1808</v>
      </c>
      <c r="S255" t="s">
        <v>3273</v>
      </c>
      <c r="T255" t="s">
        <v>1186</v>
      </c>
      <c r="U255" t="s">
        <v>419</v>
      </c>
      <c r="V255" t="s">
        <v>502</v>
      </c>
      <c r="W255" t="s">
        <v>2106</v>
      </c>
      <c r="X255" t="s">
        <v>419</v>
      </c>
    </row>
    <row r="256" spans="1:24" x14ac:dyDescent="0.2">
      <c r="A256" t="s">
        <v>419</v>
      </c>
      <c r="B256" t="s">
        <v>419</v>
      </c>
      <c r="C256" t="s">
        <v>1275</v>
      </c>
      <c r="D256" t="s">
        <v>419</v>
      </c>
      <c r="E256" t="s">
        <v>1705</v>
      </c>
      <c r="F256" t="s">
        <v>419</v>
      </c>
      <c r="G256" t="s">
        <v>2136</v>
      </c>
      <c r="H256" t="s">
        <v>419</v>
      </c>
      <c r="I256" t="s">
        <v>2504</v>
      </c>
      <c r="J256" t="s">
        <v>2495</v>
      </c>
      <c r="K256" t="s">
        <v>419</v>
      </c>
      <c r="L256" t="s">
        <v>419</v>
      </c>
      <c r="M256" t="s">
        <v>419</v>
      </c>
      <c r="N256" t="s">
        <v>1840</v>
      </c>
      <c r="O256" t="s">
        <v>419</v>
      </c>
      <c r="P256" t="s">
        <v>419</v>
      </c>
      <c r="Q256" t="s">
        <v>419</v>
      </c>
      <c r="R256" t="s">
        <v>1809</v>
      </c>
      <c r="S256" t="s">
        <v>3409</v>
      </c>
      <c r="T256" t="s">
        <v>462</v>
      </c>
      <c r="U256" t="s">
        <v>3599</v>
      </c>
      <c r="V256" t="s">
        <v>419</v>
      </c>
      <c r="W256" t="s">
        <v>3288</v>
      </c>
      <c r="X256" t="s">
        <v>1007</v>
      </c>
    </row>
    <row r="257" spans="1:24" x14ac:dyDescent="0.2">
      <c r="A257" t="s">
        <v>419</v>
      </c>
      <c r="B257" t="s">
        <v>419</v>
      </c>
      <c r="C257" t="s">
        <v>1275</v>
      </c>
      <c r="D257" t="s">
        <v>634</v>
      </c>
      <c r="E257" t="s">
        <v>613</v>
      </c>
      <c r="F257" t="s">
        <v>419</v>
      </c>
      <c r="G257" t="s">
        <v>556</v>
      </c>
      <c r="H257" t="s">
        <v>419</v>
      </c>
      <c r="I257" t="s">
        <v>419</v>
      </c>
      <c r="J257" t="s">
        <v>540</v>
      </c>
      <c r="K257" t="s">
        <v>419</v>
      </c>
      <c r="L257" t="s">
        <v>419</v>
      </c>
      <c r="M257" t="s">
        <v>419</v>
      </c>
      <c r="N257" t="s">
        <v>1002</v>
      </c>
      <c r="O257" t="s">
        <v>419</v>
      </c>
      <c r="P257" t="s">
        <v>419</v>
      </c>
      <c r="Q257" t="s">
        <v>505</v>
      </c>
      <c r="R257" t="s">
        <v>3082</v>
      </c>
      <c r="S257" t="s">
        <v>1797</v>
      </c>
      <c r="T257" t="s">
        <v>3069</v>
      </c>
      <c r="U257" t="s">
        <v>2157</v>
      </c>
      <c r="V257" t="s">
        <v>2392</v>
      </c>
      <c r="W257" t="s">
        <v>2485</v>
      </c>
      <c r="X257" t="s">
        <v>419</v>
      </c>
    </row>
    <row r="258" spans="1:24" x14ac:dyDescent="0.2">
      <c r="A258" t="s">
        <v>597</v>
      </c>
      <c r="B258" t="s">
        <v>1016</v>
      </c>
      <c r="C258" t="s">
        <v>419</v>
      </c>
      <c r="D258" t="s">
        <v>635</v>
      </c>
      <c r="E258" t="s">
        <v>419</v>
      </c>
      <c r="F258" t="s">
        <v>419</v>
      </c>
      <c r="G258" t="s">
        <v>558</v>
      </c>
      <c r="H258" t="s">
        <v>419</v>
      </c>
      <c r="I258" t="s">
        <v>419</v>
      </c>
      <c r="J258" t="s">
        <v>2496</v>
      </c>
      <c r="K258" t="s">
        <v>419</v>
      </c>
      <c r="L258" t="s">
        <v>419</v>
      </c>
      <c r="M258" t="s">
        <v>419</v>
      </c>
      <c r="N258" t="s">
        <v>1003</v>
      </c>
      <c r="O258" t="s">
        <v>419</v>
      </c>
      <c r="P258" t="s">
        <v>419</v>
      </c>
      <c r="Q258" t="s">
        <v>3088</v>
      </c>
      <c r="R258" t="s">
        <v>419</v>
      </c>
      <c r="S258" t="s">
        <v>1972</v>
      </c>
      <c r="T258" t="s">
        <v>3069</v>
      </c>
      <c r="U258" t="s">
        <v>419</v>
      </c>
      <c r="V258" t="s">
        <v>2817</v>
      </c>
      <c r="W258" t="s">
        <v>1232</v>
      </c>
      <c r="X258" t="s">
        <v>419</v>
      </c>
    </row>
    <row r="259" spans="1:24" x14ac:dyDescent="0.2">
      <c r="A259" t="s">
        <v>419</v>
      </c>
      <c r="B259" t="s">
        <v>419</v>
      </c>
      <c r="C259" t="s">
        <v>1276</v>
      </c>
      <c r="D259" t="s">
        <v>419</v>
      </c>
      <c r="E259" t="s">
        <v>419</v>
      </c>
      <c r="F259" t="s">
        <v>419</v>
      </c>
      <c r="G259" t="s">
        <v>560</v>
      </c>
      <c r="H259" t="s">
        <v>419</v>
      </c>
      <c r="I259" t="s">
        <v>2505</v>
      </c>
      <c r="J259" t="s">
        <v>1820</v>
      </c>
      <c r="K259" t="s">
        <v>419</v>
      </c>
      <c r="L259" t="s">
        <v>419</v>
      </c>
      <c r="M259" t="s">
        <v>419</v>
      </c>
      <c r="N259" t="s">
        <v>2148</v>
      </c>
      <c r="O259" t="s">
        <v>2555</v>
      </c>
      <c r="P259" t="s">
        <v>2555</v>
      </c>
      <c r="Q259" t="s">
        <v>2478</v>
      </c>
      <c r="R259" t="s">
        <v>493</v>
      </c>
      <c r="S259" t="s">
        <v>3066</v>
      </c>
      <c r="T259" t="s">
        <v>2072</v>
      </c>
      <c r="U259" t="s">
        <v>419</v>
      </c>
      <c r="V259" t="s">
        <v>2476</v>
      </c>
      <c r="W259" t="s">
        <v>501</v>
      </c>
      <c r="X259" t="s">
        <v>419</v>
      </c>
    </row>
    <row r="260" spans="1:24" x14ac:dyDescent="0.2">
      <c r="A260" t="s">
        <v>598</v>
      </c>
      <c r="B260" t="s">
        <v>419</v>
      </c>
      <c r="C260" t="s">
        <v>549</v>
      </c>
      <c r="D260" t="s">
        <v>1711</v>
      </c>
      <c r="E260" t="s">
        <v>419</v>
      </c>
      <c r="F260" t="s">
        <v>419</v>
      </c>
      <c r="G260" t="s">
        <v>561</v>
      </c>
      <c r="H260" t="s">
        <v>2174</v>
      </c>
      <c r="I260" t="s">
        <v>987</v>
      </c>
      <c r="J260" t="s">
        <v>2497</v>
      </c>
      <c r="K260" t="s">
        <v>419</v>
      </c>
      <c r="L260" t="s">
        <v>419</v>
      </c>
      <c r="M260" t="s">
        <v>419</v>
      </c>
      <c r="N260" t="s">
        <v>1298</v>
      </c>
      <c r="O260" t="s">
        <v>419</v>
      </c>
      <c r="P260" t="s">
        <v>419</v>
      </c>
      <c r="Q260" t="s">
        <v>2914</v>
      </c>
      <c r="R260" t="s">
        <v>979</v>
      </c>
      <c r="S260" t="s">
        <v>1671</v>
      </c>
      <c r="T260" t="s">
        <v>3275</v>
      </c>
      <c r="U260" t="s">
        <v>419</v>
      </c>
      <c r="V260" t="s">
        <v>419</v>
      </c>
      <c r="W260" t="s">
        <v>2107</v>
      </c>
      <c r="X260" t="s">
        <v>419</v>
      </c>
    </row>
    <row r="261" spans="1:24" x14ac:dyDescent="0.2">
      <c r="A261" t="s">
        <v>419</v>
      </c>
      <c r="B261" t="s">
        <v>625</v>
      </c>
      <c r="C261" t="s">
        <v>989</v>
      </c>
      <c r="D261" t="s">
        <v>419</v>
      </c>
      <c r="E261" t="s">
        <v>1012</v>
      </c>
      <c r="F261" t="s">
        <v>419</v>
      </c>
      <c r="G261" t="s">
        <v>991</v>
      </c>
      <c r="H261" t="s">
        <v>2175</v>
      </c>
      <c r="I261" t="s">
        <v>2506</v>
      </c>
      <c r="J261" t="s">
        <v>2124</v>
      </c>
      <c r="K261" t="s">
        <v>419</v>
      </c>
      <c r="L261" t="s">
        <v>419</v>
      </c>
      <c r="M261" t="s">
        <v>419</v>
      </c>
      <c r="N261" t="s">
        <v>2795</v>
      </c>
      <c r="O261" t="s">
        <v>1345</v>
      </c>
      <c r="P261" t="s">
        <v>1345</v>
      </c>
      <c r="Q261" t="s">
        <v>506</v>
      </c>
      <c r="R261" t="s">
        <v>1222</v>
      </c>
      <c r="S261" t="s">
        <v>419</v>
      </c>
      <c r="T261" t="s">
        <v>3557</v>
      </c>
      <c r="U261" t="s">
        <v>419</v>
      </c>
      <c r="V261" t="s">
        <v>505</v>
      </c>
      <c r="W261" t="s">
        <v>2108</v>
      </c>
      <c r="X261" t="s">
        <v>419</v>
      </c>
    </row>
    <row r="262" spans="1:24" x14ac:dyDescent="0.2">
      <c r="A262" t="s">
        <v>419</v>
      </c>
      <c r="B262" t="s">
        <v>1017</v>
      </c>
      <c r="C262" t="s">
        <v>419</v>
      </c>
      <c r="D262" t="s">
        <v>419</v>
      </c>
      <c r="E262" t="s">
        <v>419</v>
      </c>
      <c r="F262" t="s">
        <v>419</v>
      </c>
      <c r="G262" t="s">
        <v>1693</v>
      </c>
      <c r="H262" t="s">
        <v>419</v>
      </c>
      <c r="I262" t="s">
        <v>2507</v>
      </c>
      <c r="J262" t="s">
        <v>1983</v>
      </c>
      <c r="K262" t="s">
        <v>419</v>
      </c>
      <c r="L262" t="s">
        <v>419</v>
      </c>
      <c r="M262" t="s">
        <v>419</v>
      </c>
      <c r="N262" t="s">
        <v>419</v>
      </c>
      <c r="O262" t="s">
        <v>419</v>
      </c>
      <c r="P262" t="s">
        <v>419</v>
      </c>
      <c r="Q262" t="s">
        <v>2479</v>
      </c>
      <c r="R262" t="s">
        <v>1223</v>
      </c>
      <c r="S262" t="s">
        <v>2451</v>
      </c>
      <c r="T262" t="s">
        <v>3558</v>
      </c>
      <c r="U262" t="s">
        <v>3699</v>
      </c>
      <c r="V262" t="s">
        <v>2477</v>
      </c>
      <c r="W262" t="s">
        <v>2486</v>
      </c>
      <c r="X262" t="s">
        <v>600</v>
      </c>
    </row>
    <row r="263" spans="1:24" x14ac:dyDescent="0.2">
      <c r="A263" t="s">
        <v>419</v>
      </c>
      <c r="B263" t="s">
        <v>419</v>
      </c>
      <c r="C263" t="s">
        <v>419</v>
      </c>
      <c r="D263" t="s">
        <v>419</v>
      </c>
      <c r="E263" t="s">
        <v>419</v>
      </c>
      <c r="F263" t="s">
        <v>419</v>
      </c>
      <c r="G263" t="s">
        <v>1831</v>
      </c>
      <c r="H263" t="s">
        <v>419</v>
      </c>
      <c r="I263" t="s">
        <v>2508</v>
      </c>
      <c r="J263" t="s">
        <v>419</v>
      </c>
      <c r="K263" t="s">
        <v>1863</v>
      </c>
      <c r="L263" t="s">
        <v>419</v>
      </c>
      <c r="M263" t="s">
        <v>419</v>
      </c>
      <c r="N263" t="s">
        <v>2153</v>
      </c>
      <c r="O263" t="s">
        <v>419</v>
      </c>
      <c r="P263" t="s">
        <v>419</v>
      </c>
      <c r="Q263" t="s">
        <v>2393</v>
      </c>
      <c r="R263" t="s">
        <v>980</v>
      </c>
      <c r="S263" t="s">
        <v>969</v>
      </c>
      <c r="T263" t="s">
        <v>3072</v>
      </c>
      <c r="U263" t="s">
        <v>419</v>
      </c>
      <c r="V263" t="s">
        <v>3088</v>
      </c>
      <c r="W263" t="s">
        <v>419</v>
      </c>
      <c r="X263" t="s">
        <v>419</v>
      </c>
    </row>
    <row r="264" spans="1:24" x14ac:dyDescent="0.2">
      <c r="A264" t="s">
        <v>599</v>
      </c>
      <c r="B264" t="s">
        <v>419</v>
      </c>
      <c r="C264" t="s">
        <v>987</v>
      </c>
      <c r="D264" t="s">
        <v>1712</v>
      </c>
      <c r="E264" t="s">
        <v>419</v>
      </c>
      <c r="F264" t="s">
        <v>419</v>
      </c>
      <c r="G264" t="s">
        <v>419</v>
      </c>
      <c r="H264" t="s">
        <v>419</v>
      </c>
      <c r="I264" t="s">
        <v>561</v>
      </c>
      <c r="J264" t="s">
        <v>542</v>
      </c>
      <c r="K264" t="s">
        <v>419</v>
      </c>
      <c r="L264" t="s">
        <v>419</v>
      </c>
      <c r="M264" t="s">
        <v>419</v>
      </c>
      <c r="N264" t="s">
        <v>2935</v>
      </c>
      <c r="O264" t="s">
        <v>419</v>
      </c>
      <c r="P264" t="s">
        <v>419</v>
      </c>
      <c r="Q264" t="s">
        <v>1979</v>
      </c>
      <c r="R264" t="s">
        <v>419</v>
      </c>
      <c r="S264" t="s">
        <v>1179</v>
      </c>
      <c r="T264" t="s">
        <v>467</v>
      </c>
      <c r="U264" t="s">
        <v>419</v>
      </c>
      <c r="V264" t="s">
        <v>2478</v>
      </c>
      <c r="W264" t="s">
        <v>419</v>
      </c>
      <c r="X264" t="s">
        <v>419</v>
      </c>
    </row>
    <row r="265" spans="1:24" x14ac:dyDescent="0.2">
      <c r="A265" t="s">
        <v>419</v>
      </c>
      <c r="B265" t="s">
        <v>419</v>
      </c>
      <c r="C265" t="s">
        <v>1277</v>
      </c>
      <c r="D265" t="s">
        <v>419</v>
      </c>
      <c r="E265" t="s">
        <v>419</v>
      </c>
      <c r="F265" t="s">
        <v>419</v>
      </c>
      <c r="G265" t="s">
        <v>1832</v>
      </c>
      <c r="H265" t="s">
        <v>419</v>
      </c>
      <c r="I265" t="s">
        <v>991</v>
      </c>
      <c r="J265" t="s">
        <v>2498</v>
      </c>
      <c r="K265" t="s">
        <v>419</v>
      </c>
      <c r="L265" t="s">
        <v>419</v>
      </c>
      <c r="M265" t="s">
        <v>419</v>
      </c>
      <c r="N265" t="s">
        <v>1304</v>
      </c>
      <c r="O265" t="s">
        <v>1347</v>
      </c>
      <c r="P265" t="s">
        <v>1347</v>
      </c>
      <c r="Q265" t="s">
        <v>3089</v>
      </c>
      <c r="R265" t="s">
        <v>1224</v>
      </c>
      <c r="S265" t="s">
        <v>419</v>
      </c>
      <c r="T265" t="s">
        <v>1189</v>
      </c>
      <c r="U265" t="s">
        <v>3451</v>
      </c>
      <c r="V265" t="s">
        <v>2479</v>
      </c>
      <c r="W265" t="s">
        <v>2111</v>
      </c>
      <c r="X265" t="s">
        <v>419</v>
      </c>
    </row>
    <row r="266" spans="1:24" x14ac:dyDescent="0.2">
      <c r="A266" t="s">
        <v>419</v>
      </c>
      <c r="B266" t="s">
        <v>419</v>
      </c>
      <c r="C266" t="s">
        <v>990</v>
      </c>
      <c r="D266" t="s">
        <v>419</v>
      </c>
      <c r="E266" t="s">
        <v>1707</v>
      </c>
      <c r="F266" t="s">
        <v>419</v>
      </c>
      <c r="G266" t="s">
        <v>1694</v>
      </c>
      <c r="H266" t="s">
        <v>419</v>
      </c>
      <c r="I266" t="s">
        <v>2509</v>
      </c>
      <c r="J266" t="s">
        <v>543</v>
      </c>
      <c r="K266" t="s">
        <v>2760</v>
      </c>
      <c r="L266" t="s">
        <v>419</v>
      </c>
      <c r="M266" t="s">
        <v>648</v>
      </c>
      <c r="N266" t="s">
        <v>419</v>
      </c>
      <c r="O266" t="s">
        <v>1857</v>
      </c>
      <c r="P266" t="s">
        <v>1857</v>
      </c>
      <c r="Q266" t="s">
        <v>2481</v>
      </c>
      <c r="R266" t="s">
        <v>981</v>
      </c>
      <c r="S266" t="s">
        <v>2729</v>
      </c>
      <c r="T266" t="s">
        <v>3276</v>
      </c>
      <c r="U266" t="s">
        <v>419</v>
      </c>
      <c r="V266" t="s">
        <v>491</v>
      </c>
      <c r="W266" t="s">
        <v>1248</v>
      </c>
      <c r="X266" t="s">
        <v>419</v>
      </c>
    </row>
    <row r="267" spans="1:24" x14ac:dyDescent="0.2">
      <c r="A267" t="s">
        <v>419</v>
      </c>
      <c r="B267" t="s">
        <v>1018</v>
      </c>
      <c r="C267" t="s">
        <v>559</v>
      </c>
      <c r="D267" t="s">
        <v>419</v>
      </c>
      <c r="E267" t="s">
        <v>419</v>
      </c>
      <c r="F267" t="s">
        <v>419</v>
      </c>
      <c r="G267" t="s">
        <v>993</v>
      </c>
      <c r="H267" t="s">
        <v>1017</v>
      </c>
      <c r="I267" t="s">
        <v>2510</v>
      </c>
      <c r="J267" t="s">
        <v>544</v>
      </c>
      <c r="K267" t="s">
        <v>419</v>
      </c>
      <c r="L267" t="s">
        <v>419</v>
      </c>
      <c r="M267" t="s">
        <v>2828</v>
      </c>
      <c r="N267" t="s">
        <v>419</v>
      </c>
      <c r="O267" t="s">
        <v>419</v>
      </c>
      <c r="P267" t="s">
        <v>419</v>
      </c>
      <c r="Q267" t="s">
        <v>508</v>
      </c>
      <c r="R267" t="s">
        <v>1225</v>
      </c>
      <c r="S267" t="s">
        <v>2452</v>
      </c>
      <c r="T267" t="s">
        <v>468</v>
      </c>
      <c r="U267" t="s">
        <v>419</v>
      </c>
      <c r="V267" t="s">
        <v>983</v>
      </c>
      <c r="W267" t="s">
        <v>522</v>
      </c>
      <c r="X267" t="s">
        <v>1845</v>
      </c>
    </row>
    <row r="268" spans="1:24" x14ac:dyDescent="0.2">
      <c r="A268" t="s">
        <v>419</v>
      </c>
      <c r="B268" t="s">
        <v>626</v>
      </c>
      <c r="C268" t="s">
        <v>1278</v>
      </c>
      <c r="D268" t="s">
        <v>1347</v>
      </c>
      <c r="E268" t="s">
        <v>1849</v>
      </c>
      <c r="F268" t="s">
        <v>419</v>
      </c>
      <c r="G268" t="s">
        <v>419</v>
      </c>
      <c r="H268" t="s">
        <v>419</v>
      </c>
      <c r="I268" t="s">
        <v>2511</v>
      </c>
      <c r="J268" t="s">
        <v>419</v>
      </c>
      <c r="K268" t="s">
        <v>419</v>
      </c>
      <c r="L268" t="s">
        <v>419</v>
      </c>
      <c r="M268" t="s">
        <v>419</v>
      </c>
      <c r="N268" t="s">
        <v>2872</v>
      </c>
      <c r="O268" t="s">
        <v>419</v>
      </c>
      <c r="P268" t="s">
        <v>419</v>
      </c>
      <c r="Q268" t="s">
        <v>509</v>
      </c>
      <c r="R268" t="s">
        <v>494</v>
      </c>
      <c r="S268" t="s">
        <v>3067</v>
      </c>
      <c r="T268" t="s">
        <v>3073</v>
      </c>
      <c r="U268" t="s">
        <v>419</v>
      </c>
      <c r="V268" t="s">
        <v>1979</v>
      </c>
      <c r="W268" t="s">
        <v>2112</v>
      </c>
      <c r="X268" t="s">
        <v>419</v>
      </c>
    </row>
    <row r="269" spans="1:24" x14ac:dyDescent="0.2">
      <c r="A269" t="s">
        <v>419</v>
      </c>
      <c r="B269" t="s">
        <v>627</v>
      </c>
      <c r="C269" t="s">
        <v>1279</v>
      </c>
      <c r="D269" t="s">
        <v>419</v>
      </c>
      <c r="E269" t="s">
        <v>419</v>
      </c>
      <c r="F269" t="s">
        <v>419</v>
      </c>
      <c r="G269" t="s">
        <v>2137</v>
      </c>
      <c r="H269" t="s">
        <v>419</v>
      </c>
      <c r="I269" t="s">
        <v>419</v>
      </c>
      <c r="J269" t="s">
        <v>2131</v>
      </c>
      <c r="K269" t="s">
        <v>419</v>
      </c>
      <c r="L269" t="s">
        <v>646</v>
      </c>
      <c r="M269" t="s">
        <v>419</v>
      </c>
      <c r="N269" t="s">
        <v>419</v>
      </c>
      <c r="O269" t="s">
        <v>419</v>
      </c>
      <c r="P269" t="s">
        <v>419</v>
      </c>
      <c r="Q269" t="s">
        <v>2096</v>
      </c>
      <c r="R269" t="s">
        <v>495</v>
      </c>
      <c r="S269" t="s">
        <v>3274</v>
      </c>
      <c r="T269" t="s">
        <v>971</v>
      </c>
      <c r="U269" t="s">
        <v>419</v>
      </c>
      <c r="V269" t="s">
        <v>2919</v>
      </c>
      <c r="W269" t="s">
        <v>523</v>
      </c>
      <c r="X269" t="s">
        <v>419</v>
      </c>
    </row>
    <row r="270" spans="1:24" x14ac:dyDescent="0.2">
      <c r="A270" t="s">
        <v>419</v>
      </c>
      <c r="B270" t="s">
        <v>419</v>
      </c>
      <c r="C270" t="s">
        <v>1280</v>
      </c>
      <c r="D270" t="s">
        <v>419</v>
      </c>
      <c r="E270" t="s">
        <v>419</v>
      </c>
      <c r="F270" t="s">
        <v>419</v>
      </c>
      <c r="G270" t="s">
        <v>572</v>
      </c>
      <c r="H270" t="s">
        <v>419</v>
      </c>
      <c r="I270" t="s">
        <v>2512</v>
      </c>
      <c r="J270" t="s">
        <v>987</v>
      </c>
      <c r="K270" t="s">
        <v>419</v>
      </c>
      <c r="L270" t="s">
        <v>419</v>
      </c>
      <c r="M270" t="s">
        <v>1360</v>
      </c>
      <c r="N270" t="s">
        <v>598</v>
      </c>
      <c r="O270" t="s">
        <v>419</v>
      </c>
      <c r="P270" t="s">
        <v>419</v>
      </c>
      <c r="Q270" t="s">
        <v>1241</v>
      </c>
      <c r="R270" t="s">
        <v>496</v>
      </c>
      <c r="S270" t="s">
        <v>419</v>
      </c>
      <c r="T270" t="s">
        <v>2075</v>
      </c>
      <c r="U270" t="s">
        <v>419</v>
      </c>
      <c r="V270" t="s">
        <v>1239</v>
      </c>
      <c r="W270" t="s">
        <v>2113</v>
      </c>
      <c r="X270" t="s">
        <v>419</v>
      </c>
    </row>
    <row r="271" spans="1:24" x14ac:dyDescent="0.2">
      <c r="A271" t="s">
        <v>600</v>
      </c>
      <c r="B271" t="s">
        <v>419</v>
      </c>
      <c r="C271" t="s">
        <v>1281</v>
      </c>
      <c r="D271" t="s">
        <v>419</v>
      </c>
      <c r="E271" t="s">
        <v>617</v>
      </c>
      <c r="F271" t="s">
        <v>419</v>
      </c>
      <c r="G271" t="s">
        <v>576</v>
      </c>
      <c r="H271" t="s">
        <v>419</v>
      </c>
      <c r="I271" t="s">
        <v>2513</v>
      </c>
      <c r="J271" t="s">
        <v>2499</v>
      </c>
      <c r="K271" t="s">
        <v>419</v>
      </c>
      <c r="L271" t="s">
        <v>419</v>
      </c>
      <c r="M271" t="s">
        <v>419</v>
      </c>
      <c r="N271" t="s">
        <v>419</v>
      </c>
      <c r="O271" t="s">
        <v>639</v>
      </c>
      <c r="P271" t="s">
        <v>639</v>
      </c>
      <c r="Q271" t="s">
        <v>419</v>
      </c>
      <c r="R271" t="s">
        <v>3282</v>
      </c>
      <c r="S271" t="s">
        <v>1180</v>
      </c>
      <c r="T271" t="s">
        <v>1191</v>
      </c>
      <c r="U271" t="s">
        <v>419</v>
      </c>
      <c r="V271" t="s">
        <v>508</v>
      </c>
      <c r="W271" t="s">
        <v>2741</v>
      </c>
      <c r="X271" t="s">
        <v>419</v>
      </c>
    </row>
    <row r="272" spans="1:24" x14ac:dyDescent="0.2">
      <c r="A272" t="s">
        <v>419</v>
      </c>
      <c r="B272" t="s">
        <v>419</v>
      </c>
      <c r="C272" t="s">
        <v>419</v>
      </c>
      <c r="D272" t="s">
        <v>419</v>
      </c>
      <c r="E272" t="s">
        <v>1850</v>
      </c>
      <c r="F272" t="s">
        <v>646</v>
      </c>
      <c r="G272" t="s">
        <v>1836</v>
      </c>
      <c r="H272" t="s">
        <v>626</v>
      </c>
      <c r="I272" t="s">
        <v>419</v>
      </c>
      <c r="J272" t="s">
        <v>2500</v>
      </c>
      <c r="K272" t="s">
        <v>1869</v>
      </c>
      <c r="L272" t="s">
        <v>419</v>
      </c>
      <c r="M272" t="s">
        <v>419</v>
      </c>
      <c r="N272" t="s">
        <v>1006</v>
      </c>
      <c r="O272" t="s">
        <v>419</v>
      </c>
      <c r="P272" t="s">
        <v>419</v>
      </c>
      <c r="Q272" t="s">
        <v>2787</v>
      </c>
      <c r="R272" t="s">
        <v>1229</v>
      </c>
      <c r="S272" t="s">
        <v>419</v>
      </c>
      <c r="T272" t="s">
        <v>471</v>
      </c>
      <c r="U272" t="s">
        <v>419</v>
      </c>
      <c r="V272" t="s">
        <v>2096</v>
      </c>
      <c r="W272" t="s">
        <v>2742</v>
      </c>
      <c r="X272" t="s">
        <v>419</v>
      </c>
    </row>
    <row r="273" spans="1:24" x14ac:dyDescent="0.2">
      <c r="A273" t="s">
        <v>419</v>
      </c>
      <c r="B273" t="s">
        <v>630</v>
      </c>
      <c r="C273" t="s">
        <v>992</v>
      </c>
      <c r="D273" t="s">
        <v>638</v>
      </c>
      <c r="E273" t="s">
        <v>419</v>
      </c>
      <c r="F273" t="s">
        <v>419</v>
      </c>
      <c r="G273" t="s">
        <v>2138</v>
      </c>
      <c r="H273" t="s">
        <v>2405</v>
      </c>
      <c r="I273" t="s">
        <v>2514</v>
      </c>
      <c r="J273" t="s">
        <v>419</v>
      </c>
      <c r="K273" t="s">
        <v>419</v>
      </c>
      <c r="L273" t="s">
        <v>2828</v>
      </c>
      <c r="M273" t="s">
        <v>419</v>
      </c>
      <c r="N273" t="s">
        <v>419</v>
      </c>
      <c r="O273" t="s">
        <v>419</v>
      </c>
      <c r="P273" t="s">
        <v>419</v>
      </c>
      <c r="Q273" t="s">
        <v>2100</v>
      </c>
      <c r="R273" t="s">
        <v>497</v>
      </c>
      <c r="S273" t="s">
        <v>2453</v>
      </c>
      <c r="T273" t="s">
        <v>3559</v>
      </c>
      <c r="U273" t="s">
        <v>1847</v>
      </c>
      <c r="V273" t="s">
        <v>419</v>
      </c>
      <c r="W273" t="s">
        <v>527</v>
      </c>
      <c r="X273" t="s">
        <v>419</v>
      </c>
    </row>
    <row r="274" spans="1:24" x14ac:dyDescent="0.2">
      <c r="A274" t="s">
        <v>419</v>
      </c>
      <c r="B274" t="s">
        <v>419</v>
      </c>
      <c r="C274" t="s">
        <v>1282</v>
      </c>
      <c r="D274" t="s">
        <v>639</v>
      </c>
      <c r="E274" t="s">
        <v>419</v>
      </c>
      <c r="F274" t="s">
        <v>419</v>
      </c>
      <c r="G274" t="s">
        <v>2139</v>
      </c>
      <c r="H274" t="s">
        <v>419</v>
      </c>
      <c r="I274" t="s">
        <v>2515</v>
      </c>
      <c r="J274" t="s">
        <v>419</v>
      </c>
      <c r="K274" t="s">
        <v>419</v>
      </c>
      <c r="L274" t="s">
        <v>419</v>
      </c>
      <c r="M274" t="s">
        <v>653</v>
      </c>
      <c r="N274" t="s">
        <v>419</v>
      </c>
      <c r="O274" t="s">
        <v>419</v>
      </c>
      <c r="P274" t="s">
        <v>419</v>
      </c>
      <c r="Q274" t="s">
        <v>419</v>
      </c>
      <c r="R274" t="s">
        <v>1230</v>
      </c>
      <c r="S274" t="s">
        <v>2065</v>
      </c>
      <c r="T274" t="s">
        <v>1192</v>
      </c>
      <c r="U274" t="s">
        <v>1703</v>
      </c>
      <c r="V274" t="s">
        <v>3420</v>
      </c>
      <c r="W274" t="s">
        <v>2114</v>
      </c>
      <c r="X274" t="s">
        <v>419</v>
      </c>
    </row>
    <row r="275" spans="1:24" x14ac:dyDescent="0.2">
      <c r="A275" t="s">
        <v>419</v>
      </c>
      <c r="B275" t="s">
        <v>419</v>
      </c>
      <c r="C275" t="s">
        <v>993</v>
      </c>
      <c r="D275" t="s">
        <v>419</v>
      </c>
      <c r="E275" t="s">
        <v>619</v>
      </c>
      <c r="F275" t="s">
        <v>419</v>
      </c>
      <c r="G275" t="s">
        <v>1837</v>
      </c>
      <c r="H275" t="s">
        <v>1710</v>
      </c>
      <c r="I275" t="s">
        <v>997</v>
      </c>
      <c r="J275" t="s">
        <v>988</v>
      </c>
      <c r="K275" t="s">
        <v>419</v>
      </c>
      <c r="L275" t="s">
        <v>419</v>
      </c>
      <c r="M275" t="s">
        <v>1027</v>
      </c>
      <c r="N275" t="s">
        <v>2936</v>
      </c>
      <c r="O275" t="s">
        <v>419</v>
      </c>
      <c r="P275" t="s">
        <v>419</v>
      </c>
      <c r="Q275" t="s">
        <v>1242</v>
      </c>
      <c r="R275" t="s">
        <v>1811</v>
      </c>
      <c r="S275" t="s">
        <v>2904</v>
      </c>
      <c r="T275" t="s">
        <v>972</v>
      </c>
      <c r="U275" t="s">
        <v>419</v>
      </c>
      <c r="V275" t="s">
        <v>3420</v>
      </c>
      <c r="W275" t="s">
        <v>2115</v>
      </c>
      <c r="X275" t="s">
        <v>419</v>
      </c>
    </row>
    <row r="276" spans="1:24" x14ac:dyDescent="0.2">
      <c r="A276" t="s">
        <v>419</v>
      </c>
      <c r="B276" t="s">
        <v>632</v>
      </c>
      <c r="C276" t="s">
        <v>994</v>
      </c>
      <c r="D276" t="s">
        <v>419</v>
      </c>
      <c r="E276" t="s">
        <v>419</v>
      </c>
      <c r="F276" t="s">
        <v>419</v>
      </c>
      <c r="G276" t="s">
        <v>577</v>
      </c>
      <c r="H276" t="s">
        <v>2406</v>
      </c>
      <c r="I276" t="s">
        <v>2516</v>
      </c>
      <c r="J276" t="s">
        <v>2501</v>
      </c>
      <c r="K276" t="s">
        <v>419</v>
      </c>
      <c r="L276" t="s">
        <v>419</v>
      </c>
      <c r="M276" t="s">
        <v>419</v>
      </c>
      <c r="N276" t="s">
        <v>419</v>
      </c>
      <c r="O276" t="s">
        <v>1023</v>
      </c>
      <c r="P276" t="s">
        <v>1023</v>
      </c>
      <c r="Q276" t="s">
        <v>515</v>
      </c>
      <c r="R276" t="s">
        <v>2915</v>
      </c>
      <c r="S276" t="s">
        <v>2067</v>
      </c>
      <c r="T276" t="s">
        <v>2076</v>
      </c>
      <c r="U276" t="s">
        <v>419</v>
      </c>
      <c r="V276" t="s">
        <v>2098</v>
      </c>
      <c r="W276" t="s">
        <v>419</v>
      </c>
      <c r="X276" t="s">
        <v>419</v>
      </c>
    </row>
    <row r="277" spans="1:24" x14ac:dyDescent="0.2">
      <c r="A277" t="s">
        <v>419</v>
      </c>
      <c r="B277" t="s">
        <v>635</v>
      </c>
      <c r="C277" t="s">
        <v>419</v>
      </c>
      <c r="D277" t="s">
        <v>419</v>
      </c>
      <c r="E277" t="s">
        <v>419</v>
      </c>
      <c r="F277" t="s">
        <v>419</v>
      </c>
      <c r="G277" t="s">
        <v>2140</v>
      </c>
      <c r="H277" t="s">
        <v>419</v>
      </c>
      <c r="I277" t="s">
        <v>2141</v>
      </c>
      <c r="J277" t="s">
        <v>2133</v>
      </c>
      <c r="K277" t="s">
        <v>419</v>
      </c>
      <c r="L277" t="s">
        <v>419</v>
      </c>
      <c r="M277" t="s">
        <v>419</v>
      </c>
      <c r="N277" t="s">
        <v>1308</v>
      </c>
      <c r="O277" t="s">
        <v>3031</v>
      </c>
      <c r="P277" t="s">
        <v>3031</v>
      </c>
      <c r="Q277" t="s">
        <v>2920</v>
      </c>
      <c r="R277" t="s">
        <v>2916</v>
      </c>
      <c r="S277" t="s">
        <v>2068</v>
      </c>
      <c r="T277" t="s">
        <v>3560</v>
      </c>
      <c r="U277" t="s">
        <v>419</v>
      </c>
      <c r="V277" t="s">
        <v>1684</v>
      </c>
      <c r="W277" t="s">
        <v>2116</v>
      </c>
      <c r="X277" t="s">
        <v>604</v>
      </c>
    </row>
    <row r="278" spans="1:24" x14ac:dyDescent="0.2">
      <c r="A278" t="s">
        <v>601</v>
      </c>
      <c r="B278" t="s">
        <v>419</v>
      </c>
      <c r="C278" t="s">
        <v>1283</v>
      </c>
      <c r="D278" t="s">
        <v>641</v>
      </c>
      <c r="E278" t="s">
        <v>1014</v>
      </c>
      <c r="F278" t="s">
        <v>419</v>
      </c>
      <c r="G278" t="s">
        <v>2141</v>
      </c>
      <c r="H278" t="s">
        <v>2179</v>
      </c>
      <c r="I278" t="s">
        <v>2517</v>
      </c>
      <c r="J278" t="s">
        <v>2502</v>
      </c>
      <c r="K278" t="s">
        <v>419</v>
      </c>
      <c r="L278" t="s">
        <v>419</v>
      </c>
      <c r="M278" t="s">
        <v>419</v>
      </c>
      <c r="N278" t="s">
        <v>419</v>
      </c>
      <c r="O278" t="s">
        <v>419</v>
      </c>
      <c r="P278" t="s">
        <v>419</v>
      </c>
      <c r="Q278" t="s">
        <v>2102</v>
      </c>
      <c r="R278" t="s">
        <v>1231</v>
      </c>
      <c r="S278" t="s">
        <v>2070</v>
      </c>
      <c r="T278" t="s">
        <v>419</v>
      </c>
      <c r="U278" t="s">
        <v>419</v>
      </c>
      <c r="V278" t="s">
        <v>2739</v>
      </c>
      <c r="W278" t="s">
        <v>419</v>
      </c>
      <c r="X278" t="s">
        <v>1311</v>
      </c>
    </row>
    <row r="279" spans="1:24" x14ac:dyDescent="0.2">
      <c r="A279" t="s">
        <v>602</v>
      </c>
      <c r="B279" t="s">
        <v>419</v>
      </c>
      <c r="C279" t="s">
        <v>569</v>
      </c>
      <c r="D279" t="s">
        <v>419</v>
      </c>
      <c r="E279" t="s">
        <v>419</v>
      </c>
      <c r="F279" t="s">
        <v>419</v>
      </c>
      <c r="G279" t="s">
        <v>578</v>
      </c>
      <c r="H279" t="s">
        <v>419</v>
      </c>
      <c r="I279" t="s">
        <v>2518</v>
      </c>
      <c r="J279" t="s">
        <v>546</v>
      </c>
      <c r="K279" t="s">
        <v>419</v>
      </c>
      <c r="L279" t="s">
        <v>653</v>
      </c>
      <c r="M279" t="s">
        <v>419</v>
      </c>
      <c r="N279" t="s">
        <v>2532</v>
      </c>
      <c r="O279" t="s">
        <v>419</v>
      </c>
      <c r="P279" t="s">
        <v>419</v>
      </c>
      <c r="Q279" t="s">
        <v>2104</v>
      </c>
      <c r="R279" t="s">
        <v>3283</v>
      </c>
      <c r="S279" t="s">
        <v>2455</v>
      </c>
      <c r="T279" t="s">
        <v>472</v>
      </c>
      <c r="U279" t="s">
        <v>419</v>
      </c>
      <c r="V279" t="s">
        <v>419</v>
      </c>
      <c r="W279" t="s">
        <v>419</v>
      </c>
      <c r="X279" t="s">
        <v>419</v>
      </c>
    </row>
    <row r="280" spans="1:24" x14ac:dyDescent="0.2">
      <c r="A280" t="s">
        <v>419</v>
      </c>
      <c r="B280" t="s">
        <v>419</v>
      </c>
      <c r="C280" t="s">
        <v>995</v>
      </c>
      <c r="D280" t="s">
        <v>419</v>
      </c>
      <c r="E280" t="s">
        <v>419</v>
      </c>
      <c r="F280" t="s">
        <v>419</v>
      </c>
      <c r="G280" t="s">
        <v>579</v>
      </c>
      <c r="H280" t="s">
        <v>630</v>
      </c>
      <c r="I280" t="s">
        <v>2142</v>
      </c>
      <c r="J280" t="s">
        <v>419</v>
      </c>
      <c r="K280" t="s">
        <v>419</v>
      </c>
      <c r="L280" t="s">
        <v>1027</v>
      </c>
      <c r="M280" t="s">
        <v>419</v>
      </c>
      <c r="N280" t="s">
        <v>419</v>
      </c>
      <c r="O280" t="s">
        <v>419</v>
      </c>
      <c r="P280" t="s">
        <v>419</v>
      </c>
      <c r="Q280" t="s">
        <v>3090</v>
      </c>
      <c r="R280" t="s">
        <v>3284</v>
      </c>
      <c r="S280" t="s">
        <v>460</v>
      </c>
      <c r="T280" t="s">
        <v>472</v>
      </c>
      <c r="U280" t="s">
        <v>419</v>
      </c>
      <c r="V280" t="s">
        <v>2482</v>
      </c>
      <c r="W280" t="s">
        <v>1254</v>
      </c>
      <c r="X280" t="s">
        <v>419</v>
      </c>
    </row>
    <row r="281" spans="1:24" x14ac:dyDescent="0.2">
      <c r="A281" t="s">
        <v>419</v>
      </c>
      <c r="B281" t="s">
        <v>419</v>
      </c>
      <c r="C281" t="s">
        <v>1284</v>
      </c>
      <c r="D281" t="s">
        <v>419</v>
      </c>
      <c r="E281" t="s">
        <v>419</v>
      </c>
      <c r="F281" t="s">
        <v>419</v>
      </c>
      <c r="G281" t="s">
        <v>2142</v>
      </c>
      <c r="H281" t="s">
        <v>1994</v>
      </c>
      <c r="I281" t="s">
        <v>580</v>
      </c>
      <c r="J281" t="s">
        <v>419</v>
      </c>
      <c r="K281" t="s">
        <v>419</v>
      </c>
      <c r="L281" t="s">
        <v>419</v>
      </c>
      <c r="M281" t="s">
        <v>2569</v>
      </c>
      <c r="N281" t="s">
        <v>2796</v>
      </c>
      <c r="O281" t="s">
        <v>419</v>
      </c>
      <c r="P281" t="s">
        <v>419</v>
      </c>
      <c r="Q281" t="s">
        <v>419</v>
      </c>
      <c r="R281" t="s">
        <v>3086</v>
      </c>
      <c r="S281" t="s">
        <v>2071</v>
      </c>
      <c r="T281" t="s">
        <v>473</v>
      </c>
      <c r="U281" t="s">
        <v>1009</v>
      </c>
      <c r="V281" t="s">
        <v>2819</v>
      </c>
      <c r="W281" t="s">
        <v>2923</v>
      </c>
      <c r="X281" t="s">
        <v>419</v>
      </c>
    </row>
    <row r="282" spans="1:24" x14ac:dyDescent="0.2">
      <c r="A282" t="s">
        <v>419</v>
      </c>
      <c r="B282" t="s">
        <v>419</v>
      </c>
      <c r="C282" t="s">
        <v>1285</v>
      </c>
      <c r="D282" t="s">
        <v>419</v>
      </c>
      <c r="E282" t="s">
        <v>1851</v>
      </c>
      <c r="F282" t="s">
        <v>419</v>
      </c>
      <c r="G282" t="s">
        <v>580</v>
      </c>
      <c r="H282" t="s">
        <v>419</v>
      </c>
      <c r="I282" t="s">
        <v>419</v>
      </c>
      <c r="J282" t="s">
        <v>1689</v>
      </c>
      <c r="K282" t="s">
        <v>419</v>
      </c>
      <c r="L282" t="s">
        <v>419</v>
      </c>
      <c r="M282" t="s">
        <v>419</v>
      </c>
      <c r="N282" t="s">
        <v>419</v>
      </c>
      <c r="O282" t="s">
        <v>419</v>
      </c>
      <c r="P282" t="s">
        <v>419</v>
      </c>
      <c r="Q282" t="s">
        <v>3091</v>
      </c>
      <c r="R282" t="s">
        <v>1232</v>
      </c>
      <c r="S282" t="s">
        <v>461</v>
      </c>
      <c r="T282" t="s">
        <v>2077</v>
      </c>
      <c r="U282" t="s">
        <v>419</v>
      </c>
      <c r="V282" t="s">
        <v>515</v>
      </c>
      <c r="W282" t="s">
        <v>2490</v>
      </c>
      <c r="X282" t="s">
        <v>419</v>
      </c>
    </row>
    <row r="283" spans="1:24" x14ac:dyDescent="0.2">
      <c r="A283" t="s">
        <v>419</v>
      </c>
      <c r="B283" t="s">
        <v>419</v>
      </c>
      <c r="C283" t="s">
        <v>1286</v>
      </c>
      <c r="D283" t="s">
        <v>419</v>
      </c>
      <c r="E283" t="s">
        <v>419</v>
      </c>
      <c r="F283" t="s">
        <v>419</v>
      </c>
      <c r="G283" t="s">
        <v>581</v>
      </c>
      <c r="H283" t="s">
        <v>419</v>
      </c>
      <c r="I283" t="s">
        <v>2143</v>
      </c>
      <c r="J283" t="s">
        <v>419</v>
      </c>
      <c r="K283" t="s">
        <v>419</v>
      </c>
      <c r="L283" t="s">
        <v>419</v>
      </c>
      <c r="M283" t="s">
        <v>2829</v>
      </c>
      <c r="N283" t="s">
        <v>419</v>
      </c>
      <c r="O283" t="s">
        <v>419</v>
      </c>
      <c r="P283" t="s">
        <v>419</v>
      </c>
      <c r="Q283" t="s">
        <v>2485</v>
      </c>
      <c r="R283" t="s">
        <v>419</v>
      </c>
      <c r="S283" t="s">
        <v>2456</v>
      </c>
      <c r="T283" t="s">
        <v>1193</v>
      </c>
      <c r="U283" t="s">
        <v>2163</v>
      </c>
      <c r="V283" t="s">
        <v>2483</v>
      </c>
      <c r="W283" t="s">
        <v>419</v>
      </c>
      <c r="X283" t="s">
        <v>419</v>
      </c>
    </row>
    <row r="284" spans="1:24" x14ac:dyDescent="0.2">
      <c r="A284" t="s">
        <v>419</v>
      </c>
      <c r="B284" t="s">
        <v>419</v>
      </c>
      <c r="C284" t="s">
        <v>1287</v>
      </c>
      <c r="D284" t="s">
        <v>419</v>
      </c>
      <c r="E284" t="s">
        <v>419</v>
      </c>
      <c r="F284" t="s">
        <v>419</v>
      </c>
      <c r="G284" t="s">
        <v>419</v>
      </c>
      <c r="H284" t="s">
        <v>634</v>
      </c>
      <c r="I284" t="s">
        <v>999</v>
      </c>
      <c r="J284" t="s">
        <v>549</v>
      </c>
      <c r="K284" t="s">
        <v>419</v>
      </c>
      <c r="L284" t="s">
        <v>419</v>
      </c>
      <c r="M284" t="s">
        <v>419</v>
      </c>
      <c r="N284" t="s">
        <v>419</v>
      </c>
      <c r="O284" t="s">
        <v>1713</v>
      </c>
      <c r="P284" t="s">
        <v>1713</v>
      </c>
      <c r="Q284" t="s">
        <v>518</v>
      </c>
      <c r="R284" t="s">
        <v>2094</v>
      </c>
      <c r="S284" t="s">
        <v>3410</v>
      </c>
      <c r="T284" t="s">
        <v>2461</v>
      </c>
      <c r="U284" t="s">
        <v>419</v>
      </c>
      <c r="V284" t="s">
        <v>2484</v>
      </c>
      <c r="W284" t="s">
        <v>419</v>
      </c>
      <c r="X284" t="s">
        <v>419</v>
      </c>
    </row>
    <row r="285" spans="1:24" x14ac:dyDescent="0.2">
      <c r="A285" t="s">
        <v>603</v>
      </c>
      <c r="B285" t="s">
        <v>419</v>
      </c>
      <c r="C285" t="s">
        <v>1288</v>
      </c>
      <c r="D285" t="s">
        <v>419</v>
      </c>
      <c r="E285" t="s">
        <v>1332</v>
      </c>
      <c r="F285" t="s">
        <v>419</v>
      </c>
      <c r="G285" t="s">
        <v>2143</v>
      </c>
      <c r="H285" t="s">
        <v>2185</v>
      </c>
      <c r="I285" t="s">
        <v>2519</v>
      </c>
      <c r="J285" t="s">
        <v>550</v>
      </c>
      <c r="K285" t="s">
        <v>419</v>
      </c>
      <c r="L285" t="s">
        <v>419</v>
      </c>
      <c r="M285" t="s">
        <v>658</v>
      </c>
      <c r="N285" t="s">
        <v>419</v>
      </c>
      <c r="O285" t="s">
        <v>644</v>
      </c>
      <c r="P285" t="s">
        <v>644</v>
      </c>
      <c r="Q285" t="s">
        <v>3092</v>
      </c>
      <c r="R285" t="s">
        <v>1234</v>
      </c>
      <c r="S285" t="s">
        <v>1672</v>
      </c>
      <c r="T285" t="s">
        <v>1194</v>
      </c>
      <c r="U285" t="s">
        <v>419</v>
      </c>
      <c r="V285" t="s">
        <v>419</v>
      </c>
      <c r="W285" t="s">
        <v>1817</v>
      </c>
      <c r="X285" t="s">
        <v>1009</v>
      </c>
    </row>
    <row r="286" spans="1:24" x14ac:dyDescent="0.2">
      <c r="A286" t="s">
        <v>419</v>
      </c>
      <c r="B286" t="s">
        <v>419</v>
      </c>
      <c r="C286" t="s">
        <v>1289</v>
      </c>
      <c r="D286" t="s">
        <v>1713</v>
      </c>
      <c r="E286" t="s">
        <v>419</v>
      </c>
      <c r="F286" t="s">
        <v>419</v>
      </c>
      <c r="G286" t="s">
        <v>999</v>
      </c>
      <c r="H286" t="s">
        <v>419</v>
      </c>
      <c r="I286" t="s">
        <v>2520</v>
      </c>
      <c r="J286" t="s">
        <v>542</v>
      </c>
      <c r="K286" t="s">
        <v>419</v>
      </c>
      <c r="L286" t="s">
        <v>419</v>
      </c>
      <c r="M286" t="s">
        <v>1369</v>
      </c>
      <c r="N286" t="s">
        <v>419</v>
      </c>
      <c r="O286" t="s">
        <v>419</v>
      </c>
      <c r="P286" t="s">
        <v>419</v>
      </c>
      <c r="Q286" t="s">
        <v>3093</v>
      </c>
      <c r="R286" t="s">
        <v>502</v>
      </c>
      <c r="S286" t="s">
        <v>2731</v>
      </c>
      <c r="T286" t="s">
        <v>1800</v>
      </c>
      <c r="U286" t="s">
        <v>419</v>
      </c>
      <c r="V286" t="s">
        <v>2485</v>
      </c>
      <c r="W286" t="s">
        <v>419</v>
      </c>
      <c r="X286" t="s">
        <v>419</v>
      </c>
    </row>
    <row r="287" spans="1:24" x14ac:dyDescent="0.2">
      <c r="A287" t="s">
        <v>419</v>
      </c>
      <c r="B287" t="s">
        <v>1019</v>
      </c>
      <c r="C287" t="s">
        <v>1290</v>
      </c>
      <c r="D287" t="s">
        <v>419</v>
      </c>
      <c r="E287" t="s">
        <v>419</v>
      </c>
      <c r="F287" t="s">
        <v>419</v>
      </c>
      <c r="G287" t="s">
        <v>2144</v>
      </c>
      <c r="H287" t="s">
        <v>419</v>
      </c>
      <c r="I287" t="s">
        <v>583</v>
      </c>
      <c r="J287" t="s">
        <v>2395</v>
      </c>
      <c r="K287" t="s">
        <v>419</v>
      </c>
      <c r="L287" t="s">
        <v>2829</v>
      </c>
      <c r="M287" t="s">
        <v>419</v>
      </c>
      <c r="N287" t="s">
        <v>419</v>
      </c>
      <c r="O287" t="s">
        <v>419</v>
      </c>
      <c r="P287" t="s">
        <v>419</v>
      </c>
      <c r="Q287" t="s">
        <v>419</v>
      </c>
      <c r="R287" t="s">
        <v>419</v>
      </c>
      <c r="S287" t="s">
        <v>1182</v>
      </c>
      <c r="T287" t="s">
        <v>419</v>
      </c>
      <c r="U287" t="s">
        <v>1314</v>
      </c>
      <c r="V287" t="s">
        <v>1232</v>
      </c>
      <c r="W287" t="s">
        <v>419</v>
      </c>
      <c r="X287" t="s">
        <v>419</v>
      </c>
    </row>
    <row r="288" spans="1:24" x14ac:dyDescent="0.2">
      <c r="A288" t="s">
        <v>604</v>
      </c>
      <c r="B288" t="s">
        <v>419</v>
      </c>
      <c r="C288" t="s">
        <v>996</v>
      </c>
      <c r="D288" t="s">
        <v>419</v>
      </c>
      <c r="E288" t="s">
        <v>419</v>
      </c>
      <c r="F288" t="s">
        <v>1718</v>
      </c>
      <c r="G288" t="s">
        <v>2145</v>
      </c>
      <c r="H288" t="s">
        <v>419</v>
      </c>
      <c r="I288" t="s">
        <v>2521</v>
      </c>
      <c r="J288" t="s">
        <v>2745</v>
      </c>
      <c r="K288" t="s">
        <v>419</v>
      </c>
      <c r="L288" t="s">
        <v>419</v>
      </c>
      <c r="M288" t="s">
        <v>2830</v>
      </c>
      <c r="N288" t="s">
        <v>419</v>
      </c>
      <c r="O288" t="s">
        <v>419</v>
      </c>
      <c r="P288" t="s">
        <v>419</v>
      </c>
      <c r="Q288" t="s">
        <v>2740</v>
      </c>
      <c r="R288" t="s">
        <v>3285</v>
      </c>
      <c r="S288" t="s">
        <v>1184</v>
      </c>
      <c r="T288" t="s">
        <v>474</v>
      </c>
      <c r="U288" t="s">
        <v>419</v>
      </c>
      <c r="V288" t="s">
        <v>2107</v>
      </c>
      <c r="W288" t="s">
        <v>985</v>
      </c>
      <c r="X288" t="s">
        <v>419</v>
      </c>
    </row>
    <row r="289" spans="1:24" x14ac:dyDescent="0.2">
      <c r="A289" t="s">
        <v>419</v>
      </c>
      <c r="B289" t="s">
        <v>419</v>
      </c>
      <c r="C289" t="s">
        <v>1291</v>
      </c>
      <c r="D289" t="s">
        <v>419</v>
      </c>
      <c r="E289" t="s">
        <v>419</v>
      </c>
      <c r="F289" t="s">
        <v>419</v>
      </c>
      <c r="G289" t="s">
        <v>583</v>
      </c>
      <c r="H289" t="s">
        <v>419</v>
      </c>
      <c r="I289" t="s">
        <v>419</v>
      </c>
      <c r="J289" t="s">
        <v>419</v>
      </c>
      <c r="K289" t="s">
        <v>1875</v>
      </c>
      <c r="L289" t="s">
        <v>658</v>
      </c>
      <c r="M289" t="s">
        <v>419</v>
      </c>
      <c r="N289" t="s">
        <v>1845</v>
      </c>
      <c r="O289" t="s">
        <v>419</v>
      </c>
      <c r="P289" t="s">
        <v>419</v>
      </c>
      <c r="Q289" t="s">
        <v>419</v>
      </c>
      <c r="R289" t="s">
        <v>1237</v>
      </c>
      <c r="S289" t="s">
        <v>1974</v>
      </c>
      <c r="T289" t="s">
        <v>1675</v>
      </c>
      <c r="U289" t="s">
        <v>419</v>
      </c>
      <c r="V289" t="s">
        <v>2486</v>
      </c>
      <c r="W289" t="s">
        <v>2119</v>
      </c>
      <c r="X289" t="s">
        <v>419</v>
      </c>
    </row>
    <row r="290" spans="1:24" x14ac:dyDescent="0.2">
      <c r="A290" t="s">
        <v>419</v>
      </c>
      <c r="B290" t="s">
        <v>638</v>
      </c>
      <c r="C290" t="s">
        <v>1292</v>
      </c>
      <c r="D290" t="s">
        <v>419</v>
      </c>
      <c r="E290" t="s">
        <v>419</v>
      </c>
      <c r="F290" t="s">
        <v>419</v>
      </c>
      <c r="G290" t="s">
        <v>419</v>
      </c>
      <c r="H290" t="s">
        <v>2407</v>
      </c>
      <c r="I290" t="s">
        <v>419</v>
      </c>
      <c r="J290" t="s">
        <v>2135</v>
      </c>
      <c r="K290" t="s">
        <v>419</v>
      </c>
      <c r="L290" t="s">
        <v>1369</v>
      </c>
      <c r="M290" t="s">
        <v>419</v>
      </c>
      <c r="N290" t="s">
        <v>419</v>
      </c>
      <c r="O290" t="s">
        <v>419</v>
      </c>
      <c r="P290" t="s">
        <v>419</v>
      </c>
      <c r="Q290" t="s">
        <v>1247</v>
      </c>
      <c r="R290" t="s">
        <v>2392</v>
      </c>
      <c r="S290" t="s">
        <v>1185</v>
      </c>
      <c r="T290" t="s">
        <v>475</v>
      </c>
      <c r="U290" t="s">
        <v>3700</v>
      </c>
      <c r="V290" t="s">
        <v>419</v>
      </c>
      <c r="W290" t="s">
        <v>536</v>
      </c>
      <c r="X290" t="s">
        <v>1314</v>
      </c>
    </row>
    <row r="291" spans="1:24" x14ac:dyDescent="0.2">
      <c r="A291" t="s">
        <v>419</v>
      </c>
      <c r="B291" t="s">
        <v>639</v>
      </c>
      <c r="C291" t="s">
        <v>1293</v>
      </c>
      <c r="D291" t="s">
        <v>1714</v>
      </c>
      <c r="E291" t="s">
        <v>419</v>
      </c>
      <c r="F291" t="s">
        <v>419</v>
      </c>
      <c r="G291" t="s">
        <v>419</v>
      </c>
      <c r="H291" t="s">
        <v>2407</v>
      </c>
      <c r="I291" t="s">
        <v>2522</v>
      </c>
      <c r="J291" t="s">
        <v>419</v>
      </c>
      <c r="K291" t="s">
        <v>419</v>
      </c>
      <c r="L291" t="s">
        <v>419</v>
      </c>
      <c r="M291" t="s">
        <v>419</v>
      </c>
      <c r="N291" t="s">
        <v>419</v>
      </c>
      <c r="O291" t="s">
        <v>419</v>
      </c>
      <c r="P291" t="s">
        <v>419</v>
      </c>
      <c r="Q291" t="s">
        <v>1815</v>
      </c>
      <c r="R291" t="s">
        <v>3087</v>
      </c>
      <c r="S291" t="s">
        <v>2457</v>
      </c>
      <c r="T291" t="s">
        <v>1197</v>
      </c>
      <c r="U291" t="s">
        <v>1011</v>
      </c>
      <c r="V291" t="s">
        <v>2740</v>
      </c>
      <c r="W291" t="s">
        <v>537</v>
      </c>
      <c r="X291" t="s">
        <v>419</v>
      </c>
    </row>
    <row r="292" spans="1:24" x14ac:dyDescent="0.2">
      <c r="A292" t="s">
        <v>419</v>
      </c>
      <c r="B292" t="s">
        <v>419</v>
      </c>
      <c r="C292" t="s">
        <v>1294</v>
      </c>
      <c r="D292" t="s">
        <v>419</v>
      </c>
      <c r="E292" t="s">
        <v>419</v>
      </c>
      <c r="F292" t="s">
        <v>419</v>
      </c>
      <c r="G292" t="s">
        <v>584</v>
      </c>
      <c r="H292" t="s">
        <v>2408</v>
      </c>
      <c r="I292" t="s">
        <v>2523</v>
      </c>
      <c r="J292" t="s">
        <v>2136</v>
      </c>
      <c r="K292" t="s">
        <v>419</v>
      </c>
      <c r="L292" t="s">
        <v>2830</v>
      </c>
      <c r="M292" t="s">
        <v>419</v>
      </c>
      <c r="N292" t="s">
        <v>419</v>
      </c>
      <c r="O292" t="s">
        <v>419</v>
      </c>
      <c r="P292" t="s">
        <v>419</v>
      </c>
      <c r="Q292" t="s">
        <v>522</v>
      </c>
      <c r="R292" t="s">
        <v>2817</v>
      </c>
      <c r="S292" t="s">
        <v>1186</v>
      </c>
      <c r="T292" t="s">
        <v>2462</v>
      </c>
      <c r="U292" t="s">
        <v>419</v>
      </c>
      <c r="V292" t="s">
        <v>419</v>
      </c>
      <c r="W292" t="s">
        <v>2495</v>
      </c>
      <c r="X292" t="s">
        <v>607</v>
      </c>
    </row>
    <row r="293" spans="1:24" x14ac:dyDescent="0.2">
      <c r="A293" t="s">
        <v>419</v>
      </c>
      <c r="B293" t="s">
        <v>419</v>
      </c>
      <c r="C293" t="s">
        <v>998</v>
      </c>
      <c r="D293" t="s">
        <v>419</v>
      </c>
      <c r="E293" t="s">
        <v>419</v>
      </c>
      <c r="F293" t="s">
        <v>419</v>
      </c>
      <c r="G293" t="s">
        <v>585</v>
      </c>
      <c r="H293" t="s">
        <v>637</v>
      </c>
      <c r="I293" t="s">
        <v>584</v>
      </c>
      <c r="J293" t="s">
        <v>2505</v>
      </c>
      <c r="K293" t="s">
        <v>419</v>
      </c>
      <c r="L293" t="s">
        <v>419</v>
      </c>
      <c r="M293" t="s">
        <v>419</v>
      </c>
      <c r="N293" t="s">
        <v>419</v>
      </c>
      <c r="O293" t="s">
        <v>1025</v>
      </c>
      <c r="P293" t="s">
        <v>1025</v>
      </c>
      <c r="Q293" t="s">
        <v>523</v>
      </c>
      <c r="R293" t="s">
        <v>419</v>
      </c>
      <c r="S293" t="s">
        <v>2458</v>
      </c>
      <c r="T293" t="s">
        <v>1198</v>
      </c>
      <c r="U293" t="s">
        <v>419</v>
      </c>
      <c r="V293" t="s">
        <v>2111</v>
      </c>
      <c r="W293" t="s">
        <v>2121</v>
      </c>
      <c r="X293" t="s">
        <v>419</v>
      </c>
    </row>
    <row r="294" spans="1:24" x14ac:dyDescent="0.2">
      <c r="A294" t="s">
        <v>419</v>
      </c>
      <c r="B294" t="s">
        <v>419</v>
      </c>
      <c r="C294" t="s">
        <v>419</v>
      </c>
      <c r="D294" t="s">
        <v>1715</v>
      </c>
      <c r="E294" t="s">
        <v>624</v>
      </c>
      <c r="F294" t="s">
        <v>419</v>
      </c>
      <c r="G294" t="s">
        <v>2146</v>
      </c>
      <c r="H294" t="s">
        <v>419</v>
      </c>
      <c r="I294" t="s">
        <v>585</v>
      </c>
      <c r="J294" t="s">
        <v>987</v>
      </c>
      <c r="K294" t="s">
        <v>419</v>
      </c>
      <c r="L294" t="s">
        <v>419</v>
      </c>
      <c r="M294" t="s">
        <v>419</v>
      </c>
      <c r="N294" t="s">
        <v>419</v>
      </c>
      <c r="O294" t="s">
        <v>419</v>
      </c>
      <c r="P294" t="s">
        <v>419</v>
      </c>
      <c r="Q294" t="s">
        <v>1250</v>
      </c>
      <c r="R294" t="s">
        <v>505</v>
      </c>
      <c r="S294" t="s">
        <v>3411</v>
      </c>
      <c r="T294" t="s">
        <v>476</v>
      </c>
      <c r="U294" t="s">
        <v>419</v>
      </c>
      <c r="V294" t="s">
        <v>522</v>
      </c>
      <c r="W294" t="s">
        <v>2496</v>
      </c>
      <c r="X294" t="s">
        <v>1848</v>
      </c>
    </row>
    <row r="295" spans="1:24" x14ac:dyDescent="0.2">
      <c r="A295" t="s">
        <v>419</v>
      </c>
      <c r="B295" t="s">
        <v>1020</v>
      </c>
      <c r="C295" t="s">
        <v>999</v>
      </c>
      <c r="D295" t="s">
        <v>419</v>
      </c>
      <c r="E295" t="s">
        <v>419</v>
      </c>
      <c r="F295" t="s">
        <v>419</v>
      </c>
      <c r="G295" t="s">
        <v>2147</v>
      </c>
      <c r="H295" t="s">
        <v>419</v>
      </c>
      <c r="I295" t="s">
        <v>586</v>
      </c>
      <c r="J295" t="s">
        <v>558</v>
      </c>
      <c r="K295" t="s">
        <v>419</v>
      </c>
      <c r="L295" t="s">
        <v>419</v>
      </c>
      <c r="M295" t="s">
        <v>419</v>
      </c>
      <c r="N295" t="s">
        <v>419</v>
      </c>
      <c r="O295" t="s">
        <v>419</v>
      </c>
      <c r="P295" t="s">
        <v>419</v>
      </c>
      <c r="Q295" t="s">
        <v>3094</v>
      </c>
      <c r="R295" t="s">
        <v>3088</v>
      </c>
      <c r="S295" t="s">
        <v>2459</v>
      </c>
      <c r="T295" t="s">
        <v>1676</v>
      </c>
      <c r="U295" t="s">
        <v>419</v>
      </c>
      <c r="V295" t="s">
        <v>2112</v>
      </c>
      <c r="W295" t="s">
        <v>1820</v>
      </c>
      <c r="X295" t="s">
        <v>610</v>
      </c>
    </row>
    <row r="296" spans="1:24" x14ac:dyDescent="0.2">
      <c r="A296" t="s">
        <v>419</v>
      </c>
      <c r="B296" t="s">
        <v>642</v>
      </c>
      <c r="C296" t="s">
        <v>419</v>
      </c>
      <c r="D296" t="s">
        <v>419</v>
      </c>
      <c r="E296" t="s">
        <v>419</v>
      </c>
      <c r="F296" t="s">
        <v>419</v>
      </c>
      <c r="G296" t="s">
        <v>419</v>
      </c>
      <c r="H296" t="s">
        <v>419</v>
      </c>
      <c r="I296" t="s">
        <v>2146</v>
      </c>
      <c r="J296" t="s">
        <v>2506</v>
      </c>
      <c r="K296" t="s">
        <v>1876</v>
      </c>
      <c r="L296" t="s">
        <v>419</v>
      </c>
      <c r="M296" t="s">
        <v>419</v>
      </c>
      <c r="N296" t="s">
        <v>419</v>
      </c>
      <c r="O296" t="s">
        <v>419</v>
      </c>
      <c r="P296" t="s">
        <v>419</v>
      </c>
      <c r="Q296" t="s">
        <v>2113</v>
      </c>
      <c r="R296" t="s">
        <v>2478</v>
      </c>
      <c r="S296" t="s">
        <v>463</v>
      </c>
      <c r="T296" t="s">
        <v>3277</v>
      </c>
      <c r="U296" t="s">
        <v>419</v>
      </c>
      <c r="V296" t="s">
        <v>1249</v>
      </c>
      <c r="W296" t="s">
        <v>2122</v>
      </c>
      <c r="X296" t="s">
        <v>2167</v>
      </c>
    </row>
    <row r="297" spans="1:24" x14ac:dyDescent="0.2">
      <c r="A297" t="s">
        <v>419</v>
      </c>
      <c r="B297" t="s">
        <v>419</v>
      </c>
      <c r="C297" t="s">
        <v>1295</v>
      </c>
      <c r="D297" t="s">
        <v>419</v>
      </c>
      <c r="E297" t="s">
        <v>419</v>
      </c>
      <c r="F297" t="s">
        <v>419</v>
      </c>
      <c r="G297" t="s">
        <v>419</v>
      </c>
      <c r="H297" t="s">
        <v>2409</v>
      </c>
      <c r="I297" t="s">
        <v>2524</v>
      </c>
      <c r="J297" t="s">
        <v>2507</v>
      </c>
      <c r="K297" t="s">
        <v>2798</v>
      </c>
      <c r="L297" t="s">
        <v>419</v>
      </c>
      <c r="M297" t="s">
        <v>419</v>
      </c>
      <c r="N297" t="s">
        <v>419</v>
      </c>
      <c r="O297" t="s">
        <v>419</v>
      </c>
      <c r="P297" t="s">
        <v>419</v>
      </c>
      <c r="Q297" t="s">
        <v>3095</v>
      </c>
      <c r="R297" t="s">
        <v>2914</v>
      </c>
      <c r="S297" t="s">
        <v>3069</v>
      </c>
      <c r="T297" t="s">
        <v>1199</v>
      </c>
      <c r="U297" t="s">
        <v>419</v>
      </c>
      <c r="V297" t="s">
        <v>524</v>
      </c>
      <c r="W297" t="s">
        <v>986</v>
      </c>
      <c r="X297" t="s">
        <v>1011</v>
      </c>
    </row>
    <row r="298" spans="1:24" x14ac:dyDescent="0.2">
      <c r="A298" t="s">
        <v>419</v>
      </c>
      <c r="B298" t="s">
        <v>1021</v>
      </c>
      <c r="C298" t="s">
        <v>1000</v>
      </c>
      <c r="D298" t="s">
        <v>419</v>
      </c>
      <c r="E298" t="s">
        <v>1016</v>
      </c>
      <c r="F298" t="s">
        <v>419</v>
      </c>
      <c r="G298" t="s">
        <v>1839</v>
      </c>
      <c r="H298" t="s">
        <v>2187</v>
      </c>
      <c r="I298" t="s">
        <v>2147</v>
      </c>
      <c r="J298" t="s">
        <v>2746</v>
      </c>
      <c r="K298" t="s">
        <v>2799</v>
      </c>
      <c r="L298" t="s">
        <v>419</v>
      </c>
      <c r="M298" t="s">
        <v>419</v>
      </c>
      <c r="N298" t="s">
        <v>419</v>
      </c>
      <c r="O298" t="s">
        <v>419</v>
      </c>
      <c r="P298" t="s">
        <v>419</v>
      </c>
      <c r="Q298" t="s">
        <v>2741</v>
      </c>
      <c r="R298" t="s">
        <v>506</v>
      </c>
      <c r="S298" t="s">
        <v>3069</v>
      </c>
      <c r="T298" t="s">
        <v>2734</v>
      </c>
      <c r="U298" t="s">
        <v>419</v>
      </c>
      <c r="V298" t="s">
        <v>2113</v>
      </c>
      <c r="W298" t="s">
        <v>2124</v>
      </c>
      <c r="X298" t="s">
        <v>419</v>
      </c>
    </row>
    <row r="299" spans="1:24" x14ac:dyDescent="0.2">
      <c r="A299" t="s">
        <v>419</v>
      </c>
      <c r="B299" t="s">
        <v>1022</v>
      </c>
      <c r="C299" t="s">
        <v>419</v>
      </c>
      <c r="D299" t="s">
        <v>419</v>
      </c>
      <c r="E299" t="s">
        <v>1852</v>
      </c>
      <c r="F299" t="s">
        <v>419</v>
      </c>
      <c r="G299" t="s">
        <v>419</v>
      </c>
      <c r="H299" t="s">
        <v>419</v>
      </c>
      <c r="I299" t="s">
        <v>2525</v>
      </c>
      <c r="J299" t="s">
        <v>560</v>
      </c>
      <c r="K299" t="s">
        <v>419</v>
      </c>
      <c r="L299" t="s">
        <v>419</v>
      </c>
      <c r="M299" t="s">
        <v>419</v>
      </c>
      <c r="N299" t="s">
        <v>604</v>
      </c>
      <c r="O299" t="s">
        <v>419</v>
      </c>
      <c r="P299" t="s">
        <v>419</v>
      </c>
      <c r="Q299" t="s">
        <v>2742</v>
      </c>
      <c r="R299" t="s">
        <v>2479</v>
      </c>
      <c r="S299" t="s">
        <v>2072</v>
      </c>
      <c r="T299" t="s">
        <v>973</v>
      </c>
      <c r="U299" t="s">
        <v>419</v>
      </c>
      <c r="V299" t="s">
        <v>2741</v>
      </c>
      <c r="W299" t="s">
        <v>3743</v>
      </c>
      <c r="X299" t="s">
        <v>419</v>
      </c>
    </row>
    <row r="300" spans="1:24" x14ac:dyDescent="0.2">
      <c r="A300" t="s">
        <v>605</v>
      </c>
      <c r="B300" t="s">
        <v>1023</v>
      </c>
      <c r="C300" t="s">
        <v>1296</v>
      </c>
      <c r="D300" t="s">
        <v>419</v>
      </c>
      <c r="E300" t="s">
        <v>419</v>
      </c>
      <c r="F300" t="s">
        <v>419</v>
      </c>
      <c r="G300" t="s">
        <v>589</v>
      </c>
      <c r="H300" t="s">
        <v>419</v>
      </c>
      <c r="I300" t="s">
        <v>419</v>
      </c>
      <c r="J300" t="s">
        <v>2508</v>
      </c>
      <c r="K300" t="s">
        <v>670</v>
      </c>
      <c r="L300" t="s">
        <v>419</v>
      </c>
      <c r="M300" t="s">
        <v>664</v>
      </c>
      <c r="N300" t="s">
        <v>419</v>
      </c>
      <c r="O300" t="s">
        <v>419</v>
      </c>
      <c r="P300" t="s">
        <v>419</v>
      </c>
      <c r="Q300" t="s">
        <v>1251</v>
      </c>
      <c r="R300" t="s">
        <v>2917</v>
      </c>
      <c r="S300" t="s">
        <v>2733</v>
      </c>
      <c r="T300" t="s">
        <v>477</v>
      </c>
      <c r="U300" t="s">
        <v>419</v>
      </c>
      <c r="V300" t="s">
        <v>3292</v>
      </c>
      <c r="W300" t="s">
        <v>2125</v>
      </c>
      <c r="X300" t="s">
        <v>419</v>
      </c>
    </row>
    <row r="301" spans="1:24" x14ac:dyDescent="0.2">
      <c r="A301" t="s">
        <v>606</v>
      </c>
      <c r="B301" t="s">
        <v>419</v>
      </c>
      <c r="C301" t="s">
        <v>586</v>
      </c>
      <c r="D301" t="s">
        <v>419</v>
      </c>
      <c r="E301" t="s">
        <v>419</v>
      </c>
      <c r="F301" t="s">
        <v>419</v>
      </c>
      <c r="G301" t="s">
        <v>590</v>
      </c>
      <c r="H301" t="s">
        <v>419</v>
      </c>
      <c r="I301" t="s">
        <v>2526</v>
      </c>
      <c r="J301" t="s">
        <v>561</v>
      </c>
      <c r="K301" t="s">
        <v>419</v>
      </c>
      <c r="L301" t="s">
        <v>419</v>
      </c>
      <c r="M301" t="s">
        <v>419</v>
      </c>
      <c r="N301" t="s">
        <v>419</v>
      </c>
      <c r="O301" t="s">
        <v>419</v>
      </c>
      <c r="P301" t="s">
        <v>419</v>
      </c>
      <c r="Q301" t="s">
        <v>527</v>
      </c>
      <c r="R301" t="s">
        <v>3286</v>
      </c>
      <c r="S301" t="s">
        <v>1187</v>
      </c>
      <c r="T301" t="s">
        <v>2464</v>
      </c>
      <c r="U301" t="s">
        <v>419</v>
      </c>
      <c r="V301" t="s">
        <v>2742</v>
      </c>
      <c r="W301" t="s">
        <v>3099</v>
      </c>
      <c r="X301" t="s">
        <v>612</v>
      </c>
    </row>
    <row r="302" spans="1:24" x14ac:dyDescent="0.2">
      <c r="A302" t="s">
        <v>607</v>
      </c>
      <c r="B302" t="s">
        <v>419</v>
      </c>
      <c r="C302" t="s">
        <v>419</v>
      </c>
      <c r="D302" t="s">
        <v>419</v>
      </c>
      <c r="E302" t="s">
        <v>419</v>
      </c>
      <c r="F302" t="s">
        <v>419</v>
      </c>
      <c r="G302" t="s">
        <v>1001</v>
      </c>
      <c r="H302" t="s">
        <v>1995</v>
      </c>
      <c r="I302" t="s">
        <v>419</v>
      </c>
      <c r="J302" t="s">
        <v>2398</v>
      </c>
      <c r="K302" t="s">
        <v>419</v>
      </c>
      <c r="L302" t="s">
        <v>419</v>
      </c>
      <c r="M302" t="s">
        <v>2831</v>
      </c>
      <c r="N302" t="s">
        <v>419</v>
      </c>
      <c r="O302" t="s">
        <v>2566</v>
      </c>
      <c r="P302" t="s">
        <v>2566</v>
      </c>
      <c r="Q302" t="s">
        <v>2114</v>
      </c>
      <c r="R302" t="s">
        <v>507</v>
      </c>
      <c r="S302" t="s">
        <v>464</v>
      </c>
      <c r="T302" t="s">
        <v>1201</v>
      </c>
      <c r="U302" t="s">
        <v>419</v>
      </c>
      <c r="V302" t="s">
        <v>527</v>
      </c>
      <c r="W302" t="s">
        <v>1265</v>
      </c>
      <c r="X302" t="s">
        <v>1320</v>
      </c>
    </row>
    <row r="303" spans="1:24" x14ac:dyDescent="0.2">
      <c r="A303" t="s">
        <v>608</v>
      </c>
      <c r="B303" t="s">
        <v>419</v>
      </c>
      <c r="C303" t="s">
        <v>588</v>
      </c>
      <c r="D303" t="s">
        <v>419</v>
      </c>
      <c r="E303" t="s">
        <v>419</v>
      </c>
      <c r="F303" t="s">
        <v>419</v>
      </c>
      <c r="G303" t="s">
        <v>1002</v>
      </c>
      <c r="H303" t="s">
        <v>419</v>
      </c>
      <c r="I303" t="s">
        <v>419</v>
      </c>
      <c r="J303" t="s">
        <v>2509</v>
      </c>
      <c r="K303" t="s">
        <v>419</v>
      </c>
      <c r="L303" t="s">
        <v>419</v>
      </c>
      <c r="M303" t="s">
        <v>419</v>
      </c>
      <c r="N303" t="s">
        <v>419</v>
      </c>
      <c r="O303" t="s">
        <v>419</v>
      </c>
      <c r="P303" t="s">
        <v>419</v>
      </c>
      <c r="Q303" t="s">
        <v>1253</v>
      </c>
      <c r="R303" t="s">
        <v>983</v>
      </c>
      <c r="S303" t="s">
        <v>465</v>
      </c>
      <c r="T303" t="s">
        <v>974</v>
      </c>
      <c r="U303" t="s">
        <v>419</v>
      </c>
      <c r="V303" t="s">
        <v>2488</v>
      </c>
      <c r="W303" t="s">
        <v>419</v>
      </c>
      <c r="X303" t="s">
        <v>419</v>
      </c>
    </row>
    <row r="304" spans="1:24" x14ac:dyDescent="0.2">
      <c r="A304" t="s">
        <v>419</v>
      </c>
      <c r="B304" t="s">
        <v>419</v>
      </c>
      <c r="C304" t="s">
        <v>419</v>
      </c>
      <c r="D304" t="s">
        <v>419</v>
      </c>
      <c r="E304" t="s">
        <v>419</v>
      </c>
      <c r="F304" t="s">
        <v>419</v>
      </c>
      <c r="G304" t="s">
        <v>1003</v>
      </c>
      <c r="H304" t="s">
        <v>2190</v>
      </c>
      <c r="I304" t="s">
        <v>589</v>
      </c>
      <c r="J304" t="s">
        <v>2510</v>
      </c>
      <c r="K304" t="s">
        <v>419</v>
      </c>
      <c r="L304" t="s">
        <v>419</v>
      </c>
      <c r="M304" t="s">
        <v>419</v>
      </c>
      <c r="N304" t="s">
        <v>419</v>
      </c>
      <c r="O304" t="s">
        <v>419</v>
      </c>
      <c r="P304" t="s">
        <v>419</v>
      </c>
      <c r="Q304" t="s">
        <v>419</v>
      </c>
      <c r="R304" t="s">
        <v>2818</v>
      </c>
      <c r="S304" t="s">
        <v>3070</v>
      </c>
      <c r="T304" t="s">
        <v>2078</v>
      </c>
      <c r="U304" t="s">
        <v>2169</v>
      </c>
      <c r="V304" t="s">
        <v>3294</v>
      </c>
      <c r="W304" t="s">
        <v>2498</v>
      </c>
      <c r="X304" t="s">
        <v>419</v>
      </c>
    </row>
    <row r="305" spans="1:24" x14ac:dyDescent="0.2">
      <c r="A305" t="s">
        <v>609</v>
      </c>
      <c r="B305" t="s">
        <v>419</v>
      </c>
      <c r="C305" t="s">
        <v>419</v>
      </c>
      <c r="D305" t="s">
        <v>419</v>
      </c>
      <c r="E305" t="s">
        <v>419</v>
      </c>
      <c r="F305" t="s">
        <v>419</v>
      </c>
      <c r="G305" t="s">
        <v>2148</v>
      </c>
      <c r="H305" t="s">
        <v>419</v>
      </c>
      <c r="I305" t="s">
        <v>590</v>
      </c>
      <c r="J305" t="s">
        <v>419</v>
      </c>
      <c r="K305" t="s">
        <v>419</v>
      </c>
      <c r="L305" t="s">
        <v>2831</v>
      </c>
      <c r="M305" t="s">
        <v>419</v>
      </c>
      <c r="N305" t="s">
        <v>419</v>
      </c>
      <c r="O305" t="s">
        <v>419</v>
      </c>
      <c r="P305" t="s">
        <v>419</v>
      </c>
      <c r="Q305" t="s">
        <v>3096</v>
      </c>
      <c r="R305" t="s">
        <v>1979</v>
      </c>
      <c r="S305" t="s">
        <v>3412</v>
      </c>
      <c r="T305" t="s">
        <v>2465</v>
      </c>
      <c r="U305" t="s">
        <v>1706</v>
      </c>
      <c r="V305" t="s">
        <v>2114</v>
      </c>
      <c r="W305" t="s">
        <v>543</v>
      </c>
      <c r="X305" t="s">
        <v>419</v>
      </c>
    </row>
    <row r="306" spans="1:24" x14ac:dyDescent="0.2">
      <c r="A306" t="s">
        <v>610</v>
      </c>
      <c r="B306" t="s">
        <v>419</v>
      </c>
      <c r="C306" t="s">
        <v>1297</v>
      </c>
      <c r="D306" t="s">
        <v>419</v>
      </c>
      <c r="E306" t="s">
        <v>626</v>
      </c>
      <c r="F306" t="s">
        <v>419</v>
      </c>
      <c r="G306" t="s">
        <v>2149</v>
      </c>
      <c r="H306" t="s">
        <v>419</v>
      </c>
      <c r="I306" t="s">
        <v>1003</v>
      </c>
      <c r="J306" t="s">
        <v>1694</v>
      </c>
      <c r="K306" t="s">
        <v>419</v>
      </c>
      <c r="L306" t="s">
        <v>419</v>
      </c>
      <c r="M306" t="s">
        <v>419</v>
      </c>
      <c r="N306" t="s">
        <v>1009</v>
      </c>
      <c r="O306" t="s">
        <v>419</v>
      </c>
      <c r="P306" t="s">
        <v>419</v>
      </c>
      <c r="Q306" t="s">
        <v>1687</v>
      </c>
      <c r="R306" t="s">
        <v>3089</v>
      </c>
      <c r="S306" t="s">
        <v>2073</v>
      </c>
      <c r="T306" t="s">
        <v>1202</v>
      </c>
      <c r="U306" t="s">
        <v>419</v>
      </c>
      <c r="V306" t="s">
        <v>2115</v>
      </c>
      <c r="W306" t="s">
        <v>2128</v>
      </c>
      <c r="X306" t="s">
        <v>419</v>
      </c>
    </row>
    <row r="307" spans="1:24" x14ac:dyDescent="0.2">
      <c r="A307" t="s">
        <v>611</v>
      </c>
      <c r="B307" t="s">
        <v>419</v>
      </c>
      <c r="C307" t="s">
        <v>1298</v>
      </c>
      <c r="D307" t="s">
        <v>419</v>
      </c>
      <c r="E307" t="s">
        <v>419</v>
      </c>
      <c r="F307" t="s">
        <v>419</v>
      </c>
      <c r="G307" t="s">
        <v>2150</v>
      </c>
      <c r="H307" t="s">
        <v>419</v>
      </c>
      <c r="I307" t="s">
        <v>2149</v>
      </c>
      <c r="J307" t="s">
        <v>2513</v>
      </c>
      <c r="K307" t="s">
        <v>671</v>
      </c>
      <c r="L307" t="s">
        <v>419</v>
      </c>
      <c r="M307" t="s">
        <v>419</v>
      </c>
      <c r="N307" t="s">
        <v>419</v>
      </c>
      <c r="O307" t="s">
        <v>419</v>
      </c>
      <c r="P307" t="s">
        <v>419</v>
      </c>
      <c r="Q307" t="s">
        <v>1687</v>
      </c>
      <c r="R307" t="s">
        <v>2481</v>
      </c>
      <c r="S307" t="s">
        <v>3071</v>
      </c>
      <c r="T307" t="s">
        <v>2079</v>
      </c>
      <c r="U307" t="s">
        <v>419</v>
      </c>
      <c r="V307" t="s">
        <v>419</v>
      </c>
      <c r="W307" t="s">
        <v>2129</v>
      </c>
      <c r="X307" t="s">
        <v>419</v>
      </c>
    </row>
    <row r="308" spans="1:24" x14ac:dyDescent="0.2">
      <c r="A308" t="s">
        <v>419</v>
      </c>
      <c r="B308" t="s">
        <v>419</v>
      </c>
      <c r="C308" t="s">
        <v>1299</v>
      </c>
      <c r="D308" t="s">
        <v>419</v>
      </c>
      <c r="E308" t="s">
        <v>419</v>
      </c>
      <c r="F308" t="s">
        <v>1031</v>
      </c>
      <c r="G308" t="s">
        <v>2151</v>
      </c>
      <c r="H308" t="s">
        <v>419</v>
      </c>
      <c r="I308" t="s">
        <v>2527</v>
      </c>
      <c r="J308" t="s">
        <v>419</v>
      </c>
      <c r="K308" t="s">
        <v>419</v>
      </c>
      <c r="L308" t="s">
        <v>419</v>
      </c>
      <c r="M308" t="s">
        <v>419</v>
      </c>
      <c r="N308" t="s">
        <v>2163</v>
      </c>
      <c r="O308" t="s">
        <v>419</v>
      </c>
      <c r="P308" t="s">
        <v>419</v>
      </c>
      <c r="Q308" t="s">
        <v>419</v>
      </c>
      <c r="R308" t="s">
        <v>2919</v>
      </c>
      <c r="S308" t="s">
        <v>3072</v>
      </c>
      <c r="T308" t="s">
        <v>478</v>
      </c>
      <c r="U308" t="s">
        <v>419</v>
      </c>
      <c r="V308" t="s">
        <v>2116</v>
      </c>
      <c r="W308" t="s">
        <v>419</v>
      </c>
      <c r="X308" t="s">
        <v>419</v>
      </c>
    </row>
    <row r="309" spans="1:24" x14ac:dyDescent="0.2">
      <c r="A309" t="s">
        <v>419</v>
      </c>
      <c r="B309" t="s">
        <v>419</v>
      </c>
      <c r="C309" t="s">
        <v>1300</v>
      </c>
      <c r="D309" t="s">
        <v>419</v>
      </c>
      <c r="E309" t="s">
        <v>419</v>
      </c>
      <c r="F309" t="s">
        <v>1875</v>
      </c>
      <c r="G309" t="s">
        <v>419</v>
      </c>
      <c r="H309" t="s">
        <v>419</v>
      </c>
      <c r="I309" t="s">
        <v>2528</v>
      </c>
      <c r="J309" t="s">
        <v>2747</v>
      </c>
      <c r="K309" t="s">
        <v>419</v>
      </c>
      <c r="L309" t="s">
        <v>419</v>
      </c>
      <c r="M309" t="s">
        <v>1030</v>
      </c>
      <c r="N309" t="s">
        <v>419</v>
      </c>
      <c r="O309" t="s">
        <v>419</v>
      </c>
      <c r="P309" t="s">
        <v>419</v>
      </c>
      <c r="Q309" t="s">
        <v>419</v>
      </c>
      <c r="R309" t="s">
        <v>508</v>
      </c>
      <c r="S309" t="s">
        <v>466</v>
      </c>
      <c r="T309" t="s">
        <v>1677</v>
      </c>
      <c r="U309" t="s">
        <v>1324</v>
      </c>
      <c r="V309" t="s">
        <v>419</v>
      </c>
      <c r="W309" t="s">
        <v>2131</v>
      </c>
      <c r="X309" t="s">
        <v>1705</v>
      </c>
    </row>
    <row r="310" spans="1:24" x14ac:dyDescent="0.2">
      <c r="A310" t="s">
        <v>419</v>
      </c>
      <c r="B310" t="s">
        <v>419</v>
      </c>
      <c r="C310" t="s">
        <v>1301</v>
      </c>
      <c r="D310" t="s">
        <v>419</v>
      </c>
      <c r="E310" t="s">
        <v>1853</v>
      </c>
      <c r="F310" t="s">
        <v>1996</v>
      </c>
      <c r="G310" t="s">
        <v>2152</v>
      </c>
      <c r="H310" t="s">
        <v>419</v>
      </c>
      <c r="I310" t="s">
        <v>419</v>
      </c>
      <c r="J310" t="s">
        <v>572</v>
      </c>
      <c r="K310" t="s">
        <v>419</v>
      </c>
      <c r="L310" t="s">
        <v>419</v>
      </c>
      <c r="M310" t="s">
        <v>2202</v>
      </c>
      <c r="N310" t="s">
        <v>419</v>
      </c>
      <c r="O310" t="s">
        <v>419</v>
      </c>
      <c r="P310" t="s">
        <v>419</v>
      </c>
      <c r="Q310" t="s">
        <v>3097</v>
      </c>
      <c r="R310" t="s">
        <v>509</v>
      </c>
      <c r="S310" t="s">
        <v>467</v>
      </c>
      <c r="T310" t="s">
        <v>3561</v>
      </c>
      <c r="U310" t="s">
        <v>419</v>
      </c>
      <c r="V310" t="s">
        <v>419</v>
      </c>
      <c r="W310" t="s">
        <v>2500</v>
      </c>
      <c r="X310" t="s">
        <v>419</v>
      </c>
    </row>
    <row r="311" spans="1:24" x14ac:dyDescent="0.2">
      <c r="A311" t="s">
        <v>612</v>
      </c>
      <c r="B311" t="s">
        <v>1024</v>
      </c>
      <c r="C311" t="s">
        <v>419</v>
      </c>
      <c r="D311" t="s">
        <v>419</v>
      </c>
      <c r="E311" t="s">
        <v>419</v>
      </c>
      <c r="F311" t="s">
        <v>419</v>
      </c>
      <c r="G311" t="s">
        <v>2145</v>
      </c>
      <c r="H311" t="s">
        <v>419</v>
      </c>
      <c r="I311" t="s">
        <v>594</v>
      </c>
      <c r="J311" t="s">
        <v>2515</v>
      </c>
      <c r="K311" t="s">
        <v>419</v>
      </c>
      <c r="L311" t="s">
        <v>419</v>
      </c>
      <c r="M311" t="s">
        <v>1996</v>
      </c>
      <c r="N311" t="s">
        <v>419</v>
      </c>
      <c r="O311" t="s">
        <v>419</v>
      </c>
      <c r="P311" t="s">
        <v>419</v>
      </c>
      <c r="Q311" t="s">
        <v>531</v>
      </c>
      <c r="R311" t="s">
        <v>2096</v>
      </c>
      <c r="S311" t="s">
        <v>1189</v>
      </c>
      <c r="T311" t="s">
        <v>975</v>
      </c>
      <c r="U311" t="s">
        <v>419</v>
      </c>
      <c r="V311" t="s">
        <v>1254</v>
      </c>
      <c r="W311" t="s">
        <v>3717</v>
      </c>
      <c r="X311" t="s">
        <v>419</v>
      </c>
    </row>
    <row r="312" spans="1:24" x14ac:dyDescent="0.2">
      <c r="A312" t="s">
        <v>419</v>
      </c>
      <c r="B312" t="s">
        <v>419</v>
      </c>
      <c r="C312" t="s">
        <v>1004</v>
      </c>
      <c r="D312" t="s">
        <v>419</v>
      </c>
      <c r="E312" t="s">
        <v>419</v>
      </c>
      <c r="F312" t="s">
        <v>419</v>
      </c>
      <c r="G312" t="s">
        <v>596</v>
      </c>
      <c r="H312" t="s">
        <v>419</v>
      </c>
      <c r="I312" t="s">
        <v>2152</v>
      </c>
      <c r="J312" t="s">
        <v>2748</v>
      </c>
      <c r="K312" t="s">
        <v>419</v>
      </c>
      <c r="L312" t="s">
        <v>1030</v>
      </c>
      <c r="M312" t="s">
        <v>419</v>
      </c>
      <c r="N312" t="s">
        <v>419</v>
      </c>
      <c r="O312" t="s">
        <v>653</v>
      </c>
      <c r="P312" t="s">
        <v>653</v>
      </c>
      <c r="Q312" t="s">
        <v>2923</v>
      </c>
      <c r="R312" t="s">
        <v>419</v>
      </c>
      <c r="S312" t="s">
        <v>3276</v>
      </c>
      <c r="T312" t="s">
        <v>2466</v>
      </c>
      <c r="U312" t="s">
        <v>2538</v>
      </c>
      <c r="V312" t="s">
        <v>2923</v>
      </c>
      <c r="W312" t="s">
        <v>3717</v>
      </c>
      <c r="X312" t="s">
        <v>614</v>
      </c>
    </row>
    <row r="313" spans="1:24" x14ac:dyDescent="0.2">
      <c r="A313" t="s">
        <v>419</v>
      </c>
      <c r="B313" t="s">
        <v>419</v>
      </c>
      <c r="C313" t="s">
        <v>1302</v>
      </c>
      <c r="D313" t="s">
        <v>653</v>
      </c>
      <c r="E313" t="s">
        <v>632</v>
      </c>
      <c r="F313" t="s">
        <v>419</v>
      </c>
      <c r="G313" t="s">
        <v>2153</v>
      </c>
      <c r="H313" t="s">
        <v>419</v>
      </c>
      <c r="I313" t="s">
        <v>419</v>
      </c>
      <c r="J313" t="s">
        <v>997</v>
      </c>
      <c r="K313" t="s">
        <v>419</v>
      </c>
      <c r="L313" t="s">
        <v>1996</v>
      </c>
      <c r="M313" t="s">
        <v>419</v>
      </c>
      <c r="N313" t="s">
        <v>605</v>
      </c>
      <c r="O313" t="s">
        <v>419</v>
      </c>
      <c r="P313" t="s">
        <v>419</v>
      </c>
      <c r="Q313" t="s">
        <v>2924</v>
      </c>
      <c r="R313" t="s">
        <v>1223</v>
      </c>
      <c r="S313" t="s">
        <v>468</v>
      </c>
      <c r="T313" t="s">
        <v>1678</v>
      </c>
      <c r="U313" t="s">
        <v>419</v>
      </c>
      <c r="V313" t="s">
        <v>2490</v>
      </c>
      <c r="W313" t="s">
        <v>419</v>
      </c>
      <c r="X313" t="s">
        <v>419</v>
      </c>
    </row>
    <row r="314" spans="1:24" x14ac:dyDescent="0.2">
      <c r="A314" t="s">
        <v>419</v>
      </c>
      <c r="B314" t="s">
        <v>419</v>
      </c>
      <c r="C314" t="s">
        <v>1303</v>
      </c>
      <c r="D314" t="s">
        <v>419</v>
      </c>
      <c r="E314" t="s">
        <v>634</v>
      </c>
      <c r="F314" t="s">
        <v>419</v>
      </c>
      <c r="G314" t="s">
        <v>419</v>
      </c>
      <c r="H314" t="s">
        <v>419</v>
      </c>
      <c r="I314" t="s">
        <v>419</v>
      </c>
      <c r="J314" t="s">
        <v>2516</v>
      </c>
      <c r="K314" t="s">
        <v>419</v>
      </c>
      <c r="L314" t="s">
        <v>419</v>
      </c>
      <c r="M314" t="s">
        <v>419</v>
      </c>
      <c r="N314" t="s">
        <v>607</v>
      </c>
      <c r="O314" t="s">
        <v>419</v>
      </c>
      <c r="P314" t="s">
        <v>419</v>
      </c>
      <c r="Q314" t="s">
        <v>419</v>
      </c>
      <c r="R314" t="s">
        <v>2098</v>
      </c>
      <c r="S314" t="s">
        <v>469</v>
      </c>
      <c r="T314" t="s">
        <v>2080</v>
      </c>
      <c r="U314" t="s">
        <v>419</v>
      </c>
      <c r="V314" t="s">
        <v>419</v>
      </c>
      <c r="W314" t="s">
        <v>419</v>
      </c>
      <c r="X314" t="s">
        <v>2938</v>
      </c>
    </row>
    <row r="315" spans="1:24" x14ac:dyDescent="0.2">
      <c r="A315" t="s">
        <v>419</v>
      </c>
      <c r="B315" t="s">
        <v>1025</v>
      </c>
      <c r="C315" t="s">
        <v>1304</v>
      </c>
      <c r="D315" t="s">
        <v>1716</v>
      </c>
      <c r="E315" t="s">
        <v>635</v>
      </c>
      <c r="F315" t="s">
        <v>419</v>
      </c>
      <c r="G315" t="s">
        <v>1005</v>
      </c>
      <c r="H315" t="s">
        <v>419</v>
      </c>
      <c r="I315" t="s">
        <v>419</v>
      </c>
      <c r="J315" t="s">
        <v>578</v>
      </c>
      <c r="K315" t="s">
        <v>419</v>
      </c>
      <c r="L315" t="s">
        <v>419</v>
      </c>
      <c r="M315" t="s">
        <v>419</v>
      </c>
      <c r="N315" t="s">
        <v>419</v>
      </c>
      <c r="O315" t="s">
        <v>419</v>
      </c>
      <c r="P315" t="s">
        <v>419</v>
      </c>
      <c r="Q315" t="s">
        <v>532</v>
      </c>
      <c r="R315" t="s">
        <v>2099</v>
      </c>
      <c r="S315" t="s">
        <v>3073</v>
      </c>
      <c r="T315" t="s">
        <v>3562</v>
      </c>
      <c r="U315" t="s">
        <v>618</v>
      </c>
      <c r="V315" t="s">
        <v>419</v>
      </c>
      <c r="W315" t="s">
        <v>2501</v>
      </c>
      <c r="X315" t="s">
        <v>1012</v>
      </c>
    </row>
    <row r="316" spans="1:24" x14ac:dyDescent="0.2">
      <c r="A316" t="s">
        <v>419</v>
      </c>
      <c r="B316" t="s">
        <v>419</v>
      </c>
      <c r="C316" t="s">
        <v>419</v>
      </c>
      <c r="D316" t="s">
        <v>419</v>
      </c>
      <c r="E316" t="s">
        <v>1854</v>
      </c>
      <c r="F316" t="s">
        <v>419</v>
      </c>
      <c r="G316" t="s">
        <v>419</v>
      </c>
      <c r="H316" t="s">
        <v>419</v>
      </c>
      <c r="I316" t="s">
        <v>419</v>
      </c>
      <c r="J316" t="s">
        <v>2517</v>
      </c>
      <c r="K316" t="s">
        <v>419</v>
      </c>
      <c r="L316" t="s">
        <v>419</v>
      </c>
      <c r="M316" t="s">
        <v>419</v>
      </c>
      <c r="N316" t="s">
        <v>609</v>
      </c>
      <c r="O316" t="s">
        <v>419</v>
      </c>
      <c r="P316" t="s">
        <v>419</v>
      </c>
      <c r="Q316" t="s">
        <v>1982</v>
      </c>
      <c r="R316" t="s">
        <v>2100</v>
      </c>
      <c r="S316" t="s">
        <v>470</v>
      </c>
      <c r="T316" t="s">
        <v>419</v>
      </c>
      <c r="U316" t="s">
        <v>419</v>
      </c>
      <c r="V316" t="s">
        <v>2491</v>
      </c>
      <c r="W316" t="s">
        <v>546</v>
      </c>
      <c r="X316" t="s">
        <v>419</v>
      </c>
    </row>
    <row r="317" spans="1:24" x14ac:dyDescent="0.2">
      <c r="A317" t="s">
        <v>419</v>
      </c>
      <c r="B317" t="s">
        <v>419</v>
      </c>
      <c r="C317" t="s">
        <v>419</v>
      </c>
      <c r="D317" t="s">
        <v>419</v>
      </c>
      <c r="E317" t="s">
        <v>419</v>
      </c>
      <c r="F317" t="s">
        <v>419</v>
      </c>
      <c r="G317" t="s">
        <v>2154</v>
      </c>
      <c r="H317" t="s">
        <v>419</v>
      </c>
      <c r="I317" t="s">
        <v>2529</v>
      </c>
      <c r="J317" t="s">
        <v>2518</v>
      </c>
      <c r="K317" t="s">
        <v>2800</v>
      </c>
      <c r="L317" t="s">
        <v>419</v>
      </c>
      <c r="M317" t="s">
        <v>419</v>
      </c>
      <c r="N317" t="s">
        <v>1704</v>
      </c>
      <c r="O317" t="s">
        <v>419</v>
      </c>
      <c r="P317" t="s">
        <v>419</v>
      </c>
      <c r="Q317" t="s">
        <v>1257</v>
      </c>
      <c r="R317" t="s">
        <v>419</v>
      </c>
      <c r="S317" t="s">
        <v>971</v>
      </c>
      <c r="T317" t="s">
        <v>2083</v>
      </c>
      <c r="U317" t="s">
        <v>419</v>
      </c>
      <c r="V317" t="s">
        <v>419</v>
      </c>
      <c r="W317" t="s">
        <v>419</v>
      </c>
      <c r="X317" t="s">
        <v>419</v>
      </c>
    </row>
    <row r="318" spans="1:24" x14ac:dyDescent="0.2">
      <c r="A318" t="s">
        <v>613</v>
      </c>
      <c r="B318" t="s">
        <v>419</v>
      </c>
      <c r="C318" t="s">
        <v>419</v>
      </c>
      <c r="D318" t="s">
        <v>419</v>
      </c>
      <c r="E318" t="s">
        <v>1711</v>
      </c>
      <c r="F318" t="s">
        <v>419</v>
      </c>
      <c r="G318" t="s">
        <v>419</v>
      </c>
      <c r="H318" t="s">
        <v>419</v>
      </c>
      <c r="I318" t="s">
        <v>2530</v>
      </c>
      <c r="J318" t="s">
        <v>2142</v>
      </c>
      <c r="K318" t="s">
        <v>680</v>
      </c>
      <c r="L318" t="s">
        <v>419</v>
      </c>
      <c r="M318" t="s">
        <v>1877</v>
      </c>
      <c r="N318" t="s">
        <v>2167</v>
      </c>
      <c r="O318" t="s">
        <v>2955</v>
      </c>
      <c r="P318" t="s">
        <v>2955</v>
      </c>
      <c r="Q318" t="s">
        <v>419</v>
      </c>
      <c r="R318" t="s">
        <v>1242</v>
      </c>
      <c r="S318" t="s">
        <v>1799</v>
      </c>
      <c r="T318" t="s">
        <v>419</v>
      </c>
      <c r="U318" t="s">
        <v>1328</v>
      </c>
      <c r="V318" t="s">
        <v>419</v>
      </c>
      <c r="W318" t="s">
        <v>419</v>
      </c>
      <c r="X318" t="s">
        <v>419</v>
      </c>
    </row>
    <row r="319" spans="1:24" x14ac:dyDescent="0.2">
      <c r="A319" t="s">
        <v>419</v>
      </c>
      <c r="B319" t="s">
        <v>419</v>
      </c>
      <c r="C319" t="s">
        <v>419</v>
      </c>
      <c r="D319" t="s">
        <v>419</v>
      </c>
      <c r="E319" t="s">
        <v>419</v>
      </c>
      <c r="F319" t="s">
        <v>419</v>
      </c>
      <c r="G319" t="s">
        <v>419</v>
      </c>
      <c r="H319" t="s">
        <v>1714</v>
      </c>
      <c r="I319" t="s">
        <v>2531</v>
      </c>
      <c r="J319" t="s">
        <v>580</v>
      </c>
      <c r="K319" t="s">
        <v>419</v>
      </c>
      <c r="L319" t="s">
        <v>419</v>
      </c>
      <c r="M319" t="s">
        <v>419</v>
      </c>
      <c r="N319" t="s">
        <v>1987</v>
      </c>
      <c r="O319" t="s">
        <v>2760</v>
      </c>
      <c r="P319" t="s">
        <v>2760</v>
      </c>
      <c r="Q319" t="s">
        <v>1688</v>
      </c>
      <c r="R319" t="s">
        <v>515</v>
      </c>
      <c r="S319" t="s">
        <v>1190</v>
      </c>
      <c r="T319" t="s">
        <v>2467</v>
      </c>
      <c r="U319" t="s">
        <v>419</v>
      </c>
      <c r="V319" t="s">
        <v>985</v>
      </c>
      <c r="W319" t="s">
        <v>547</v>
      </c>
      <c r="X319" t="s">
        <v>419</v>
      </c>
    </row>
    <row r="320" spans="1:24" x14ac:dyDescent="0.2">
      <c r="A320" t="s">
        <v>419</v>
      </c>
      <c r="B320" t="s">
        <v>419</v>
      </c>
      <c r="C320" t="s">
        <v>1006</v>
      </c>
      <c r="D320" t="s">
        <v>419</v>
      </c>
      <c r="E320" t="s">
        <v>419</v>
      </c>
      <c r="F320" t="s">
        <v>419</v>
      </c>
      <c r="G320" t="s">
        <v>419</v>
      </c>
      <c r="H320" t="s">
        <v>419</v>
      </c>
      <c r="I320" t="s">
        <v>419</v>
      </c>
      <c r="J320" t="s">
        <v>419</v>
      </c>
      <c r="K320" t="s">
        <v>419</v>
      </c>
      <c r="L320" t="s">
        <v>1877</v>
      </c>
      <c r="M320" t="s">
        <v>419</v>
      </c>
      <c r="N320" t="s">
        <v>419</v>
      </c>
      <c r="O320" t="s">
        <v>419</v>
      </c>
      <c r="P320" t="s">
        <v>419</v>
      </c>
      <c r="Q320" t="s">
        <v>1258</v>
      </c>
      <c r="R320" t="s">
        <v>2102</v>
      </c>
      <c r="S320" t="s">
        <v>1191</v>
      </c>
      <c r="T320" t="s">
        <v>1203</v>
      </c>
      <c r="U320" t="s">
        <v>419</v>
      </c>
      <c r="V320" t="s">
        <v>3716</v>
      </c>
      <c r="W320" t="s">
        <v>419</v>
      </c>
      <c r="X320" t="s">
        <v>616</v>
      </c>
    </row>
    <row r="321" spans="1:24" x14ac:dyDescent="0.2">
      <c r="A321" t="s">
        <v>614</v>
      </c>
      <c r="B321" t="s">
        <v>419</v>
      </c>
      <c r="C321" t="s">
        <v>419</v>
      </c>
      <c r="D321" t="s">
        <v>1717</v>
      </c>
      <c r="E321" t="s">
        <v>419</v>
      </c>
      <c r="F321" t="s">
        <v>419</v>
      </c>
      <c r="G321" t="s">
        <v>1699</v>
      </c>
      <c r="H321" t="s">
        <v>419</v>
      </c>
      <c r="I321" t="s">
        <v>419</v>
      </c>
      <c r="J321" t="s">
        <v>2143</v>
      </c>
      <c r="K321" t="s">
        <v>419</v>
      </c>
      <c r="L321" t="s">
        <v>2832</v>
      </c>
      <c r="M321" t="s">
        <v>419</v>
      </c>
      <c r="N321" t="s">
        <v>419</v>
      </c>
      <c r="O321" t="s">
        <v>419</v>
      </c>
      <c r="P321" t="s">
        <v>419</v>
      </c>
      <c r="Q321" t="s">
        <v>2491</v>
      </c>
      <c r="R321" t="s">
        <v>2484</v>
      </c>
      <c r="S321" t="s">
        <v>471</v>
      </c>
      <c r="T321" t="s">
        <v>1204</v>
      </c>
      <c r="U321" t="s">
        <v>2541</v>
      </c>
      <c r="V321" t="s">
        <v>2494</v>
      </c>
      <c r="W321" t="s">
        <v>989</v>
      </c>
      <c r="X321" t="s">
        <v>419</v>
      </c>
    </row>
    <row r="322" spans="1:24" x14ac:dyDescent="0.2">
      <c r="A322" t="s">
        <v>419</v>
      </c>
      <c r="B322" t="s">
        <v>419</v>
      </c>
      <c r="C322" t="s">
        <v>419</v>
      </c>
      <c r="D322" t="s">
        <v>419</v>
      </c>
      <c r="E322" t="s">
        <v>1855</v>
      </c>
      <c r="F322" t="s">
        <v>419</v>
      </c>
      <c r="G322" t="s">
        <v>2155</v>
      </c>
      <c r="H322" t="s">
        <v>419</v>
      </c>
      <c r="I322" t="s">
        <v>419</v>
      </c>
      <c r="J322" t="s">
        <v>999</v>
      </c>
      <c r="K322" t="s">
        <v>419</v>
      </c>
      <c r="L322" t="s">
        <v>419</v>
      </c>
      <c r="M322" t="s">
        <v>419</v>
      </c>
      <c r="N322" t="s">
        <v>419</v>
      </c>
      <c r="O322" t="s">
        <v>1718</v>
      </c>
      <c r="P322" t="s">
        <v>1718</v>
      </c>
      <c r="Q322" t="s">
        <v>1817</v>
      </c>
      <c r="R322" t="s">
        <v>2104</v>
      </c>
      <c r="S322" t="s">
        <v>972</v>
      </c>
      <c r="T322" t="s">
        <v>3563</v>
      </c>
      <c r="U322" t="s">
        <v>1708</v>
      </c>
      <c r="V322" t="s">
        <v>3428</v>
      </c>
      <c r="W322" t="s">
        <v>3099</v>
      </c>
      <c r="X322" t="s">
        <v>2538</v>
      </c>
    </row>
    <row r="323" spans="1:24" x14ac:dyDescent="0.2">
      <c r="A323" t="s">
        <v>419</v>
      </c>
      <c r="B323" t="s">
        <v>419</v>
      </c>
      <c r="C323" t="s">
        <v>1305</v>
      </c>
      <c r="D323" t="s">
        <v>1718</v>
      </c>
      <c r="E323" t="s">
        <v>1856</v>
      </c>
      <c r="F323" t="s">
        <v>419</v>
      </c>
      <c r="G323" t="s">
        <v>419</v>
      </c>
      <c r="H323" t="s">
        <v>419</v>
      </c>
      <c r="I323" t="s">
        <v>1007</v>
      </c>
      <c r="J323" t="s">
        <v>583</v>
      </c>
      <c r="K323" t="s">
        <v>419</v>
      </c>
      <c r="L323" t="s">
        <v>1381</v>
      </c>
      <c r="M323" t="s">
        <v>419</v>
      </c>
      <c r="N323" t="s">
        <v>1320</v>
      </c>
      <c r="O323" t="s">
        <v>1028</v>
      </c>
      <c r="P323" t="s">
        <v>1028</v>
      </c>
      <c r="Q323" t="s">
        <v>419</v>
      </c>
      <c r="R323" t="s">
        <v>1814</v>
      </c>
      <c r="S323" t="s">
        <v>2076</v>
      </c>
      <c r="T323" t="s">
        <v>1975</v>
      </c>
      <c r="U323" t="s">
        <v>419</v>
      </c>
      <c r="V323" t="s">
        <v>536</v>
      </c>
      <c r="W323" t="s">
        <v>3434</v>
      </c>
      <c r="X323" t="s">
        <v>419</v>
      </c>
    </row>
    <row r="324" spans="1:24" x14ac:dyDescent="0.2">
      <c r="A324" t="s">
        <v>419</v>
      </c>
      <c r="B324" t="s">
        <v>419</v>
      </c>
      <c r="C324" t="s">
        <v>1306</v>
      </c>
      <c r="D324" t="s">
        <v>419</v>
      </c>
      <c r="E324" t="s">
        <v>1345</v>
      </c>
      <c r="F324" t="s">
        <v>419</v>
      </c>
      <c r="G324" t="s">
        <v>1700</v>
      </c>
      <c r="H324" t="s">
        <v>419</v>
      </c>
      <c r="I324" t="s">
        <v>419</v>
      </c>
      <c r="J324" t="s">
        <v>2521</v>
      </c>
      <c r="K324" t="s">
        <v>419</v>
      </c>
      <c r="L324" t="s">
        <v>419</v>
      </c>
      <c r="M324" t="s">
        <v>419</v>
      </c>
      <c r="N324" t="s">
        <v>2937</v>
      </c>
      <c r="O324" t="s">
        <v>419</v>
      </c>
      <c r="P324" t="s">
        <v>419</v>
      </c>
      <c r="Q324" t="s">
        <v>419</v>
      </c>
      <c r="R324" t="s">
        <v>1244</v>
      </c>
      <c r="S324" t="s">
        <v>419</v>
      </c>
      <c r="T324" t="s">
        <v>3075</v>
      </c>
      <c r="U324" t="s">
        <v>419</v>
      </c>
      <c r="V324" t="s">
        <v>3098</v>
      </c>
      <c r="W324" t="s">
        <v>2395</v>
      </c>
      <c r="X324" t="s">
        <v>419</v>
      </c>
    </row>
    <row r="325" spans="1:24" x14ac:dyDescent="0.2">
      <c r="A325" t="s">
        <v>419</v>
      </c>
      <c r="B325" t="s">
        <v>646</v>
      </c>
      <c r="C325" t="s">
        <v>1307</v>
      </c>
      <c r="D325" t="s">
        <v>419</v>
      </c>
      <c r="E325" t="s">
        <v>637</v>
      </c>
      <c r="F325" t="s">
        <v>419</v>
      </c>
      <c r="G325" t="s">
        <v>419</v>
      </c>
      <c r="H325" t="s">
        <v>419</v>
      </c>
      <c r="I325" t="s">
        <v>2532</v>
      </c>
      <c r="J325" t="s">
        <v>419</v>
      </c>
      <c r="K325" t="s">
        <v>419</v>
      </c>
      <c r="L325" t="s">
        <v>419</v>
      </c>
      <c r="M325" t="s">
        <v>419</v>
      </c>
      <c r="N325" t="s">
        <v>419</v>
      </c>
      <c r="O325" t="s">
        <v>2956</v>
      </c>
      <c r="P325" t="s">
        <v>2956</v>
      </c>
      <c r="Q325" t="s">
        <v>2925</v>
      </c>
      <c r="R325" t="s">
        <v>2105</v>
      </c>
      <c r="S325" t="s">
        <v>472</v>
      </c>
      <c r="T325" t="s">
        <v>2390</v>
      </c>
      <c r="U325" t="s">
        <v>419</v>
      </c>
      <c r="V325" t="s">
        <v>2744</v>
      </c>
      <c r="W325" t="s">
        <v>1828</v>
      </c>
      <c r="X325" t="s">
        <v>617</v>
      </c>
    </row>
    <row r="326" spans="1:24" x14ac:dyDescent="0.2">
      <c r="A326" t="s">
        <v>615</v>
      </c>
      <c r="B326" t="s">
        <v>419</v>
      </c>
      <c r="C326" t="s">
        <v>419</v>
      </c>
      <c r="D326" t="s">
        <v>419</v>
      </c>
      <c r="E326" t="s">
        <v>1712</v>
      </c>
      <c r="F326" t="s">
        <v>419</v>
      </c>
      <c r="G326" t="s">
        <v>419</v>
      </c>
      <c r="H326" t="s">
        <v>419</v>
      </c>
      <c r="I326" t="s">
        <v>419</v>
      </c>
      <c r="J326" t="s">
        <v>419</v>
      </c>
      <c r="K326" t="s">
        <v>419</v>
      </c>
      <c r="L326" t="s">
        <v>2764</v>
      </c>
      <c r="M326" t="s">
        <v>419</v>
      </c>
      <c r="N326" t="s">
        <v>419</v>
      </c>
      <c r="O326" t="s">
        <v>419</v>
      </c>
      <c r="P326" t="s">
        <v>419</v>
      </c>
      <c r="Q326" t="s">
        <v>534</v>
      </c>
      <c r="R326" t="s">
        <v>419</v>
      </c>
      <c r="S326" t="s">
        <v>472</v>
      </c>
      <c r="T326" t="s">
        <v>3564</v>
      </c>
      <c r="U326" t="s">
        <v>1851</v>
      </c>
      <c r="V326" t="s">
        <v>537</v>
      </c>
      <c r="W326" t="s">
        <v>2504</v>
      </c>
      <c r="X326" t="s">
        <v>618</v>
      </c>
    </row>
    <row r="327" spans="1:24" x14ac:dyDescent="0.2">
      <c r="A327" t="s">
        <v>419</v>
      </c>
      <c r="B327" t="s">
        <v>419</v>
      </c>
      <c r="C327" t="s">
        <v>1308</v>
      </c>
      <c r="D327" t="s">
        <v>662</v>
      </c>
      <c r="E327" t="s">
        <v>419</v>
      </c>
      <c r="F327" t="s">
        <v>419</v>
      </c>
      <c r="G327" t="s">
        <v>419</v>
      </c>
      <c r="H327" t="s">
        <v>419</v>
      </c>
      <c r="I327" t="s">
        <v>419</v>
      </c>
      <c r="J327" t="s">
        <v>2522</v>
      </c>
      <c r="K327" t="s">
        <v>419</v>
      </c>
      <c r="L327" t="s">
        <v>419</v>
      </c>
      <c r="M327" t="s">
        <v>419</v>
      </c>
      <c r="N327" t="s">
        <v>419</v>
      </c>
      <c r="O327" t="s">
        <v>419</v>
      </c>
      <c r="P327" t="s">
        <v>419</v>
      </c>
      <c r="Q327" t="s">
        <v>3098</v>
      </c>
      <c r="R327" t="s">
        <v>2106</v>
      </c>
      <c r="S327" t="s">
        <v>473</v>
      </c>
      <c r="T327" t="s">
        <v>1205</v>
      </c>
      <c r="U327" t="s">
        <v>419</v>
      </c>
      <c r="V327" t="s">
        <v>2495</v>
      </c>
      <c r="W327" t="s">
        <v>419</v>
      </c>
      <c r="X327" t="s">
        <v>419</v>
      </c>
    </row>
    <row r="328" spans="1:24" x14ac:dyDescent="0.2">
      <c r="A328" t="s">
        <v>616</v>
      </c>
      <c r="B328" t="s">
        <v>419</v>
      </c>
      <c r="C328" t="s">
        <v>419</v>
      </c>
      <c r="D328" t="s">
        <v>419</v>
      </c>
      <c r="E328" t="s">
        <v>419</v>
      </c>
      <c r="F328" t="s">
        <v>419</v>
      </c>
      <c r="G328" t="s">
        <v>419</v>
      </c>
      <c r="H328" t="s">
        <v>419</v>
      </c>
      <c r="I328" t="s">
        <v>419</v>
      </c>
      <c r="J328" t="s">
        <v>2523</v>
      </c>
      <c r="K328" t="s">
        <v>419</v>
      </c>
      <c r="L328" t="s">
        <v>419</v>
      </c>
      <c r="M328" t="s">
        <v>419</v>
      </c>
      <c r="N328" t="s">
        <v>419</v>
      </c>
      <c r="O328" t="s">
        <v>660</v>
      </c>
      <c r="P328" t="s">
        <v>660</v>
      </c>
      <c r="Q328" t="s">
        <v>2744</v>
      </c>
      <c r="R328" t="s">
        <v>3287</v>
      </c>
      <c r="S328" t="s">
        <v>2461</v>
      </c>
      <c r="T328" t="s">
        <v>482</v>
      </c>
      <c r="U328" t="s">
        <v>419</v>
      </c>
      <c r="V328" t="s">
        <v>540</v>
      </c>
      <c r="W328" t="s">
        <v>2135</v>
      </c>
      <c r="X328" t="s">
        <v>419</v>
      </c>
    </row>
    <row r="329" spans="1:24" x14ac:dyDescent="0.2">
      <c r="A329" t="s">
        <v>419</v>
      </c>
      <c r="B329" t="s">
        <v>1026</v>
      </c>
      <c r="C329" t="s">
        <v>419</v>
      </c>
      <c r="D329" t="s">
        <v>419</v>
      </c>
      <c r="E329" t="s">
        <v>419</v>
      </c>
      <c r="F329" t="s">
        <v>419</v>
      </c>
      <c r="G329" t="s">
        <v>419</v>
      </c>
      <c r="H329" t="s">
        <v>419</v>
      </c>
      <c r="I329" t="s">
        <v>2533</v>
      </c>
      <c r="J329" t="s">
        <v>584</v>
      </c>
      <c r="K329" t="s">
        <v>419</v>
      </c>
      <c r="L329" t="s">
        <v>2833</v>
      </c>
      <c r="M329" t="s">
        <v>419</v>
      </c>
      <c r="N329" t="s">
        <v>419</v>
      </c>
      <c r="O329" t="s">
        <v>419</v>
      </c>
      <c r="P329" t="s">
        <v>419</v>
      </c>
      <c r="Q329" t="s">
        <v>1819</v>
      </c>
      <c r="R329" t="s">
        <v>3288</v>
      </c>
      <c r="S329" t="s">
        <v>1194</v>
      </c>
      <c r="T329" t="s">
        <v>3565</v>
      </c>
      <c r="U329" t="s">
        <v>419</v>
      </c>
      <c r="V329" t="s">
        <v>3429</v>
      </c>
      <c r="W329" t="s">
        <v>419</v>
      </c>
      <c r="X329" t="s">
        <v>419</v>
      </c>
    </row>
    <row r="330" spans="1:24" x14ac:dyDescent="0.2">
      <c r="A330" t="s">
        <v>419</v>
      </c>
      <c r="B330" t="s">
        <v>419</v>
      </c>
      <c r="C330" t="s">
        <v>419</v>
      </c>
      <c r="D330" t="s">
        <v>419</v>
      </c>
      <c r="E330" t="s">
        <v>1347</v>
      </c>
      <c r="F330" t="s">
        <v>1997</v>
      </c>
      <c r="G330" t="s">
        <v>419</v>
      </c>
      <c r="H330" t="s">
        <v>419</v>
      </c>
      <c r="I330" t="s">
        <v>419</v>
      </c>
      <c r="J330" t="s">
        <v>585</v>
      </c>
      <c r="K330" t="s">
        <v>419</v>
      </c>
      <c r="L330" t="s">
        <v>419</v>
      </c>
      <c r="M330" t="s">
        <v>419</v>
      </c>
      <c r="N330" t="s">
        <v>419</v>
      </c>
      <c r="O330" t="s">
        <v>419</v>
      </c>
      <c r="P330" t="s">
        <v>419</v>
      </c>
      <c r="Q330" t="s">
        <v>1263</v>
      </c>
      <c r="R330" t="s">
        <v>3091</v>
      </c>
      <c r="S330" t="s">
        <v>1800</v>
      </c>
      <c r="T330" t="s">
        <v>2469</v>
      </c>
      <c r="U330" t="s">
        <v>419</v>
      </c>
      <c r="V330" t="s">
        <v>2496</v>
      </c>
      <c r="W330" t="s">
        <v>1690</v>
      </c>
      <c r="X330" t="s">
        <v>419</v>
      </c>
    </row>
    <row r="331" spans="1:24" x14ac:dyDescent="0.2">
      <c r="A331" t="s">
        <v>419</v>
      </c>
      <c r="B331" t="s">
        <v>419</v>
      </c>
      <c r="C331" t="s">
        <v>419</v>
      </c>
      <c r="D331" t="s">
        <v>419</v>
      </c>
      <c r="E331" t="s">
        <v>1857</v>
      </c>
      <c r="F331" t="s">
        <v>419</v>
      </c>
      <c r="G331" t="s">
        <v>2156</v>
      </c>
      <c r="H331" t="s">
        <v>419</v>
      </c>
      <c r="I331" t="s">
        <v>419</v>
      </c>
      <c r="J331" t="s">
        <v>2146</v>
      </c>
      <c r="K331" t="s">
        <v>419</v>
      </c>
      <c r="L331" t="s">
        <v>419</v>
      </c>
      <c r="M331" t="s">
        <v>2875</v>
      </c>
      <c r="N331" t="s">
        <v>1322</v>
      </c>
      <c r="O331" t="s">
        <v>419</v>
      </c>
      <c r="P331" t="s">
        <v>419</v>
      </c>
      <c r="Q331" t="s">
        <v>986</v>
      </c>
      <c r="R331" t="s">
        <v>2485</v>
      </c>
      <c r="S331" t="s">
        <v>419</v>
      </c>
      <c r="T331" t="s">
        <v>2815</v>
      </c>
      <c r="U331" t="s">
        <v>419</v>
      </c>
      <c r="V331" t="s">
        <v>1820</v>
      </c>
      <c r="W331" t="s">
        <v>2136</v>
      </c>
      <c r="X331" t="s">
        <v>419</v>
      </c>
    </row>
    <row r="332" spans="1:24" x14ac:dyDescent="0.2">
      <c r="A332" t="s">
        <v>617</v>
      </c>
      <c r="B332" t="s">
        <v>419</v>
      </c>
      <c r="C332" t="s">
        <v>419</v>
      </c>
      <c r="D332" t="s">
        <v>419</v>
      </c>
      <c r="E332" t="s">
        <v>1858</v>
      </c>
      <c r="F332" t="s">
        <v>1998</v>
      </c>
      <c r="G332" t="s">
        <v>2157</v>
      </c>
      <c r="H332" t="s">
        <v>646</v>
      </c>
      <c r="I332" t="s">
        <v>419</v>
      </c>
      <c r="J332" t="s">
        <v>2524</v>
      </c>
      <c r="K332" t="s">
        <v>689</v>
      </c>
      <c r="L332" t="s">
        <v>419</v>
      </c>
      <c r="M332" t="s">
        <v>419</v>
      </c>
      <c r="N332" t="s">
        <v>613</v>
      </c>
      <c r="O332" t="s">
        <v>419</v>
      </c>
      <c r="P332" t="s">
        <v>419</v>
      </c>
      <c r="Q332" t="s">
        <v>1983</v>
      </c>
      <c r="R332" t="s">
        <v>518</v>
      </c>
      <c r="S332" t="s">
        <v>474</v>
      </c>
      <c r="T332" t="s">
        <v>1207</v>
      </c>
      <c r="U332" t="s">
        <v>419</v>
      </c>
      <c r="V332" t="s">
        <v>1983</v>
      </c>
      <c r="W332" t="s">
        <v>1691</v>
      </c>
      <c r="X332" t="s">
        <v>419</v>
      </c>
    </row>
    <row r="333" spans="1:24" x14ac:dyDescent="0.2">
      <c r="A333" t="s">
        <v>618</v>
      </c>
      <c r="B333" t="s">
        <v>419</v>
      </c>
      <c r="C333" t="s">
        <v>419</v>
      </c>
      <c r="D333" t="s">
        <v>419</v>
      </c>
      <c r="E333" t="s">
        <v>419</v>
      </c>
      <c r="F333" t="s">
        <v>419</v>
      </c>
      <c r="G333" t="s">
        <v>2158</v>
      </c>
      <c r="H333" t="s">
        <v>419</v>
      </c>
      <c r="I333" t="s">
        <v>419</v>
      </c>
      <c r="J333" t="s">
        <v>2147</v>
      </c>
      <c r="K333" t="s">
        <v>419</v>
      </c>
      <c r="L333" t="s">
        <v>419</v>
      </c>
      <c r="M333" t="s">
        <v>419</v>
      </c>
      <c r="N333" t="s">
        <v>419</v>
      </c>
      <c r="O333" t="s">
        <v>419</v>
      </c>
      <c r="P333" t="s">
        <v>419</v>
      </c>
      <c r="Q333" t="s">
        <v>3099</v>
      </c>
      <c r="R333" t="s">
        <v>1232</v>
      </c>
      <c r="S333" t="s">
        <v>3074</v>
      </c>
      <c r="T333" t="s">
        <v>419</v>
      </c>
      <c r="U333" t="s">
        <v>419</v>
      </c>
      <c r="V333" t="s">
        <v>419</v>
      </c>
      <c r="W333" t="s">
        <v>1691</v>
      </c>
      <c r="X333" t="s">
        <v>1329</v>
      </c>
    </row>
    <row r="334" spans="1:24" x14ac:dyDescent="0.2">
      <c r="A334" t="s">
        <v>419</v>
      </c>
      <c r="B334" t="s">
        <v>419</v>
      </c>
      <c r="C334" t="s">
        <v>419</v>
      </c>
      <c r="D334" t="s">
        <v>419</v>
      </c>
      <c r="E334" t="s">
        <v>1859</v>
      </c>
      <c r="F334" t="s">
        <v>419</v>
      </c>
      <c r="G334" t="s">
        <v>2159</v>
      </c>
      <c r="H334" t="s">
        <v>419</v>
      </c>
      <c r="I334" t="s">
        <v>419</v>
      </c>
      <c r="J334" t="s">
        <v>419</v>
      </c>
      <c r="K334" t="s">
        <v>419</v>
      </c>
      <c r="L334" t="s">
        <v>419</v>
      </c>
      <c r="M334" t="s">
        <v>419</v>
      </c>
      <c r="N334" t="s">
        <v>419</v>
      </c>
      <c r="O334" t="s">
        <v>419</v>
      </c>
      <c r="P334" t="s">
        <v>419</v>
      </c>
      <c r="Q334" t="s">
        <v>3100</v>
      </c>
      <c r="R334" t="s">
        <v>2110</v>
      </c>
      <c r="S334" t="s">
        <v>1675</v>
      </c>
      <c r="T334" t="s">
        <v>1208</v>
      </c>
      <c r="U334" t="s">
        <v>419</v>
      </c>
      <c r="V334" t="s">
        <v>542</v>
      </c>
      <c r="W334" t="s">
        <v>2396</v>
      </c>
      <c r="X334" t="s">
        <v>419</v>
      </c>
    </row>
    <row r="335" spans="1:24" x14ac:dyDescent="0.2">
      <c r="A335" t="s">
        <v>419</v>
      </c>
      <c r="B335" t="s">
        <v>653</v>
      </c>
      <c r="C335" t="s">
        <v>419</v>
      </c>
      <c r="D335" t="s">
        <v>419</v>
      </c>
      <c r="E335" t="s">
        <v>419</v>
      </c>
      <c r="F335" t="s">
        <v>419</v>
      </c>
      <c r="G335" t="s">
        <v>419</v>
      </c>
      <c r="H335" t="s">
        <v>419</v>
      </c>
      <c r="I335" t="s">
        <v>1845</v>
      </c>
      <c r="J335" t="s">
        <v>419</v>
      </c>
      <c r="K335" t="s">
        <v>419</v>
      </c>
      <c r="L335" t="s">
        <v>419</v>
      </c>
      <c r="M335" t="s">
        <v>419</v>
      </c>
      <c r="N335" t="s">
        <v>419</v>
      </c>
      <c r="O335" t="s">
        <v>419</v>
      </c>
      <c r="P335" t="s">
        <v>419</v>
      </c>
      <c r="Q335" t="s">
        <v>419</v>
      </c>
      <c r="R335" t="s">
        <v>1980</v>
      </c>
      <c r="S335" t="s">
        <v>475</v>
      </c>
      <c r="T335" t="s">
        <v>2470</v>
      </c>
      <c r="U335" t="s">
        <v>419</v>
      </c>
      <c r="V335" t="s">
        <v>2498</v>
      </c>
      <c r="W335" t="s">
        <v>556</v>
      </c>
      <c r="X335" t="s">
        <v>419</v>
      </c>
    </row>
    <row r="336" spans="1:24" x14ac:dyDescent="0.2">
      <c r="A336" t="s">
        <v>619</v>
      </c>
      <c r="B336" t="s">
        <v>1027</v>
      </c>
      <c r="C336" t="s">
        <v>419</v>
      </c>
      <c r="D336" t="s">
        <v>419</v>
      </c>
      <c r="E336" t="s">
        <v>419</v>
      </c>
      <c r="F336" t="s">
        <v>419</v>
      </c>
      <c r="G336" t="s">
        <v>419</v>
      </c>
      <c r="H336" t="s">
        <v>419</v>
      </c>
      <c r="I336" t="s">
        <v>419</v>
      </c>
      <c r="J336" t="s">
        <v>2749</v>
      </c>
      <c r="K336" t="s">
        <v>419</v>
      </c>
      <c r="L336" t="s">
        <v>419</v>
      </c>
      <c r="M336" t="s">
        <v>677</v>
      </c>
      <c r="N336" t="s">
        <v>2938</v>
      </c>
      <c r="O336" t="s">
        <v>419</v>
      </c>
      <c r="P336" t="s">
        <v>419</v>
      </c>
      <c r="Q336" t="s">
        <v>2498</v>
      </c>
      <c r="R336" t="s">
        <v>419</v>
      </c>
      <c r="S336" t="s">
        <v>2907</v>
      </c>
      <c r="T336" t="s">
        <v>1679</v>
      </c>
      <c r="U336" t="s">
        <v>419</v>
      </c>
      <c r="V336" t="s">
        <v>3299</v>
      </c>
      <c r="W336" t="s">
        <v>558</v>
      </c>
      <c r="X336" t="s">
        <v>419</v>
      </c>
    </row>
    <row r="337" spans="1:24" x14ac:dyDescent="0.2">
      <c r="A337" t="s">
        <v>419</v>
      </c>
      <c r="B337" t="s">
        <v>419</v>
      </c>
      <c r="C337" t="s">
        <v>419</v>
      </c>
      <c r="D337" t="s">
        <v>419</v>
      </c>
      <c r="E337" t="s">
        <v>419</v>
      </c>
      <c r="F337" t="s">
        <v>419</v>
      </c>
      <c r="G337" t="s">
        <v>419</v>
      </c>
      <c r="H337" t="s">
        <v>2410</v>
      </c>
      <c r="I337" t="s">
        <v>2534</v>
      </c>
      <c r="J337" t="s">
        <v>1839</v>
      </c>
      <c r="K337" t="s">
        <v>419</v>
      </c>
      <c r="L337" t="s">
        <v>2834</v>
      </c>
      <c r="M337" t="s">
        <v>2876</v>
      </c>
      <c r="N337" t="s">
        <v>1706</v>
      </c>
      <c r="O337" t="s">
        <v>419</v>
      </c>
      <c r="P337" t="s">
        <v>419</v>
      </c>
      <c r="Q337" t="s">
        <v>3101</v>
      </c>
      <c r="R337" t="s">
        <v>2740</v>
      </c>
      <c r="S337" t="s">
        <v>1197</v>
      </c>
      <c r="T337" t="s">
        <v>484</v>
      </c>
      <c r="U337" t="s">
        <v>2175</v>
      </c>
      <c r="V337" t="s">
        <v>543</v>
      </c>
      <c r="W337" t="s">
        <v>2508</v>
      </c>
      <c r="X337" t="s">
        <v>1332</v>
      </c>
    </row>
    <row r="338" spans="1:24" x14ac:dyDescent="0.2">
      <c r="A338" t="s">
        <v>419</v>
      </c>
      <c r="B338" t="s">
        <v>419</v>
      </c>
      <c r="C338" t="s">
        <v>419</v>
      </c>
      <c r="D338" t="s">
        <v>419</v>
      </c>
      <c r="E338" t="s">
        <v>419</v>
      </c>
      <c r="F338" t="s">
        <v>419</v>
      </c>
      <c r="G338" t="s">
        <v>419</v>
      </c>
      <c r="H338" t="s">
        <v>419</v>
      </c>
      <c r="I338" t="s">
        <v>419</v>
      </c>
      <c r="J338" t="s">
        <v>419</v>
      </c>
      <c r="K338" t="s">
        <v>419</v>
      </c>
      <c r="L338" t="s">
        <v>419</v>
      </c>
      <c r="M338" t="s">
        <v>419</v>
      </c>
      <c r="N338" t="s">
        <v>419</v>
      </c>
      <c r="O338" t="s">
        <v>419</v>
      </c>
      <c r="P338" t="s">
        <v>419</v>
      </c>
      <c r="Q338" t="s">
        <v>544</v>
      </c>
      <c r="R338" t="s">
        <v>419</v>
      </c>
      <c r="S338" t="s">
        <v>2462</v>
      </c>
      <c r="T338" t="s">
        <v>1211</v>
      </c>
      <c r="U338" t="s">
        <v>2547</v>
      </c>
      <c r="V338" t="s">
        <v>544</v>
      </c>
      <c r="W338" t="s">
        <v>561</v>
      </c>
      <c r="X338" t="s">
        <v>419</v>
      </c>
    </row>
    <row r="339" spans="1:24" x14ac:dyDescent="0.2">
      <c r="A339" t="s">
        <v>620</v>
      </c>
      <c r="B339" t="s">
        <v>419</v>
      </c>
      <c r="C339" t="s">
        <v>419</v>
      </c>
      <c r="D339" t="s">
        <v>419</v>
      </c>
      <c r="E339" t="s">
        <v>419</v>
      </c>
      <c r="F339" t="s">
        <v>419</v>
      </c>
      <c r="G339" t="s">
        <v>1845</v>
      </c>
      <c r="H339" t="s">
        <v>419</v>
      </c>
      <c r="I339" t="s">
        <v>419</v>
      </c>
      <c r="J339" t="s">
        <v>590</v>
      </c>
      <c r="K339" t="s">
        <v>419</v>
      </c>
      <c r="L339" t="s">
        <v>419</v>
      </c>
      <c r="M339" t="s">
        <v>419</v>
      </c>
      <c r="N339" t="s">
        <v>419</v>
      </c>
      <c r="O339" t="s">
        <v>419</v>
      </c>
      <c r="P339" t="s">
        <v>419</v>
      </c>
      <c r="Q339" t="s">
        <v>1267</v>
      </c>
      <c r="R339" t="s">
        <v>3289</v>
      </c>
      <c r="S339" t="s">
        <v>1198</v>
      </c>
      <c r="T339" t="s">
        <v>3413</v>
      </c>
      <c r="U339" t="s">
        <v>2548</v>
      </c>
      <c r="V339" t="s">
        <v>1821</v>
      </c>
      <c r="W339" t="s">
        <v>991</v>
      </c>
      <c r="X339" t="s">
        <v>419</v>
      </c>
    </row>
    <row r="340" spans="1:24" x14ac:dyDescent="0.2">
      <c r="A340" t="s">
        <v>419</v>
      </c>
      <c r="B340" t="s">
        <v>419</v>
      </c>
      <c r="C340" t="s">
        <v>1309</v>
      </c>
      <c r="D340" t="s">
        <v>419</v>
      </c>
      <c r="E340" t="s">
        <v>419</v>
      </c>
      <c r="F340" t="s">
        <v>419</v>
      </c>
      <c r="G340" t="s">
        <v>2160</v>
      </c>
      <c r="H340" t="s">
        <v>419</v>
      </c>
      <c r="I340" t="s">
        <v>419</v>
      </c>
      <c r="J340" t="s">
        <v>2527</v>
      </c>
      <c r="K340" t="s">
        <v>692</v>
      </c>
      <c r="L340" t="s">
        <v>1391</v>
      </c>
      <c r="M340" t="s">
        <v>419</v>
      </c>
      <c r="N340" t="s">
        <v>419</v>
      </c>
      <c r="O340" t="s">
        <v>419</v>
      </c>
      <c r="P340" t="s">
        <v>419</v>
      </c>
      <c r="Q340" t="s">
        <v>1821</v>
      </c>
      <c r="R340" t="s">
        <v>3290</v>
      </c>
      <c r="S340" t="s">
        <v>476</v>
      </c>
      <c r="T340" t="s">
        <v>485</v>
      </c>
      <c r="U340" t="s">
        <v>2548</v>
      </c>
      <c r="V340" t="s">
        <v>2129</v>
      </c>
      <c r="W340" t="s">
        <v>2398</v>
      </c>
      <c r="X340" t="s">
        <v>419</v>
      </c>
    </row>
    <row r="341" spans="1:24" x14ac:dyDescent="0.2">
      <c r="A341" t="s">
        <v>419</v>
      </c>
      <c r="B341" t="s">
        <v>419</v>
      </c>
      <c r="C341" t="s">
        <v>1008</v>
      </c>
      <c r="D341" t="s">
        <v>419</v>
      </c>
      <c r="E341" t="s">
        <v>419</v>
      </c>
      <c r="F341" t="s">
        <v>419</v>
      </c>
      <c r="G341" t="s">
        <v>419</v>
      </c>
      <c r="H341" t="s">
        <v>419</v>
      </c>
      <c r="I341" t="s">
        <v>419</v>
      </c>
      <c r="J341" t="s">
        <v>2750</v>
      </c>
      <c r="K341" t="s">
        <v>2218</v>
      </c>
      <c r="L341" t="s">
        <v>419</v>
      </c>
      <c r="M341" t="s">
        <v>419</v>
      </c>
      <c r="N341" t="s">
        <v>419</v>
      </c>
      <c r="O341" t="s">
        <v>419</v>
      </c>
      <c r="P341" t="s">
        <v>419</v>
      </c>
      <c r="Q341" t="s">
        <v>2130</v>
      </c>
      <c r="R341" t="s">
        <v>1685</v>
      </c>
      <c r="S341" t="s">
        <v>3277</v>
      </c>
      <c r="T341" t="s">
        <v>1212</v>
      </c>
      <c r="U341" t="s">
        <v>419</v>
      </c>
      <c r="V341" t="s">
        <v>3431</v>
      </c>
      <c r="W341" t="s">
        <v>1693</v>
      </c>
      <c r="X341" t="s">
        <v>419</v>
      </c>
    </row>
    <row r="342" spans="1:24" x14ac:dyDescent="0.2">
      <c r="A342" t="s">
        <v>419</v>
      </c>
      <c r="B342" t="s">
        <v>656</v>
      </c>
      <c r="C342" t="s">
        <v>419</v>
      </c>
      <c r="D342" t="s">
        <v>419</v>
      </c>
      <c r="E342" t="s">
        <v>419</v>
      </c>
      <c r="F342" t="s">
        <v>419</v>
      </c>
      <c r="G342" t="s">
        <v>419</v>
      </c>
      <c r="H342" t="s">
        <v>653</v>
      </c>
      <c r="I342" t="s">
        <v>419</v>
      </c>
      <c r="J342" t="s">
        <v>419</v>
      </c>
      <c r="K342" t="s">
        <v>419</v>
      </c>
      <c r="L342" t="s">
        <v>419</v>
      </c>
      <c r="M342" t="s">
        <v>419</v>
      </c>
      <c r="N342" t="s">
        <v>2939</v>
      </c>
      <c r="O342" t="s">
        <v>419</v>
      </c>
      <c r="P342" t="s">
        <v>419</v>
      </c>
      <c r="Q342" t="s">
        <v>2791</v>
      </c>
      <c r="R342" t="s">
        <v>1815</v>
      </c>
      <c r="S342" t="s">
        <v>2734</v>
      </c>
      <c r="T342" t="s">
        <v>486</v>
      </c>
      <c r="U342" t="s">
        <v>419</v>
      </c>
      <c r="V342" t="s">
        <v>419</v>
      </c>
      <c r="W342" t="s">
        <v>2510</v>
      </c>
      <c r="X342" t="s">
        <v>419</v>
      </c>
    </row>
    <row r="343" spans="1:24" x14ac:dyDescent="0.2">
      <c r="A343" t="s">
        <v>419</v>
      </c>
      <c r="B343" t="s">
        <v>419</v>
      </c>
      <c r="C343" t="s">
        <v>419</v>
      </c>
      <c r="D343" t="s">
        <v>1719</v>
      </c>
      <c r="E343" t="s">
        <v>419</v>
      </c>
      <c r="F343" t="s">
        <v>419</v>
      </c>
      <c r="G343" t="s">
        <v>602</v>
      </c>
      <c r="H343" t="s">
        <v>1862</v>
      </c>
      <c r="I343" t="s">
        <v>419</v>
      </c>
      <c r="J343" t="s">
        <v>2751</v>
      </c>
      <c r="K343" t="s">
        <v>419</v>
      </c>
      <c r="L343" t="s">
        <v>677</v>
      </c>
      <c r="M343" t="s">
        <v>419</v>
      </c>
      <c r="N343" t="s">
        <v>419</v>
      </c>
      <c r="O343" t="s">
        <v>419</v>
      </c>
      <c r="P343" t="s">
        <v>419</v>
      </c>
      <c r="Q343" t="s">
        <v>419</v>
      </c>
      <c r="R343" t="s">
        <v>522</v>
      </c>
      <c r="S343" t="s">
        <v>973</v>
      </c>
      <c r="T343" t="s">
        <v>1214</v>
      </c>
      <c r="U343" t="s">
        <v>419</v>
      </c>
      <c r="V343" t="s">
        <v>2131</v>
      </c>
      <c r="W343" t="s">
        <v>1831</v>
      </c>
      <c r="X343" t="s">
        <v>419</v>
      </c>
    </row>
    <row r="344" spans="1:24" x14ac:dyDescent="0.2">
      <c r="A344" t="s">
        <v>419</v>
      </c>
      <c r="B344" t="s">
        <v>419</v>
      </c>
      <c r="C344" t="s">
        <v>419</v>
      </c>
      <c r="D344" t="s">
        <v>419</v>
      </c>
      <c r="E344" t="s">
        <v>419</v>
      </c>
      <c r="F344" t="s">
        <v>687</v>
      </c>
      <c r="G344" t="s">
        <v>2161</v>
      </c>
      <c r="H344" t="s">
        <v>419</v>
      </c>
      <c r="I344" t="s">
        <v>603</v>
      </c>
      <c r="J344" t="s">
        <v>594</v>
      </c>
      <c r="K344" t="s">
        <v>419</v>
      </c>
      <c r="L344" t="s">
        <v>1038</v>
      </c>
      <c r="M344" t="s">
        <v>419</v>
      </c>
      <c r="N344" t="s">
        <v>419</v>
      </c>
      <c r="O344" t="s">
        <v>419</v>
      </c>
      <c r="P344" t="s">
        <v>419</v>
      </c>
      <c r="Q344" t="s">
        <v>1269</v>
      </c>
      <c r="R344" t="s">
        <v>2112</v>
      </c>
      <c r="S344" t="s">
        <v>2735</v>
      </c>
      <c r="T344" t="s">
        <v>488</v>
      </c>
      <c r="U344" t="s">
        <v>419</v>
      </c>
      <c r="V344" t="s">
        <v>2499</v>
      </c>
      <c r="W344" t="s">
        <v>419</v>
      </c>
      <c r="X344" t="s">
        <v>419</v>
      </c>
    </row>
    <row r="345" spans="1:24" x14ac:dyDescent="0.2">
      <c r="A345" t="s">
        <v>419</v>
      </c>
      <c r="B345" t="s">
        <v>1028</v>
      </c>
      <c r="C345" t="s">
        <v>419</v>
      </c>
      <c r="D345" t="s">
        <v>1031</v>
      </c>
      <c r="E345" t="s">
        <v>1860</v>
      </c>
      <c r="F345" t="s">
        <v>419</v>
      </c>
      <c r="G345" t="s">
        <v>419</v>
      </c>
      <c r="H345" t="s">
        <v>1716</v>
      </c>
      <c r="I345" t="s">
        <v>419</v>
      </c>
      <c r="J345" t="s">
        <v>2152</v>
      </c>
      <c r="K345" t="s">
        <v>419</v>
      </c>
      <c r="L345" t="s">
        <v>419</v>
      </c>
      <c r="M345" t="s">
        <v>419</v>
      </c>
      <c r="N345" t="s">
        <v>1988</v>
      </c>
      <c r="O345" t="s">
        <v>419</v>
      </c>
      <c r="P345" t="s">
        <v>419</v>
      </c>
      <c r="Q345" t="s">
        <v>2499</v>
      </c>
      <c r="R345" t="s">
        <v>984</v>
      </c>
      <c r="S345" t="s">
        <v>477</v>
      </c>
      <c r="T345" t="s">
        <v>3078</v>
      </c>
      <c r="U345" t="s">
        <v>419</v>
      </c>
      <c r="V345" t="s">
        <v>3717</v>
      </c>
      <c r="W345" t="s">
        <v>3110</v>
      </c>
      <c r="X345" t="s">
        <v>2173</v>
      </c>
    </row>
    <row r="346" spans="1:24" x14ac:dyDescent="0.2">
      <c r="A346" t="s">
        <v>419</v>
      </c>
      <c r="B346" t="s">
        <v>659</v>
      </c>
      <c r="C346" t="s">
        <v>419</v>
      </c>
      <c r="D346" t="s">
        <v>419</v>
      </c>
      <c r="E346" t="s">
        <v>419</v>
      </c>
      <c r="F346" t="s">
        <v>419</v>
      </c>
      <c r="G346" t="s">
        <v>419</v>
      </c>
      <c r="H346" t="s">
        <v>2411</v>
      </c>
      <c r="I346" t="s">
        <v>419</v>
      </c>
      <c r="J346" t="s">
        <v>595</v>
      </c>
      <c r="K346" t="s">
        <v>419</v>
      </c>
      <c r="L346" t="s">
        <v>419</v>
      </c>
      <c r="M346" t="s">
        <v>419</v>
      </c>
      <c r="N346" t="s">
        <v>419</v>
      </c>
      <c r="O346" t="s">
        <v>419</v>
      </c>
      <c r="P346" t="s">
        <v>419</v>
      </c>
      <c r="Q346" t="s">
        <v>419</v>
      </c>
      <c r="R346" t="s">
        <v>1250</v>
      </c>
      <c r="S346" t="s">
        <v>2464</v>
      </c>
      <c r="T346" t="s">
        <v>2816</v>
      </c>
      <c r="U346" t="s">
        <v>625</v>
      </c>
      <c r="V346" t="s">
        <v>3717</v>
      </c>
      <c r="W346" t="s">
        <v>993</v>
      </c>
      <c r="X346" t="s">
        <v>1015</v>
      </c>
    </row>
    <row r="347" spans="1:24" x14ac:dyDescent="0.2">
      <c r="A347" t="s">
        <v>419</v>
      </c>
      <c r="B347" t="s">
        <v>419</v>
      </c>
      <c r="C347" t="s">
        <v>419</v>
      </c>
      <c r="D347" t="s">
        <v>419</v>
      </c>
      <c r="E347" t="s">
        <v>1861</v>
      </c>
      <c r="F347" t="s">
        <v>419</v>
      </c>
      <c r="G347" t="s">
        <v>419</v>
      </c>
      <c r="H347" t="s">
        <v>419</v>
      </c>
      <c r="I347" t="s">
        <v>1847</v>
      </c>
      <c r="J347" t="s">
        <v>2153</v>
      </c>
      <c r="K347" t="s">
        <v>419</v>
      </c>
      <c r="L347" t="s">
        <v>2835</v>
      </c>
      <c r="M347" t="s">
        <v>419</v>
      </c>
      <c r="N347" t="s">
        <v>1989</v>
      </c>
      <c r="O347" t="s">
        <v>419</v>
      </c>
      <c r="P347" t="s">
        <v>419</v>
      </c>
      <c r="Q347" t="s">
        <v>419</v>
      </c>
      <c r="R347" t="s">
        <v>3291</v>
      </c>
      <c r="S347" t="s">
        <v>974</v>
      </c>
      <c r="T347" t="s">
        <v>419</v>
      </c>
      <c r="U347" t="s">
        <v>419</v>
      </c>
      <c r="V347" t="s">
        <v>419</v>
      </c>
      <c r="W347" t="s">
        <v>419</v>
      </c>
      <c r="X347" t="s">
        <v>419</v>
      </c>
    </row>
    <row r="348" spans="1:24" x14ac:dyDescent="0.2">
      <c r="A348" t="s">
        <v>419</v>
      </c>
      <c r="B348" t="s">
        <v>419</v>
      </c>
      <c r="C348" t="s">
        <v>604</v>
      </c>
      <c r="D348" t="s">
        <v>419</v>
      </c>
      <c r="E348" t="s">
        <v>419</v>
      </c>
      <c r="F348" t="s">
        <v>419</v>
      </c>
      <c r="G348" t="s">
        <v>419</v>
      </c>
      <c r="H348" t="s">
        <v>419</v>
      </c>
      <c r="I348" t="s">
        <v>419</v>
      </c>
      <c r="J348" t="s">
        <v>419</v>
      </c>
      <c r="K348" t="s">
        <v>419</v>
      </c>
      <c r="L348" t="s">
        <v>419</v>
      </c>
      <c r="M348" t="s">
        <v>2583</v>
      </c>
      <c r="N348" t="s">
        <v>2752</v>
      </c>
      <c r="O348" t="s">
        <v>419</v>
      </c>
      <c r="P348" t="s">
        <v>419</v>
      </c>
      <c r="Q348" t="s">
        <v>3102</v>
      </c>
      <c r="R348" t="s">
        <v>526</v>
      </c>
      <c r="S348" t="s">
        <v>2078</v>
      </c>
      <c r="T348" t="s">
        <v>3566</v>
      </c>
      <c r="U348" t="s">
        <v>419</v>
      </c>
      <c r="V348" t="s">
        <v>419</v>
      </c>
      <c r="W348" t="s">
        <v>566</v>
      </c>
      <c r="X348" t="s">
        <v>2175</v>
      </c>
    </row>
    <row r="349" spans="1:24" x14ac:dyDescent="0.2">
      <c r="A349" t="s">
        <v>419</v>
      </c>
      <c r="B349" t="s">
        <v>419</v>
      </c>
      <c r="C349" t="s">
        <v>1310</v>
      </c>
      <c r="D349" t="s">
        <v>419</v>
      </c>
      <c r="E349" t="s">
        <v>419</v>
      </c>
      <c r="F349" t="s">
        <v>1999</v>
      </c>
      <c r="G349" t="s">
        <v>419</v>
      </c>
      <c r="H349" t="s">
        <v>419</v>
      </c>
      <c r="I349" t="s">
        <v>419</v>
      </c>
      <c r="J349" t="s">
        <v>1005</v>
      </c>
      <c r="K349" t="s">
        <v>1727</v>
      </c>
      <c r="L349" t="s">
        <v>419</v>
      </c>
      <c r="M349" t="s">
        <v>419</v>
      </c>
      <c r="N349" t="s">
        <v>617</v>
      </c>
      <c r="O349" t="s">
        <v>419</v>
      </c>
      <c r="P349" t="s">
        <v>419</v>
      </c>
      <c r="Q349" t="s">
        <v>545</v>
      </c>
      <c r="R349" t="s">
        <v>3095</v>
      </c>
      <c r="S349" t="s">
        <v>2736</v>
      </c>
      <c r="T349" t="s">
        <v>3079</v>
      </c>
      <c r="U349" t="s">
        <v>419</v>
      </c>
      <c r="V349" t="s">
        <v>988</v>
      </c>
      <c r="W349" t="s">
        <v>2137</v>
      </c>
      <c r="X349" t="s">
        <v>2547</v>
      </c>
    </row>
    <row r="350" spans="1:24" x14ac:dyDescent="0.2">
      <c r="A350" t="s">
        <v>419</v>
      </c>
      <c r="B350" t="s">
        <v>1029</v>
      </c>
      <c r="C350" t="s">
        <v>1311</v>
      </c>
      <c r="D350" t="s">
        <v>419</v>
      </c>
      <c r="E350" t="s">
        <v>419</v>
      </c>
      <c r="F350" t="s">
        <v>688</v>
      </c>
      <c r="G350" t="s">
        <v>1846</v>
      </c>
      <c r="H350" t="s">
        <v>2194</v>
      </c>
      <c r="I350" t="s">
        <v>419</v>
      </c>
      <c r="J350" t="s">
        <v>419</v>
      </c>
      <c r="K350" t="s">
        <v>419</v>
      </c>
      <c r="L350" t="s">
        <v>419</v>
      </c>
      <c r="M350" t="s">
        <v>419</v>
      </c>
      <c r="N350" t="s">
        <v>2940</v>
      </c>
      <c r="O350" t="s">
        <v>419</v>
      </c>
      <c r="P350" t="s">
        <v>419</v>
      </c>
      <c r="Q350" t="s">
        <v>2502</v>
      </c>
      <c r="R350" t="s">
        <v>3292</v>
      </c>
      <c r="S350" t="s">
        <v>2465</v>
      </c>
      <c r="T350" t="s">
        <v>1807</v>
      </c>
      <c r="U350" t="s">
        <v>419</v>
      </c>
      <c r="V350" t="s">
        <v>419</v>
      </c>
      <c r="W350" t="s">
        <v>2822</v>
      </c>
      <c r="X350" t="s">
        <v>419</v>
      </c>
    </row>
    <row r="351" spans="1:24" x14ac:dyDescent="0.2">
      <c r="A351" t="s">
        <v>419</v>
      </c>
      <c r="B351" t="s">
        <v>419</v>
      </c>
      <c r="C351" t="s">
        <v>419</v>
      </c>
      <c r="D351" t="s">
        <v>419</v>
      </c>
      <c r="E351" t="s">
        <v>419</v>
      </c>
      <c r="F351" t="s">
        <v>419</v>
      </c>
      <c r="G351" t="s">
        <v>603</v>
      </c>
      <c r="H351" t="s">
        <v>419</v>
      </c>
      <c r="I351" t="s">
        <v>419</v>
      </c>
      <c r="J351" t="s">
        <v>419</v>
      </c>
      <c r="K351" t="s">
        <v>419</v>
      </c>
      <c r="L351" t="s">
        <v>419</v>
      </c>
      <c r="M351" t="s">
        <v>419</v>
      </c>
      <c r="N351" t="s">
        <v>419</v>
      </c>
      <c r="O351" t="s">
        <v>1380</v>
      </c>
      <c r="P351" t="s">
        <v>1380</v>
      </c>
      <c r="Q351" t="s">
        <v>419</v>
      </c>
      <c r="R351" t="s">
        <v>1251</v>
      </c>
      <c r="S351" t="s">
        <v>3278</v>
      </c>
      <c r="T351" t="s">
        <v>2913</v>
      </c>
      <c r="U351" t="s">
        <v>627</v>
      </c>
      <c r="V351" t="s">
        <v>419</v>
      </c>
      <c r="W351" t="s">
        <v>572</v>
      </c>
      <c r="X351" t="s">
        <v>419</v>
      </c>
    </row>
    <row r="352" spans="1:24" x14ac:dyDescent="0.2">
      <c r="A352" t="s">
        <v>621</v>
      </c>
      <c r="B352" t="s">
        <v>419</v>
      </c>
      <c r="C352" t="s">
        <v>419</v>
      </c>
      <c r="D352" t="s">
        <v>419</v>
      </c>
      <c r="E352" t="s">
        <v>419</v>
      </c>
      <c r="F352" t="s">
        <v>2000</v>
      </c>
      <c r="G352" t="s">
        <v>419</v>
      </c>
      <c r="H352" t="s">
        <v>657</v>
      </c>
      <c r="I352" t="s">
        <v>419</v>
      </c>
      <c r="J352" t="s">
        <v>419</v>
      </c>
      <c r="K352" t="s">
        <v>419</v>
      </c>
      <c r="L352" t="s">
        <v>419</v>
      </c>
      <c r="M352" t="s">
        <v>419</v>
      </c>
      <c r="N352" t="s">
        <v>419</v>
      </c>
      <c r="O352" t="s">
        <v>2957</v>
      </c>
      <c r="P352" t="s">
        <v>2957</v>
      </c>
      <c r="Q352" t="s">
        <v>419</v>
      </c>
      <c r="R352" t="s">
        <v>527</v>
      </c>
      <c r="S352" t="s">
        <v>1202</v>
      </c>
      <c r="T352" t="s">
        <v>419</v>
      </c>
      <c r="U352" t="s">
        <v>2405</v>
      </c>
      <c r="V352" t="s">
        <v>1689</v>
      </c>
      <c r="W352" t="s">
        <v>1836</v>
      </c>
      <c r="X352" t="s">
        <v>419</v>
      </c>
    </row>
    <row r="353" spans="1:24" x14ac:dyDescent="0.2">
      <c r="A353" t="s">
        <v>622</v>
      </c>
      <c r="B353" t="s">
        <v>419</v>
      </c>
      <c r="C353" t="s">
        <v>419</v>
      </c>
      <c r="D353" t="s">
        <v>419</v>
      </c>
      <c r="E353" t="s">
        <v>419</v>
      </c>
      <c r="F353" t="s">
        <v>419</v>
      </c>
      <c r="G353" t="s">
        <v>419</v>
      </c>
      <c r="H353" t="s">
        <v>419</v>
      </c>
      <c r="I353" t="s">
        <v>419</v>
      </c>
      <c r="J353" t="s">
        <v>2529</v>
      </c>
      <c r="K353" t="s">
        <v>419</v>
      </c>
      <c r="L353" t="s">
        <v>419</v>
      </c>
      <c r="M353" t="s">
        <v>1401</v>
      </c>
      <c r="N353" t="s">
        <v>2540</v>
      </c>
      <c r="O353" t="s">
        <v>419</v>
      </c>
      <c r="P353" t="s">
        <v>419</v>
      </c>
      <c r="Q353" t="s">
        <v>1826</v>
      </c>
      <c r="R353" t="s">
        <v>3293</v>
      </c>
      <c r="S353" t="s">
        <v>2079</v>
      </c>
      <c r="T353" t="s">
        <v>1215</v>
      </c>
      <c r="U353" t="s">
        <v>419</v>
      </c>
      <c r="V353" t="s">
        <v>419</v>
      </c>
      <c r="W353" t="s">
        <v>2138</v>
      </c>
      <c r="X353" t="s">
        <v>419</v>
      </c>
    </row>
    <row r="354" spans="1:24" x14ac:dyDescent="0.2">
      <c r="A354" t="s">
        <v>419</v>
      </c>
      <c r="B354" t="s">
        <v>419</v>
      </c>
      <c r="C354" t="s">
        <v>419</v>
      </c>
      <c r="D354" t="s">
        <v>419</v>
      </c>
      <c r="E354" t="s">
        <v>1024</v>
      </c>
      <c r="F354" t="s">
        <v>419</v>
      </c>
      <c r="G354" t="s">
        <v>1847</v>
      </c>
      <c r="H354" t="s">
        <v>419</v>
      </c>
      <c r="I354" t="s">
        <v>419</v>
      </c>
      <c r="J354" t="s">
        <v>2530</v>
      </c>
      <c r="K354" t="s">
        <v>2224</v>
      </c>
      <c r="L354" t="s">
        <v>419</v>
      </c>
      <c r="M354" t="s">
        <v>419</v>
      </c>
      <c r="N354" t="s">
        <v>419</v>
      </c>
      <c r="O354" t="s">
        <v>1032</v>
      </c>
      <c r="P354" t="s">
        <v>1032</v>
      </c>
      <c r="Q354" t="s">
        <v>2870</v>
      </c>
      <c r="R354" t="s">
        <v>528</v>
      </c>
      <c r="S354" t="s">
        <v>1677</v>
      </c>
      <c r="T354" t="s">
        <v>2471</v>
      </c>
      <c r="U354" t="s">
        <v>2550</v>
      </c>
      <c r="V354" t="s">
        <v>989</v>
      </c>
      <c r="W354" t="s">
        <v>2400</v>
      </c>
      <c r="X354" t="s">
        <v>419</v>
      </c>
    </row>
    <row r="355" spans="1:24" x14ac:dyDescent="0.2">
      <c r="A355" t="s">
        <v>623</v>
      </c>
      <c r="B355" t="s">
        <v>419</v>
      </c>
      <c r="C355" t="s">
        <v>419</v>
      </c>
      <c r="D355" t="s">
        <v>419</v>
      </c>
      <c r="E355" t="s">
        <v>419</v>
      </c>
      <c r="F355" t="s">
        <v>419</v>
      </c>
      <c r="G355" t="s">
        <v>419</v>
      </c>
      <c r="H355" t="s">
        <v>419</v>
      </c>
      <c r="I355" t="s">
        <v>2163</v>
      </c>
      <c r="J355" t="s">
        <v>2531</v>
      </c>
      <c r="K355" t="s">
        <v>419</v>
      </c>
      <c r="L355" t="s">
        <v>419</v>
      </c>
      <c r="M355" t="s">
        <v>419</v>
      </c>
      <c r="N355" t="s">
        <v>2941</v>
      </c>
      <c r="O355" t="s">
        <v>419</v>
      </c>
      <c r="P355" t="s">
        <v>419</v>
      </c>
      <c r="Q355" t="s">
        <v>419</v>
      </c>
      <c r="R355" t="s">
        <v>2489</v>
      </c>
      <c r="S355" t="s">
        <v>479</v>
      </c>
      <c r="T355" t="s">
        <v>1216</v>
      </c>
      <c r="U355" t="s">
        <v>2944</v>
      </c>
      <c r="V355" t="s">
        <v>3434</v>
      </c>
      <c r="W355" t="s">
        <v>1837</v>
      </c>
      <c r="X355" t="s">
        <v>625</v>
      </c>
    </row>
    <row r="356" spans="1:24" x14ac:dyDescent="0.2">
      <c r="A356" t="s">
        <v>624</v>
      </c>
      <c r="B356" t="s">
        <v>419</v>
      </c>
      <c r="C356" t="s">
        <v>1312</v>
      </c>
      <c r="D356" t="s">
        <v>419</v>
      </c>
      <c r="E356" t="s">
        <v>419</v>
      </c>
      <c r="F356" t="s">
        <v>419</v>
      </c>
      <c r="G356" t="s">
        <v>419</v>
      </c>
      <c r="H356" t="s">
        <v>419</v>
      </c>
      <c r="I356" t="s">
        <v>419</v>
      </c>
      <c r="J356" t="s">
        <v>419</v>
      </c>
      <c r="K356" t="s">
        <v>419</v>
      </c>
      <c r="L356" t="s">
        <v>419</v>
      </c>
      <c r="M356" t="s">
        <v>419</v>
      </c>
      <c r="N356" t="s">
        <v>419</v>
      </c>
      <c r="O356" t="s">
        <v>419</v>
      </c>
      <c r="P356" t="s">
        <v>419</v>
      </c>
      <c r="Q356" t="s">
        <v>1276</v>
      </c>
      <c r="R356" t="s">
        <v>3294</v>
      </c>
      <c r="S356" t="s">
        <v>975</v>
      </c>
      <c r="T356" t="s">
        <v>491</v>
      </c>
      <c r="U356" t="s">
        <v>1338</v>
      </c>
      <c r="V356" t="s">
        <v>542</v>
      </c>
      <c r="W356" t="s">
        <v>577</v>
      </c>
      <c r="X356" t="s">
        <v>419</v>
      </c>
    </row>
    <row r="357" spans="1:24" x14ac:dyDescent="0.2">
      <c r="A357" t="s">
        <v>419</v>
      </c>
      <c r="B357" t="s">
        <v>419</v>
      </c>
      <c r="C357" t="s">
        <v>419</v>
      </c>
      <c r="D357" t="s">
        <v>419</v>
      </c>
      <c r="E357" t="s">
        <v>1715</v>
      </c>
      <c r="F357" t="s">
        <v>419</v>
      </c>
      <c r="G357" t="s">
        <v>419</v>
      </c>
      <c r="H357" t="s">
        <v>419</v>
      </c>
      <c r="I357" t="s">
        <v>2165</v>
      </c>
      <c r="J357" t="s">
        <v>419</v>
      </c>
      <c r="K357" t="s">
        <v>419</v>
      </c>
      <c r="L357" t="s">
        <v>419</v>
      </c>
      <c r="M357" t="s">
        <v>419</v>
      </c>
      <c r="N357" t="s">
        <v>419</v>
      </c>
      <c r="O357" t="s">
        <v>419</v>
      </c>
      <c r="P357" t="s">
        <v>419</v>
      </c>
      <c r="Q357" t="s">
        <v>549</v>
      </c>
      <c r="R357" t="s">
        <v>1252</v>
      </c>
      <c r="S357" t="s">
        <v>2466</v>
      </c>
      <c r="T357" t="s">
        <v>2472</v>
      </c>
      <c r="U357" t="s">
        <v>419</v>
      </c>
      <c r="V357" t="s">
        <v>2745</v>
      </c>
      <c r="W357" t="s">
        <v>1293</v>
      </c>
      <c r="X357" t="s">
        <v>419</v>
      </c>
    </row>
    <row r="358" spans="1:24" x14ac:dyDescent="0.2">
      <c r="A358" t="s">
        <v>419</v>
      </c>
      <c r="B358" t="s">
        <v>419</v>
      </c>
      <c r="C358" t="s">
        <v>1009</v>
      </c>
      <c r="D358" t="s">
        <v>419</v>
      </c>
      <c r="E358" t="s">
        <v>419</v>
      </c>
      <c r="F358" t="s">
        <v>1883</v>
      </c>
      <c r="G358" t="s">
        <v>419</v>
      </c>
      <c r="H358" t="s">
        <v>419</v>
      </c>
      <c r="I358" t="s">
        <v>419</v>
      </c>
      <c r="J358" t="s">
        <v>419</v>
      </c>
      <c r="K358" t="s">
        <v>419</v>
      </c>
      <c r="L358" t="s">
        <v>419</v>
      </c>
      <c r="M358" t="s">
        <v>419</v>
      </c>
      <c r="N358" t="s">
        <v>419</v>
      </c>
      <c r="O358" t="s">
        <v>419</v>
      </c>
      <c r="P358" t="s">
        <v>419</v>
      </c>
      <c r="Q358" t="s">
        <v>3099</v>
      </c>
      <c r="R358" t="s">
        <v>1253</v>
      </c>
      <c r="S358" t="s">
        <v>2080</v>
      </c>
      <c r="T358" t="s">
        <v>419</v>
      </c>
      <c r="U358" t="s">
        <v>419</v>
      </c>
      <c r="V358" t="s">
        <v>1828</v>
      </c>
      <c r="W358" t="s">
        <v>3442</v>
      </c>
      <c r="X358" t="s">
        <v>419</v>
      </c>
    </row>
    <row r="359" spans="1:24" x14ac:dyDescent="0.2">
      <c r="A359" t="s">
        <v>419</v>
      </c>
      <c r="B359" t="s">
        <v>419</v>
      </c>
      <c r="C359" t="s">
        <v>419</v>
      </c>
      <c r="D359" t="s">
        <v>671</v>
      </c>
      <c r="E359" t="s">
        <v>419</v>
      </c>
      <c r="F359" t="s">
        <v>419</v>
      </c>
      <c r="G359" t="s">
        <v>419</v>
      </c>
      <c r="H359" t="s">
        <v>419</v>
      </c>
      <c r="I359" t="s">
        <v>419</v>
      </c>
      <c r="J359" t="s">
        <v>1007</v>
      </c>
      <c r="K359" t="s">
        <v>419</v>
      </c>
      <c r="L359" t="s">
        <v>419</v>
      </c>
      <c r="M359" t="s">
        <v>419</v>
      </c>
      <c r="N359" t="s">
        <v>1329</v>
      </c>
      <c r="O359" t="s">
        <v>419</v>
      </c>
      <c r="P359" t="s">
        <v>419</v>
      </c>
      <c r="Q359" t="s">
        <v>3103</v>
      </c>
      <c r="R359" t="s">
        <v>2922</v>
      </c>
      <c r="S359" t="s">
        <v>419</v>
      </c>
      <c r="T359" t="s">
        <v>1218</v>
      </c>
      <c r="U359" t="s">
        <v>419</v>
      </c>
      <c r="V359" t="s">
        <v>2504</v>
      </c>
      <c r="W359" t="s">
        <v>2516</v>
      </c>
      <c r="X359" t="s">
        <v>419</v>
      </c>
    </row>
    <row r="360" spans="1:24" x14ac:dyDescent="0.2">
      <c r="A360" t="s">
        <v>419</v>
      </c>
      <c r="B360" t="s">
        <v>419</v>
      </c>
      <c r="C360" t="s">
        <v>419</v>
      </c>
      <c r="D360" t="s">
        <v>1720</v>
      </c>
      <c r="E360" t="s">
        <v>419</v>
      </c>
      <c r="F360" t="s">
        <v>419</v>
      </c>
      <c r="G360" t="s">
        <v>419</v>
      </c>
      <c r="H360" t="s">
        <v>419</v>
      </c>
      <c r="I360" t="s">
        <v>419</v>
      </c>
      <c r="J360" t="s">
        <v>419</v>
      </c>
      <c r="K360" t="s">
        <v>419</v>
      </c>
      <c r="L360" t="s">
        <v>1401</v>
      </c>
      <c r="M360" t="s">
        <v>419</v>
      </c>
      <c r="N360" t="s">
        <v>419</v>
      </c>
      <c r="O360" t="s">
        <v>419</v>
      </c>
      <c r="P360" t="s">
        <v>419</v>
      </c>
      <c r="Q360" t="s">
        <v>552</v>
      </c>
      <c r="R360" t="s">
        <v>419</v>
      </c>
      <c r="S360" t="s">
        <v>2083</v>
      </c>
      <c r="T360" t="s">
        <v>3415</v>
      </c>
      <c r="U360" t="s">
        <v>2181</v>
      </c>
      <c r="V360" t="s">
        <v>419</v>
      </c>
      <c r="W360" t="s">
        <v>2141</v>
      </c>
      <c r="X360" t="s">
        <v>627</v>
      </c>
    </row>
    <row r="361" spans="1:24" x14ac:dyDescent="0.2">
      <c r="A361" t="s">
        <v>419</v>
      </c>
      <c r="B361" t="s">
        <v>419</v>
      </c>
      <c r="C361" t="s">
        <v>419</v>
      </c>
      <c r="D361" t="s">
        <v>419</v>
      </c>
      <c r="E361" t="s">
        <v>419</v>
      </c>
      <c r="F361" t="s">
        <v>419</v>
      </c>
      <c r="G361" t="s">
        <v>419</v>
      </c>
      <c r="H361" t="s">
        <v>419</v>
      </c>
      <c r="I361" t="s">
        <v>607</v>
      </c>
      <c r="J361" t="s">
        <v>2532</v>
      </c>
      <c r="K361" t="s">
        <v>1048</v>
      </c>
      <c r="L361" t="s">
        <v>419</v>
      </c>
      <c r="M361" t="s">
        <v>419</v>
      </c>
      <c r="N361" t="s">
        <v>1331</v>
      </c>
      <c r="O361" t="s">
        <v>671</v>
      </c>
      <c r="P361" t="s">
        <v>671</v>
      </c>
      <c r="Q361" t="s">
        <v>3104</v>
      </c>
      <c r="R361" t="s">
        <v>1687</v>
      </c>
      <c r="S361" t="s">
        <v>1801</v>
      </c>
      <c r="T361" t="s">
        <v>419</v>
      </c>
      <c r="U361" t="s">
        <v>419</v>
      </c>
      <c r="V361" t="s">
        <v>2135</v>
      </c>
      <c r="W361" t="s">
        <v>578</v>
      </c>
      <c r="X361" t="s">
        <v>419</v>
      </c>
    </row>
    <row r="362" spans="1:24" x14ac:dyDescent="0.2">
      <c r="A362" t="s">
        <v>625</v>
      </c>
      <c r="B362" t="s">
        <v>419</v>
      </c>
      <c r="C362" t="s">
        <v>419</v>
      </c>
      <c r="D362" t="s">
        <v>419</v>
      </c>
      <c r="E362" t="s">
        <v>419</v>
      </c>
      <c r="F362" t="s">
        <v>1044</v>
      </c>
      <c r="G362" t="s">
        <v>2162</v>
      </c>
      <c r="H362" t="s">
        <v>419</v>
      </c>
      <c r="I362" t="s">
        <v>419</v>
      </c>
      <c r="J362" t="s">
        <v>419</v>
      </c>
      <c r="K362" t="s">
        <v>419</v>
      </c>
      <c r="L362" t="s">
        <v>419</v>
      </c>
      <c r="M362" t="s">
        <v>419</v>
      </c>
      <c r="N362" t="s">
        <v>1851</v>
      </c>
      <c r="O362" t="s">
        <v>419</v>
      </c>
      <c r="P362" t="s">
        <v>419</v>
      </c>
      <c r="Q362" t="s">
        <v>3105</v>
      </c>
      <c r="R362" t="s">
        <v>1687</v>
      </c>
      <c r="S362" t="s">
        <v>419</v>
      </c>
      <c r="T362" t="s">
        <v>492</v>
      </c>
      <c r="U362" t="s">
        <v>1854</v>
      </c>
      <c r="V362" t="s">
        <v>419</v>
      </c>
      <c r="W362" t="s">
        <v>2517</v>
      </c>
      <c r="X362" t="s">
        <v>2944</v>
      </c>
    </row>
    <row r="363" spans="1:24" x14ac:dyDescent="0.2">
      <c r="A363" t="s">
        <v>419</v>
      </c>
      <c r="B363" t="s">
        <v>419</v>
      </c>
      <c r="C363" t="s">
        <v>1313</v>
      </c>
      <c r="D363" t="s">
        <v>419</v>
      </c>
      <c r="E363" t="s">
        <v>419</v>
      </c>
      <c r="F363" t="s">
        <v>419</v>
      </c>
      <c r="G363" t="s">
        <v>2163</v>
      </c>
      <c r="H363" t="s">
        <v>419</v>
      </c>
      <c r="I363" t="s">
        <v>2535</v>
      </c>
      <c r="J363" t="s">
        <v>419</v>
      </c>
      <c r="K363" t="s">
        <v>419</v>
      </c>
      <c r="L363" t="s">
        <v>419</v>
      </c>
      <c r="M363" t="s">
        <v>419</v>
      </c>
      <c r="N363" t="s">
        <v>419</v>
      </c>
      <c r="O363" t="s">
        <v>419</v>
      </c>
      <c r="P363" t="s">
        <v>419</v>
      </c>
      <c r="Q363" t="s">
        <v>2504</v>
      </c>
      <c r="R363" t="s">
        <v>419</v>
      </c>
      <c r="S363" t="s">
        <v>2467</v>
      </c>
      <c r="T363" t="s">
        <v>3567</v>
      </c>
      <c r="U363" t="s">
        <v>419</v>
      </c>
      <c r="V363" t="s">
        <v>2136</v>
      </c>
      <c r="W363" t="s">
        <v>2518</v>
      </c>
      <c r="X363" t="s">
        <v>419</v>
      </c>
    </row>
    <row r="364" spans="1:24" x14ac:dyDescent="0.2">
      <c r="A364" t="s">
        <v>419</v>
      </c>
      <c r="B364" t="s">
        <v>419</v>
      </c>
      <c r="C364" t="s">
        <v>1314</v>
      </c>
      <c r="D364" t="s">
        <v>419</v>
      </c>
      <c r="E364" t="s">
        <v>419</v>
      </c>
      <c r="F364" t="s">
        <v>419</v>
      </c>
      <c r="G364" t="s">
        <v>2164</v>
      </c>
      <c r="H364" t="s">
        <v>419</v>
      </c>
      <c r="I364" t="s">
        <v>2536</v>
      </c>
      <c r="J364" t="s">
        <v>419</v>
      </c>
      <c r="K364" t="s">
        <v>419</v>
      </c>
      <c r="L364" t="s">
        <v>419</v>
      </c>
      <c r="M364" t="s">
        <v>419</v>
      </c>
      <c r="N364" t="s">
        <v>419</v>
      </c>
      <c r="O364" t="s">
        <v>419</v>
      </c>
      <c r="P364" t="s">
        <v>419</v>
      </c>
      <c r="Q364" t="s">
        <v>1985</v>
      </c>
      <c r="R364" t="s">
        <v>419</v>
      </c>
      <c r="S364" t="s">
        <v>1204</v>
      </c>
      <c r="T364" t="s">
        <v>1809</v>
      </c>
      <c r="U364" t="s">
        <v>419</v>
      </c>
      <c r="V364" t="s">
        <v>1691</v>
      </c>
      <c r="W364" t="s">
        <v>1838</v>
      </c>
      <c r="X364" t="s">
        <v>1993</v>
      </c>
    </row>
    <row r="365" spans="1:24" x14ac:dyDescent="0.2">
      <c r="A365" t="s">
        <v>419</v>
      </c>
      <c r="B365" t="s">
        <v>419</v>
      </c>
      <c r="C365" t="s">
        <v>419</v>
      </c>
      <c r="D365" t="s">
        <v>419</v>
      </c>
      <c r="E365" t="s">
        <v>419</v>
      </c>
      <c r="F365" t="s">
        <v>419</v>
      </c>
      <c r="G365" t="s">
        <v>419</v>
      </c>
      <c r="H365" t="s">
        <v>419</v>
      </c>
      <c r="I365" t="s">
        <v>419</v>
      </c>
      <c r="J365" t="s">
        <v>2533</v>
      </c>
      <c r="K365" t="s">
        <v>419</v>
      </c>
      <c r="L365" t="s">
        <v>419</v>
      </c>
      <c r="M365" t="s">
        <v>419</v>
      </c>
      <c r="N365" t="s">
        <v>1332</v>
      </c>
      <c r="O365" t="s">
        <v>2765</v>
      </c>
      <c r="P365" t="s">
        <v>2765</v>
      </c>
      <c r="Q365" t="s">
        <v>419</v>
      </c>
      <c r="R365" t="s">
        <v>3097</v>
      </c>
      <c r="S365" t="s">
        <v>480</v>
      </c>
      <c r="T365" t="s">
        <v>3082</v>
      </c>
      <c r="U365" t="s">
        <v>419</v>
      </c>
      <c r="V365" t="s">
        <v>1691</v>
      </c>
      <c r="W365" t="s">
        <v>3306</v>
      </c>
      <c r="X365" t="s">
        <v>419</v>
      </c>
    </row>
    <row r="366" spans="1:24" x14ac:dyDescent="0.2">
      <c r="A366" t="s">
        <v>419</v>
      </c>
      <c r="B366" t="s">
        <v>419</v>
      </c>
      <c r="C366" t="s">
        <v>1315</v>
      </c>
      <c r="D366" t="s">
        <v>419</v>
      </c>
      <c r="E366" t="s">
        <v>419</v>
      </c>
      <c r="F366" t="s">
        <v>419</v>
      </c>
      <c r="G366" t="s">
        <v>2165</v>
      </c>
      <c r="H366" t="s">
        <v>419</v>
      </c>
      <c r="I366" t="s">
        <v>419</v>
      </c>
      <c r="J366" t="s">
        <v>419</v>
      </c>
      <c r="K366" t="s">
        <v>419</v>
      </c>
      <c r="L366" t="s">
        <v>419</v>
      </c>
      <c r="M366" t="s">
        <v>419</v>
      </c>
      <c r="N366" t="s">
        <v>419</v>
      </c>
      <c r="O366" t="s">
        <v>419</v>
      </c>
      <c r="P366" t="s">
        <v>419</v>
      </c>
      <c r="Q366" t="s">
        <v>419</v>
      </c>
      <c r="R366" t="s">
        <v>3295</v>
      </c>
      <c r="S366" t="s">
        <v>2390</v>
      </c>
      <c r="T366" t="s">
        <v>3083</v>
      </c>
      <c r="U366" t="s">
        <v>419</v>
      </c>
      <c r="V366" t="s">
        <v>2505</v>
      </c>
      <c r="W366" t="s">
        <v>581</v>
      </c>
      <c r="X366" t="s">
        <v>419</v>
      </c>
    </row>
    <row r="367" spans="1:24" x14ac:dyDescent="0.2">
      <c r="A367" t="s">
        <v>626</v>
      </c>
      <c r="B367" t="s">
        <v>1030</v>
      </c>
      <c r="C367" t="s">
        <v>1316</v>
      </c>
      <c r="D367" t="s">
        <v>419</v>
      </c>
      <c r="E367" t="s">
        <v>419</v>
      </c>
      <c r="F367" t="s">
        <v>419</v>
      </c>
      <c r="G367" t="s">
        <v>419</v>
      </c>
      <c r="H367" t="s">
        <v>419</v>
      </c>
      <c r="I367" t="s">
        <v>419</v>
      </c>
      <c r="J367" t="s">
        <v>2156</v>
      </c>
      <c r="K367" t="s">
        <v>419</v>
      </c>
      <c r="L367" t="s">
        <v>419</v>
      </c>
      <c r="M367" t="s">
        <v>419</v>
      </c>
      <c r="N367" t="s">
        <v>419</v>
      </c>
      <c r="O367" t="s">
        <v>1035</v>
      </c>
      <c r="P367" t="s">
        <v>1035</v>
      </c>
      <c r="Q367" t="s">
        <v>2928</v>
      </c>
      <c r="R367" t="s">
        <v>1816</v>
      </c>
      <c r="S367" t="s">
        <v>482</v>
      </c>
      <c r="T367" t="s">
        <v>419</v>
      </c>
      <c r="U367" t="s">
        <v>2826</v>
      </c>
      <c r="V367" t="s">
        <v>990</v>
      </c>
      <c r="W367" t="s">
        <v>3586</v>
      </c>
      <c r="X367" t="s">
        <v>419</v>
      </c>
    </row>
    <row r="368" spans="1:24" x14ac:dyDescent="0.2">
      <c r="A368" t="s">
        <v>627</v>
      </c>
      <c r="B368" t="s">
        <v>1031</v>
      </c>
      <c r="C368" t="s">
        <v>419</v>
      </c>
      <c r="D368" t="s">
        <v>676</v>
      </c>
      <c r="E368" t="s">
        <v>646</v>
      </c>
      <c r="F368" t="s">
        <v>419</v>
      </c>
      <c r="G368" t="s">
        <v>419</v>
      </c>
      <c r="H368" t="s">
        <v>419</v>
      </c>
      <c r="I368" t="s">
        <v>612</v>
      </c>
      <c r="J368" t="s">
        <v>419</v>
      </c>
      <c r="K368" t="s">
        <v>419</v>
      </c>
      <c r="L368" t="s">
        <v>1405</v>
      </c>
      <c r="M368" t="s">
        <v>419</v>
      </c>
      <c r="N368" t="s">
        <v>419</v>
      </c>
      <c r="O368" t="s">
        <v>419</v>
      </c>
      <c r="P368" t="s">
        <v>419</v>
      </c>
      <c r="Q368" t="s">
        <v>559</v>
      </c>
      <c r="R368" t="s">
        <v>2924</v>
      </c>
      <c r="S368" t="s">
        <v>2458</v>
      </c>
      <c r="T368" t="s">
        <v>493</v>
      </c>
      <c r="U368" t="s">
        <v>419</v>
      </c>
      <c r="V368" t="s">
        <v>558</v>
      </c>
      <c r="W368" t="s">
        <v>419</v>
      </c>
      <c r="X368" t="s">
        <v>635</v>
      </c>
    </row>
    <row r="369" spans="1:24" x14ac:dyDescent="0.2">
      <c r="A369" t="s">
        <v>419</v>
      </c>
      <c r="B369" t="s">
        <v>668</v>
      </c>
      <c r="C369" t="s">
        <v>1317</v>
      </c>
      <c r="D369" t="s">
        <v>1036</v>
      </c>
      <c r="E369" t="s">
        <v>419</v>
      </c>
      <c r="F369" t="s">
        <v>419</v>
      </c>
      <c r="G369" t="s">
        <v>1010</v>
      </c>
      <c r="H369" t="s">
        <v>419</v>
      </c>
      <c r="I369" t="s">
        <v>419</v>
      </c>
      <c r="J369" t="s">
        <v>419</v>
      </c>
      <c r="K369" t="s">
        <v>419</v>
      </c>
      <c r="L369" t="s">
        <v>419</v>
      </c>
      <c r="M369" t="s">
        <v>1728</v>
      </c>
      <c r="N369" t="s">
        <v>419</v>
      </c>
      <c r="O369" t="s">
        <v>419</v>
      </c>
      <c r="P369" t="s">
        <v>419</v>
      </c>
      <c r="Q369" t="s">
        <v>2506</v>
      </c>
      <c r="R369" t="s">
        <v>419</v>
      </c>
      <c r="S369" t="s">
        <v>976</v>
      </c>
      <c r="T369" t="s">
        <v>2089</v>
      </c>
      <c r="U369" t="s">
        <v>419</v>
      </c>
      <c r="V369" t="s">
        <v>559</v>
      </c>
      <c r="W369" t="s">
        <v>2143</v>
      </c>
      <c r="X369" t="s">
        <v>1854</v>
      </c>
    </row>
    <row r="370" spans="1:24" x14ac:dyDescent="0.2">
      <c r="A370" t="s">
        <v>628</v>
      </c>
      <c r="B370" t="s">
        <v>419</v>
      </c>
      <c r="C370" t="s">
        <v>1318</v>
      </c>
      <c r="D370" t="s">
        <v>419</v>
      </c>
      <c r="E370" t="s">
        <v>419</v>
      </c>
      <c r="F370" t="s">
        <v>419</v>
      </c>
      <c r="G370" t="s">
        <v>419</v>
      </c>
      <c r="H370" t="s">
        <v>419</v>
      </c>
      <c r="I370" t="s">
        <v>419</v>
      </c>
      <c r="J370" t="s">
        <v>419</v>
      </c>
      <c r="K370" t="s">
        <v>419</v>
      </c>
      <c r="L370" t="s">
        <v>419</v>
      </c>
      <c r="M370" t="s">
        <v>419</v>
      </c>
      <c r="N370" t="s">
        <v>419</v>
      </c>
      <c r="O370" t="s">
        <v>419</v>
      </c>
      <c r="P370" t="s">
        <v>419</v>
      </c>
      <c r="Q370" t="s">
        <v>2507</v>
      </c>
      <c r="R370" t="s">
        <v>532</v>
      </c>
      <c r="S370" t="s">
        <v>1976</v>
      </c>
      <c r="T370" t="s">
        <v>2474</v>
      </c>
      <c r="U370" t="s">
        <v>419</v>
      </c>
      <c r="V370" t="s">
        <v>2506</v>
      </c>
      <c r="W370" t="s">
        <v>2144</v>
      </c>
      <c r="X370" t="s">
        <v>419</v>
      </c>
    </row>
    <row r="371" spans="1:24" x14ac:dyDescent="0.2">
      <c r="A371" t="s">
        <v>419</v>
      </c>
      <c r="B371" t="s">
        <v>419</v>
      </c>
      <c r="C371" t="s">
        <v>1011</v>
      </c>
      <c r="D371" t="s">
        <v>419</v>
      </c>
      <c r="E371" t="s">
        <v>419</v>
      </c>
      <c r="F371" t="s">
        <v>419</v>
      </c>
      <c r="G371" t="s">
        <v>607</v>
      </c>
      <c r="H371" t="s">
        <v>419</v>
      </c>
      <c r="I371" t="s">
        <v>419</v>
      </c>
      <c r="J371" t="s">
        <v>419</v>
      </c>
      <c r="K371" t="s">
        <v>419</v>
      </c>
      <c r="L371" t="s">
        <v>419</v>
      </c>
      <c r="M371" t="s">
        <v>2838</v>
      </c>
      <c r="N371" t="s">
        <v>419</v>
      </c>
      <c r="O371" t="s">
        <v>419</v>
      </c>
      <c r="P371" t="s">
        <v>419</v>
      </c>
      <c r="Q371" t="s">
        <v>3106</v>
      </c>
      <c r="R371" t="s">
        <v>1256</v>
      </c>
      <c r="S371" t="s">
        <v>2469</v>
      </c>
      <c r="T371" t="s">
        <v>3568</v>
      </c>
      <c r="U371" t="s">
        <v>1347</v>
      </c>
      <c r="V371" t="s">
        <v>2507</v>
      </c>
      <c r="W371" t="s">
        <v>2145</v>
      </c>
      <c r="X371" t="s">
        <v>419</v>
      </c>
    </row>
    <row r="372" spans="1:24" x14ac:dyDescent="0.2">
      <c r="A372" t="s">
        <v>629</v>
      </c>
      <c r="B372" t="s">
        <v>419</v>
      </c>
      <c r="C372" t="s">
        <v>419</v>
      </c>
      <c r="D372" t="s">
        <v>679</v>
      </c>
      <c r="E372" t="s">
        <v>419</v>
      </c>
      <c r="F372" t="s">
        <v>419</v>
      </c>
      <c r="G372" t="s">
        <v>2166</v>
      </c>
      <c r="H372" t="s">
        <v>419</v>
      </c>
      <c r="I372" t="s">
        <v>419</v>
      </c>
      <c r="J372" t="s">
        <v>419</v>
      </c>
      <c r="K372" t="s">
        <v>419</v>
      </c>
      <c r="L372" t="s">
        <v>419</v>
      </c>
      <c r="M372" t="s">
        <v>419</v>
      </c>
      <c r="N372" t="s">
        <v>419</v>
      </c>
      <c r="O372" t="s">
        <v>419</v>
      </c>
      <c r="P372" t="s">
        <v>419</v>
      </c>
      <c r="Q372" t="s">
        <v>3107</v>
      </c>
      <c r="R372" t="s">
        <v>1982</v>
      </c>
      <c r="S372" t="s">
        <v>3279</v>
      </c>
      <c r="T372" t="s">
        <v>2090</v>
      </c>
      <c r="U372" t="s">
        <v>1858</v>
      </c>
      <c r="V372" t="s">
        <v>2746</v>
      </c>
      <c r="W372" t="s">
        <v>583</v>
      </c>
      <c r="X372" t="s">
        <v>419</v>
      </c>
    </row>
    <row r="373" spans="1:24" x14ac:dyDescent="0.2">
      <c r="A373" t="s">
        <v>419</v>
      </c>
      <c r="B373" t="s">
        <v>419</v>
      </c>
      <c r="C373" t="s">
        <v>419</v>
      </c>
      <c r="D373" t="s">
        <v>1038</v>
      </c>
      <c r="E373" t="s">
        <v>419</v>
      </c>
      <c r="F373" t="s">
        <v>419</v>
      </c>
      <c r="G373" t="s">
        <v>419</v>
      </c>
      <c r="H373" t="s">
        <v>2412</v>
      </c>
      <c r="I373" t="s">
        <v>419</v>
      </c>
      <c r="J373" t="s">
        <v>2534</v>
      </c>
      <c r="K373" t="s">
        <v>419</v>
      </c>
      <c r="L373" t="s">
        <v>2836</v>
      </c>
      <c r="M373" t="s">
        <v>419</v>
      </c>
      <c r="N373" t="s">
        <v>1334</v>
      </c>
      <c r="O373" t="s">
        <v>2958</v>
      </c>
      <c r="P373" t="s">
        <v>2958</v>
      </c>
      <c r="Q373" t="s">
        <v>3107</v>
      </c>
      <c r="R373" t="s">
        <v>3296</v>
      </c>
      <c r="S373" t="s">
        <v>483</v>
      </c>
      <c r="T373" t="s">
        <v>1221</v>
      </c>
      <c r="U373" t="s">
        <v>419</v>
      </c>
      <c r="V373" t="s">
        <v>2508</v>
      </c>
      <c r="W373" t="s">
        <v>419</v>
      </c>
      <c r="X373" t="s">
        <v>419</v>
      </c>
    </row>
    <row r="374" spans="1:24" x14ac:dyDescent="0.2">
      <c r="A374" t="s">
        <v>630</v>
      </c>
      <c r="B374" t="s">
        <v>419</v>
      </c>
      <c r="C374" t="s">
        <v>419</v>
      </c>
      <c r="D374" t="s">
        <v>680</v>
      </c>
      <c r="E374" t="s">
        <v>419</v>
      </c>
      <c r="F374" t="s">
        <v>419</v>
      </c>
      <c r="G374" t="s">
        <v>609</v>
      </c>
      <c r="H374" t="s">
        <v>2413</v>
      </c>
      <c r="I374" t="s">
        <v>419</v>
      </c>
      <c r="J374" t="s">
        <v>419</v>
      </c>
      <c r="K374" t="s">
        <v>419</v>
      </c>
      <c r="L374" t="s">
        <v>419</v>
      </c>
      <c r="M374" t="s">
        <v>419</v>
      </c>
      <c r="N374" t="s">
        <v>1015</v>
      </c>
      <c r="O374" t="s">
        <v>680</v>
      </c>
      <c r="P374" t="s">
        <v>680</v>
      </c>
      <c r="Q374" t="s">
        <v>2397</v>
      </c>
      <c r="R374" t="s">
        <v>2820</v>
      </c>
      <c r="S374" t="s">
        <v>1207</v>
      </c>
      <c r="T374" t="s">
        <v>979</v>
      </c>
      <c r="U374" t="s">
        <v>419</v>
      </c>
      <c r="V374" t="s">
        <v>561</v>
      </c>
      <c r="W374" t="s">
        <v>1000</v>
      </c>
      <c r="X374" t="s">
        <v>1345</v>
      </c>
    </row>
    <row r="375" spans="1:24" x14ac:dyDescent="0.2">
      <c r="A375" t="s">
        <v>419</v>
      </c>
      <c r="B375" t="s">
        <v>419</v>
      </c>
      <c r="C375" t="s">
        <v>1319</v>
      </c>
      <c r="D375" t="s">
        <v>419</v>
      </c>
      <c r="E375" t="s">
        <v>419</v>
      </c>
      <c r="F375" t="s">
        <v>419</v>
      </c>
      <c r="G375" t="s">
        <v>2167</v>
      </c>
      <c r="H375" t="s">
        <v>419</v>
      </c>
      <c r="I375" t="s">
        <v>613</v>
      </c>
      <c r="J375" t="s">
        <v>419</v>
      </c>
      <c r="K375" t="s">
        <v>419</v>
      </c>
      <c r="L375" t="s">
        <v>419</v>
      </c>
      <c r="M375" t="s">
        <v>419</v>
      </c>
      <c r="N375" t="s">
        <v>419</v>
      </c>
      <c r="O375" t="s">
        <v>419</v>
      </c>
      <c r="P375" t="s">
        <v>419</v>
      </c>
      <c r="Q375" t="s">
        <v>561</v>
      </c>
      <c r="R375" t="s">
        <v>1257</v>
      </c>
      <c r="S375" t="s">
        <v>419</v>
      </c>
      <c r="T375" t="s">
        <v>3569</v>
      </c>
      <c r="U375" t="s">
        <v>419</v>
      </c>
      <c r="V375" t="s">
        <v>991</v>
      </c>
      <c r="W375" t="s">
        <v>419</v>
      </c>
      <c r="X375" t="s">
        <v>2826</v>
      </c>
    </row>
    <row r="376" spans="1:24" x14ac:dyDescent="0.2">
      <c r="A376" t="s">
        <v>631</v>
      </c>
      <c r="B376" t="s">
        <v>419</v>
      </c>
      <c r="C376" t="s">
        <v>1320</v>
      </c>
      <c r="D376" t="s">
        <v>682</v>
      </c>
      <c r="E376" t="s">
        <v>419</v>
      </c>
      <c r="F376" t="s">
        <v>419</v>
      </c>
      <c r="G376" t="s">
        <v>611</v>
      </c>
      <c r="H376" t="s">
        <v>1875</v>
      </c>
      <c r="I376" t="s">
        <v>419</v>
      </c>
      <c r="J376" t="s">
        <v>419</v>
      </c>
      <c r="K376" t="s">
        <v>419</v>
      </c>
      <c r="L376" t="s">
        <v>419</v>
      </c>
      <c r="M376" t="s">
        <v>419</v>
      </c>
      <c r="N376" t="s">
        <v>2174</v>
      </c>
      <c r="O376" t="s">
        <v>419</v>
      </c>
      <c r="P376" t="s">
        <v>419</v>
      </c>
      <c r="Q376" t="s">
        <v>1279</v>
      </c>
      <c r="R376" t="s">
        <v>2117</v>
      </c>
      <c r="S376" t="s">
        <v>2470</v>
      </c>
      <c r="T376" t="s">
        <v>980</v>
      </c>
      <c r="U376" t="s">
        <v>1995</v>
      </c>
      <c r="V376" t="s">
        <v>2398</v>
      </c>
      <c r="W376" t="s">
        <v>584</v>
      </c>
      <c r="X376" t="s">
        <v>419</v>
      </c>
    </row>
    <row r="377" spans="1:24" x14ac:dyDescent="0.2">
      <c r="A377" t="s">
        <v>419</v>
      </c>
      <c r="B377" t="s">
        <v>670</v>
      </c>
      <c r="C377" t="s">
        <v>419</v>
      </c>
      <c r="D377" t="s">
        <v>1721</v>
      </c>
      <c r="E377" t="s">
        <v>653</v>
      </c>
      <c r="F377" t="s">
        <v>419</v>
      </c>
      <c r="G377" t="s">
        <v>419</v>
      </c>
      <c r="H377" t="s">
        <v>419</v>
      </c>
      <c r="I377" t="s">
        <v>2402</v>
      </c>
      <c r="J377" t="s">
        <v>419</v>
      </c>
      <c r="K377" t="s">
        <v>419</v>
      </c>
      <c r="L377" t="s">
        <v>419</v>
      </c>
      <c r="M377" t="s">
        <v>419</v>
      </c>
      <c r="N377" t="s">
        <v>2942</v>
      </c>
      <c r="O377" t="s">
        <v>1039</v>
      </c>
      <c r="P377" t="s">
        <v>1039</v>
      </c>
      <c r="Q377" t="s">
        <v>2929</v>
      </c>
      <c r="R377" t="s">
        <v>419</v>
      </c>
      <c r="S377" t="s">
        <v>1209</v>
      </c>
      <c r="T377" t="s">
        <v>419</v>
      </c>
      <c r="U377" t="s">
        <v>419</v>
      </c>
      <c r="V377" t="s">
        <v>2509</v>
      </c>
      <c r="W377" t="s">
        <v>1296</v>
      </c>
      <c r="X377" t="s">
        <v>419</v>
      </c>
    </row>
    <row r="378" spans="1:24" x14ac:dyDescent="0.2">
      <c r="A378" t="s">
        <v>632</v>
      </c>
      <c r="B378" t="s">
        <v>1032</v>
      </c>
      <c r="C378" t="s">
        <v>1321</v>
      </c>
      <c r="D378" t="s">
        <v>419</v>
      </c>
      <c r="E378" t="s">
        <v>1027</v>
      </c>
      <c r="F378" t="s">
        <v>1048</v>
      </c>
      <c r="G378" t="s">
        <v>419</v>
      </c>
      <c r="H378" t="s">
        <v>419</v>
      </c>
      <c r="I378" t="s">
        <v>419</v>
      </c>
      <c r="J378" t="s">
        <v>419</v>
      </c>
      <c r="K378" t="s">
        <v>419</v>
      </c>
      <c r="L378" t="s">
        <v>694</v>
      </c>
      <c r="M378" t="s">
        <v>419</v>
      </c>
      <c r="N378" t="s">
        <v>2175</v>
      </c>
      <c r="O378" t="s">
        <v>419</v>
      </c>
      <c r="P378" t="s">
        <v>419</v>
      </c>
      <c r="Q378" t="s">
        <v>1693</v>
      </c>
      <c r="R378" t="s">
        <v>1688</v>
      </c>
      <c r="S378" t="s">
        <v>2909</v>
      </c>
      <c r="T378" t="s">
        <v>1225</v>
      </c>
      <c r="U378" t="s">
        <v>419</v>
      </c>
      <c r="V378" t="s">
        <v>2510</v>
      </c>
      <c r="W378" t="s">
        <v>585</v>
      </c>
      <c r="X378" t="s">
        <v>419</v>
      </c>
    </row>
    <row r="379" spans="1:24" x14ac:dyDescent="0.2">
      <c r="A379" t="s">
        <v>633</v>
      </c>
      <c r="B379" t="s">
        <v>419</v>
      </c>
      <c r="C379" t="s">
        <v>1321</v>
      </c>
      <c r="D379" t="s">
        <v>419</v>
      </c>
      <c r="E379" t="s">
        <v>1862</v>
      </c>
      <c r="F379" t="s">
        <v>419</v>
      </c>
      <c r="G379" t="s">
        <v>419</v>
      </c>
      <c r="H379" t="s">
        <v>419</v>
      </c>
      <c r="I379" t="s">
        <v>614</v>
      </c>
      <c r="J379" t="s">
        <v>419</v>
      </c>
      <c r="K379" t="s">
        <v>419</v>
      </c>
      <c r="L379" t="s">
        <v>2837</v>
      </c>
      <c r="M379" t="s">
        <v>419</v>
      </c>
      <c r="N379" t="s">
        <v>1336</v>
      </c>
      <c r="O379" t="s">
        <v>419</v>
      </c>
      <c r="P379" t="s">
        <v>419</v>
      </c>
      <c r="Q379" t="s">
        <v>3108</v>
      </c>
      <c r="R379" t="s">
        <v>1258</v>
      </c>
      <c r="S379" t="s">
        <v>3076</v>
      </c>
      <c r="T379" t="s">
        <v>494</v>
      </c>
      <c r="U379" t="s">
        <v>419</v>
      </c>
      <c r="V379" t="s">
        <v>3584</v>
      </c>
      <c r="W379" t="s">
        <v>2146</v>
      </c>
      <c r="X379" t="s">
        <v>1347</v>
      </c>
    </row>
    <row r="380" spans="1:24" x14ac:dyDescent="0.2">
      <c r="A380" t="s">
        <v>634</v>
      </c>
      <c r="B380" t="s">
        <v>419</v>
      </c>
      <c r="C380" t="s">
        <v>419</v>
      </c>
      <c r="D380" t="s">
        <v>1722</v>
      </c>
      <c r="E380" t="s">
        <v>419</v>
      </c>
      <c r="F380" t="s">
        <v>419</v>
      </c>
      <c r="G380" t="s">
        <v>2168</v>
      </c>
      <c r="H380" t="s">
        <v>419</v>
      </c>
      <c r="I380" t="s">
        <v>419</v>
      </c>
      <c r="J380" t="s">
        <v>1846</v>
      </c>
      <c r="K380" t="s">
        <v>419</v>
      </c>
      <c r="L380" t="s">
        <v>419</v>
      </c>
      <c r="M380" t="s">
        <v>419</v>
      </c>
      <c r="N380" t="s">
        <v>2546</v>
      </c>
      <c r="O380" t="s">
        <v>1723</v>
      </c>
      <c r="P380" t="s">
        <v>1723</v>
      </c>
      <c r="Q380" t="s">
        <v>1280</v>
      </c>
      <c r="R380" t="s">
        <v>2491</v>
      </c>
      <c r="S380" t="s">
        <v>2910</v>
      </c>
      <c r="T380" t="s">
        <v>3085</v>
      </c>
      <c r="U380" t="s">
        <v>419</v>
      </c>
      <c r="V380" t="s">
        <v>419</v>
      </c>
      <c r="W380" t="s">
        <v>2147</v>
      </c>
      <c r="X380" t="s">
        <v>1858</v>
      </c>
    </row>
    <row r="381" spans="1:24" x14ac:dyDescent="0.2">
      <c r="A381" t="s">
        <v>635</v>
      </c>
      <c r="B381" t="s">
        <v>419</v>
      </c>
      <c r="C381" t="s">
        <v>419</v>
      </c>
      <c r="D381" t="s">
        <v>419</v>
      </c>
      <c r="E381" t="s">
        <v>419</v>
      </c>
      <c r="F381" t="s">
        <v>419</v>
      </c>
      <c r="G381" t="s">
        <v>612</v>
      </c>
      <c r="H381" t="s">
        <v>419</v>
      </c>
      <c r="I381" t="s">
        <v>1012</v>
      </c>
      <c r="J381" t="s">
        <v>603</v>
      </c>
      <c r="K381" t="s">
        <v>419</v>
      </c>
      <c r="L381" t="s">
        <v>2838</v>
      </c>
      <c r="M381" t="s">
        <v>419</v>
      </c>
      <c r="N381" t="s">
        <v>2176</v>
      </c>
      <c r="O381" t="s">
        <v>419</v>
      </c>
      <c r="P381" t="s">
        <v>419</v>
      </c>
      <c r="Q381" t="s">
        <v>2510</v>
      </c>
      <c r="R381" t="s">
        <v>419</v>
      </c>
      <c r="S381" t="s">
        <v>484</v>
      </c>
      <c r="T381" t="s">
        <v>1226</v>
      </c>
      <c r="U381" t="s">
        <v>2755</v>
      </c>
      <c r="V381" t="s">
        <v>993</v>
      </c>
      <c r="W381" t="s">
        <v>2525</v>
      </c>
      <c r="X381" t="s">
        <v>419</v>
      </c>
    </row>
    <row r="382" spans="1:24" x14ac:dyDescent="0.2">
      <c r="A382" t="s">
        <v>419</v>
      </c>
      <c r="B382" t="s">
        <v>419</v>
      </c>
      <c r="C382" t="s">
        <v>419</v>
      </c>
      <c r="D382" t="s">
        <v>1723</v>
      </c>
      <c r="E382" t="s">
        <v>419</v>
      </c>
      <c r="F382" t="s">
        <v>419</v>
      </c>
      <c r="G382" t="s">
        <v>419</v>
      </c>
      <c r="H382" t="s">
        <v>419</v>
      </c>
      <c r="I382" t="s">
        <v>419</v>
      </c>
      <c r="J382" t="s">
        <v>419</v>
      </c>
      <c r="K382" t="s">
        <v>419</v>
      </c>
      <c r="L382" t="s">
        <v>419</v>
      </c>
      <c r="M382" t="s">
        <v>2839</v>
      </c>
      <c r="N382" t="s">
        <v>419</v>
      </c>
      <c r="O382" t="s">
        <v>419</v>
      </c>
      <c r="P382" t="s">
        <v>419</v>
      </c>
      <c r="Q382" t="s">
        <v>1281</v>
      </c>
      <c r="R382" t="s">
        <v>419</v>
      </c>
      <c r="S382" t="s">
        <v>1977</v>
      </c>
      <c r="T382" t="s">
        <v>495</v>
      </c>
      <c r="U382" t="s">
        <v>642</v>
      </c>
      <c r="V382" t="s">
        <v>419</v>
      </c>
      <c r="W382" t="s">
        <v>419</v>
      </c>
      <c r="X382" t="s">
        <v>419</v>
      </c>
    </row>
    <row r="383" spans="1:24" x14ac:dyDescent="0.2">
      <c r="A383" t="s">
        <v>419</v>
      </c>
      <c r="B383" t="s">
        <v>419</v>
      </c>
      <c r="C383" t="s">
        <v>419</v>
      </c>
      <c r="D383" t="s">
        <v>419</v>
      </c>
      <c r="E383" t="s">
        <v>1863</v>
      </c>
      <c r="F383" t="s">
        <v>419</v>
      </c>
      <c r="G383" t="s">
        <v>419</v>
      </c>
      <c r="H383" t="s">
        <v>1876</v>
      </c>
      <c r="I383" t="s">
        <v>419</v>
      </c>
      <c r="J383" t="s">
        <v>419</v>
      </c>
      <c r="K383" t="s">
        <v>419</v>
      </c>
      <c r="L383" t="s">
        <v>419</v>
      </c>
      <c r="M383" t="s">
        <v>419</v>
      </c>
      <c r="N383" t="s">
        <v>419</v>
      </c>
      <c r="O383" t="s">
        <v>419</v>
      </c>
      <c r="P383" t="s">
        <v>419</v>
      </c>
      <c r="Q383" t="s">
        <v>419</v>
      </c>
      <c r="R383" t="s">
        <v>2925</v>
      </c>
      <c r="S383" t="s">
        <v>2086</v>
      </c>
      <c r="T383" t="s">
        <v>1227</v>
      </c>
      <c r="U383" t="s">
        <v>643</v>
      </c>
      <c r="V383" t="s">
        <v>566</v>
      </c>
      <c r="W383" t="s">
        <v>419</v>
      </c>
      <c r="X383" t="s">
        <v>1019</v>
      </c>
    </row>
    <row r="384" spans="1:24" x14ac:dyDescent="0.2">
      <c r="A384" t="s">
        <v>419</v>
      </c>
      <c r="B384" t="s">
        <v>1033</v>
      </c>
      <c r="C384" t="s">
        <v>1321</v>
      </c>
      <c r="D384" t="s">
        <v>419</v>
      </c>
      <c r="E384" t="s">
        <v>419</v>
      </c>
      <c r="F384" t="s">
        <v>419</v>
      </c>
      <c r="G384" t="s">
        <v>419</v>
      </c>
      <c r="H384" t="s">
        <v>2203</v>
      </c>
      <c r="I384" t="s">
        <v>419</v>
      </c>
      <c r="J384" t="s">
        <v>419</v>
      </c>
      <c r="K384" t="s">
        <v>419</v>
      </c>
      <c r="L384" t="s">
        <v>419</v>
      </c>
      <c r="M384" t="s">
        <v>419</v>
      </c>
      <c r="N384" t="s">
        <v>419</v>
      </c>
      <c r="O384" t="s">
        <v>419</v>
      </c>
      <c r="P384" t="s">
        <v>419</v>
      </c>
      <c r="Q384" t="s">
        <v>1282</v>
      </c>
      <c r="R384" t="s">
        <v>2743</v>
      </c>
      <c r="S384" t="s">
        <v>2786</v>
      </c>
      <c r="T384" t="s">
        <v>1810</v>
      </c>
      <c r="U384" t="s">
        <v>419</v>
      </c>
      <c r="V384" t="s">
        <v>570</v>
      </c>
      <c r="W384" t="s">
        <v>1839</v>
      </c>
      <c r="X384" t="s">
        <v>419</v>
      </c>
    </row>
    <row r="385" spans="1:24" x14ac:dyDescent="0.2">
      <c r="A385" t="s">
        <v>419</v>
      </c>
      <c r="B385" t="s">
        <v>419</v>
      </c>
      <c r="C385" t="s">
        <v>419</v>
      </c>
      <c r="D385" t="s">
        <v>419</v>
      </c>
      <c r="E385" t="s">
        <v>419</v>
      </c>
      <c r="F385" t="s">
        <v>419</v>
      </c>
      <c r="G385" t="s">
        <v>419</v>
      </c>
      <c r="H385" t="s">
        <v>1878</v>
      </c>
      <c r="I385" t="s">
        <v>419</v>
      </c>
      <c r="J385" t="s">
        <v>419</v>
      </c>
      <c r="K385" t="s">
        <v>419</v>
      </c>
      <c r="L385" t="s">
        <v>419</v>
      </c>
      <c r="M385" t="s">
        <v>419</v>
      </c>
      <c r="N385" t="s">
        <v>1852</v>
      </c>
      <c r="O385" t="s">
        <v>419</v>
      </c>
      <c r="P385" t="s">
        <v>419</v>
      </c>
      <c r="Q385" t="s">
        <v>3109</v>
      </c>
      <c r="R385" t="s">
        <v>1259</v>
      </c>
      <c r="S385" t="s">
        <v>3413</v>
      </c>
      <c r="T385" t="s">
        <v>1228</v>
      </c>
      <c r="U385" t="s">
        <v>2560</v>
      </c>
      <c r="V385" t="s">
        <v>1284</v>
      </c>
      <c r="W385" t="s">
        <v>419</v>
      </c>
      <c r="X385" t="s">
        <v>1995</v>
      </c>
    </row>
    <row r="386" spans="1:24" x14ac:dyDescent="0.2">
      <c r="A386" t="s">
        <v>636</v>
      </c>
      <c r="B386" t="s">
        <v>671</v>
      </c>
      <c r="C386" t="s">
        <v>1322</v>
      </c>
      <c r="D386" t="s">
        <v>419</v>
      </c>
      <c r="E386" t="s">
        <v>1365</v>
      </c>
      <c r="F386" t="s">
        <v>419</v>
      </c>
      <c r="G386" t="s">
        <v>419</v>
      </c>
      <c r="H386" t="s">
        <v>419</v>
      </c>
      <c r="I386" t="s">
        <v>2537</v>
      </c>
      <c r="J386" t="s">
        <v>419</v>
      </c>
      <c r="K386" t="s">
        <v>419</v>
      </c>
      <c r="L386" t="s">
        <v>419</v>
      </c>
      <c r="M386" t="s">
        <v>419</v>
      </c>
      <c r="N386" t="s">
        <v>419</v>
      </c>
      <c r="O386" t="s">
        <v>684</v>
      </c>
      <c r="P386" t="s">
        <v>684</v>
      </c>
      <c r="Q386" t="s">
        <v>3110</v>
      </c>
      <c r="R386" t="s">
        <v>3297</v>
      </c>
      <c r="S386" t="s">
        <v>1802</v>
      </c>
      <c r="T386" t="s">
        <v>496</v>
      </c>
      <c r="U386" t="s">
        <v>3031</v>
      </c>
      <c r="V386" t="s">
        <v>571</v>
      </c>
      <c r="W386" t="s">
        <v>3445</v>
      </c>
      <c r="X386" t="s">
        <v>419</v>
      </c>
    </row>
    <row r="387" spans="1:24" x14ac:dyDescent="0.2">
      <c r="A387" t="s">
        <v>637</v>
      </c>
      <c r="B387" t="s">
        <v>1034</v>
      </c>
      <c r="C387" t="s">
        <v>419</v>
      </c>
      <c r="D387" t="s">
        <v>419</v>
      </c>
      <c r="E387" t="s">
        <v>419</v>
      </c>
      <c r="F387" t="s">
        <v>419</v>
      </c>
      <c r="G387" t="s">
        <v>419</v>
      </c>
      <c r="H387" t="s">
        <v>419</v>
      </c>
      <c r="I387" t="s">
        <v>419</v>
      </c>
      <c r="J387" t="s">
        <v>419</v>
      </c>
      <c r="K387" t="s">
        <v>419</v>
      </c>
      <c r="L387" t="s">
        <v>419</v>
      </c>
      <c r="M387" t="s">
        <v>419</v>
      </c>
      <c r="N387" t="s">
        <v>419</v>
      </c>
      <c r="O387" t="s">
        <v>419</v>
      </c>
      <c r="P387" t="s">
        <v>419</v>
      </c>
      <c r="Q387" t="s">
        <v>1832</v>
      </c>
      <c r="R387" t="s">
        <v>3298</v>
      </c>
      <c r="S387" t="s">
        <v>3414</v>
      </c>
      <c r="T387" t="s">
        <v>3282</v>
      </c>
      <c r="U387" t="s">
        <v>419</v>
      </c>
      <c r="V387" t="s">
        <v>572</v>
      </c>
      <c r="W387" t="s">
        <v>589</v>
      </c>
      <c r="X387" t="s">
        <v>639</v>
      </c>
    </row>
    <row r="388" spans="1:24" x14ac:dyDescent="0.2">
      <c r="A388" t="s">
        <v>419</v>
      </c>
      <c r="B388" t="s">
        <v>419</v>
      </c>
      <c r="C388" t="s">
        <v>419</v>
      </c>
      <c r="D388" t="s">
        <v>419</v>
      </c>
      <c r="E388" t="s">
        <v>419</v>
      </c>
      <c r="F388" t="s">
        <v>419</v>
      </c>
      <c r="G388" t="s">
        <v>613</v>
      </c>
      <c r="H388" t="s">
        <v>419</v>
      </c>
      <c r="I388" t="s">
        <v>2538</v>
      </c>
      <c r="J388" t="s">
        <v>419</v>
      </c>
      <c r="K388" t="s">
        <v>2801</v>
      </c>
      <c r="L388" t="s">
        <v>419</v>
      </c>
      <c r="M388" t="s">
        <v>419</v>
      </c>
      <c r="N388" t="s">
        <v>2943</v>
      </c>
      <c r="O388" t="s">
        <v>419</v>
      </c>
      <c r="P388" t="s">
        <v>419</v>
      </c>
      <c r="Q388" t="s">
        <v>2821</v>
      </c>
      <c r="R388" t="s">
        <v>536</v>
      </c>
      <c r="S388" t="s">
        <v>1803</v>
      </c>
      <c r="T388" t="s">
        <v>2091</v>
      </c>
      <c r="U388" t="s">
        <v>419</v>
      </c>
      <c r="V388" t="s">
        <v>3440</v>
      </c>
      <c r="W388" t="s">
        <v>590</v>
      </c>
      <c r="X388" t="s">
        <v>419</v>
      </c>
    </row>
    <row r="389" spans="1:24" x14ac:dyDescent="0.2">
      <c r="A389" t="s">
        <v>419</v>
      </c>
      <c r="B389" t="s">
        <v>419</v>
      </c>
      <c r="C389" t="s">
        <v>419</v>
      </c>
      <c r="D389" t="s">
        <v>419</v>
      </c>
      <c r="E389" t="s">
        <v>659</v>
      </c>
      <c r="F389" t="s">
        <v>419</v>
      </c>
      <c r="G389" t="s">
        <v>419</v>
      </c>
      <c r="H389" t="s">
        <v>419</v>
      </c>
      <c r="I389" t="s">
        <v>419</v>
      </c>
      <c r="J389" t="s">
        <v>419</v>
      </c>
      <c r="K389" t="s">
        <v>419</v>
      </c>
      <c r="L389" t="s">
        <v>419</v>
      </c>
      <c r="M389" t="s">
        <v>419</v>
      </c>
      <c r="N389" t="s">
        <v>625</v>
      </c>
      <c r="O389" t="s">
        <v>419</v>
      </c>
      <c r="P389" t="s">
        <v>419</v>
      </c>
      <c r="Q389" t="s">
        <v>1694</v>
      </c>
      <c r="R389" t="s">
        <v>3098</v>
      </c>
      <c r="S389" t="s">
        <v>485</v>
      </c>
      <c r="T389" t="s">
        <v>1229</v>
      </c>
      <c r="U389" t="s">
        <v>419</v>
      </c>
      <c r="V389" t="s">
        <v>3112</v>
      </c>
      <c r="W389" t="s">
        <v>1001</v>
      </c>
      <c r="X389" t="s">
        <v>419</v>
      </c>
    </row>
    <row r="390" spans="1:24" x14ac:dyDescent="0.2">
      <c r="A390" t="s">
        <v>419</v>
      </c>
      <c r="B390" t="s">
        <v>419</v>
      </c>
      <c r="C390" t="s">
        <v>419</v>
      </c>
      <c r="D390" t="s">
        <v>419</v>
      </c>
      <c r="E390" t="s">
        <v>1864</v>
      </c>
      <c r="F390" t="s">
        <v>419</v>
      </c>
      <c r="G390" t="s">
        <v>419</v>
      </c>
      <c r="H390" t="s">
        <v>419</v>
      </c>
      <c r="I390" t="s">
        <v>2539</v>
      </c>
      <c r="J390" t="s">
        <v>419</v>
      </c>
      <c r="K390" t="s">
        <v>419</v>
      </c>
      <c r="L390" t="s">
        <v>419</v>
      </c>
      <c r="M390" t="s">
        <v>419</v>
      </c>
      <c r="N390" t="s">
        <v>419</v>
      </c>
      <c r="O390" t="s">
        <v>419</v>
      </c>
      <c r="P390" t="s">
        <v>419</v>
      </c>
      <c r="Q390" t="s">
        <v>994</v>
      </c>
      <c r="R390" t="s">
        <v>1819</v>
      </c>
      <c r="S390" t="s">
        <v>1213</v>
      </c>
      <c r="T390" t="s">
        <v>497</v>
      </c>
      <c r="U390" t="s">
        <v>419</v>
      </c>
      <c r="V390" t="s">
        <v>3441</v>
      </c>
      <c r="W390" t="s">
        <v>1002</v>
      </c>
      <c r="X390" t="s">
        <v>419</v>
      </c>
    </row>
    <row r="391" spans="1:24" x14ac:dyDescent="0.2">
      <c r="A391" t="s">
        <v>419</v>
      </c>
      <c r="B391" t="s">
        <v>419</v>
      </c>
      <c r="C391" t="s">
        <v>419</v>
      </c>
      <c r="D391" t="s">
        <v>419</v>
      </c>
      <c r="E391" t="s">
        <v>1865</v>
      </c>
      <c r="F391" t="s">
        <v>419</v>
      </c>
      <c r="G391" t="s">
        <v>614</v>
      </c>
      <c r="H391" t="s">
        <v>419</v>
      </c>
      <c r="I391" t="s">
        <v>1013</v>
      </c>
      <c r="J391" t="s">
        <v>2163</v>
      </c>
      <c r="K391" t="s">
        <v>419</v>
      </c>
      <c r="L391" t="s">
        <v>419</v>
      </c>
      <c r="M391" t="s">
        <v>419</v>
      </c>
      <c r="N391" t="s">
        <v>419</v>
      </c>
      <c r="O391" t="s">
        <v>689</v>
      </c>
      <c r="P391" t="s">
        <v>689</v>
      </c>
      <c r="Q391" t="s">
        <v>1695</v>
      </c>
      <c r="R391" t="s">
        <v>2790</v>
      </c>
      <c r="S391" t="s">
        <v>1804</v>
      </c>
      <c r="T391" t="s">
        <v>1230</v>
      </c>
      <c r="U391" t="s">
        <v>419</v>
      </c>
      <c r="V391" t="s">
        <v>2748</v>
      </c>
      <c r="W391" t="s">
        <v>1003</v>
      </c>
      <c r="X391" t="s">
        <v>2191</v>
      </c>
    </row>
    <row r="392" spans="1:24" x14ac:dyDescent="0.2">
      <c r="A392" t="s">
        <v>419</v>
      </c>
      <c r="B392" t="s">
        <v>1035</v>
      </c>
      <c r="C392" t="s">
        <v>1323</v>
      </c>
      <c r="D392" t="s">
        <v>689</v>
      </c>
      <c r="E392" t="s">
        <v>1866</v>
      </c>
      <c r="F392" t="s">
        <v>419</v>
      </c>
      <c r="G392" t="s">
        <v>419</v>
      </c>
      <c r="H392" t="s">
        <v>419</v>
      </c>
      <c r="I392" t="s">
        <v>419</v>
      </c>
      <c r="J392" t="s">
        <v>419</v>
      </c>
      <c r="K392" t="s">
        <v>419</v>
      </c>
      <c r="L392" t="s">
        <v>2839</v>
      </c>
      <c r="M392" t="s">
        <v>419</v>
      </c>
      <c r="N392" t="s">
        <v>419</v>
      </c>
      <c r="O392" t="s">
        <v>419</v>
      </c>
      <c r="P392" t="s">
        <v>419</v>
      </c>
      <c r="Q392" t="s">
        <v>419</v>
      </c>
      <c r="R392" t="s">
        <v>540</v>
      </c>
      <c r="S392" t="s">
        <v>3077</v>
      </c>
      <c r="T392" t="s">
        <v>1811</v>
      </c>
      <c r="U392" t="s">
        <v>419</v>
      </c>
      <c r="V392" t="s">
        <v>2400</v>
      </c>
      <c r="W392" t="s">
        <v>3590</v>
      </c>
      <c r="X392" t="s">
        <v>2950</v>
      </c>
    </row>
    <row r="393" spans="1:24" x14ac:dyDescent="0.2">
      <c r="A393" t="s">
        <v>419</v>
      </c>
      <c r="B393" t="s">
        <v>419</v>
      </c>
      <c r="C393" t="s">
        <v>419</v>
      </c>
      <c r="D393" t="s">
        <v>419</v>
      </c>
      <c r="E393" t="s">
        <v>1867</v>
      </c>
      <c r="F393" t="s">
        <v>419</v>
      </c>
      <c r="G393" t="s">
        <v>2169</v>
      </c>
      <c r="H393" t="s">
        <v>419</v>
      </c>
      <c r="I393" t="s">
        <v>419</v>
      </c>
      <c r="J393" t="s">
        <v>2165</v>
      </c>
      <c r="K393" t="s">
        <v>419</v>
      </c>
      <c r="L393" t="s">
        <v>419</v>
      </c>
      <c r="M393" t="s">
        <v>419</v>
      </c>
      <c r="N393" t="s">
        <v>419</v>
      </c>
      <c r="O393" t="s">
        <v>419</v>
      </c>
      <c r="P393" t="s">
        <v>419</v>
      </c>
      <c r="Q393" t="s">
        <v>3111</v>
      </c>
      <c r="R393" t="s">
        <v>541</v>
      </c>
      <c r="S393" t="s">
        <v>486</v>
      </c>
      <c r="T393" t="s">
        <v>3417</v>
      </c>
      <c r="U393" t="s">
        <v>3134</v>
      </c>
      <c r="V393" t="s">
        <v>577</v>
      </c>
      <c r="W393" t="s">
        <v>2149</v>
      </c>
      <c r="X393" t="s">
        <v>2756</v>
      </c>
    </row>
    <row r="394" spans="1:24" x14ac:dyDescent="0.2">
      <c r="A394" t="s">
        <v>419</v>
      </c>
      <c r="B394" t="s">
        <v>675</v>
      </c>
      <c r="C394" t="s">
        <v>1324</v>
      </c>
      <c r="D394" t="s">
        <v>1724</v>
      </c>
      <c r="E394" t="s">
        <v>1867</v>
      </c>
      <c r="F394" t="s">
        <v>2001</v>
      </c>
      <c r="G394" t="s">
        <v>1012</v>
      </c>
      <c r="H394" t="s">
        <v>419</v>
      </c>
      <c r="I394" t="s">
        <v>419</v>
      </c>
      <c r="J394" t="s">
        <v>419</v>
      </c>
      <c r="K394" t="s">
        <v>419</v>
      </c>
      <c r="L394" t="s">
        <v>419</v>
      </c>
      <c r="M394" t="s">
        <v>419</v>
      </c>
      <c r="N394" t="s">
        <v>2405</v>
      </c>
      <c r="O394" t="s">
        <v>419</v>
      </c>
      <c r="P394" t="s">
        <v>419</v>
      </c>
      <c r="Q394" t="s">
        <v>2931</v>
      </c>
      <c r="R394" t="s">
        <v>1263</v>
      </c>
      <c r="S394" t="s">
        <v>2912</v>
      </c>
      <c r="T394" t="s">
        <v>2915</v>
      </c>
      <c r="U394" t="s">
        <v>419</v>
      </c>
      <c r="V394" t="s">
        <v>3442</v>
      </c>
      <c r="W394" t="s">
        <v>2150</v>
      </c>
      <c r="X394" t="s">
        <v>419</v>
      </c>
    </row>
    <row r="395" spans="1:24" x14ac:dyDescent="0.2">
      <c r="A395" t="s">
        <v>638</v>
      </c>
      <c r="B395" t="s">
        <v>419</v>
      </c>
      <c r="C395" t="s">
        <v>419</v>
      </c>
      <c r="D395" t="s">
        <v>1041</v>
      </c>
      <c r="E395" t="s">
        <v>419</v>
      </c>
      <c r="F395" t="s">
        <v>419</v>
      </c>
      <c r="G395" t="s">
        <v>419</v>
      </c>
      <c r="H395" t="s">
        <v>419</v>
      </c>
      <c r="I395" t="s">
        <v>2540</v>
      </c>
      <c r="J395" t="s">
        <v>419</v>
      </c>
      <c r="K395" t="s">
        <v>419</v>
      </c>
      <c r="L395" t="s">
        <v>419</v>
      </c>
      <c r="M395" t="s">
        <v>2877</v>
      </c>
      <c r="N395" t="s">
        <v>1709</v>
      </c>
      <c r="O395" t="s">
        <v>419</v>
      </c>
      <c r="P395" t="s">
        <v>419</v>
      </c>
      <c r="Q395" t="s">
        <v>995</v>
      </c>
      <c r="R395" t="s">
        <v>2123</v>
      </c>
      <c r="S395" t="s">
        <v>1805</v>
      </c>
      <c r="T395" t="s">
        <v>2916</v>
      </c>
      <c r="U395" t="s">
        <v>419</v>
      </c>
      <c r="V395" t="s">
        <v>2516</v>
      </c>
      <c r="W395" t="s">
        <v>419</v>
      </c>
      <c r="X395" t="s">
        <v>3031</v>
      </c>
    </row>
    <row r="396" spans="1:24" x14ac:dyDescent="0.2">
      <c r="A396" t="s">
        <v>639</v>
      </c>
      <c r="B396" t="s">
        <v>419</v>
      </c>
      <c r="C396" t="s">
        <v>1325</v>
      </c>
      <c r="D396" t="s">
        <v>419</v>
      </c>
      <c r="E396" t="s">
        <v>419</v>
      </c>
      <c r="F396" t="s">
        <v>2002</v>
      </c>
      <c r="G396" t="s">
        <v>419</v>
      </c>
      <c r="H396" t="s">
        <v>419</v>
      </c>
      <c r="I396" t="s">
        <v>419</v>
      </c>
      <c r="J396" t="s">
        <v>419</v>
      </c>
      <c r="K396" t="s">
        <v>419</v>
      </c>
      <c r="L396" t="s">
        <v>419</v>
      </c>
      <c r="M396" t="s">
        <v>419</v>
      </c>
      <c r="N396" t="s">
        <v>2549</v>
      </c>
      <c r="O396" t="s">
        <v>419</v>
      </c>
      <c r="P396" t="s">
        <v>419</v>
      </c>
      <c r="Q396" t="s">
        <v>570</v>
      </c>
      <c r="R396" t="s">
        <v>1983</v>
      </c>
      <c r="S396" t="s">
        <v>1214</v>
      </c>
      <c r="T396" t="s">
        <v>1231</v>
      </c>
      <c r="U396" t="s">
        <v>2757</v>
      </c>
      <c r="V396" t="s">
        <v>578</v>
      </c>
      <c r="W396" t="s">
        <v>2751</v>
      </c>
      <c r="X396" t="s">
        <v>419</v>
      </c>
    </row>
    <row r="397" spans="1:24" x14ac:dyDescent="0.2">
      <c r="A397" t="s">
        <v>419</v>
      </c>
      <c r="B397" t="s">
        <v>676</v>
      </c>
      <c r="C397" t="s">
        <v>419</v>
      </c>
      <c r="D397" t="s">
        <v>419</v>
      </c>
      <c r="E397" t="s">
        <v>419</v>
      </c>
      <c r="F397" t="s">
        <v>419</v>
      </c>
      <c r="G397" t="s">
        <v>419</v>
      </c>
      <c r="H397" t="s">
        <v>419</v>
      </c>
      <c r="I397" t="s">
        <v>419</v>
      </c>
      <c r="J397" t="s">
        <v>606</v>
      </c>
      <c r="K397" t="s">
        <v>419</v>
      </c>
      <c r="L397" t="s">
        <v>419</v>
      </c>
      <c r="M397" t="s">
        <v>419</v>
      </c>
      <c r="N397" t="s">
        <v>419</v>
      </c>
      <c r="O397" t="s">
        <v>419</v>
      </c>
      <c r="P397" t="s">
        <v>419</v>
      </c>
      <c r="Q397" t="s">
        <v>571</v>
      </c>
      <c r="R397" t="s">
        <v>3099</v>
      </c>
      <c r="S397" t="s">
        <v>488</v>
      </c>
      <c r="T397" t="s">
        <v>3283</v>
      </c>
      <c r="U397" t="s">
        <v>419</v>
      </c>
      <c r="V397" t="s">
        <v>2517</v>
      </c>
      <c r="W397" t="s">
        <v>594</v>
      </c>
      <c r="X397" t="s">
        <v>419</v>
      </c>
    </row>
    <row r="398" spans="1:24" x14ac:dyDescent="0.2">
      <c r="A398" t="s">
        <v>419</v>
      </c>
      <c r="B398" t="s">
        <v>1036</v>
      </c>
      <c r="C398" t="s">
        <v>419</v>
      </c>
      <c r="D398" t="s">
        <v>419</v>
      </c>
      <c r="E398" t="s">
        <v>1868</v>
      </c>
      <c r="F398" t="s">
        <v>419</v>
      </c>
      <c r="G398" t="s">
        <v>419</v>
      </c>
      <c r="H398" t="s">
        <v>419</v>
      </c>
      <c r="I398" t="s">
        <v>1014</v>
      </c>
      <c r="J398" t="s">
        <v>607</v>
      </c>
      <c r="K398" t="s">
        <v>419</v>
      </c>
      <c r="L398" t="s">
        <v>419</v>
      </c>
      <c r="M398" t="s">
        <v>419</v>
      </c>
      <c r="N398" t="s">
        <v>1991</v>
      </c>
      <c r="O398" t="s">
        <v>419</v>
      </c>
      <c r="P398" t="s">
        <v>419</v>
      </c>
      <c r="Q398" t="s">
        <v>1287</v>
      </c>
      <c r="R398" t="s">
        <v>3100</v>
      </c>
      <c r="S398" t="s">
        <v>3078</v>
      </c>
      <c r="T398" t="s">
        <v>3284</v>
      </c>
      <c r="U398" t="s">
        <v>419</v>
      </c>
      <c r="V398" t="s">
        <v>2518</v>
      </c>
      <c r="W398" t="s">
        <v>2152</v>
      </c>
      <c r="X398" t="s">
        <v>419</v>
      </c>
    </row>
    <row r="399" spans="1:24" x14ac:dyDescent="0.2">
      <c r="A399" t="s">
        <v>419</v>
      </c>
      <c r="B399" t="s">
        <v>419</v>
      </c>
      <c r="C399" t="s">
        <v>419</v>
      </c>
      <c r="D399" t="s">
        <v>419</v>
      </c>
      <c r="E399" t="s">
        <v>1869</v>
      </c>
      <c r="F399" t="s">
        <v>419</v>
      </c>
      <c r="G399" t="s">
        <v>419</v>
      </c>
      <c r="H399" t="s">
        <v>419</v>
      </c>
      <c r="I399" t="s">
        <v>2541</v>
      </c>
      <c r="J399" t="s">
        <v>419</v>
      </c>
      <c r="K399" t="s">
        <v>1736</v>
      </c>
      <c r="L399" t="s">
        <v>419</v>
      </c>
      <c r="M399" t="s">
        <v>419</v>
      </c>
      <c r="N399" t="s">
        <v>2944</v>
      </c>
      <c r="O399" t="s">
        <v>692</v>
      </c>
      <c r="P399" t="s">
        <v>692</v>
      </c>
      <c r="Q399" t="s">
        <v>3112</v>
      </c>
      <c r="R399" t="s">
        <v>1265</v>
      </c>
      <c r="S399" t="s">
        <v>2816</v>
      </c>
      <c r="T399" t="s">
        <v>2869</v>
      </c>
      <c r="U399" t="s">
        <v>3135</v>
      </c>
      <c r="V399" t="s">
        <v>1838</v>
      </c>
      <c r="W399" t="s">
        <v>2145</v>
      </c>
      <c r="X399" t="s">
        <v>419</v>
      </c>
    </row>
    <row r="400" spans="1:24" x14ac:dyDescent="0.2">
      <c r="A400" t="s">
        <v>640</v>
      </c>
      <c r="B400" t="s">
        <v>419</v>
      </c>
      <c r="C400" t="s">
        <v>1326</v>
      </c>
      <c r="D400" t="s">
        <v>419</v>
      </c>
      <c r="E400" t="s">
        <v>662</v>
      </c>
      <c r="F400" t="s">
        <v>419</v>
      </c>
      <c r="G400" t="s">
        <v>419</v>
      </c>
      <c r="H400" t="s">
        <v>419</v>
      </c>
      <c r="I400" t="s">
        <v>2542</v>
      </c>
      <c r="J400" t="s">
        <v>609</v>
      </c>
      <c r="K400" t="s">
        <v>419</v>
      </c>
      <c r="L400" t="s">
        <v>419</v>
      </c>
      <c r="M400" t="s">
        <v>2878</v>
      </c>
      <c r="N400" t="s">
        <v>419</v>
      </c>
      <c r="O400" t="s">
        <v>419</v>
      </c>
      <c r="P400" t="s">
        <v>419</v>
      </c>
      <c r="Q400" t="s">
        <v>3113</v>
      </c>
      <c r="R400" t="s">
        <v>419</v>
      </c>
      <c r="S400" t="s">
        <v>419</v>
      </c>
      <c r="T400" t="s">
        <v>2093</v>
      </c>
      <c r="U400" t="s">
        <v>1714</v>
      </c>
      <c r="V400" t="s">
        <v>1986</v>
      </c>
      <c r="W400" t="s">
        <v>595</v>
      </c>
      <c r="X400" t="s">
        <v>419</v>
      </c>
    </row>
    <row r="401" spans="1:24" x14ac:dyDescent="0.2">
      <c r="A401" t="s">
        <v>641</v>
      </c>
      <c r="B401" t="s">
        <v>1037</v>
      </c>
      <c r="C401" t="s">
        <v>419</v>
      </c>
      <c r="D401" t="s">
        <v>419</v>
      </c>
      <c r="E401" t="s">
        <v>1870</v>
      </c>
      <c r="F401" t="s">
        <v>419</v>
      </c>
      <c r="G401" t="s">
        <v>1013</v>
      </c>
      <c r="H401" t="s">
        <v>419</v>
      </c>
      <c r="I401" t="s">
        <v>419</v>
      </c>
      <c r="J401" t="s">
        <v>2536</v>
      </c>
      <c r="K401" t="s">
        <v>419</v>
      </c>
      <c r="L401" t="s">
        <v>419</v>
      </c>
      <c r="M401" t="s">
        <v>419</v>
      </c>
      <c r="N401" t="s">
        <v>2179</v>
      </c>
      <c r="O401" t="s">
        <v>419</v>
      </c>
      <c r="P401" t="s">
        <v>419</v>
      </c>
      <c r="Q401" t="s">
        <v>575</v>
      </c>
      <c r="R401" t="s">
        <v>542</v>
      </c>
      <c r="S401" t="s">
        <v>3281</v>
      </c>
      <c r="T401" t="s">
        <v>1232</v>
      </c>
      <c r="U401" t="s">
        <v>3136</v>
      </c>
      <c r="V401" t="s">
        <v>3306</v>
      </c>
      <c r="W401" t="s">
        <v>2153</v>
      </c>
      <c r="X401" t="s">
        <v>419</v>
      </c>
    </row>
    <row r="402" spans="1:24" x14ac:dyDescent="0.2">
      <c r="A402" t="s">
        <v>642</v>
      </c>
      <c r="B402" t="s">
        <v>679</v>
      </c>
      <c r="C402" t="s">
        <v>1327</v>
      </c>
      <c r="D402" t="s">
        <v>692</v>
      </c>
      <c r="E402" t="s">
        <v>419</v>
      </c>
      <c r="F402" t="s">
        <v>419</v>
      </c>
      <c r="G402" t="s">
        <v>419</v>
      </c>
      <c r="H402" t="s">
        <v>1038</v>
      </c>
      <c r="I402" t="s">
        <v>419</v>
      </c>
      <c r="J402" t="s">
        <v>2167</v>
      </c>
      <c r="K402" t="s">
        <v>720</v>
      </c>
      <c r="L402" t="s">
        <v>419</v>
      </c>
      <c r="M402" t="s">
        <v>419</v>
      </c>
      <c r="N402" t="s">
        <v>419</v>
      </c>
      <c r="O402" t="s">
        <v>1044</v>
      </c>
      <c r="P402" t="s">
        <v>1044</v>
      </c>
      <c r="Q402" t="s">
        <v>576</v>
      </c>
      <c r="R402" t="s">
        <v>3299</v>
      </c>
      <c r="S402" t="s">
        <v>1681</v>
      </c>
      <c r="T402" t="s">
        <v>500</v>
      </c>
      <c r="U402" t="s">
        <v>419</v>
      </c>
      <c r="V402" t="s">
        <v>581</v>
      </c>
      <c r="W402" t="s">
        <v>419</v>
      </c>
      <c r="X402" t="s">
        <v>3134</v>
      </c>
    </row>
    <row r="403" spans="1:24" x14ac:dyDescent="0.2">
      <c r="A403" t="s">
        <v>643</v>
      </c>
      <c r="B403" t="s">
        <v>1038</v>
      </c>
      <c r="C403" t="s">
        <v>419</v>
      </c>
      <c r="D403" t="s">
        <v>419</v>
      </c>
      <c r="E403" t="s">
        <v>663</v>
      </c>
      <c r="F403" t="s">
        <v>419</v>
      </c>
      <c r="G403" t="s">
        <v>617</v>
      </c>
      <c r="H403" t="s">
        <v>419</v>
      </c>
      <c r="I403" t="s">
        <v>419</v>
      </c>
      <c r="J403" t="s">
        <v>419</v>
      </c>
      <c r="K403" t="s">
        <v>419</v>
      </c>
      <c r="L403" t="s">
        <v>703</v>
      </c>
      <c r="M403" t="s">
        <v>419</v>
      </c>
      <c r="N403" t="s">
        <v>1853</v>
      </c>
      <c r="O403" t="s">
        <v>419</v>
      </c>
      <c r="P403" t="s">
        <v>419</v>
      </c>
      <c r="Q403" t="s">
        <v>1288</v>
      </c>
      <c r="R403" t="s">
        <v>544</v>
      </c>
      <c r="S403" t="s">
        <v>3079</v>
      </c>
      <c r="T403" t="s">
        <v>419</v>
      </c>
      <c r="U403" t="s">
        <v>419</v>
      </c>
      <c r="V403" t="s">
        <v>419</v>
      </c>
      <c r="W403" t="s">
        <v>3312</v>
      </c>
      <c r="X403" t="s">
        <v>419</v>
      </c>
    </row>
    <row r="404" spans="1:24" x14ac:dyDescent="0.2">
      <c r="A404" t="s">
        <v>419</v>
      </c>
      <c r="B404" t="s">
        <v>680</v>
      </c>
      <c r="C404" t="s">
        <v>1328</v>
      </c>
      <c r="D404" t="s">
        <v>1725</v>
      </c>
      <c r="E404" t="s">
        <v>419</v>
      </c>
      <c r="F404" t="s">
        <v>419</v>
      </c>
      <c r="G404" t="s">
        <v>419</v>
      </c>
      <c r="H404" t="s">
        <v>419</v>
      </c>
      <c r="I404" t="s">
        <v>419</v>
      </c>
      <c r="J404" t="s">
        <v>419</v>
      </c>
      <c r="K404" t="s">
        <v>419</v>
      </c>
      <c r="L404" t="s">
        <v>1417</v>
      </c>
      <c r="M404" t="s">
        <v>419</v>
      </c>
      <c r="N404" t="s">
        <v>630</v>
      </c>
      <c r="O404" t="s">
        <v>419</v>
      </c>
      <c r="P404" t="s">
        <v>419</v>
      </c>
      <c r="Q404" t="s">
        <v>1289</v>
      </c>
      <c r="R404" t="s">
        <v>1267</v>
      </c>
      <c r="S404" t="s">
        <v>1978</v>
      </c>
      <c r="T404" t="s">
        <v>501</v>
      </c>
      <c r="U404" t="s">
        <v>419</v>
      </c>
      <c r="V404" t="s">
        <v>999</v>
      </c>
      <c r="W404" t="s">
        <v>419</v>
      </c>
      <c r="X404" t="s">
        <v>419</v>
      </c>
    </row>
    <row r="405" spans="1:24" x14ac:dyDescent="0.2">
      <c r="A405" t="s">
        <v>419</v>
      </c>
      <c r="B405" t="s">
        <v>419</v>
      </c>
      <c r="C405" t="s">
        <v>419</v>
      </c>
      <c r="D405" t="s">
        <v>419</v>
      </c>
      <c r="E405" t="s">
        <v>419</v>
      </c>
      <c r="F405" t="s">
        <v>419</v>
      </c>
      <c r="G405" t="s">
        <v>2170</v>
      </c>
      <c r="H405" t="s">
        <v>683</v>
      </c>
      <c r="I405" t="s">
        <v>419</v>
      </c>
      <c r="J405" t="s">
        <v>419</v>
      </c>
      <c r="K405" t="s">
        <v>419</v>
      </c>
      <c r="L405" t="s">
        <v>419</v>
      </c>
      <c r="M405" t="s">
        <v>419</v>
      </c>
      <c r="N405" t="s">
        <v>1994</v>
      </c>
      <c r="O405" t="s">
        <v>419</v>
      </c>
      <c r="P405" t="s">
        <v>419</v>
      </c>
      <c r="Q405" t="s">
        <v>2138</v>
      </c>
      <c r="R405" t="s">
        <v>1821</v>
      </c>
      <c r="S405" t="s">
        <v>2391</v>
      </c>
      <c r="T405" t="s">
        <v>2094</v>
      </c>
      <c r="U405" t="s">
        <v>419</v>
      </c>
      <c r="V405" t="s">
        <v>2144</v>
      </c>
      <c r="W405" t="s">
        <v>2872</v>
      </c>
      <c r="X405" t="s">
        <v>2757</v>
      </c>
    </row>
    <row r="406" spans="1:24" x14ac:dyDescent="0.2">
      <c r="A406" t="s">
        <v>419</v>
      </c>
      <c r="B406" t="s">
        <v>682</v>
      </c>
      <c r="C406" t="s">
        <v>419</v>
      </c>
      <c r="D406" t="s">
        <v>1726</v>
      </c>
      <c r="E406" t="s">
        <v>419</v>
      </c>
      <c r="F406" t="s">
        <v>419</v>
      </c>
      <c r="G406" t="s">
        <v>2170</v>
      </c>
      <c r="H406" t="s">
        <v>419</v>
      </c>
      <c r="I406" t="s">
        <v>2543</v>
      </c>
      <c r="J406" t="s">
        <v>2168</v>
      </c>
      <c r="K406" t="s">
        <v>419</v>
      </c>
      <c r="L406" t="s">
        <v>419</v>
      </c>
      <c r="M406" t="s">
        <v>419</v>
      </c>
      <c r="N406" t="s">
        <v>419</v>
      </c>
      <c r="O406" t="s">
        <v>419</v>
      </c>
      <c r="P406" t="s">
        <v>419</v>
      </c>
      <c r="Q406" t="s">
        <v>3114</v>
      </c>
      <c r="R406" t="s">
        <v>2129</v>
      </c>
      <c r="S406" t="s">
        <v>1807</v>
      </c>
      <c r="T406" t="s">
        <v>1233</v>
      </c>
      <c r="U406" t="s">
        <v>2952</v>
      </c>
      <c r="V406" t="s">
        <v>2520</v>
      </c>
      <c r="W406" t="s">
        <v>2154</v>
      </c>
      <c r="X406" t="s">
        <v>419</v>
      </c>
    </row>
    <row r="407" spans="1:24" x14ac:dyDescent="0.2">
      <c r="A407" t="s">
        <v>419</v>
      </c>
      <c r="B407" t="s">
        <v>419</v>
      </c>
      <c r="C407" t="s">
        <v>1014</v>
      </c>
      <c r="D407" t="s">
        <v>419</v>
      </c>
      <c r="E407" t="s">
        <v>419</v>
      </c>
      <c r="F407" t="s">
        <v>419</v>
      </c>
      <c r="G407" t="s">
        <v>419</v>
      </c>
      <c r="H407" t="s">
        <v>419</v>
      </c>
      <c r="I407" t="s">
        <v>419</v>
      </c>
      <c r="J407" t="s">
        <v>612</v>
      </c>
      <c r="K407" t="s">
        <v>419</v>
      </c>
      <c r="L407" t="s">
        <v>1422</v>
      </c>
      <c r="M407" t="s">
        <v>419</v>
      </c>
      <c r="N407" t="s">
        <v>419</v>
      </c>
      <c r="O407" t="s">
        <v>1410</v>
      </c>
      <c r="P407" t="s">
        <v>1410</v>
      </c>
      <c r="Q407" t="s">
        <v>1696</v>
      </c>
      <c r="R407" t="s">
        <v>2130</v>
      </c>
      <c r="S407" t="s">
        <v>3080</v>
      </c>
      <c r="T407" t="s">
        <v>3570</v>
      </c>
      <c r="U407" t="s">
        <v>1354</v>
      </c>
      <c r="V407" t="s">
        <v>583</v>
      </c>
      <c r="W407" t="s">
        <v>419</v>
      </c>
      <c r="X407" t="s">
        <v>419</v>
      </c>
    </row>
    <row r="408" spans="1:24" x14ac:dyDescent="0.2">
      <c r="A408" t="s">
        <v>419</v>
      </c>
      <c r="B408" t="s">
        <v>1039</v>
      </c>
      <c r="C408" t="s">
        <v>419</v>
      </c>
      <c r="D408" t="s">
        <v>419</v>
      </c>
      <c r="E408" t="s">
        <v>419</v>
      </c>
      <c r="F408" t="s">
        <v>1428</v>
      </c>
      <c r="G408" t="s">
        <v>419</v>
      </c>
      <c r="H408" t="s">
        <v>419</v>
      </c>
      <c r="I408" t="s">
        <v>419</v>
      </c>
      <c r="J408" t="s">
        <v>419</v>
      </c>
      <c r="K408" t="s">
        <v>419</v>
      </c>
      <c r="L408" t="s">
        <v>419</v>
      </c>
      <c r="M408" t="s">
        <v>419</v>
      </c>
      <c r="N408" t="s">
        <v>1341</v>
      </c>
      <c r="O408" t="s">
        <v>419</v>
      </c>
      <c r="P408" t="s">
        <v>419</v>
      </c>
      <c r="Q408" t="s">
        <v>1837</v>
      </c>
      <c r="R408" t="s">
        <v>3300</v>
      </c>
      <c r="S408" t="s">
        <v>2913</v>
      </c>
      <c r="T408" t="s">
        <v>502</v>
      </c>
      <c r="U408" t="s">
        <v>419</v>
      </c>
      <c r="V408" t="s">
        <v>2521</v>
      </c>
      <c r="W408" t="s">
        <v>419</v>
      </c>
      <c r="X408" t="s">
        <v>1024</v>
      </c>
    </row>
    <row r="409" spans="1:24" x14ac:dyDescent="0.2">
      <c r="A409" t="s">
        <v>419</v>
      </c>
      <c r="B409" t="s">
        <v>1040</v>
      </c>
      <c r="C409" t="s">
        <v>419</v>
      </c>
      <c r="D409" t="s">
        <v>419</v>
      </c>
      <c r="E409" t="s">
        <v>1871</v>
      </c>
      <c r="F409" t="s">
        <v>419</v>
      </c>
      <c r="G409" t="s">
        <v>419</v>
      </c>
      <c r="H409" t="s">
        <v>419</v>
      </c>
      <c r="I409" t="s">
        <v>419</v>
      </c>
      <c r="J409" t="s">
        <v>419</v>
      </c>
      <c r="K409" t="s">
        <v>727</v>
      </c>
      <c r="L409" t="s">
        <v>419</v>
      </c>
      <c r="M409" t="s">
        <v>419</v>
      </c>
      <c r="N409" t="s">
        <v>634</v>
      </c>
      <c r="O409" t="s">
        <v>1727</v>
      </c>
      <c r="P409" t="s">
        <v>1727</v>
      </c>
      <c r="Q409" t="s">
        <v>2516</v>
      </c>
      <c r="R409" t="s">
        <v>419</v>
      </c>
      <c r="S409" t="s">
        <v>419</v>
      </c>
      <c r="T409" t="s">
        <v>982</v>
      </c>
      <c r="U409" t="s">
        <v>419</v>
      </c>
      <c r="V409" t="s">
        <v>419</v>
      </c>
      <c r="W409" t="s">
        <v>2529</v>
      </c>
      <c r="X409" t="s">
        <v>3136</v>
      </c>
    </row>
    <row r="410" spans="1:24" x14ac:dyDescent="0.2">
      <c r="A410" t="s">
        <v>419</v>
      </c>
      <c r="B410" t="s">
        <v>683</v>
      </c>
      <c r="C410" t="s">
        <v>1329</v>
      </c>
      <c r="D410" t="s">
        <v>419</v>
      </c>
      <c r="E410" t="s">
        <v>419</v>
      </c>
      <c r="F410" t="s">
        <v>419</v>
      </c>
      <c r="G410" t="s">
        <v>2171</v>
      </c>
      <c r="H410" t="s">
        <v>419</v>
      </c>
      <c r="I410" t="s">
        <v>419</v>
      </c>
      <c r="J410" t="s">
        <v>419</v>
      </c>
      <c r="K410" t="s">
        <v>1437</v>
      </c>
      <c r="L410" t="s">
        <v>419</v>
      </c>
      <c r="M410" t="s">
        <v>419</v>
      </c>
      <c r="N410" t="s">
        <v>635</v>
      </c>
      <c r="O410" t="s">
        <v>419</v>
      </c>
      <c r="P410" t="s">
        <v>419</v>
      </c>
      <c r="Q410" t="s">
        <v>3115</v>
      </c>
      <c r="R410" t="s">
        <v>2131</v>
      </c>
      <c r="S410" t="s">
        <v>1215</v>
      </c>
      <c r="T410" t="s">
        <v>1235</v>
      </c>
      <c r="U410" t="s">
        <v>419</v>
      </c>
      <c r="V410" t="s">
        <v>1000</v>
      </c>
      <c r="W410" t="s">
        <v>1006</v>
      </c>
      <c r="X410" t="s">
        <v>419</v>
      </c>
    </row>
    <row r="411" spans="1:24" x14ac:dyDescent="0.2">
      <c r="A411" t="s">
        <v>644</v>
      </c>
      <c r="B411" t="s">
        <v>419</v>
      </c>
      <c r="C411" t="s">
        <v>1330</v>
      </c>
      <c r="D411" t="s">
        <v>419</v>
      </c>
      <c r="E411" t="s">
        <v>1872</v>
      </c>
      <c r="F411" t="s">
        <v>419</v>
      </c>
      <c r="G411" t="s">
        <v>419</v>
      </c>
      <c r="H411" t="s">
        <v>419</v>
      </c>
      <c r="I411" t="s">
        <v>419</v>
      </c>
      <c r="J411" t="s">
        <v>419</v>
      </c>
      <c r="K411" t="s">
        <v>1058</v>
      </c>
      <c r="L411" t="s">
        <v>419</v>
      </c>
      <c r="M411" t="s">
        <v>419</v>
      </c>
      <c r="N411" t="s">
        <v>419</v>
      </c>
      <c r="O411" t="s">
        <v>419</v>
      </c>
      <c r="P411" t="s">
        <v>419</v>
      </c>
      <c r="Q411" t="s">
        <v>3115</v>
      </c>
      <c r="R411" t="s">
        <v>987</v>
      </c>
      <c r="S411" t="s">
        <v>2471</v>
      </c>
      <c r="T411" t="s">
        <v>2095</v>
      </c>
      <c r="U411" t="s">
        <v>419</v>
      </c>
      <c r="V411" t="s">
        <v>419</v>
      </c>
      <c r="W411" t="s">
        <v>419</v>
      </c>
      <c r="X411" t="s">
        <v>419</v>
      </c>
    </row>
    <row r="412" spans="1:24" x14ac:dyDescent="0.2">
      <c r="A412" t="s">
        <v>419</v>
      </c>
      <c r="B412" t="s">
        <v>419</v>
      </c>
      <c r="C412" t="s">
        <v>419</v>
      </c>
      <c r="D412" t="s">
        <v>1727</v>
      </c>
      <c r="E412" t="s">
        <v>419</v>
      </c>
      <c r="F412" t="s">
        <v>419</v>
      </c>
      <c r="G412" t="s">
        <v>419</v>
      </c>
      <c r="H412" t="s">
        <v>419</v>
      </c>
      <c r="I412" t="s">
        <v>419</v>
      </c>
      <c r="J412" t="s">
        <v>419</v>
      </c>
      <c r="K412" t="s">
        <v>1896</v>
      </c>
      <c r="L412" t="s">
        <v>2239</v>
      </c>
      <c r="M412" t="s">
        <v>419</v>
      </c>
      <c r="N412" t="s">
        <v>1711</v>
      </c>
      <c r="O412" t="s">
        <v>419</v>
      </c>
      <c r="P412" t="s">
        <v>419</v>
      </c>
      <c r="Q412" t="s">
        <v>2823</v>
      </c>
      <c r="R412" t="s">
        <v>1269</v>
      </c>
      <c r="S412" t="s">
        <v>1216</v>
      </c>
      <c r="T412" t="s">
        <v>419</v>
      </c>
      <c r="U412" t="s">
        <v>419</v>
      </c>
      <c r="V412" t="s">
        <v>2522</v>
      </c>
      <c r="W412" t="s">
        <v>2155</v>
      </c>
      <c r="X412" t="s">
        <v>1715</v>
      </c>
    </row>
    <row r="413" spans="1:24" x14ac:dyDescent="0.2">
      <c r="A413" t="s">
        <v>419</v>
      </c>
      <c r="B413" t="s">
        <v>419</v>
      </c>
      <c r="C413" t="s">
        <v>1331</v>
      </c>
      <c r="D413" t="s">
        <v>419</v>
      </c>
      <c r="E413" t="s">
        <v>419</v>
      </c>
      <c r="F413" t="s">
        <v>419</v>
      </c>
      <c r="G413" t="s">
        <v>419</v>
      </c>
      <c r="H413" t="s">
        <v>684</v>
      </c>
      <c r="I413" t="s">
        <v>2172</v>
      </c>
      <c r="J413" t="s">
        <v>419</v>
      </c>
      <c r="K413" t="s">
        <v>1451</v>
      </c>
      <c r="L413" t="s">
        <v>419</v>
      </c>
      <c r="M413" t="s">
        <v>419</v>
      </c>
      <c r="N413" t="s">
        <v>2945</v>
      </c>
      <c r="O413" t="s">
        <v>419</v>
      </c>
      <c r="P413" t="s">
        <v>419</v>
      </c>
      <c r="Q413" t="s">
        <v>2824</v>
      </c>
      <c r="R413" t="s">
        <v>2499</v>
      </c>
      <c r="S413" t="s">
        <v>2914</v>
      </c>
      <c r="T413" t="s">
        <v>1237</v>
      </c>
      <c r="U413" t="s">
        <v>419</v>
      </c>
      <c r="V413" t="s">
        <v>2523</v>
      </c>
      <c r="W413" t="s">
        <v>419</v>
      </c>
      <c r="X413" t="s">
        <v>419</v>
      </c>
    </row>
    <row r="414" spans="1:24" x14ac:dyDescent="0.2">
      <c r="A414" t="s">
        <v>419</v>
      </c>
      <c r="B414" t="s">
        <v>419</v>
      </c>
      <c r="C414" t="s">
        <v>419</v>
      </c>
      <c r="D414" t="s">
        <v>419</v>
      </c>
      <c r="E414" t="s">
        <v>419</v>
      </c>
      <c r="F414" t="s">
        <v>419</v>
      </c>
      <c r="G414" t="s">
        <v>1851</v>
      </c>
      <c r="H414" t="s">
        <v>419</v>
      </c>
      <c r="I414" t="s">
        <v>419</v>
      </c>
      <c r="J414" t="s">
        <v>613</v>
      </c>
      <c r="K414" t="s">
        <v>745</v>
      </c>
      <c r="L414" t="s">
        <v>419</v>
      </c>
      <c r="M414" t="s">
        <v>419</v>
      </c>
      <c r="N414" t="s">
        <v>419</v>
      </c>
      <c r="O414" t="s">
        <v>419</v>
      </c>
      <c r="P414" t="s">
        <v>419</v>
      </c>
      <c r="Q414" t="s">
        <v>581</v>
      </c>
      <c r="R414" t="s">
        <v>1270</v>
      </c>
      <c r="S414" t="s">
        <v>491</v>
      </c>
      <c r="T414" t="s">
        <v>2392</v>
      </c>
      <c r="U414" t="s">
        <v>419</v>
      </c>
      <c r="V414" t="s">
        <v>584</v>
      </c>
      <c r="W414" t="s">
        <v>2936</v>
      </c>
      <c r="X414" t="s">
        <v>1025</v>
      </c>
    </row>
    <row r="415" spans="1:24" x14ac:dyDescent="0.2">
      <c r="A415" t="s">
        <v>419</v>
      </c>
      <c r="B415" t="s">
        <v>419</v>
      </c>
      <c r="C415" t="s">
        <v>419</v>
      </c>
      <c r="D415" t="s">
        <v>1728</v>
      </c>
      <c r="E415" t="s">
        <v>419</v>
      </c>
      <c r="F415" t="s">
        <v>419</v>
      </c>
      <c r="G415" t="s">
        <v>419</v>
      </c>
      <c r="H415" t="s">
        <v>419</v>
      </c>
      <c r="I415" t="s">
        <v>2544</v>
      </c>
      <c r="J415" t="s">
        <v>419</v>
      </c>
      <c r="K415" t="s">
        <v>749</v>
      </c>
      <c r="L415" t="s">
        <v>419</v>
      </c>
      <c r="M415" t="s">
        <v>419</v>
      </c>
      <c r="N415" t="s">
        <v>419</v>
      </c>
      <c r="O415" t="s">
        <v>419</v>
      </c>
      <c r="P415" t="s">
        <v>419</v>
      </c>
      <c r="Q415" t="s">
        <v>419</v>
      </c>
      <c r="R415" t="s">
        <v>2132</v>
      </c>
      <c r="S415" t="s">
        <v>2472</v>
      </c>
      <c r="T415" t="s">
        <v>1807</v>
      </c>
      <c r="U415" t="s">
        <v>419</v>
      </c>
      <c r="V415" t="s">
        <v>585</v>
      </c>
      <c r="W415" t="s">
        <v>1305</v>
      </c>
      <c r="X415" t="s">
        <v>419</v>
      </c>
    </row>
    <row r="416" spans="1:24" x14ac:dyDescent="0.2">
      <c r="A416" t="s">
        <v>419</v>
      </c>
      <c r="B416" t="s">
        <v>419</v>
      </c>
      <c r="C416" t="s">
        <v>1332</v>
      </c>
      <c r="D416" t="s">
        <v>419</v>
      </c>
      <c r="E416" t="s">
        <v>419</v>
      </c>
      <c r="F416" t="s">
        <v>419</v>
      </c>
      <c r="G416" t="s">
        <v>419</v>
      </c>
      <c r="H416" t="s">
        <v>419</v>
      </c>
      <c r="I416" t="s">
        <v>2545</v>
      </c>
      <c r="J416" t="s">
        <v>2402</v>
      </c>
      <c r="K416" t="s">
        <v>419</v>
      </c>
      <c r="L416" t="s">
        <v>419</v>
      </c>
      <c r="M416" t="s">
        <v>419</v>
      </c>
      <c r="N416" t="s">
        <v>2555</v>
      </c>
      <c r="O416" t="s">
        <v>419</v>
      </c>
      <c r="P416" t="s">
        <v>419</v>
      </c>
      <c r="Q416" t="s">
        <v>2519</v>
      </c>
      <c r="R416" t="s">
        <v>419</v>
      </c>
      <c r="S416" t="s">
        <v>419</v>
      </c>
      <c r="T416" t="s">
        <v>504</v>
      </c>
      <c r="U416" t="s">
        <v>419</v>
      </c>
      <c r="V416" t="s">
        <v>586</v>
      </c>
      <c r="W416" t="s">
        <v>419</v>
      </c>
      <c r="X416" t="s">
        <v>2952</v>
      </c>
    </row>
    <row r="417" spans="1:24" x14ac:dyDescent="0.2">
      <c r="A417" t="s">
        <v>419</v>
      </c>
      <c r="B417" t="s">
        <v>419</v>
      </c>
      <c r="C417" t="s">
        <v>419</v>
      </c>
      <c r="D417" t="s">
        <v>1729</v>
      </c>
      <c r="E417" t="s">
        <v>666</v>
      </c>
      <c r="F417" t="s">
        <v>419</v>
      </c>
      <c r="G417" t="s">
        <v>419</v>
      </c>
      <c r="H417" t="s">
        <v>419</v>
      </c>
      <c r="I417" t="s">
        <v>419</v>
      </c>
      <c r="J417" t="s">
        <v>2403</v>
      </c>
      <c r="K417" t="s">
        <v>1062</v>
      </c>
      <c r="L417" t="s">
        <v>419</v>
      </c>
      <c r="M417" t="s">
        <v>419</v>
      </c>
      <c r="N417" t="s">
        <v>419</v>
      </c>
      <c r="O417" t="s">
        <v>419</v>
      </c>
      <c r="P417" t="s">
        <v>419</v>
      </c>
      <c r="Q417" t="s">
        <v>582</v>
      </c>
      <c r="R417" t="s">
        <v>419</v>
      </c>
      <c r="S417" t="s">
        <v>1218</v>
      </c>
      <c r="T417" t="s">
        <v>419</v>
      </c>
      <c r="U417" t="s">
        <v>2953</v>
      </c>
      <c r="V417" t="s">
        <v>2146</v>
      </c>
      <c r="W417" t="s">
        <v>419</v>
      </c>
      <c r="X417" t="s">
        <v>419</v>
      </c>
    </row>
    <row r="418" spans="1:24" x14ac:dyDescent="0.2">
      <c r="A418" t="s">
        <v>419</v>
      </c>
      <c r="B418" t="s">
        <v>686</v>
      </c>
      <c r="C418" t="s">
        <v>419</v>
      </c>
      <c r="D418" t="s">
        <v>698</v>
      </c>
      <c r="E418" t="s">
        <v>419</v>
      </c>
      <c r="F418" t="s">
        <v>419</v>
      </c>
      <c r="G418" t="s">
        <v>419</v>
      </c>
      <c r="H418" t="s">
        <v>1882</v>
      </c>
      <c r="I418" t="s">
        <v>2174</v>
      </c>
      <c r="J418" t="s">
        <v>419</v>
      </c>
      <c r="K418" t="s">
        <v>2615</v>
      </c>
      <c r="L418" t="s">
        <v>419</v>
      </c>
      <c r="M418" t="s">
        <v>2879</v>
      </c>
      <c r="N418" t="s">
        <v>636</v>
      </c>
      <c r="O418" t="s">
        <v>419</v>
      </c>
      <c r="P418" t="s">
        <v>419</v>
      </c>
      <c r="Q418" t="s">
        <v>3116</v>
      </c>
      <c r="R418" t="s">
        <v>3102</v>
      </c>
      <c r="S418" t="s">
        <v>3415</v>
      </c>
      <c r="T418" t="s">
        <v>3419</v>
      </c>
      <c r="U418" t="s">
        <v>419</v>
      </c>
      <c r="V418" t="s">
        <v>2147</v>
      </c>
      <c r="W418" t="s">
        <v>3448</v>
      </c>
      <c r="X418" t="s">
        <v>419</v>
      </c>
    </row>
    <row r="419" spans="1:24" x14ac:dyDescent="0.2">
      <c r="A419" t="s">
        <v>419</v>
      </c>
      <c r="B419" t="s">
        <v>687</v>
      </c>
      <c r="C419" t="s">
        <v>419</v>
      </c>
      <c r="D419" t="s">
        <v>419</v>
      </c>
      <c r="E419" t="s">
        <v>419</v>
      </c>
      <c r="F419" t="s">
        <v>419</v>
      </c>
      <c r="G419" t="s">
        <v>419</v>
      </c>
      <c r="H419" t="s">
        <v>419</v>
      </c>
      <c r="I419" t="s">
        <v>623</v>
      </c>
      <c r="J419" t="s">
        <v>614</v>
      </c>
      <c r="K419" t="s">
        <v>1744</v>
      </c>
      <c r="L419" t="s">
        <v>419</v>
      </c>
      <c r="M419" t="s">
        <v>419</v>
      </c>
      <c r="N419" t="s">
        <v>1345</v>
      </c>
      <c r="O419" t="s">
        <v>419</v>
      </c>
      <c r="P419" t="s">
        <v>419</v>
      </c>
      <c r="Q419" t="s">
        <v>3117</v>
      </c>
      <c r="R419" t="s">
        <v>3301</v>
      </c>
      <c r="S419" t="s">
        <v>419</v>
      </c>
      <c r="T419" t="s">
        <v>505</v>
      </c>
      <c r="U419" t="s">
        <v>419</v>
      </c>
      <c r="V419" t="s">
        <v>587</v>
      </c>
      <c r="W419" t="s">
        <v>419</v>
      </c>
      <c r="X419" t="s">
        <v>419</v>
      </c>
    </row>
    <row r="420" spans="1:24" x14ac:dyDescent="0.2">
      <c r="A420" t="s">
        <v>419</v>
      </c>
      <c r="B420" t="s">
        <v>419</v>
      </c>
      <c r="C420" t="s">
        <v>419</v>
      </c>
      <c r="D420" t="s">
        <v>419</v>
      </c>
      <c r="E420" t="s">
        <v>419</v>
      </c>
      <c r="F420" t="s">
        <v>419</v>
      </c>
      <c r="G420" t="s">
        <v>419</v>
      </c>
      <c r="H420" t="s">
        <v>1724</v>
      </c>
      <c r="I420" t="s">
        <v>2546</v>
      </c>
      <c r="J420" t="s">
        <v>419</v>
      </c>
      <c r="K420" t="s">
        <v>765</v>
      </c>
      <c r="L420" t="s">
        <v>419</v>
      </c>
      <c r="M420" t="s">
        <v>419</v>
      </c>
      <c r="N420" t="s">
        <v>637</v>
      </c>
      <c r="O420" t="s">
        <v>2589</v>
      </c>
      <c r="P420" t="s">
        <v>2589</v>
      </c>
      <c r="Q420" t="s">
        <v>583</v>
      </c>
      <c r="R420" t="s">
        <v>545</v>
      </c>
      <c r="S420" t="s">
        <v>2473</v>
      </c>
      <c r="T420" t="s">
        <v>3088</v>
      </c>
      <c r="U420" t="s">
        <v>648</v>
      </c>
      <c r="V420" t="s">
        <v>419</v>
      </c>
      <c r="W420" t="s">
        <v>419</v>
      </c>
      <c r="X420" t="s">
        <v>419</v>
      </c>
    </row>
    <row r="421" spans="1:24" x14ac:dyDescent="0.2">
      <c r="A421" t="s">
        <v>419</v>
      </c>
      <c r="B421" t="s">
        <v>419</v>
      </c>
      <c r="C421" t="s">
        <v>419</v>
      </c>
      <c r="D421" t="s">
        <v>1730</v>
      </c>
      <c r="E421" t="s">
        <v>1873</v>
      </c>
      <c r="F421" t="s">
        <v>419</v>
      </c>
      <c r="G421" t="s">
        <v>419</v>
      </c>
      <c r="H421" t="s">
        <v>419</v>
      </c>
      <c r="I421" t="s">
        <v>2176</v>
      </c>
      <c r="J421" t="s">
        <v>1012</v>
      </c>
      <c r="K421" t="s">
        <v>419</v>
      </c>
      <c r="L421" t="s">
        <v>2241</v>
      </c>
      <c r="M421" t="s">
        <v>419</v>
      </c>
      <c r="N421" t="s">
        <v>2826</v>
      </c>
      <c r="O421" t="s">
        <v>1048</v>
      </c>
      <c r="P421" t="s">
        <v>1048</v>
      </c>
      <c r="Q421" t="s">
        <v>2521</v>
      </c>
      <c r="R421" t="s">
        <v>1822</v>
      </c>
      <c r="S421" t="s">
        <v>492</v>
      </c>
      <c r="T421" t="s">
        <v>506</v>
      </c>
      <c r="U421" t="s">
        <v>1357</v>
      </c>
      <c r="V421" t="s">
        <v>2526</v>
      </c>
      <c r="W421" t="s">
        <v>419</v>
      </c>
      <c r="X421" t="s">
        <v>419</v>
      </c>
    </row>
    <row r="422" spans="1:24" x14ac:dyDescent="0.2">
      <c r="A422" t="s">
        <v>419</v>
      </c>
      <c r="B422" t="s">
        <v>419</v>
      </c>
      <c r="C422" t="s">
        <v>419</v>
      </c>
      <c r="D422" t="s">
        <v>419</v>
      </c>
      <c r="E422" t="s">
        <v>1874</v>
      </c>
      <c r="F422" t="s">
        <v>419</v>
      </c>
      <c r="G422" t="s">
        <v>419</v>
      </c>
      <c r="H422" t="s">
        <v>419</v>
      </c>
      <c r="I422" t="s">
        <v>2547</v>
      </c>
      <c r="J422" t="s">
        <v>419</v>
      </c>
      <c r="K422" t="s">
        <v>419</v>
      </c>
      <c r="L422" t="s">
        <v>419</v>
      </c>
      <c r="M422" t="s">
        <v>419</v>
      </c>
      <c r="N422" t="s">
        <v>419</v>
      </c>
      <c r="O422" t="s">
        <v>419</v>
      </c>
      <c r="P422" t="s">
        <v>419</v>
      </c>
      <c r="Q422" t="s">
        <v>419</v>
      </c>
      <c r="R422" t="s">
        <v>3302</v>
      </c>
      <c r="S422" t="s">
        <v>3081</v>
      </c>
      <c r="T422" t="s">
        <v>491</v>
      </c>
      <c r="U422" t="s">
        <v>2759</v>
      </c>
      <c r="V422" t="s">
        <v>419</v>
      </c>
      <c r="W422" t="s">
        <v>419</v>
      </c>
      <c r="X422" t="s">
        <v>419</v>
      </c>
    </row>
    <row r="423" spans="1:24" x14ac:dyDescent="0.2">
      <c r="A423" t="s">
        <v>419</v>
      </c>
      <c r="B423" t="s">
        <v>419</v>
      </c>
      <c r="C423" t="s">
        <v>1333</v>
      </c>
      <c r="D423" t="s">
        <v>1415</v>
      </c>
      <c r="E423" t="s">
        <v>419</v>
      </c>
      <c r="F423" t="s">
        <v>419</v>
      </c>
      <c r="G423" t="s">
        <v>2172</v>
      </c>
      <c r="H423" t="s">
        <v>419</v>
      </c>
      <c r="I423" t="s">
        <v>2548</v>
      </c>
      <c r="J423" t="s">
        <v>419</v>
      </c>
      <c r="K423" t="s">
        <v>419</v>
      </c>
      <c r="L423" t="s">
        <v>419</v>
      </c>
      <c r="M423" t="s">
        <v>419</v>
      </c>
      <c r="N423" t="s">
        <v>2946</v>
      </c>
      <c r="O423" t="s">
        <v>1416</v>
      </c>
      <c r="P423" t="s">
        <v>1416</v>
      </c>
      <c r="Q423" t="s">
        <v>419</v>
      </c>
      <c r="R423" t="s">
        <v>1984</v>
      </c>
      <c r="S423" t="s">
        <v>1808</v>
      </c>
      <c r="T423" t="s">
        <v>2917</v>
      </c>
      <c r="U423" t="s">
        <v>419</v>
      </c>
      <c r="V423" t="s">
        <v>2749</v>
      </c>
      <c r="W423" t="s">
        <v>2156</v>
      </c>
      <c r="X423" t="s">
        <v>419</v>
      </c>
    </row>
    <row r="424" spans="1:24" x14ac:dyDescent="0.2">
      <c r="A424" t="s">
        <v>419</v>
      </c>
      <c r="B424" t="s">
        <v>688</v>
      </c>
      <c r="C424" t="s">
        <v>419</v>
      </c>
      <c r="D424" t="s">
        <v>419</v>
      </c>
      <c r="E424" t="s">
        <v>1031</v>
      </c>
      <c r="F424" t="s">
        <v>419</v>
      </c>
      <c r="G424" t="s">
        <v>419</v>
      </c>
      <c r="H424" t="s">
        <v>419</v>
      </c>
      <c r="I424" t="s">
        <v>2548</v>
      </c>
      <c r="J424" t="s">
        <v>419</v>
      </c>
      <c r="K424" t="s">
        <v>419</v>
      </c>
      <c r="L424" t="s">
        <v>419</v>
      </c>
      <c r="M424" t="s">
        <v>419</v>
      </c>
      <c r="N424" t="s">
        <v>419</v>
      </c>
      <c r="O424" t="s">
        <v>419</v>
      </c>
      <c r="P424" t="s">
        <v>419</v>
      </c>
      <c r="Q424" t="s">
        <v>585</v>
      </c>
      <c r="R424" t="s">
        <v>1984</v>
      </c>
      <c r="S424" t="s">
        <v>2088</v>
      </c>
      <c r="T424" t="s">
        <v>3286</v>
      </c>
      <c r="U424" t="s">
        <v>1359</v>
      </c>
      <c r="V424" t="s">
        <v>1839</v>
      </c>
      <c r="W424" t="s">
        <v>2159</v>
      </c>
      <c r="X424" t="s">
        <v>3757</v>
      </c>
    </row>
    <row r="425" spans="1:24" x14ac:dyDescent="0.2">
      <c r="A425" t="s">
        <v>419</v>
      </c>
      <c r="B425" t="s">
        <v>689</v>
      </c>
      <c r="C425" t="s">
        <v>1334</v>
      </c>
      <c r="D425" t="s">
        <v>419</v>
      </c>
      <c r="E425" t="s">
        <v>1875</v>
      </c>
      <c r="F425" t="s">
        <v>419</v>
      </c>
      <c r="G425" t="s">
        <v>2173</v>
      </c>
      <c r="H425" t="s">
        <v>419</v>
      </c>
      <c r="I425" t="s">
        <v>419</v>
      </c>
      <c r="J425" t="s">
        <v>419</v>
      </c>
      <c r="K425" t="s">
        <v>1066</v>
      </c>
      <c r="L425" t="s">
        <v>419</v>
      </c>
      <c r="M425" t="s">
        <v>419</v>
      </c>
      <c r="N425" t="s">
        <v>419</v>
      </c>
      <c r="O425" t="s">
        <v>419</v>
      </c>
      <c r="P425" t="s">
        <v>419</v>
      </c>
      <c r="Q425" t="s">
        <v>586</v>
      </c>
      <c r="R425" t="s">
        <v>2502</v>
      </c>
      <c r="S425" t="s">
        <v>1809</v>
      </c>
      <c r="T425" t="s">
        <v>2918</v>
      </c>
      <c r="U425" t="s">
        <v>419</v>
      </c>
      <c r="V425" t="s">
        <v>419</v>
      </c>
      <c r="W425" t="s">
        <v>419</v>
      </c>
      <c r="X425" t="s">
        <v>419</v>
      </c>
    </row>
    <row r="426" spans="1:24" x14ac:dyDescent="0.2">
      <c r="A426" t="s">
        <v>419</v>
      </c>
      <c r="B426" t="s">
        <v>419</v>
      </c>
      <c r="C426" t="s">
        <v>1015</v>
      </c>
      <c r="D426" t="s">
        <v>419</v>
      </c>
      <c r="E426" t="s">
        <v>668</v>
      </c>
      <c r="F426" t="s">
        <v>729</v>
      </c>
      <c r="G426" t="s">
        <v>419</v>
      </c>
      <c r="H426" t="s">
        <v>2216</v>
      </c>
      <c r="I426" t="s">
        <v>419</v>
      </c>
      <c r="J426" t="s">
        <v>2537</v>
      </c>
      <c r="K426" t="s">
        <v>419</v>
      </c>
      <c r="L426" t="s">
        <v>419</v>
      </c>
      <c r="M426" t="s">
        <v>419</v>
      </c>
      <c r="N426" t="s">
        <v>1857</v>
      </c>
      <c r="O426" t="s">
        <v>419</v>
      </c>
      <c r="P426" t="s">
        <v>419</v>
      </c>
      <c r="Q426" t="s">
        <v>587</v>
      </c>
      <c r="R426" t="s">
        <v>419</v>
      </c>
      <c r="S426" t="s">
        <v>3082</v>
      </c>
      <c r="T426" t="s">
        <v>983</v>
      </c>
      <c r="U426" t="s">
        <v>419</v>
      </c>
      <c r="V426" t="s">
        <v>3308</v>
      </c>
      <c r="W426" t="s">
        <v>419</v>
      </c>
      <c r="X426" t="s">
        <v>419</v>
      </c>
    </row>
    <row r="427" spans="1:24" x14ac:dyDescent="0.2">
      <c r="A427" t="s">
        <v>645</v>
      </c>
      <c r="B427" t="s">
        <v>1041</v>
      </c>
      <c r="C427" t="s">
        <v>419</v>
      </c>
      <c r="D427" t="s">
        <v>1731</v>
      </c>
      <c r="E427" t="s">
        <v>419</v>
      </c>
      <c r="F427" t="s">
        <v>731</v>
      </c>
      <c r="G427" t="s">
        <v>2174</v>
      </c>
      <c r="H427" t="s">
        <v>1883</v>
      </c>
      <c r="I427" t="s">
        <v>419</v>
      </c>
      <c r="J427" t="s">
        <v>419</v>
      </c>
      <c r="K427" t="s">
        <v>419</v>
      </c>
      <c r="L427" t="s">
        <v>419</v>
      </c>
      <c r="M427" t="s">
        <v>2880</v>
      </c>
      <c r="N427" t="s">
        <v>419</v>
      </c>
      <c r="O427" t="s">
        <v>419</v>
      </c>
      <c r="P427" t="s">
        <v>419</v>
      </c>
      <c r="Q427" t="s">
        <v>419</v>
      </c>
      <c r="R427" t="s">
        <v>1273</v>
      </c>
      <c r="S427" t="s">
        <v>3083</v>
      </c>
      <c r="T427" t="s">
        <v>2393</v>
      </c>
      <c r="U427" t="s">
        <v>419</v>
      </c>
      <c r="V427" t="s">
        <v>3445</v>
      </c>
      <c r="W427" t="s">
        <v>419</v>
      </c>
      <c r="X427" t="s">
        <v>419</v>
      </c>
    </row>
    <row r="428" spans="1:24" x14ac:dyDescent="0.2">
      <c r="A428" t="s">
        <v>419</v>
      </c>
      <c r="B428" t="s">
        <v>419</v>
      </c>
      <c r="C428" t="s">
        <v>1335</v>
      </c>
      <c r="D428" t="s">
        <v>419</v>
      </c>
      <c r="E428" t="s">
        <v>419</v>
      </c>
      <c r="F428" t="s">
        <v>1054</v>
      </c>
      <c r="G428" t="s">
        <v>2175</v>
      </c>
      <c r="H428" t="s">
        <v>2217</v>
      </c>
      <c r="I428" t="s">
        <v>419</v>
      </c>
      <c r="J428" t="s">
        <v>2538</v>
      </c>
      <c r="K428" t="s">
        <v>419</v>
      </c>
      <c r="L428" t="s">
        <v>419</v>
      </c>
      <c r="M428" t="s">
        <v>737</v>
      </c>
      <c r="N428" t="s">
        <v>419</v>
      </c>
      <c r="O428" t="s">
        <v>419</v>
      </c>
      <c r="P428" t="s">
        <v>419</v>
      </c>
      <c r="Q428" t="s">
        <v>1697</v>
      </c>
      <c r="R428" t="s">
        <v>419</v>
      </c>
      <c r="S428" t="s">
        <v>419</v>
      </c>
      <c r="T428" t="s">
        <v>2818</v>
      </c>
      <c r="U428" t="s">
        <v>419</v>
      </c>
      <c r="V428" t="s">
        <v>589</v>
      </c>
      <c r="W428" t="s">
        <v>419</v>
      </c>
      <c r="X428" t="s">
        <v>419</v>
      </c>
    </row>
    <row r="429" spans="1:24" x14ac:dyDescent="0.2">
      <c r="A429" t="s">
        <v>646</v>
      </c>
      <c r="B429" t="s">
        <v>419</v>
      </c>
      <c r="C429" t="s">
        <v>1336</v>
      </c>
      <c r="D429" t="s">
        <v>1732</v>
      </c>
      <c r="E429" t="s">
        <v>419</v>
      </c>
      <c r="F429" t="s">
        <v>1738</v>
      </c>
      <c r="G429" t="s">
        <v>2176</v>
      </c>
      <c r="H429" t="s">
        <v>419</v>
      </c>
      <c r="I429" t="s">
        <v>419</v>
      </c>
      <c r="J429" t="s">
        <v>419</v>
      </c>
      <c r="K429" t="s">
        <v>1067</v>
      </c>
      <c r="L429" t="s">
        <v>419</v>
      </c>
      <c r="M429" t="s">
        <v>737</v>
      </c>
      <c r="N429" t="s">
        <v>1019</v>
      </c>
      <c r="O429" t="s">
        <v>419</v>
      </c>
      <c r="P429" t="s">
        <v>419</v>
      </c>
      <c r="Q429" t="s">
        <v>419</v>
      </c>
      <c r="R429" t="s">
        <v>1826</v>
      </c>
      <c r="S429" t="s">
        <v>493</v>
      </c>
      <c r="T429" t="s">
        <v>1979</v>
      </c>
      <c r="U429" t="s">
        <v>2954</v>
      </c>
      <c r="V429" t="s">
        <v>590</v>
      </c>
      <c r="W429" t="s">
        <v>419</v>
      </c>
      <c r="X429" t="s">
        <v>648</v>
      </c>
    </row>
    <row r="430" spans="1:24" x14ac:dyDescent="0.2">
      <c r="A430" t="s">
        <v>419</v>
      </c>
      <c r="B430" t="s">
        <v>419</v>
      </c>
      <c r="C430" t="s">
        <v>1337</v>
      </c>
      <c r="D430" t="s">
        <v>419</v>
      </c>
      <c r="E430" t="s">
        <v>419</v>
      </c>
      <c r="F430" t="s">
        <v>2003</v>
      </c>
      <c r="G430" t="s">
        <v>419</v>
      </c>
      <c r="H430" t="s">
        <v>419</v>
      </c>
      <c r="I430" t="s">
        <v>625</v>
      </c>
      <c r="J430" t="s">
        <v>1013</v>
      </c>
      <c r="K430" t="s">
        <v>1748</v>
      </c>
      <c r="L430" t="s">
        <v>419</v>
      </c>
      <c r="M430" t="s">
        <v>737</v>
      </c>
      <c r="N430" t="s">
        <v>419</v>
      </c>
      <c r="O430" t="s">
        <v>419</v>
      </c>
      <c r="P430" t="s">
        <v>419</v>
      </c>
      <c r="Q430" t="s">
        <v>2749</v>
      </c>
      <c r="R430" t="s">
        <v>2870</v>
      </c>
      <c r="S430" t="s">
        <v>1221</v>
      </c>
      <c r="T430" t="s">
        <v>2394</v>
      </c>
      <c r="U430" t="s">
        <v>653</v>
      </c>
      <c r="V430" t="s">
        <v>1001</v>
      </c>
      <c r="W430" t="s">
        <v>2534</v>
      </c>
      <c r="X430" t="s">
        <v>1357</v>
      </c>
    </row>
    <row r="431" spans="1:24" x14ac:dyDescent="0.2">
      <c r="A431" t="s">
        <v>647</v>
      </c>
      <c r="B431" t="s">
        <v>419</v>
      </c>
      <c r="C431" t="s">
        <v>419</v>
      </c>
      <c r="D431" t="s">
        <v>419</v>
      </c>
      <c r="E431" t="s">
        <v>419</v>
      </c>
      <c r="F431" t="s">
        <v>1739</v>
      </c>
      <c r="G431" t="s">
        <v>419</v>
      </c>
      <c r="H431" t="s">
        <v>419</v>
      </c>
      <c r="I431" t="s">
        <v>419</v>
      </c>
      <c r="J431" t="s">
        <v>419</v>
      </c>
      <c r="K431" t="s">
        <v>419</v>
      </c>
      <c r="L431" t="s">
        <v>419</v>
      </c>
      <c r="M431" t="s">
        <v>1447</v>
      </c>
      <c r="N431" t="s">
        <v>1995</v>
      </c>
      <c r="O431" t="s">
        <v>419</v>
      </c>
      <c r="P431" t="s">
        <v>419</v>
      </c>
      <c r="Q431" t="s">
        <v>419</v>
      </c>
      <c r="R431" t="s">
        <v>548</v>
      </c>
      <c r="S431" t="s">
        <v>979</v>
      </c>
      <c r="T431" t="s">
        <v>2481</v>
      </c>
      <c r="U431" t="s">
        <v>419</v>
      </c>
      <c r="V431" t="s">
        <v>1002</v>
      </c>
      <c r="W431" t="s">
        <v>419</v>
      </c>
      <c r="X431" t="s">
        <v>2759</v>
      </c>
    </row>
    <row r="432" spans="1:24" x14ac:dyDescent="0.2">
      <c r="A432" t="s">
        <v>419</v>
      </c>
      <c r="B432" t="s">
        <v>419</v>
      </c>
      <c r="C432" t="s">
        <v>419</v>
      </c>
      <c r="D432" t="s">
        <v>419</v>
      </c>
      <c r="E432" t="s">
        <v>419</v>
      </c>
      <c r="F432" t="s">
        <v>2004</v>
      </c>
      <c r="G432" t="s">
        <v>419</v>
      </c>
      <c r="H432" t="s">
        <v>419</v>
      </c>
      <c r="I432" t="s">
        <v>419</v>
      </c>
      <c r="J432" t="s">
        <v>2752</v>
      </c>
      <c r="K432" t="s">
        <v>419</v>
      </c>
      <c r="L432" t="s">
        <v>419</v>
      </c>
      <c r="M432" t="s">
        <v>744</v>
      </c>
      <c r="N432" t="s">
        <v>419</v>
      </c>
      <c r="O432" t="s">
        <v>419</v>
      </c>
      <c r="P432" t="s">
        <v>419</v>
      </c>
      <c r="Q432" t="s">
        <v>1297</v>
      </c>
      <c r="R432" t="s">
        <v>419</v>
      </c>
      <c r="S432" t="s">
        <v>1222</v>
      </c>
      <c r="T432" t="s">
        <v>2919</v>
      </c>
      <c r="U432" t="s">
        <v>3140</v>
      </c>
      <c r="V432" t="s">
        <v>3310</v>
      </c>
      <c r="W432" t="s">
        <v>3450</v>
      </c>
      <c r="X432" t="s">
        <v>1026</v>
      </c>
    </row>
    <row r="433" spans="1:24" x14ac:dyDescent="0.2">
      <c r="A433" t="s">
        <v>419</v>
      </c>
      <c r="B433" t="s">
        <v>419</v>
      </c>
      <c r="C433" t="s">
        <v>419</v>
      </c>
      <c r="D433" t="s">
        <v>1733</v>
      </c>
      <c r="E433" t="s">
        <v>1876</v>
      </c>
      <c r="F433" t="s">
        <v>745</v>
      </c>
      <c r="G433" t="s">
        <v>1016</v>
      </c>
      <c r="H433" t="s">
        <v>419</v>
      </c>
      <c r="I433" t="s">
        <v>419</v>
      </c>
      <c r="J433" t="s">
        <v>419</v>
      </c>
      <c r="K433" t="s">
        <v>2295</v>
      </c>
      <c r="L433" t="s">
        <v>419</v>
      </c>
      <c r="M433" t="s">
        <v>750</v>
      </c>
      <c r="N433" t="s">
        <v>638</v>
      </c>
      <c r="O433" t="s">
        <v>419</v>
      </c>
      <c r="P433" t="s">
        <v>419</v>
      </c>
      <c r="Q433" t="s">
        <v>1698</v>
      </c>
      <c r="R433" t="s">
        <v>1276</v>
      </c>
      <c r="S433" t="s">
        <v>2737</v>
      </c>
      <c r="T433" t="s">
        <v>3571</v>
      </c>
      <c r="U433" t="s">
        <v>419</v>
      </c>
      <c r="V433" t="s">
        <v>1003</v>
      </c>
      <c r="W433" t="s">
        <v>602</v>
      </c>
      <c r="X433" t="s">
        <v>649</v>
      </c>
    </row>
    <row r="434" spans="1:24" x14ac:dyDescent="0.2">
      <c r="A434" t="s">
        <v>648</v>
      </c>
      <c r="B434" t="s">
        <v>1042</v>
      </c>
      <c r="C434" t="s">
        <v>1016</v>
      </c>
      <c r="D434" t="s">
        <v>1734</v>
      </c>
      <c r="E434" t="s">
        <v>1877</v>
      </c>
      <c r="F434" t="s">
        <v>751</v>
      </c>
      <c r="G434" t="s">
        <v>419</v>
      </c>
      <c r="H434" t="s">
        <v>419</v>
      </c>
      <c r="I434" t="s">
        <v>419</v>
      </c>
      <c r="J434" t="s">
        <v>419</v>
      </c>
      <c r="K434" t="s">
        <v>801</v>
      </c>
      <c r="L434" t="s">
        <v>419</v>
      </c>
      <c r="M434" t="s">
        <v>2881</v>
      </c>
      <c r="N434" t="s">
        <v>2947</v>
      </c>
      <c r="O434" t="s">
        <v>419</v>
      </c>
      <c r="P434" t="s">
        <v>419</v>
      </c>
      <c r="Q434" t="s">
        <v>3118</v>
      </c>
      <c r="R434" t="s">
        <v>549</v>
      </c>
      <c r="S434" t="s">
        <v>3416</v>
      </c>
      <c r="T434" t="s">
        <v>1240</v>
      </c>
      <c r="U434" t="s">
        <v>419</v>
      </c>
      <c r="V434" t="s">
        <v>3590</v>
      </c>
      <c r="W434" t="s">
        <v>3451</v>
      </c>
      <c r="X434" t="s">
        <v>419</v>
      </c>
    </row>
    <row r="435" spans="1:24" x14ac:dyDescent="0.2">
      <c r="A435" t="s">
        <v>649</v>
      </c>
      <c r="B435" t="s">
        <v>419</v>
      </c>
      <c r="C435" t="s">
        <v>419</v>
      </c>
      <c r="D435" t="s">
        <v>419</v>
      </c>
      <c r="E435" t="s">
        <v>1878</v>
      </c>
      <c r="F435" t="s">
        <v>419</v>
      </c>
      <c r="G435" t="s">
        <v>419</v>
      </c>
      <c r="H435" t="s">
        <v>419</v>
      </c>
      <c r="I435" t="s">
        <v>1018</v>
      </c>
      <c r="J435" t="s">
        <v>2540</v>
      </c>
      <c r="K435" t="s">
        <v>803</v>
      </c>
      <c r="L435" t="s">
        <v>419</v>
      </c>
      <c r="M435" t="s">
        <v>419</v>
      </c>
      <c r="N435" t="s">
        <v>639</v>
      </c>
      <c r="O435" t="s">
        <v>419</v>
      </c>
      <c r="P435" t="s">
        <v>419</v>
      </c>
      <c r="Q435" t="s">
        <v>589</v>
      </c>
      <c r="R435" t="s">
        <v>3099</v>
      </c>
      <c r="S435" t="s">
        <v>980</v>
      </c>
      <c r="T435" t="s">
        <v>509</v>
      </c>
      <c r="U435" t="s">
        <v>419</v>
      </c>
      <c r="V435" t="s">
        <v>2149</v>
      </c>
      <c r="W435" t="s">
        <v>2161</v>
      </c>
      <c r="X435" t="s">
        <v>1359</v>
      </c>
    </row>
    <row r="436" spans="1:24" x14ac:dyDescent="0.2">
      <c r="A436" t="s">
        <v>419</v>
      </c>
      <c r="B436" t="s">
        <v>419</v>
      </c>
      <c r="C436" t="s">
        <v>419</v>
      </c>
      <c r="D436" t="s">
        <v>419</v>
      </c>
      <c r="E436" t="s">
        <v>419</v>
      </c>
      <c r="F436" t="s">
        <v>1062</v>
      </c>
      <c r="G436" t="s">
        <v>419</v>
      </c>
      <c r="H436" t="s">
        <v>419</v>
      </c>
      <c r="I436" t="s">
        <v>627</v>
      </c>
      <c r="J436" t="s">
        <v>419</v>
      </c>
      <c r="K436" t="s">
        <v>805</v>
      </c>
      <c r="L436" t="s">
        <v>419</v>
      </c>
      <c r="M436" t="s">
        <v>2841</v>
      </c>
      <c r="N436" t="s">
        <v>419</v>
      </c>
      <c r="O436" t="s">
        <v>704</v>
      </c>
      <c r="P436" t="s">
        <v>704</v>
      </c>
      <c r="Q436" t="s">
        <v>3113</v>
      </c>
      <c r="R436" t="s">
        <v>542</v>
      </c>
      <c r="S436" t="s">
        <v>419</v>
      </c>
      <c r="T436" t="s">
        <v>2097</v>
      </c>
      <c r="U436" t="s">
        <v>419</v>
      </c>
      <c r="V436" t="s">
        <v>1842</v>
      </c>
      <c r="W436" t="s">
        <v>419</v>
      </c>
      <c r="X436" t="s">
        <v>419</v>
      </c>
    </row>
    <row r="437" spans="1:24" x14ac:dyDescent="0.2">
      <c r="A437" t="s">
        <v>419</v>
      </c>
      <c r="B437" t="s">
        <v>1043</v>
      </c>
      <c r="C437" t="s">
        <v>625</v>
      </c>
      <c r="D437" t="s">
        <v>419</v>
      </c>
      <c r="E437" t="s">
        <v>1032</v>
      </c>
      <c r="F437" t="s">
        <v>1461</v>
      </c>
      <c r="G437" t="s">
        <v>419</v>
      </c>
      <c r="H437" t="s">
        <v>2223</v>
      </c>
      <c r="I437" t="s">
        <v>1709</v>
      </c>
      <c r="J437" t="s">
        <v>419</v>
      </c>
      <c r="K437" t="s">
        <v>419</v>
      </c>
      <c r="L437" t="s">
        <v>419</v>
      </c>
      <c r="M437" t="s">
        <v>2843</v>
      </c>
      <c r="N437" t="s">
        <v>419</v>
      </c>
      <c r="O437" t="s">
        <v>2965</v>
      </c>
      <c r="P437" t="s">
        <v>2965</v>
      </c>
      <c r="Q437" t="s">
        <v>591</v>
      </c>
      <c r="R437" t="s">
        <v>551</v>
      </c>
      <c r="S437" t="s">
        <v>1224</v>
      </c>
      <c r="T437" t="s">
        <v>419</v>
      </c>
      <c r="U437" t="s">
        <v>419</v>
      </c>
      <c r="V437" t="s">
        <v>3591</v>
      </c>
      <c r="W437" t="s">
        <v>3600</v>
      </c>
      <c r="X437" t="s">
        <v>419</v>
      </c>
    </row>
    <row r="438" spans="1:24" x14ac:dyDescent="0.2">
      <c r="A438" t="s">
        <v>650</v>
      </c>
      <c r="B438" t="s">
        <v>1044</v>
      </c>
      <c r="C438" t="s">
        <v>1017</v>
      </c>
      <c r="D438" t="s">
        <v>419</v>
      </c>
      <c r="E438" t="s">
        <v>419</v>
      </c>
      <c r="F438" t="s">
        <v>2005</v>
      </c>
      <c r="G438" t="s">
        <v>419</v>
      </c>
      <c r="H438" t="s">
        <v>419</v>
      </c>
      <c r="I438" t="s">
        <v>2549</v>
      </c>
      <c r="J438" t="s">
        <v>2541</v>
      </c>
      <c r="K438" t="s">
        <v>419</v>
      </c>
      <c r="L438" t="s">
        <v>1432</v>
      </c>
      <c r="M438" t="s">
        <v>2843</v>
      </c>
      <c r="N438" t="s">
        <v>419</v>
      </c>
      <c r="O438" t="s">
        <v>419</v>
      </c>
      <c r="P438" t="s">
        <v>419</v>
      </c>
      <c r="Q438" t="s">
        <v>3119</v>
      </c>
      <c r="R438" t="s">
        <v>552</v>
      </c>
      <c r="S438" t="s">
        <v>981</v>
      </c>
      <c r="T438" t="s">
        <v>3420</v>
      </c>
      <c r="U438" t="s">
        <v>419</v>
      </c>
      <c r="V438" t="s">
        <v>3592</v>
      </c>
      <c r="W438" t="s">
        <v>419</v>
      </c>
      <c r="X438" t="s">
        <v>419</v>
      </c>
    </row>
    <row r="439" spans="1:24" x14ac:dyDescent="0.2">
      <c r="A439" t="s">
        <v>419</v>
      </c>
      <c r="B439" t="s">
        <v>419</v>
      </c>
      <c r="C439" t="s">
        <v>419</v>
      </c>
      <c r="D439" t="s">
        <v>419</v>
      </c>
      <c r="E439" t="s">
        <v>419</v>
      </c>
      <c r="F439" t="s">
        <v>2006</v>
      </c>
      <c r="G439" t="s">
        <v>419</v>
      </c>
      <c r="H439" t="s">
        <v>419</v>
      </c>
      <c r="I439" t="s">
        <v>419</v>
      </c>
      <c r="J439" t="s">
        <v>2542</v>
      </c>
      <c r="K439" t="s">
        <v>419</v>
      </c>
      <c r="L439" t="s">
        <v>419</v>
      </c>
      <c r="M439" t="s">
        <v>1471</v>
      </c>
      <c r="N439" t="s">
        <v>640</v>
      </c>
      <c r="O439" t="s">
        <v>419</v>
      </c>
      <c r="P439" t="s">
        <v>419</v>
      </c>
      <c r="Q439" t="s">
        <v>592</v>
      </c>
      <c r="R439" t="s">
        <v>1827</v>
      </c>
      <c r="S439" t="s">
        <v>1225</v>
      </c>
      <c r="T439" t="s">
        <v>3420</v>
      </c>
      <c r="U439" t="s">
        <v>1369</v>
      </c>
      <c r="V439" t="s">
        <v>2527</v>
      </c>
      <c r="W439" t="s">
        <v>419</v>
      </c>
      <c r="X439" t="s">
        <v>419</v>
      </c>
    </row>
    <row r="440" spans="1:24" x14ac:dyDescent="0.2">
      <c r="A440" t="s">
        <v>651</v>
      </c>
      <c r="B440" t="s">
        <v>1045</v>
      </c>
      <c r="C440" t="s">
        <v>419</v>
      </c>
      <c r="D440" t="s">
        <v>419</v>
      </c>
      <c r="E440" t="s">
        <v>419</v>
      </c>
      <c r="F440" t="s">
        <v>419</v>
      </c>
      <c r="G440" t="s">
        <v>626</v>
      </c>
      <c r="H440" t="s">
        <v>1728</v>
      </c>
      <c r="I440" t="s">
        <v>2550</v>
      </c>
      <c r="J440" t="s">
        <v>419</v>
      </c>
      <c r="K440" t="s">
        <v>806</v>
      </c>
      <c r="L440" t="s">
        <v>727</v>
      </c>
      <c r="M440" t="s">
        <v>1475</v>
      </c>
      <c r="N440" t="s">
        <v>641</v>
      </c>
      <c r="O440" t="s">
        <v>2001</v>
      </c>
      <c r="P440" t="s">
        <v>2001</v>
      </c>
      <c r="Q440" t="s">
        <v>2149</v>
      </c>
      <c r="R440" t="s">
        <v>553</v>
      </c>
      <c r="S440" t="s">
        <v>494</v>
      </c>
      <c r="T440" t="s">
        <v>2787</v>
      </c>
      <c r="U440" t="s">
        <v>659</v>
      </c>
      <c r="V440" t="s">
        <v>2528</v>
      </c>
      <c r="W440" t="s">
        <v>419</v>
      </c>
      <c r="X440" t="s">
        <v>2954</v>
      </c>
    </row>
    <row r="441" spans="1:24" x14ac:dyDescent="0.2">
      <c r="A441" t="s">
        <v>419</v>
      </c>
      <c r="B441" t="s">
        <v>419</v>
      </c>
      <c r="C441" t="s">
        <v>419</v>
      </c>
      <c r="D441" t="s">
        <v>1735</v>
      </c>
      <c r="E441" t="s">
        <v>419</v>
      </c>
      <c r="F441" t="s">
        <v>419</v>
      </c>
      <c r="G441" t="s">
        <v>627</v>
      </c>
      <c r="H441" t="s">
        <v>419</v>
      </c>
      <c r="I441" t="s">
        <v>2551</v>
      </c>
      <c r="J441" t="s">
        <v>419</v>
      </c>
      <c r="K441" t="s">
        <v>419</v>
      </c>
      <c r="L441" t="s">
        <v>737</v>
      </c>
      <c r="M441" t="s">
        <v>419</v>
      </c>
      <c r="N441" t="s">
        <v>2948</v>
      </c>
      <c r="O441" t="s">
        <v>2966</v>
      </c>
      <c r="P441" t="s">
        <v>2966</v>
      </c>
      <c r="Q441" t="s">
        <v>3120</v>
      </c>
      <c r="R441" t="s">
        <v>3104</v>
      </c>
      <c r="S441" t="s">
        <v>495</v>
      </c>
      <c r="T441" t="s">
        <v>1684</v>
      </c>
      <c r="U441" t="s">
        <v>1370</v>
      </c>
      <c r="V441" t="s">
        <v>419</v>
      </c>
      <c r="W441" t="s">
        <v>3126</v>
      </c>
      <c r="X441" t="s">
        <v>653</v>
      </c>
    </row>
    <row r="442" spans="1:24" x14ac:dyDescent="0.2">
      <c r="A442" t="s">
        <v>419</v>
      </c>
      <c r="B442" t="s">
        <v>419</v>
      </c>
      <c r="C442" t="s">
        <v>419</v>
      </c>
      <c r="D442" t="s">
        <v>419</v>
      </c>
      <c r="E442" t="s">
        <v>419</v>
      </c>
      <c r="F442" t="s">
        <v>419</v>
      </c>
      <c r="G442" t="s">
        <v>1709</v>
      </c>
      <c r="H442" t="s">
        <v>698</v>
      </c>
      <c r="I442" t="s">
        <v>2177</v>
      </c>
      <c r="J442" t="s">
        <v>419</v>
      </c>
      <c r="K442" t="s">
        <v>2802</v>
      </c>
      <c r="L442" t="s">
        <v>737</v>
      </c>
      <c r="M442" t="s">
        <v>419</v>
      </c>
      <c r="N442" t="s">
        <v>1020</v>
      </c>
      <c r="O442" t="s">
        <v>1422</v>
      </c>
      <c r="P442" t="s">
        <v>1422</v>
      </c>
      <c r="Q442" t="s">
        <v>593</v>
      </c>
      <c r="R442" t="s">
        <v>1829</v>
      </c>
      <c r="S442" t="s">
        <v>1810</v>
      </c>
      <c r="T442" t="s">
        <v>2100</v>
      </c>
      <c r="U442" t="s">
        <v>419</v>
      </c>
      <c r="V442" t="s">
        <v>2751</v>
      </c>
      <c r="W442" t="s">
        <v>419</v>
      </c>
      <c r="X442" t="s">
        <v>1027</v>
      </c>
    </row>
    <row r="443" spans="1:24" x14ac:dyDescent="0.2">
      <c r="A443" t="s">
        <v>652</v>
      </c>
      <c r="B443" t="s">
        <v>419</v>
      </c>
      <c r="C443" t="s">
        <v>1018</v>
      </c>
      <c r="D443" t="s">
        <v>419</v>
      </c>
      <c r="E443" t="s">
        <v>419</v>
      </c>
      <c r="F443" t="s">
        <v>419</v>
      </c>
      <c r="G443" t="s">
        <v>419</v>
      </c>
      <c r="H443" t="s">
        <v>419</v>
      </c>
      <c r="I443" t="s">
        <v>419</v>
      </c>
      <c r="J443" t="s">
        <v>419</v>
      </c>
      <c r="K443" t="s">
        <v>419</v>
      </c>
      <c r="L443" t="s">
        <v>737</v>
      </c>
      <c r="M443" t="s">
        <v>419</v>
      </c>
      <c r="N443" t="s">
        <v>2949</v>
      </c>
      <c r="O443" t="s">
        <v>419</v>
      </c>
      <c r="P443" t="s">
        <v>419</v>
      </c>
      <c r="Q443" t="s">
        <v>1298</v>
      </c>
      <c r="R443" t="s">
        <v>2504</v>
      </c>
      <c r="S443" t="s">
        <v>1228</v>
      </c>
      <c r="T443" t="s">
        <v>1813</v>
      </c>
      <c r="U443" t="s">
        <v>2830</v>
      </c>
      <c r="V443" t="s">
        <v>2152</v>
      </c>
      <c r="W443" t="s">
        <v>1846</v>
      </c>
      <c r="X443" t="s">
        <v>419</v>
      </c>
    </row>
    <row r="444" spans="1:24" x14ac:dyDescent="0.2">
      <c r="A444" t="s">
        <v>653</v>
      </c>
      <c r="B444" t="s">
        <v>419</v>
      </c>
      <c r="C444" t="s">
        <v>626</v>
      </c>
      <c r="D444" t="s">
        <v>419</v>
      </c>
      <c r="E444" t="s">
        <v>1386</v>
      </c>
      <c r="F444" t="s">
        <v>419</v>
      </c>
      <c r="G444" t="s">
        <v>1710</v>
      </c>
      <c r="H444" t="s">
        <v>2225</v>
      </c>
      <c r="I444" t="s">
        <v>2552</v>
      </c>
      <c r="J444" t="s">
        <v>419</v>
      </c>
      <c r="K444" t="s">
        <v>1079</v>
      </c>
      <c r="L444" t="s">
        <v>1447</v>
      </c>
      <c r="M444" t="s">
        <v>2844</v>
      </c>
      <c r="N444" t="s">
        <v>2950</v>
      </c>
      <c r="O444" t="s">
        <v>419</v>
      </c>
      <c r="P444" t="s">
        <v>419</v>
      </c>
      <c r="Q444" t="s">
        <v>2795</v>
      </c>
      <c r="R444" t="s">
        <v>1985</v>
      </c>
      <c r="S444" t="s">
        <v>496</v>
      </c>
      <c r="T444" t="s">
        <v>2739</v>
      </c>
      <c r="U444" t="s">
        <v>419</v>
      </c>
      <c r="V444" t="s">
        <v>595</v>
      </c>
      <c r="W444" t="s">
        <v>3452</v>
      </c>
      <c r="X444" t="s">
        <v>419</v>
      </c>
    </row>
    <row r="445" spans="1:24" x14ac:dyDescent="0.2">
      <c r="A445" t="s">
        <v>654</v>
      </c>
      <c r="B445" t="s">
        <v>693</v>
      </c>
      <c r="C445" t="s">
        <v>627</v>
      </c>
      <c r="D445" t="s">
        <v>419</v>
      </c>
      <c r="E445" t="s">
        <v>419</v>
      </c>
      <c r="F445" t="s">
        <v>419</v>
      </c>
      <c r="G445" t="s">
        <v>2177</v>
      </c>
      <c r="H445" t="s">
        <v>419</v>
      </c>
      <c r="I445" t="s">
        <v>419</v>
      </c>
      <c r="J445" t="s">
        <v>2543</v>
      </c>
      <c r="K445" t="s">
        <v>419</v>
      </c>
      <c r="L445" t="s">
        <v>2840</v>
      </c>
      <c r="M445" t="s">
        <v>2620</v>
      </c>
      <c r="N445" t="s">
        <v>2951</v>
      </c>
      <c r="O445" t="s">
        <v>419</v>
      </c>
      <c r="P445" t="s">
        <v>419</v>
      </c>
      <c r="Q445" t="s">
        <v>2823</v>
      </c>
      <c r="R445" t="s">
        <v>419</v>
      </c>
      <c r="S445" t="s">
        <v>3282</v>
      </c>
      <c r="T445" t="s">
        <v>419</v>
      </c>
      <c r="U445" t="s">
        <v>419</v>
      </c>
      <c r="V445" t="s">
        <v>2153</v>
      </c>
      <c r="W445" t="s">
        <v>419</v>
      </c>
      <c r="X445" t="s">
        <v>419</v>
      </c>
    </row>
    <row r="446" spans="1:24" x14ac:dyDescent="0.2">
      <c r="A446" t="s">
        <v>655</v>
      </c>
      <c r="B446" t="s">
        <v>419</v>
      </c>
      <c r="C446" t="s">
        <v>419</v>
      </c>
      <c r="D446" t="s">
        <v>419</v>
      </c>
      <c r="E446" t="s">
        <v>419</v>
      </c>
      <c r="F446" t="s">
        <v>419</v>
      </c>
      <c r="G446" t="s">
        <v>2178</v>
      </c>
      <c r="H446" t="s">
        <v>419</v>
      </c>
      <c r="I446" t="s">
        <v>419</v>
      </c>
      <c r="J446" t="s">
        <v>419</v>
      </c>
      <c r="K446" t="s">
        <v>419</v>
      </c>
      <c r="L446" t="s">
        <v>2840</v>
      </c>
      <c r="M446" t="s">
        <v>419</v>
      </c>
      <c r="N446" t="s">
        <v>2756</v>
      </c>
      <c r="O446" t="s">
        <v>419</v>
      </c>
      <c r="P446" t="s">
        <v>419</v>
      </c>
      <c r="Q446" t="s">
        <v>2750</v>
      </c>
      <c r="R446" t="s">
        <v>419</v>
      </c>
      <c r="S446" t="s">
        <v>1229</v>
      </c>
      <c r="T446" t="s">
        <v>3422</v>
      </c>
      <c r="U446" t="s">
        <v>1029</v>
      </c>
      <c r="V446" t="s">
        <v>419</v>
      </c>
      <c r="W446" t="s">
        <v>419</v>
      </c>
      <c r="X446" t="s">
        <v>419</v>
      </c>
    </row>
    <row r="447" spans="1:24" x14ac:dyDescent="0.2">
      <c r="A447" t="s">
        <v>419</v>
      </c>
      <c r="B447" t="s">
        <v>419</v>
      </c>
      <c r="C447" t="s">
        <v>1338</v>
      </c>
      <c r="D447" t="s">
        <v>419</v>
      </c>
      <c r="E447" t="s">
        <v>419</v>
      </c>
      <c r="F447" t="s">
        <v>1747</v>
      </c>
      <c r="G447" t="s">
        <v>419</v>
      </c>
      <c r="H447" t="s">
        <v>419</v>
      </c>
      <c r="I447" t="s">
        <v>419</v>
      </c>
      <c r="J447" t="s">
        <v>419</v>
      </c>
      <c r="K447" t="s">
        <v>419</v>
      </c>
      <c r="L447" t="s">
        <v>2840</v>
      </c>
      <c r="M447" t="s">
        <v>1066</v>
      </c>
      <c r="N447" t="s">
        <v>419</v>
      </c>
      <c r="O447" t="s">
        <v>419</v>
      </c>
      <c r="P447" t="s">
        <v>419</v>
      </c>
      <c r="Q447" t="s">
        <v>419</v>
      </c>
      <c r="R447" t="s">
        <v>555</v>
      </c>
      <c r="S447" t="s">
        <v>497</v>
      </c>
      <c r="T447" t="s">
        <v>2482</v>
      </c>
      <c r="U447" t="s">
        <v>1869</v>
      </c>
      <c r="V447" t="s">
        <v>3312</v>
      </c>
      <c r="W447" t="s">
        <v>1310</v>
      </c>
      <c r="X447" t="s">
        <v>419</v>
      </c>
    </row>
    <row r="448" spans="1:24" x14ac:dyDescent="0.2">
      <c r="A448" t="s">
        <v>419</v>
      </c>
      <c r="B448" t="s">
        <v>419</v>
      </c>
      <c r="C448" t="s">
        <v>1339</v>
      </c>
      <c r="D448" t="s">
        <v>707</v>
      </c>
      <c r="E448" t="s">
        <v>419</v>
      </c>
      <c r="F448" t="s">
        <v>1067</v>
      </c>
      <c r="G448" t="s">
        <v>1993</v>
      </c>
      <c r="H448" t="s">
        <v>419</v>
      </c>
      <c r="I448" t="s">
        <v>2553</v>
      </c>
      <c r="J448" t="s">
        <v>419</v>
      </c>
      <c r="K448" t="s">
        <v>1918</v>
      </c>
      <c r="L448" t="s">
        <v>1455</v>
      </c>
      <c r="M448" t="s">
        <v>419</v>
      </c>
      <c r="N448" t="s">
        <v>1023</v>
      </c>
      <c r="O448" t="s">
        <v>419</v>
      </c>
      <c r="P448" t="s">
        <v>419</v>
      </c>
      <c r="Q448" t="s">
        <v>2751</v>
      </c>
      <c r="R448" t="s">
        <v>2928</v>
      </c>
      <c r="S448" t="s">
        <v>1811</v>
      </c>
      <c r="T448" t="s">
        <v>2819</v>
      </c>
      <c r="U448" t="s">
        <v>662</v>
      </c>
      <c r="V448" t="s">
        <v>419</v>
      </c>
      <c r="W448" t="s">
        <v>419</v>
      </c>
      <c r="X448" t="s">
        <v>419</v>
      </c>
    </row>
    <row r="449" spans="1:24" x14ac:dyDescent="0.2">
      <c r="A449" t="s">
        <v>419</v>
      </c>
      <c r="B449" t="s">
        <v>696</v>
      </c>
      <c r="C449" t="s">
        <v>419</v>
      </c>
      <c r="D449" t="s">
        <v>709</v>
      </c>
      <c r="E449" t="s">
        <v>1035</v>
      </c>
      <c r="F449" t="s">
        <v>1068</v>
      </c>
      <c r="G449" t="s">
        <v>2179</v>
      </c>
      <c r="H449" t="s">
        <v>419</v>
      </c>
      <c r="I449" t="s">
        <v>2554</v>
      </c>
      <c r="J449" t="s">
        <v>419</v>
      </c>
      <c r="K449" t="s">
        <v>819</v>
      </c>
      <c r="L449" t="s">
        <v>750</v>
      </c>
      <c r="M449" t="s">
        <v>1482</v>
      </c>
      <c r="N449" t="s">
        <v>419</v>
      </c>
      <c r="O449" t="s">
        <v>419</v>
      </c>
      <c r="P449" t="s">
        <v>419</v>
      </c>
      <c r="Q449" t="s">
        <v>1004</v>
      </c>
      <c r="R449" t="s">
        <v>557</v>
      </c>
      <c r="S449" t="s">
        <v>3417</v>
      </c>
      <c r="T449" t="s">
        <v>1242</v>
      </c>
      <c r="U449" t="s">
        <v>1870</v>
      </c>
      <c r="V449" t="s">
        <v>2872</v>
      </c>
      <c r="W449" t="s">
        <v>419</v>
      </c>
      <c r="X449" t="s">
        <v>419</v>
      </c>
    </row>
    <row r="450" spans="1:24" x14ac:dyDescent="0.2">
      <c r="A450" t="s">
        <v>419</v>
      </c>
      <c r="B450" t="s">
        <v>1046</v>
      </c>
      <c r="C450" t="s">
        <v>629</v>
      </c>
      <c r="D450" t="s">
        <v>419</v>
      </c>
      <c r="E450" t="s">
        <v>419</v>
      </c>
      <c r="F450" t="s">
        <v>793</v>
      </c>
      <c r="G450" t="s">
        <v>2180</v>
      </c>
      <c r="H450" t="s">
        <v>419</v>
      </c>
      <c r="I450" t="s">
        <v>635</v>
      </c>
      <c r="J450" t="s">
        <v>419</v>
      </c>
      <c r="K450" t="s">
        <v>419</v>
      </c>
      <c r="L450" t="s">
        <v>419</v>
      </c>
      <c r="M450" t="s">
        <v>779</v>
      </c>
      <c r="N450" t="s">
        <v>419</v>
      </c>
      <c r="O450" t="s">
        <v>419</v>
      </c>
      <c r="P450" t="s">
        <v>419</v>
      </c>
      <c r="Q450" t="s">
        <v>595</v>
      </c>
      <c r="R450" t="s">
        <v>987</v>
      </c>
      <c r="S450" t="s">
        <v>2092</v>
      </c>
      <c r="T450" t="s">
        <v>515</v>
      </c>
      <c r="U450" t="s">
        <v>419</v>
      </c>
      <c r="V450" t="s">
        <v>419</v>
      </c>
      <c r="W450" t="s">
        <v>419</v>
      </c>
      <c r="X450" t="s">
        <v>659</v>
      </c>
    </row>
    <row r="451" spans="1:24" x14ac:dyDescent="0.2">
      <c r="A451" t="s">
        <v>419</v>
      </c>
      <c r="B451" t="s">
        <v>1047</v>
      </c>
      <c r="C451" t="s">
        <v>419</v>
      </c>
      <c r="D451" t="s">
        <v>419</v>
      </c>
      <c r="E451" t="s">
        <v>675</v>
      </c>
      <c r="F451" t="s">
        <v>1911</v>
      </c>
      <c r="G451" t="s">
        <v>419</v>
      </c>
      <c r="H451" t="s">
        <v>419</v>
      </c>
      <c r="I451" t="s">
        <v>419</v>
      </c>
      <c r="J451" t="s">
        <v>419</v>
      </c>
      <c r="K451" t="s">
        <v>1919</v>
      </c>
      <c r="L451" t="s">
        <v>2415</v>
      </c>
      <c r="M451" t="s">
        <v>419</v>
      </c>
      <c r="N451" t="s">
        <v>419</v>
      </c>
      <c r="O451" t="s">
        <v>419</v>
      </c>
      <c r="P451" t="s">
        <v>419</v>
      </c>
      <c r="Q451" t="s">
        <v>1304</v>
      </c>
      <c r="R451" t="s">
        <v>558</v>
      </c>
      <c r="S451" t="s">
        <v>2915</v>
      </c>
      <c r="T451" t="s">
        <v>2920</v>
      </c>
      <c r="U451" t="s">
        <v>419</v>
      </c>
      <c r="V451" t="s">
        <v>419</v>
      </c>
      <c r="W451" t="s">
        <v>419</v>
      </c>
      <c r="X451" t="s">
        <v>1370</v>
      </c>
    </row>
    <row r="452" spans="1:24" x14ac:dyDescent="0.2">
      <c r="A452" t="s">
        <v>656</v>
      </c>
      <c r="B452" t="s">
        <v>419</v>
      </c>
      <c r="C452" t="s">
        <v>419</v>
      </c>
      <c r="D452" t="s">
        <v>419</v>
      </c>
      <c r="E452" t="s">
        <v>419</v>
      </c>
      <c r="F452" t="s">
        <v>1749</v>
      </c>
      <c r="G452" t="s">
        <v>1994</v>
      </c>
      <c r="H452" t="s">
        <v>2227</v>
      </c>
      <c r="I452" t="s">
        <v>419</v>
      </c>
      <c r="J452" t="s">
        <v>2172</v>
      </c>
      <c r="K452" t="s">
        <v>1528</v>
      </c>
      <c r="L452" t="s">
        <v>2841</v>
      </c>
      <c r="M452" t="s">
        <v>1485</v>
      </c>
      <c r="N452" t="s">
        <v>2562</v>
      </c>
      <c r="O452" t="s">
        <v>419</v>
      </c>
      <c r="P452" t="s">
        <v>419</v>
      </c>
      <c r="Q452" t="s">
        <v>419</v>
      </c>
      <c r="R452" t="s">
        <v>559</v>
      </c>
      <c r="S452" t="s">
        <v>2916</v>
      </c>
      <c r="T452" t="s">
        <v>3572</v>
      </c>
      <c r="U452" t="s">
        <v>419</v>
      </c>
      <c r="V452" t="s">
        <v>2531</v>
      </c>
      <c r="W452" t="s">
        <v>419</v>
      </c>
      <c r="X452" t="s">
        <v>419</v>
      </c>
    </row>
    <row r="453" spans="1:24" x14ac:dyDescent="0.2">
      <c r="A453" t="s">
        <v>657</v>
      </c>
      <c r="B453" t="s">
        <v>419</v>
      </c>
      <c r="C453" t="s">
        <v>419</v>
      </c>
      <c r="D453" t="s">
        <v>419</v>
      </c>
      <c r="E453" t="s">
        <v>419</v>
      </c>
      <c r="F453" t="s">
        <v>419</v>
      </c>
      <c r="G453" t="s">
        <v>419</v>
      </c>
      <c r="H453" t="s">
        <v>419</v>
      </c>
      <c r="I453" t="s">
        <v>419</v>
      </c>
      <c r="J453" t="s">
        <v>419</v>
      </c>
      <c r="K453" t="s">
        <v>2803</v>
      </c>
      <c r="L453" t="s">
        <v>2842</v>
      </c>
      <c r="M453" t="s">
        <v>1485</v>
      </c>
      <c r="N453" t="s">
        <v>419</v>
      </c>
      <c r="O453" t="s">
        <v>419</v>
      </c>
      <c r="P453" t="s">
        <v>419</v>
      </c>
      <c r="Q453" t="s">
        <v>1005</v>
      </c>
      <c r="R453" t="s">
        <v>2506</v>
      </c>
      <c r="S453" t="s">
        <v>1231</v>
      </c>
      <c r="T453" t="s">
        <v>1244</v>
      </c>
      <c r="U453" t="s">
        <v>419</v>
      </c>
      <c r="V453" t="s">
        <v>3122</v>
      </c>
      <c r="W453" t="s">
        <v>1312</v>
      </c>
      <c r="X453" t="s">
        <v>419</v>
      </c>
    </row>
    <row r="454" spans="1:24" x14ac:dyDescent="0.2">
      <c r="A454" t="s">
        <v>419</v>
      </c>
      <c r="B454" t="s">
        <v>419</v>
      </c>
      <c r="C454" t="s">
        <v>1340</v>
      </c>
      <c r="D454" t="s">
        <v>419</v>
      </c>
      <c r="E454" t="s">
        <v>419</v>
      </c>
      <c r="F454" t="s">
        <v>419</v>
      </c>
      <c r="G454" t="s">
        <v>2181</v>
      </c>
      <c r="H454" t="s">
        <v>419</v>
      </c>
      <c r="I454" t="s">
        <v>2555</v>
      </c>
      <c r="J454" t="s">
        <v>2173</v>
      </c>
      <c r="K454" t="s">
        <v>419</v>
      </c>
      <c r="L454" t="s">
        <v>2843</v>
      </c>
      <c r="M454" t="s">
        <v>419</v>
      </c>
      <c r="N454" t="s">
        <v>419</v>
      </c>
      <c r="O454" t="s">
        <v>419</v>
      </c>
      <c r="P454" t="s">
        <v>419</v>
      </c>
      <c r="Q454" t="s">
        <v>419</v>
      </c>
      <c r="R454" t="s">
        <v>2507</v>
      </c>
      <c r="S454" t="s">
        <v>3283</v>
      </c>
      <c r="T454" t="s">
        <v>3573</v>
      </c>
      <c r="U454" t="s">
        <v>419</v>
      </c>
      <c r="V454" t="s">
        <v>419</v>
      </c>
      <c r="W454" t="s">
        <v>419</v>
      </c>
      <c r="X454" t="s">
        <v>419</v>
      </c>
    </row>
    <row r="455" spans="1:24" x14ac:dyDescent="0.2">
      <c r="A455" t="s">
        <v>419</v>
      </c>
      <c r="B455" t="s">
        <v>419</v>
      </c>
      <c r="C455" t="s">
        <v>1341</v>
      </c>
      <c r="D455" t="s">
        <v>419</v>
      </c>
      <c r="E455" t="s">
        <v>419</v>
      </c>
      <c r="F455" t="s">
        <v>805</v>
      </c>
      <c r="G455" t="s">
        <v>419</v>
      </c>
      <c r="H455" t="s">
        <v>419</v>
      </c>
      <c r="I455" t="s">
        <v>419</v>
      </c>
      <c r="J455" t="s">
        <v>2544</v>
      </c>
      <c r="K455" t="s">
        <v>419</v>
      </c>
      <c r="L455" t="s">
        <v>2843</v>
      </c>
      <c r="M455" t="s">
        <v>2620</v>
      </c>
      <c r="N455" t="s">
        <v>419</v>
      </c>
      <c r="O455" t="s">
        <v>419</v>
      </c>
      <c r="P455" t="s">
        <v>419</v>
      </c>
      <c r="Q455" t="s">
        <v>419</v>
      </c>
      <c r="R455" t="s">
        <v>3106</v>
      </c>
      <c r="S455" t="s">
        <v>3284</v>
      </c>
      <c r="T455" t="s">
        <v>516</v>
      </c>
      <c r="U455" t="s">
        <v>419</v>
      </c>
      <c r="V455" t="s">
        <v>419</v>
      </c>
      <c r="W455" t="s">
        <v>419</v>
      </c>
      <c r="X455" t="s">
        <v>1029</v>
      </c>
    </row>
    <row r="456" spans="1:24" x14ac:dyDescent="0.2">
      <c r="A456" t="s">
        <v>658</v>
      </c>
      <c r="B456" t="s">
        <v>419</v>
      </c>
      <c r="C456" t="s">
        <v>1342</v>
      </c>
      <c r="D456" t="s">
        <v>419</v>
      </c>
      <c r="E456" t="s">
        <v>1879</v>
      </c>
      <c r="F456" t="s">
        <v>419</v>
      </c>
      <c r="G456" t="s">
        <v>1341</v>
      </c>
      <c r="H456" t="s">
        <v>419</v>
      </c>
      <c r="I456" t="s">
        <v>637</v>
      </c>
      <c r="J456" t="s">
        <v>621</v>
      </c>
      <c r="K456" t="s">
        <v>419</v>
      </c>
      <c r="L456" t="s">
        <v>1471</v>
      </c>
      <c r="M456" t="s">
        <v>1487</v>
      </c>
      <c r="N456" t="s">
        <v>1713</v>
      </c>
      <c r="O456" t="s">
        <v>419</v>
      </c>
      <c r="P456" t="s">
        <v>419</v>
      </c>
      <c r="Q456" t="s">
        <v>419</v>
      </c>
      <c r="R456" t="s">
        <v>3107</v>
      </c>
      <c r="S456" t="s">
        <v>3086</v>
      </c>
      <c r="T456" t="s">
        <v>3090</v>
      </c>
      <c r="U456" t="s">
        <v>419</v>
      </c>
      <c r="V456" t="s">
        <v>2936</v>
      </c>
      <c r="W456" t="s">
        <v>2163</v>
      </c>
      <c r="X456" t="s">
        <v>662</v>
      </c>
    </row>
    <row r="457" spans="1:24" x14ac:dyDescent="0.2">
      <c r="A457" t="s">
        <v>659</v>
      </c>
      <c r="B457" t="s">
        <v>419</v>
      </c>
      <c r="C457" t="s">
        <v>419</v>
      </c>
      <c r="D457" t="s">
        <v>419</v>
      </c>
      <c r="E457" t="s">
        <v>678</v>
      </c>
      <c r="F457" t="s">
        <v>419</v>
      </c>
      <c r="G457" t="s">
        <v>634</v>
      </c>
      <c r="H457" t="s">
        <v>419</v>
      </c>
      <c r="I457" t="s">
        <v>419</v>
      </c>
      <c r="J457" t="s">
        <v>419</v>
      </c>
      <c r="K457" t="s">
        <v>419</v>
      </c>
      <c r="L457" t="s">
        <v>419</v>
      </c>
      <c r="M457" t="s">
        <v>2882</v>
      </c>
      <c r="N457" t="s">
        <v>644</v>
      </c>
      <c r="O457" t="s">
        <v>419</v>
      </c>
      <c r="P457" t="s">
        <v>419</v>
      </c>
      <c r="Q457" t="s">
        <v>1006</v>
      </c>
      <c r="R457" t="s">
        <v>3107</v>
      </c>
      <c r="S457" t="s">
        <v>2869</v>
      </c>
      <c r="T457" t="s">
        <v>1245</v>
      </c>
      <c r="U457" t="s">
        <v>419</v>
      </c>
      <c r="V457" t="s">
        <v>419</v>
      </c>
      <c r="W457" t="s">
        <v>2164</v>
      </c>
      <c r="X457" t="s">
        <v>419</v>
      </c>
    </row>
    <row r="458" spans="1:24" x14ac:dyDescent="0.2">
      <c r="A458" t="s">
        <v>419</v>
      </c>
      <c r="B458" t="s">
        <v>419</v>
      </c>
      <c r="C458" t="s">
        <v>1343</v>
      </c>
      <c r="D458" t="s">
        <v>419</v>
      </c>
      <c r="E458" t="s">
        <v>679</v>
      </c>
      <c r="F458" t="s">
        <v>419</v>
      </c>
      <c r="G458" t="s">
        <v>2182</v>
      </c>
      <c r="H458" t="s">
        <v>419</v>
      </c>
      <c r="I458" t="s">
        <v>419</v>
      </c>
      <c r="J458" t="s">
        <v>2174</v>
      </c>
      <c r="K458" t="s">
        <v>838</v>
      </c>
      <c r="L458" t="s">
        <v>419</v>
      </c>
      <c r="M458" t="s">
        <v>1070</v>
      </c>
      <c r="N458" t="s">
        <v>419</v>
      </c>
      <c r="O458" t="s">
        <v>419</v>
      </c>
      <c r="P458" t="s">
        <v>419</v>
      </c>
      <c r="Q458" t="s">
        <v>3121</v>
      </c>
      <c r="R458" t="s">
        <v>2397</v>
      </c>
      <c r="S458" t="s">
        <v>1232</v>
      </c>
      <c r="T458" t="s">
        <v>3423</v>
      </c>
      <c r="U458" t="s">
        <v>419</v>
      </c>
      <c r="V458" t="s">
        <v>1007</v>
      </c>
      <c r="W458" t="s">
        <v>419</v>
      </c>
      <c r="X458" t="s">
        <v>663</v>
      </c>
    </row>
    <row r="459" spans="1:24" x14ac:dyDescent="0.2">
      <c r="A459" t="s">
        <v>419</v>
      </c>
      <c r="B459" t="s">
        <v>1048</v>
      </c>
      <c r="C459" t="s">
        <v>419</v>
      </c>
      <c r="D459" t="s">
        <v>419</v>
      </c>
      <c r="E459" t="s">
        <v>1038</v>
      </c>
      <c r="F459" t="s">
        <v>806</v>
      </c>
      <c r="G459" t="s">
        <v>635</v>
      </c>
      <c r="H459" t="s">
        <v>419</v>
      </c>
      <c r="I459" t="s">
        <v>2556</v>
      </c>
      <c r="J459" t="s">
        <v>623</v>
      </c>
      <c r="K459" t="s">
        <v>1923</v>
      </c>
      <c r="L459" t="s">
        <v>419</v>
      </c>
      <c r="M459" t="s">
        <v>2292</v>
      </c>
      <c r="N459" t="s">
        <v>419</v>
      </c>
      <c r="O459" t="s">
        <v>419</v>
      </c>
      <c r="P459" t="s">
        <v>419</v>
      </c>
      <c r="Q459" t="s">
        <v>3122</v>
      </c>
      <c r="R459" t="s">
        <v>561</v>
      </c>
      <c r="S459" t="s">
        <v>499</v>
      </c>
      <c r="T459" t="s">
        <v>3423</v>
      </c>
      <c r="U459" t="s">
        <v>419</v>
      </c>
      <c r="V459" t="s">
        <v>419</v>
      </c>
      <c r="W459" t="s">
        <v>2165</v>
      </c>
      <c r="X459" t="s">
        <v>419</v>
      </c>
    </row>
    <row r="460" spans="1:24" x14ac:dyDescent="0.2">
      <c r="A460" t="s">
        <v>419</v>
      </c>
      <c r="B460" t="s">
        <v>419</v>
      </c>
      <c r="C460" t="s">
        <v>419</v>
      </c>
      <c r="D460" t="s">
        <v>419</v>
      </c>
      <c r="E460" t="s">
        <v>419</v>
      </c>
      <c r="F460" t="s">
        <v>419</v>
      </c>
      <c r="G460" t="s">
        <v>2183</v>
      </c>
      <c r="H460" t="s">
        <v>419</v>
      </c>
      <c r="I460" t="s">
        <v>419</v>
      </c>
      <c r="J460" t="s">
        <v>2175</v>
      </c>
      <c r="K460" t="s">
        <v>842</v>
      </c>
      <c r="L460" t="s">
        <v>2844</v>
      </c>
      <c r="M460" t="s">
        <v>419</v>
      </c>
      <c r="N460" t="s">
        <v>419</v>
      </c>
      <c r="O460" t="s">
        <v>419</v>
      </c>
      <c r="P460" t="s">
        <v>419</v>
      </c>
      <c r="Q460" t="s">
        <v>419</v>
      </c>
      <c r="R460" t="s">
        <v>1279</v>
      </c>
      <c r="S460" t="s">
        <v>419</v>
      </c>
      <c r="T460" t="s">
        <v>517</v>
      </c>
      <c r="U460" t="s">
        <v>419</v>
      </c>
      <c r="V460" t="s">
        <v>3448</v>
      </c>
      <c r="W460" t="s">
        <v>419</v>
      </c>
      <c r="X460" t="s">
        <v>419</v>
      </c>
    </row>
    <row r="461" spans="1:24" x14ac:dyDescent="0.2">
      <c r="A461" t="s">
        <v>660</v>
      </c>
      <c r="B461" t="s">
        <v>419</v>
      </c>
      <c r="C461" t="s">
        <v>1344</v>
      </c>
      <c r="D461" t="s">
        <v>419</v>
      </c>
      <c r="E461" t="s">
        <v>1880</v>
      </c>
      <c r="F461" t="s">
        <v>419</v>
      </c>
      <c r="G461" t="s">
        <v>2184</v>
      </c>
      <c r="H461" t="s">
        <v>1735</v>
      </c>
      <c r="I461" t="s">
        <v>2409</v>
      </c>
      <c r="J461" t="s">
        <v>2546</v>
      </c>
      <c r="K461" t="s">
        <v>844</v>
      </c>
      <c r="L461" t="s">
        <v>419</v>
      </c>
      <c r="M461" t="s">
        <v>2883</v>
      </c>
      <c r="N461" t="s">
        <v>419</v>
      </c>
      <c r="O461" t="s">
        <v>419</v>
      </c>
      <c r="P461" t="s">
        <v>419</v>
      </c>
      <c r="Q461" t="s">
        <v>1699</v>
      </c>
      <c r="R461" t="s">
        <v>2929</v>
      </c>
      <c r="S461" t="s">
        <v>2094</v>
      </c>
      <c r="T461" t="s">
        <v>1246</v>
      </c>
      <c r="U461" t="s">
        <v>419</v>
      </c>
      <c r="V461" t="s">
        <v>2532</v>
      </c>
      <c r="W461" t="s">
        <v>419</v>
      </c>
      <c r="X461" t="s">
        <v>419</v>
      </c>
    </row>
    <row r="462" spans="1:24" x14ac:dyDescent="0.2">
      <c r="A462" t="s">
        <v>661</v>
      </c>
      <c r="B462" t="s">
        <v>419</v>
      </c>
      <c r="C462" t="s">
        <v>419</v>
      </c>
      <c r="D462" t="s">
        <v>1428</v>
      </c>
      <c r="E462" t="s">
        <v>681</v>
      </c>
      <c r="F462" t="s">
        <v>808</v>
      </c>
      <c r="G462" t="s">
        <v>2185</v>
      </c>
      <c r="H462" t="s">
        <v>419</v>
      </c>
      <c r="I462" t="s">
        <v>2186</v>
      </c>
      <c r="J462" t="s">
        <v>2176</v>
      </c>
      <c r="K462" t="s">
        <v>1545</v>
      </c>
      <c r="L462" t="s">
        <v>1066</v>
      </c>
      <c r="M462" t="s">
        <v>2884</v>
      </c>
      <c r="N462" t="s">
        <v>1024</v>
      </c>
      <c r="O462" t="s">
        <v>419</v>
      </c>
      <c r="P462" t="s">
        <v>419</v>
      </c>
      <c r="Q462" t="s">
        <v>419</v>
      </c>
      <c r="R462" t="s">
        <v>1693</v>
      </c>
      <c r="S462" t="s">
        <v>1233</v>
      </c>
      <c r="T462" t="s">
        <v>419</v>
      </c>
      <c r="U462" t="s">
        <v>2574</v>
      </c>
      <c r="V462" t="s">
        <v>1701</v>
      </c>
      <c r="W462" t="s">
        <v>1010</v>
      </c>
      <c r="X462" t="s">
        <v>419</v>
      </c>
    </row>
    <row r="463" spans="1:24" x14ac:dyDescent="0.2">
      <c r="A463" t="s">
        <v>662</v>
      </c>
      <c r="B463" t="s">
        <v>1049</v>
      </c>
      <c r="C463" t="s">
        <v>636</v>
      </c>
      <c r="D463" t="s">
        <v>419</v>
      </c>
      <c r="E463" t="s">
        <v>419</v>
      </c>
      <c r="F463" t="s">
        <v>419</v>
      </c>
      <c r="G463" t="s">
        <v>419</v>
      </c>
      <c r="H463" t="s">
        <v>419</v>
      </c>
      <c r="I463" t="s">
        <v>2188</v>
      </c>
      <c r="J463" t="s">
        <v>419</v>
      </c>
      <c r="K463" t="s">
        <v>419</v>
      </c>
      <c r="L463" t="s">
        <v>773</v>
      </c>
      <c r="M463" t="s">
        <v>1497</v>
      </c>
      <c r="N463" t="s">
        <v>419</v>
      </c>
      <c r="O463" t="s">
        <v>419</v>
      </c>
      <c r="P463" t="s">
        <v>419</v>
      </c>
      <c r="Q463" t="s">
        <v>2936</v>
      </c>
      <c r="R463" t="s">
        <v>3108</v>
      </c>
      <c r="S463" t="s">
        <v>1234</v>
      </c>
      <c r="T463" t="s">
        <v>2106</v>
      </c>
      <c r="U463" t="s">
        <v>419</v>
      </c>
      <c r="V463" t="s">
        <v>419</v>
      </c>
      <c r="W463" t="s">
        <v>419</v>
      </c>
      <c r="X463" t="s">
        <v>419</v>
      </c>
    </row>
    <row r="464" spans="1:24" x14ac:dyDescent="0.2">
      <c r="A464" t="s">
        <v>419</v>
      </c>
      <c r="B464" t="s">
        <v>419</v>
      </c>
      <c r="C464" t="s">
        <v>1345</v>
      </c>
      <c r="D464" t="s">
        <v>419</v>
      </c>
      <c r="E464" t="s">
        <v>419</v>
      </c>
      <c r="F464" t="s">
        <v>811</v>
      </c>
      <c r="G464" t="s">
        <v>1711</v>
      </c>
      <c r="H464" t="s">
        <v>419</v>
      </c>
      <c r="I464" t="s">
        <v>2557</v>
      </c>
      <c r="J464" t="s">
        <v>419</v>
      </c>
      <c r="K464" t="s">
        <v>419</v>
      </c>
      <c r="L464" t="s">
        <v>1480</v>
      </c>
      <c r="M464" t="s">
        <v>419</v>
      </c>
      <c r="N464" t="s">
        <v>419</v>
      </c>
      <c r="O464" t="s">
        <v>1736</v>
      </c>
      <c r="P464" t="s">
        <v>1736</v>
      </c>
      <c r="Q464" t="s">
        <v>1700</v>
      </c>
      <c r="R464" t="s">
        <v>1280</v>
      </c>
      <c r="S464" t="s">
        <v>502</v>
      </c>
      <c r="T464" t="s">
        <v>2485</v>
      </c>
      <c r="U464" t="s">
        <v>419</v>
      </c>
      <c r="V464" t="s">
        <v>3315</v>
      </c>
      <c r="W464" t="s">
        <v>1315</v>
      </c>
      <c r="X464" t="s">
        <v>419</v>
      </c>
    </row>
    <row r="465" spans="1:24" x14ac:dyDescent="0.2">
      <c r="A465" t="s">
        <v>663</v>
      </c>
      <c r="B465" t="s">
        <v>419</v>
      </c>
      <c r="C465" t="s">
        <v>1346</v>
      </c>
      <c r="D465" t="s">
        <v>419</v>
      </c>
      <c r="E465" t="s">
        <v>1881</v>
      </c>
      <c r="F465" t="s">
        <v>419</v>
      </c>
      <c r="G465" t="s">
        <v>419</v>
      </c>
      <c r="H465" t="s">
        <v>419</v>
      </c>
      <c r="I465" t="s">
        <v>419</v>
      </c>
      <c r="J465" t="s">
        <v>419</v>
      </c>
      <c r="K465" t="s">
        <v>419</v>
      </c>
      <c r="L465" t="s">
        <v>774</v>
      </c>
      <c r="M465" t="s">
        <v>798</v>
      </c>
      <c r="N465" t="s">
        <v>419</v>
      </c>
      <c r="O465" t="s">
        <v>2244</v>
      </c>
      <c r="P465" t="s">
        <v>2244</v>
      </c>
      <c r="Q465" t="s">
        <v>1306</v>
      </c>
      <c r="R465" t="s">
        <v>2510</v>
      </c>
      <c r="S465" t="s">
        <v>982</v>
      </c>
      <c r="T465" t="s">
        <v>518</v>
      </c>
      <c r="U465" t="s">
        <v>419</v>
      </c>
      <c r="V465" t="s">
        <v>419</v>
      </c>
      <c r="W465" t="s">
        <v>607</v>
      </c>
      <c r="X465" t="s">
        <v>419</v>
      </c>
    </row>
    <row r="466" spans="1:24" x14ac:dyDescent="0.2">
      <c r="A466" t="s">
        <v>419</v>
      </c>
      <c r="B466" t="s">
        <v>419</v>
      </c>
      <c r="C466" t="s">
        <v>419</v>
      </c>
      <c r="D466" t="s">
        <v>419</v>
      </c>
      <c r="E466" t="s">
        <v>419</v>
      </c>
      <c r="F466" t="s">
        <v>419</v>
      </c>
      <c r="G466" t="s">
        <v>419</v>
      </c>
      <c r="H466" t="s">
        <v>2233</v>
      </c>
      <c r="I466" t="s">
        <v>419</v>
      </c>
      <c r="J466" t="s">
        <v>419</v>
      </c>
      <c r="K466" t="s">
        <v>419</v>
      </c>
      <c r="L466" t="s">
        <v>419</v>
      </c>
      <c r="M466" t="s">
        <v>1505</v>
      </c>
      <c r="N466" t="s">
        <v>1025</v>
      </c>
      <c r="O466" t="s">
        <v>715</v>
      </c>
      <c r="P466" t="s">
        <v>715</v>
      </c>
      <c r="Q466" t="s">
        <v>419</v>
      </c>
      <c r="R466" t="s">
        <v>3303</v>
      </c>
      <c r="S466" t="s">
        <v>1235</v>
      </c>
      <c r="T466" t="s">
        <v>1232</v>
      </c>
      <c r="U466" t="s">
        <v>3617</v>
      </c>
      <c r="V466" t="s">
        <v>419</v>
      </c>
      <c r="W466" t="s">
        <v>2166</v>
      </c>
      <c r="X466" t="s">
        <v>419</v>
      </c>
    </row>
    <row r="467" spans="1:24" x14ac:dyDescent="0.2">
      <c r="A467" t="s">
        <v>419</v>
      </c>
      <c r="B467" t="s">
        <v>419</v>
      </c>
      <c r="C467" t="s">
        <v>419</v>
      </c>
      <c r="D467" t="s">
        <v>419</v>
      </c>
      <c r="E467" t="s">
        <v>1723</v>
      </c>
      <c r="F467" t="s">
        <v>419</v>
      </c>
      <c r="G467" t="s">
        <v>419</v>
      </c>
      <c r="H467" t="s">
        <v>419</v>
      </c>
      <c r="I467" t="s">
        <v>2558</v>
      </c>
      <c r="J467" t="s">
        <v>419</v>
      </c>
      <c r="K467" t="s">
        <v>2804</v>
      </c>
      <c r="L467" t="s">
        <v>2626</v>
      </c>
      <c r="M467" t="s">
        <v>1751</v>
      </c>
      <c r="N467" t="s">
        <v>419</v>
      </c>
      <c r="O467" t="s">
        <v>419</v>
      </c>
      <c r="P467" t="s">
        <v>419</v>
      </c>
      <c r="Q467" t="s">
        <v>1007</v>
      </c>
      <c r="R467" t="s">
        <v>1281</v>
      </c>
      <c r="S467" t="s">
        <v>2095</v>
      </c>
      <c r="T467" t="s">
        <v>2921</v>
      </c>
      <c r="U467" t="s">
        <v>3143</v>
      </c>
      <c r="V467" t="s">
        <v>1702</v>
      </c>
      <c r="W467" t="s">
        <v>419</v>
      </c>
      <c r="X467" t="s">
        <v>419</v>
      </c>
    </row>
    <row r="468" spans="1:24" x14ac:dyDescent="0.2">
      <c r="A468" t="s">
        <v>419</v>
      </c>
      <c r="B468" t="s">
        <v>419</v>
      </c>
      <c r="C468" t="s">
        <v>419</v>
      </c>
      <c r="D468" t="s">
        <v>419</v>
      </c>
      <c r="E468" t="s">
        <v>419</v>
      </c>
      <c r="F468" t="s">
        <v>2007</v>
      </c>
      <c r="G468" t="s">
        <v>1855</v>
      </c>
      <c r="H468" t="s">
        <v>2414</v>
      </c>
      <c r="I468" t="s">
        <v>419</v>
      </c>
      <c r="J468" t="s">
        <v>625</v>
      </c>
      <c r="K468" t="s">
        <v>419</v>
      </c>
      <c r="L468" t="s">
        <v>419</v>
      </c>
      <c r="M468" t="s">
        <v>1506</v>
      </c>
      <c r="N468" t="s">
        <v>2952</v>
      </c>
      <c r="O468" t="s">
        <v>419</v>
      </c>
      <c r="P468" t="s">
        <v>419</v>
      </c>
      <c r="Q468" t="s">
        <v>419</v>
      </c>
      <c r="R468" t="s">
        <v>419</v>
      </c>
      <c r="S468" t="s">
        <v>419</v>
      </c>
      <c r="T468" t="s">
        <v>3093</v>
      </c>
      <c r="U468" t="s">
        <v>1874</v>
      </c>
      <c r="V468" t="s">
        <v>2533</v>
      </c>
      <c r="W468" t="s">
        <v>2535</v>
      </c>
      <c r="X468" t="s">
        <v>419</v>
      </c>
    </row>
    <row r="469" spans="1:24" x14ac:dyDescent="0.2">
      <c r="A469" t="s">
        <v>419</v>
      </c>
      <c r="B469" t="s">
        <v>419</v>
      </c>
      <c r="C469" t="s">
        <v>1347</v>
      </c>
      <c r="D469" t="s">
        <v>419</v>
      </c>
      <c r="E469" t="s">
        <v>419</v>
      </c>
      <c r="F469" t="s">
        <v>2008</v>
      </c>
      <c r="G469" t="s">
        <v>1345</v>
      </c>
      <c r="H469" t="s">
        <v>419</v>
      </c>
      <c r="I469" t="s">
        <v>419</v>
      </c>
      <c r="J469" t="s">
        <v>419</v>
      </c>
      <c r="K469" t="s">
        <v>2805</v>
      </c>
      <c r="L469" t="s">
        <v>1485</v>
      </c>
      <c r="M469" t="s">
        <v>419</v>
      </c>
      <c r="N469" t="s">
        <v>419</v>
      </c>
      <c r="O469" t="s">
        <v>720</v>
      </c>
      <c r="P469" t="s">
        <v>720</v>
      </c>
      <c r="Q469" t="s">
        <v>2532</v>
      </c>
      <c r="R469" t="s">
        <v>992</v>
      </c>
      <c r="S469" t="s">
        <v>3285</v>
      </c>
      <c r="T469" t="s">
        <v>501</v>
      </c>
      <c r="U469" t="s">
        <v>419</v>
      </c>
      <c r="V469" t="s">
        <v>419</v>
      </c>
      <c r="W469" t="s">
        <v>609</v>
      </c>
      <c r="X469" t="s">
        <v>419</v>
      </c>
    </row>
    <row r="470" spans="1:24" x14ac:dyDescent="0.2">
      <c r="A470" t="s">
        <v>419</v>
      </c>
      <c r="B470" t="s">
        <v>419</v>
      </c>
      <c r="C470" t="s">
        <v>1348</v>
      </c>
      <c r="D470" t="s">
        <v>419</v>
      </c>
      <c r="E470" t="s">
        <v>419</v>
      </c>
      <c r="F470" t="s">
        <v>1756</v>
      </c>
      <c r="G470" t="s">
        <v>637</v>
      </c>
      <c r="H470" t="s">
        <v>706</v>
      </c>
      <c r="I470" t="s">
        <v>2559</v>
      </c>
      <c r="J470" t="s">
        <v>419</v>
      </c>
      <c r="K470" t="s">
        <v>419</v>
      </c>
      <c r="L470" t="s">
        <v>1485</v>
      </c>
      <c r="M470" t="s">
        <v>419</v>
      </c>
      <c r="N470" t="s">
        <v>419</v>
      </c>
      <c r="O470" t="s">
        <v>419</v>
      </c>
      <c r="P470" t="s">
        <v>419</v>
      </c>
      <c r="Q470" t="s">
        <v>1701</v>
      </c>
      <c r="R470" t="s">
        <v>1282</v>
      </c>
      <c r="S470" t="s">
        <v>1812</v>
      </c>
      <c r="T470" t="s">
        <v>2110</v>
      </c>
      <c r="U470" t="s">
        <v>1875</v>
      </c>
      <c r="V470" t="s">
        <v>2156</v>
      </c>
      <c r="W470" t="s">
        <v>2167</v>
      </c>
      <c r="X470" t="s">
        <v>419</v>
      </c>
    </row>
    <row r="471" spans="1:24" x14ac:dyDescent="0.2">
      <c r="A471" t="s">
        <v>419</v>
      </c>
      <c r="B471" t="s">
        <v>419</v>
      </c>
      <c r="C471" t="s">
        <v>419</v>
      </c>
      <c r="D471" t="s">
        <v>714</v>
      </c>
      <c r="E471" t="s">
        <v>419</v>
      </c>
      <c r="F471" t="s">
        <v>419</v>
      </c>
      <c r="G471" t="s">
        <v>419</v>
      </c>
      <c r="H471" t="s">
        <v>2236</v>
      </c>
      <c r="I471" t="s">
        <v>419</v>
      </c>
      <c r="J471" t="s">
        <v>419</v>
      </c>
      <c r="K471" t="s">
        <v>419</v>
      </c>
      <c r="L471" t="s">
        <v>419</v>
      </c>
      <c r="M471" t="s">
        <v>419</v>
      </c>
      <c r="N471" t="s">
        <v>419</v>
      </c>
      <c r="O471" t="s">
        <v>3032</v>
      </c>
      <c r="P471" t="s">
        <v>3032</v>
      </c>
      <c r="Q471" t="s">
        <v>419</v>
      </c>
      <c r="R471" t="s">
        <v>3110</v>
      </c>
      <c r="S471" t="s">
        <v>1237</v>
      </c>
      <c r="T471" t="s">
        <v>419</v>
      </c>
      <c r="U471" t="s">
        <v>668</v>
      </c>
      <c r="V471" t="s">
        <v>419</v>
      </c>
      <c r="W471" t="s">
        <v>1318</v>
      </c>
      <c r="X471" t="s">
        <v>419</v>
      </c>
    </row>
    <row r="472" spans="1:24" x14ac:dyDescent="0.2">
      <c r="A472" t="s">
        <v>419</v>
      </c>
      <c r="B472" t="s">
        <v>419</v>
      </c>
      <c r="C472" t="s">
        <v>419</v>
      </c>
      <c r="D472" t="s">
        <v>419</v>
      </c>
      <c r="E472" t="s">
        <v>419</v>
      </c>
      <c r="F472" t="s">
        <v>419</v>
      </c>
      <c r="G472" t="s">
        <v>419</v>
      </c>
      <c r="H472" t="s">
        <v>709</v>
      </c>
      <c r="I472" t="s">
        <v>419</v>
      </c>
      <c r="J472" t="s">
        <v>419</v>
      </c>
      <c r="K472" t="s">
        <v>419</v>
      </c>
      <c r="L472" t="s">
        <v>1487</v>
      </c>
      <c r="M472" t="s">
        <v>419</v>
      </c>
      <c r="N472" t="s">
        <v>419</v>
      </c>
      <c r="O472" t="s">
        <v>419</v>
      </c>
      <c r="P472" t="s">
        <v>419</v>
      </c>
      <c r="Q472" t="s">
        <v>3123</v>
      </c>
      <c r="R472" t="s">
        <v>1832</v>
      </c>
      <c r="S472" t="s">
        <v>2392</v>
      </c>
      <c r="T472" t="s">
        <v>2740</v>
      </c>
      <c r="U472" t="s">
        <v>419</v>
      </c>
      <c r="V472" t="s">
        <v>419</v>
      </c>
      <c r="W472" t="s">
        <v>1011</v>
      </c>
      <c r="X472" t="s">
        <v>419</v>
      </c>
    </row>
    <row r="473" spans="1:24" x14ac:dyDescent="0.2">
      <c r="A473" t="s">
        <v>419</v>
      </c>
      <c r="B473" t="s">
        <v>419</v>
      </c>
      <c r="C473" t="s">
        <v>1019</v>
      </c>
      <c r="D473" t="s">
        <v>1736</v>
      </c>
      <c r="E473" t="s">
        <v>684</v>
      </c>
      <c r="F473" t="s">
        <v>419</v>
      </c>
      <c r="G473" t="s">
        <v>419</v>
      </c>
      <c r="H473" t="s">
        <v>419</v>
      </c>
      <c r="I473" t="s">
        <v>419</v>
      </c>
      <c r="J473" t="s">
        <v>1018</v>
      </c>
      <c r="K473" t="s">
        <v>2660</v>
      </c>
      <c r="L473" t="s">
        <v>1489</v>
      </c>
      <c r="M473" t="s">
        <v>798</v>
      </c>
      <c r="N473" t="s">
        <v>419</v>
      </c>
      <c r="O473" t="s">
        <v>419</v>
      </c>
      <c r="P473" t="s">
        <v>419</v>
      </c>
      <c r="Q473" t="s">
        <v>3124</v>
      </c>
      <c r="R473" t="s">
        <v>2930</v>
      </c>
      <c r="S473" t="s">
        <v>2817</v>
      </c>
      <c r="T473" t="s">
        <v>419</v>
      </c>
      <c r="U473" t="s">
        <v>3146</v>
      </c>
      <c r="V473" t="s">
        <v>419</v>
      </c>
      <c r="W473" t="s">
        <v>611</v>
      </c>
      <c r="X473" t="s">
        <v>2412</v>
      </c>
    </row>
    <row r="474" spans="1:24" x14ac:dyDescent="0.2">
      <c r="A474" t="s">
        <v>664</v>
      </c>
      <c r="B474" t="s">
        <v>704</v>
      </c>
      <c r="C474" t="s">
        <v>419</v>
      </c>
      <c r="D474" t="s">
        <v>419</v>
      </c>
      <c r="E474" t="s">
        <v>687</v>
      </c>
      <c r="F474" t="s">
        <v>2009</v>
      </c>
      <c r="G474" t="s">
        <v>2186</v>
      </c>
      <c r="H474" t="s">
        <v>2237</v>
      </c>
      <c r="I474" t="s">
        <v>2191</v>
      </c>
      <c r="J474" t="s">
        <v>2753</v>
      </c>
      <c r="K474" t="s">
        <v>862</v>
      </c>
      <c r="L474" t="s">
        <v>792</v>
      </c>
      <c r="M474" t="s">
        <v>419</v>
      </c>
      <c r="N474" t="s">
        <v>419</v>
      </c>
      <c r="O474" t="s">
        <v>419</v>
      </c>
      <c r="P474" t="s">
        <v>419</v>
      </c>
      <c r="Q474" t="s">
        <v>3125</v>
      </c>
      <c r="R474" t="s">
        <v>565</v>
      </c>
      <c r="S474" t="s">
        <v>1807</v>
      </c>
      <c r="T474" t="s">
        <v>3289</v>
      </c>
      <c r="U474" t="s">
        <v>419</v>
      </c>
      <c r="V474" t="s">
        <v>419</v>
      </c>
      <c r="W474" t="s">
        <v>419</v>
      </c>
      <c r="X474" t="s">
        <v>2413</v>
      </c>
    </row>
    <row r="475" spans="1:24" x14ac:dyDescent="0.2">
      <c r="A475" t="s">
        <v>665</v>
      </c>
      <c r="B475" t="s">
        <v>419</v>
      </c>
      <c r="C475" t="s">
        <v>419</v>
      </c>
      <c r="D475" t="s">
        <v>419</v>
      </c>
      <c r="E475" t="s">
        <v>419</v>
      </c>
      <c r="F475" t="s">
        <v>419</v>
      </c>
      <c r="G475" t="s">
        <v>1857</v>
      </c>
      <c r="H475" t="s">
        <v>419</v>
      </c>
      <c r="I475" t="s">
        <v>419</v>
      </c>
      <c r="J475" t="s">
        <v>1709</v>
      </c>
      <c r="K475" t="s">
        <v>863</v>
      </c>
      <c r="L475" t="s">
        <v>419</v>
      </c>
      <c r="M475" t="s">
        <v>419</v>
      </c>
      <c r="N475" t="s">
        <v>419</v>
      </c>
      <c r="O475" t="s">
        <v>419</v>
      </c>
      <c r="P475" t="s">
        <v>419</v>
      </c>
      <c r="Q475" t="s">
        <v>419</v>
      </c>
      <c r="R475" t="s">
        <v>993</v>
      </c>
      <c r="S475" t="s">
        <v>3418</v>
      </c>
      <c r="T475" t="s">
        <v>1981</v>
      </c>
      <c r="U475" t="s">
        <v>419</v>
      </c>
      <c r="V475" t="s">
        <v>2160</v>
      </c>
      <c r="W475" t="s">
        <v>419</v>
      </c>
      <c r="X475" t="s">
        <v>419</v>
      </c>
    </row>
    <row r="476" spans="1:24" x14ac:dyDescent="0.2">
      <c r="A476" t="s">
        <v>419</v>
      </c>
      <c r="B476" t="s">
        <v>419</v>
      </c>
      <c r="C476" t="s">
        <v>1349</v>
      </c>
      <c r="D476" t="s">
        <v>419</v>
      </c>
      <c r="E476" t="s">
        <v>419</v>
      </c>
      <c r="F476" t="s">
        <v>1923</v>
      </c>
      <c r="G476" t="s">
        <v>2187</v>
      </c>
      <c r="H476" t="s">
        <v>419</v>
      </c>
      <c r="I476" t="s">
        <v>2560</v>
      </c>
      <c r="J476" t="s">
        <v>419</v>
      </c>
      <c r="K476" t="s">
        <v>867</v>
      </c>
      <c r="L476" t="s">
        <v>419</v>
      </c>
      <c r="M476" t="s">
        <v>2846</v>
      </c>
      <c r="N476" t="s">
        <v>419</v>
      </c>
      <c r="O476" t="s">
        <v>419</v>
      </c>
      <c r="P476" t="s">
        <v>419</v>
      </c>
      <c r="Q476" t="s">
        <v>419</v>
      </c>
      <c r="R476" t="s">
        <v>994</v>
      </c>
      <c r="S476" t="s">
        <v>419</v>
      </c>
      <c r="T476" t="s">
        <v>2111</v>
      </c>
      <c r="U476" t="s">
        <v>419</v>
      </c>
      <c r="V476" t="s">
        <v>419</v>
      </c>
      <c r="W476" t="s">
        <v>419</v>
      </c>
      <c r="X476" t="s">
        <v>1031</v>
      </c>
    </row>
    <row r="477" spans="1:24" x14ac:dyDescent="0.2">
      <c r="A477" t="s">
        <v>419</v>
      </c>
      <c r="B477" t="s">
        <v>707</v>
      </c>
      <c r="C477" t="s">
        <v>419</v>
      </c>
      <c r="D477" t="s">
        <v>419</v>
      </c>
      <c r="E477" t="s">
        <v>419</v>
      </c>
      <c r="F477" t="s">
        <v>1545</v>
      </c>
      <c r="G477" t="s">
        <v>2188</v>
      </c>
      <c r="H477" t="s">
        <v>419</v>
      </c>
      <c r="I477" t="s">
        <v>2561</v>
      </c>
      <c r="J477" t="s">
        <v>2550</v>
      </c>
      <c r="K477" t="s">
        <v>2806</v>
      </c>
      <c r="L477" t="s">
        <v>2845</v>
      </c>
      <c r="M477" t="s">
        <v>419</v>
      </c>
      <c r="N477" t="s">
        <v>646</v>
      </c>
      <c r="O477" t="s">
        <v>727</v>
      </c>
      <c r="P477" t="s">
        <v>727</v>
      </c>
      <c r="Q477" t="s">
        <v>1702</v>
      </c>
      <c r="R477" t="s">
        <v>1695</v>
      </c>
      <c r="S477" t="s">
        <v>3419</v>
      </c>
      <c r="T477" t="s">
        <v>1685</v>
      </c>
      <c r="U477" t="s">
        <v>419</v>
      </c>
      <c r="V477" t="s">
        <v>2534</v>
      </c>
      <c r="W477" t="s">
        <v>612</v>
      </c>
      <c r="X477" t="s">
        <v>1875</v>
      </c>
    </row>
    <row r="478" spans="1:24" x14ac:dyDescent="0.2">
      <c r="A478" t="s">
        <v>419</v>
      </c>
      <c r="B478" t="s">
        <v>709</v>
      </c>
      <c r="C478" t="s">
        <v>419</v>
      </c>
      <c r="D478" t="s">
        <v>419</v>
      </c>
      <c r="E478" t="s">
        <v>419</v>
      </c>
      <c r="F478" t="s">
        <v>1758</v>
      </c>
      <c r="G478" t="s">
        <v>419</v>
      </c>
      <c r="H478" t="s">
        <v>419</v>
      </c>
      <c r="I478" t="s">
        <v>419</v>
      </c>
      <c r="J478" t="s">
        <v>1710</v>
      </c>
      <c r="K478" t="s">
        <v>1574</v>
      </c>
      <c r="L478" t="s">
        <v>1502</v>
      </c>
      <c r="M478" t="s">
        <v>419</v>
      </c>
      <c r="N478" t="s">
        <v>419</v>
      </c>
      <c r="O478" t="s">
        <v>1438</v>
      </c>
      <c r="P478" t="s">
        <v>1438</v>
      </c>
      <c r="Q478" t="s">
        <v>419</v>
      </c>
      <c r="R478" t="s">
        <v>419</v>
      </c>
      <c r="S478" t="s">
        <v>505</v>
      </c>
      <c r="T478" t="s">
        <v>1247</v>
      </c>
      <c r="U478" t="s">
        <v>419</v>
      </c>
      <c r="V478" t="s">
        <v>419</v>
      </c>
      <c r="W478" t="s">
        <v>419</v>
      </c>
      <c r="X478" t="s">
        <v>668</v>
      </c>
    </row>
    <row r="479" spans="1:24" x14ac:dyDescent="0.2">
      <c r="A479" t="s">
        <v>666</v>
      </c>
      <c r="B479" t="s">
        <v>419</v>
      </c>
      <c r="C479" t="s">
        <v>419</v>
      </c>
      <c r="D479" t="s">
        <v>419</v>
      </c>
      <c r="E479" t="s">
        <v>1882</v>
      </c>
      <c r="F479" t="s">
        <v>2010</v>
      </c>
      <c r="G479" t="s">
        <v>419</v>
      </c>
      <c r="H479" t="s">
        <v>419</v>
      </c>
      <c r="I479" t="s">
        <v>419</v>
      </c>
      <c r="J479" t="s">
        <v>419</v>
      </c>
      <c r="K479" t="s">
        <v>419</v>
      </c>
      <c r="L479" t="s">
        <v>1502</v>
      </c>
      <c r="M479" t="s">
        <v>1081</v>
      </c>
      <c r="N479" t="s">
        <v>2953</v>
      </c>
      <c r="O479" t="s">
        <v>2602</v>
      </c>
      <c r="P479" t="s">
        <v>2602</v>
      </c>
      <c r="Q479" t="s">
        <v>600</v>
      </c>
      <c r="R479" t="s">
        <v>566</v>
      </c>
      <c r="S479" t="s">
        <v>2477</v>
      </c>
      <c r="T479" t="s">
        <v>2487</v>
      </c>
      <c r="U479" t="s">
        <v>419</v>
      </c>
      <c r="V479" t="s">
        <v>3451</v>
      </c>
      <c r="W479" t="s">
        <v>419</v>
      </c>
      <c r="X479" t="s">
        <v>419</v>
      </c>
    </row>
    <row r="480" spans="1:24" x14ac:dyDescent="0.2">
      <c r="A480" t="s">
        <v>419</v>
      </c>
      <c r="B480" t="s">
        <v>1050</v>
      </c>
      <c r="C480" t="s">
        <v>1350</v>
      </c>
      <c r="D480" t="s">
        <v>419</v>
      </c>
      <c r="E480" t="s">
        <v>688</v>
      </c>
      <c r="F480" t="s">
        <v>419</v>
      </c>
      <c r="G480" t="s">
        <v>2189</v>
      </c>
      <c r="H480" t="s">
        <v>419</v>
      </c>
      <c r="I480" t="s">
        <v>419</v>
      </c>
      <c r="J480" t="s">
        <v>2179</v>
      </c>
      <c r="K480" t="s">
        <v>873</v>
      </c>
      <c r="L480" t="s">
        <v>1505</v>
      </c>
      <c r="M480" t="s">
        <v>2885</v>
      </c>
      <c r="N480" t="s">
        <v>647</v>
      </c>
      <c r="O480" t="s">
        <v>2968</v>
      </c>
      <c r="P480" t="s">
        <v>2968</v>
      </c>
      <c r="Q480" t="s">
        <v>2158</v>
      </c>
      <c r="R480" t="s">
        <v>3111</v>
      </c>
      <c r="S480" t="s">
        <v>3088</v>
      </c>
      <c r="T480" t="s">
        <v>521</v>
      </c>
      <c r="U480" t="s">
        <v>419</v>
      </c>
      <c r="V480" t="s">
        <v>419</v>
      </c>
      <c r="W480" t="s">
        <v>419</v>
      </c>
      <c r="X480" t="s">
        <v>1379</v>
      </c>
    </row>
    <row r="481" spans="1:24" x14ac:dyDescent="0.2">
      <c r="A481" t="s">
        <v>419</v>
      </c>
      <c r="B481" t="s">
        <v>419</v>
      </c>
      <c r="C481" t="s">
        <v>1020</v>
      </c>
      <c r="D481" t="s">
        <v>1737</v>
      </c>
      <c r="E481" t="s">
        <v>689</v>
      </c>
      <c r="F481" t="s">
        <v>1759</v>
      </c>
      <c r="G481" t="s">
        <v>419</v>
      </c>
      <c r="H481" t="s">
        <v>419</v>
      </c>
      <c r="I481" t="s">
        <v>2562</v>
      </c>
      <c r="J481" t="s">
        <v>2552</v>
      </c>
      <c r="K481" t="s">
        <v>874</v>
      </c>
      <c r="L481" t="s">
        <v>1751</v>
      </c>
      <c r="M481" t="s">
        <v>2886</v>
      </c>
      <c r="N481" t="s">
        <v>419</v>
      </c>
      <c r="O481" t="s">
        <v>1895</v>
      </c>
      <c r="P481" t="s">
        <v>1895</v>
      </c>
      <c r="Q481" t="s">
        <v>419</v>
      </c>
      <c r="R481" t="s">
        <v>2514</v>
      </c>
      <c r="S481" t="s">
        <v>2478</v>
      </c>
      <c r="T481" t="s">
        <v>1248</v>
      </c>
      <c r="U481" t="s">
        <v>419</v>
      </c>
      <c r="V481" t="s">
        <v>3600</v>
      </c>
      <c r="W481" t="s">
        <v>419</v>
      </c>
      <c r="X481" t="s">
        <v>3146</v>
      </c>
    </row>
    <row r="482" spans="1:24" x14ac:dyDescent="0.2">
      <c r="A482" t="s">
        <v>419</v>
      </c>
      <c r="B482" t="s">
        <v>419</v>
      </c>
      <c r="C482" t="s">
        <v>642</v>
      </c>
      <c r="D482" t="s">
        <v>419</v>
      </c>
      <c r="E482" t="s">
        <v>419</v>
      </c>
      <c r="F482" t="s">
        <v>419</v>
      </c>
      <c r="G482" t="s">
        <v>1995</v>
      </c>
      <c r="H482" t="s">
        <v>419</v>
      </c>
      <c r="I482" t="s">
        <v>419</v>
      </c>
      <c r="J482" t="s">
        <v>419</v>
      </c>
      <c r="K482" t="s">
        <v>419</v>
      </c>
      <c r="L482" t="s">
        <v>1506</v>
      </c>
      <c r="M482" t="s">
        <v>419</v>
      </c>
      <c r="N482" t="s">
        <v>419</v>
      </c>
      <c r="O482" t="s">
        <v>1738</v>
      </c>
      <c r="P482" t="s">
        <v>1738</v>
      </c>
      <c r="Q482" t="s">
        <v>419</v>
      </c>
      <c r="R482" t="s">
        <v>2137</v>
      </c>
      <c r="S482" t="s">
        <v>2914</v>
      </c>
      <c r="T482" t="s">
        <v>1815</v>
      </c>
      <c r="U482" t="s">
        <v>419</v>
      </c>
      <c r="V482" t="s">
        <v>419</v>
      </c>
      <c r="W482" t="s">
        <v>419</v>
      </c>
      <c r="X482" t="s">
        <v>419</v>
      </c>
    </row>
    <row r="483" spans="1:24" x14ac:dyDescent="0.2">
      <c r="A483" t="s">
        <v>419</v>
      </c>
      <c r="B483" t="s">
        <v>419</v>
      </c>
      <c r="C483" t="s">
        <v>419</v>
      </c>
      <c r="D483" t="s">
        <v>1054</v>
      </c>
      <c r="E483" t="s">
        <v>419</v>
      </c>
      <c r="F483" t="s">
        <v>419</v>
      </c>
      <c r="G483" t="s">
        <v>419</v>
      </c>
      <c r="H483" t="s">
        <v>419</v>
      </c>
      <c r="I483" t="s">
        <v>1861</v>
      </c>
      <c r="J483" t="s">
        <v>630</v>
      </c>
      <c r="K483" t="s">
        <v>2668</v>
      </c>
      <c r="L483" t="s">
        <v>419</v>
      </c>
      <c r="M483" t="s">
        <v>2646</v>
      </c>
      <c r="N483" t="s">
        <v>419</v>
      </c>
      <c r="O483" t="s">
        <v>741</v>
      </c>
      <c r="P483" t="s">
        <v>741</v>
      </c>
      <c r="Q483" t="s">
        <v>419</v>
      </c>
      <c r="R483" t="s">
        <v>995</v>
      </c>
      <c r="S483" t="s">
        <v>506</v>
      </c>
      <c r="T483" t="s">
        <v>522</v>
      </c>
      <c r="U483" t="s">
        <v>419</v>
      </c>
      <c r="V483" t="s">
        <v>419</v>
      </c>
      <c r="W483" t="s">
        <v>419</v>
      </c>
      <c r="X483" t="s">
        <v>419</v>
      </c>
    </row>
    <row r="484" spans="1:24" x14ac:dyDescent="0.2">
      <c r="A484" t="s">
        <v>667</v>
      </c>
      <c r="B484" t="s">
        <v>419</v>
      </c>
      <c r="C484" t="s">
        <v>1021</v>
      </c>
      <c r="D484" t="s">
        <v>732</v>
      </c>
      <c r="E484" t="s">
        <v>419</v>
      </c>
      <c r="F484" t="s">
        <v>419</v>
      </c>
      <c r="G484" t="s">
        <v>2190</v>
      </c>
      <c r="H484" t="s">
        <v>419</v>
      </c>
      <c r="I484" t="s">
        <v>2563</v>
      </c>
      <c r="J484" t="s">
        <v>419</v>
      </c>
      <c r="K484" t="s">
        <v>2807</v>
      </c>
      <c r="L484" t="s">
        <v>419</v>
      </c>
      <c r="M484" t="s">
        <v>419</v>
      </c>
      <c r="N484" t="s">
        <v>419</v>
      </c>
      <c r="O484" t="s">
        <v>1451</v>
      </c>
      <c r="P484" t="s">
        <v>1451</v>
      </c>
      <c r="Q484" t="s">
        <v>419</v>
      </c>
      <c r="R484" t="s">
        <v>570</v>
      </c>
      <c r="S484" t="s">
        <v>2479</v>
      </c>
      <c r="T484" t="s">
        <v>523</v>
      </c>
      <c r="U484" t="s">
        <v>2833</v>
      </c>
      <c r="V484" t="s">
        <v>419</v>
      </c>
      <c r="W484" t="s">
        <v>1322</v>
      </c>
      <c r="X484" t="s">
        <v>419</v>
      </c>
    </row>
    <row r="485" spans="1:24" x14ac:dyDescent="0.2">
      <c r="A485" t="s">
        <v>668</v>
      </c>
      <c r="B485" t="s">
        <v>419</v>
      </c>
      <c r="C485" t="s">
        <v>1022</v>
      </c>
      <c r="D485" t="s">
        <v>737</v>
      </c>
      <c r="E485" t="s">
        <v>419</v>
      </c>
      <c r="F485" t="s">
        <v>419</v>
      </c>
      <c r="G485" t="s">
        <v>419</v>
      </c>
      <c r="H485" t="s">
        <v>419</v>
      </c>
      <c r="I485" t="s">
        <v>419</v>
      </c>
      <c r="J485" t="s">
        <v>419</v>
      </c>
      <c r="K485" t="s">
        <v>419</v>
      </c>
      <c r="L485" t="s">
        <v>419</v>
      </c>
      <c r="M485" t="s">
        <v>419</v>
      </c>
      <c r="N485" t="s">
        <v>419</v>
      </c>
      <c r="O485" t="s">
        <v>2971</v>
      </c>
      <c r="P485" t="s">
        <v>2971</v>
      </c>
      <c r="Q485" t="s">
        <v>2160</v>
      </c>
      <c r="R485" t="s">
        <v>3304</v>
      </c>
      <c r="S485" t="s">
        <v>491</v>
      </c>
      <c r="T485" t="s">
        <v>1249</v>
      </c>
      <c r="U485" t="s">
        <v>419</v>
      </c>
      <c r="V485" t="s">
        <v>3126</v>
      </c>
      <c r="W485" t="s">
        <v>613</v>
      </c>
      <c r="X485" t="s">
        <v>419</v>
      </c>
    </row>
    <row r="486" spans="1:24" x14ac:dyDescent="0.2">
      <c r="A486" t="s">
        <v>419</v>
      </c>
      <c r="B486" t="s">
        <v>419</v>
      </c>
      <c r="C486" t="s">
        <v>1023</v>
      </c>
      <c r="D486" t="s">
        <v>737</v>
      </c>
      <c r="E486" t="s">
        <v>419</v>
      </c>
      <c r="F486" t="s">
        <v>855</v>
      </c>
      <c r="G486" t="s">
        <v>419</v>
      </c>
      <c r="H486" t="s">
        <v>419</v>
      </c>
      <c r="I486" t="s">
        <v>419</v>
      </c>
      <c r="J486" t="s">
        <v>2553</v>
      </c>
      <c r="K486" t="s">
        <v>2011</v>
      </c>
      <c r="L486" t="s">
        <v>419</v>
      </c>
      <c r="M486" t="s">
        <v>1081</v>
      </c>
      <c r="N486" t="s">
        <v>419</v>
      </c>
      <c r="O486" t="s">
        <v>745</v>
      </c>
      <c r="P486" t="s">
        <v>745</v>
      </c>
      <c r="Q486" t="s">
        <v>419</v>
      </c>
      <c r="R486" t="s">
        <v>1284</v>
      </c>
      <c r="S486" t="s">
        <v>2917</v>
      </c>
      <c r="T486" t="s">
        <v>984</v>
      </c>
      <c r="U486" t="s">
        <v>1033</v>
      </c>
      <c r="V486" t="s">
        <v>419</v>
      </c>
      <c r="W486" t="s">
        <v>419</v>
      </c>
      <c r="X486" t="s">
        <v>419</v>
      </c>
    </row>
    <row r="487" spans="1:24" x14ac:dyDescent="0.2">
      <c r="A487" t="s">
        <v>419</v>
      </c>
      <c r="B487" t="s">
        <v>419</v>
      </c>
      <c r="C487" t="s">
        <v>419</v>
      </c>
      <c r="D487" t="s">
        <v>737</v>
      </c>
      <c r="E487" t="s">
        <v>419</v>
      </c>
      <c r="F487" t="s">
        <v>419</v>
      </c>
      <c r="G487" t="s">
        <v>419</v>
      </c>
      <c r="H487" t="s">
        <v>419</v>
      </c>
      <c r="I487" t="s">
        <v>2564</v>
      </c>
      <c r="J487" t="s">
        <v>2182</v>
      </c>
      <c r="K487" t="s">
        <v>2808</v>
      </c>
      <c r="L487" t="s">
        <v>1917</v>
      </c>
      <c r="M487" t="s">
        <v>419</v>
      </c>
      <c r="N487" t="s">
        <v>419</v>
      </c>
      <c r="O487" t="s">
        <v>2972</v>
      </c>
      <c r="P487" t="s">
        <v>2972</v>
      </c>
      <c r="Q487" t="s">
        <v>419</v>
      </c>
      <c r="R487" t="s">
        <v>1285</v>
      </c>
      <c r="S487" t="s">
        <v>3286</v>
      </c>
      <c r="T487" t="s">
        <v>1250</v>
      </c>
      <c r="U487" t="s">
        <v>419</v>
      </c>
      <c r="V487" t="s">
        <v>1846</v>
      </c>
      <c r="W487" t="s">
        <v>2402</v>
      </c>
      <c r="X487" t="s">
        <v>2957</v>
      </c>
    </row>
    <row r="488" spans="1:24" x14ac:dyDescent="0.2">
      <c r="A488" t="s">
        <v>419</v>
      </c>
      <c r="B488" t="s">
        <v>419</v>
      </c>
      <c r="C488" t="s">
        <v>419</v>
      </c>
      <c r="D488" t="s">
        <v>1738</v>
      </c>
      <c r="E488" t="s">
        <v>1883</v>
      </c>
      <c r="F488" t="s">
        <v>419</v>
      </c>
      <c r="G488" t="s">
        <v>2191</v>
      </c>
      <c r="H488" t="s">
        <v>419</v>
      </c>
      <c r="I488" t="s">
        <v>419</v>
      </c>
      <c r="J488" t="s">
        <v>635</v>
      </c>
      <c r="K488" t="s">
        <v>889</v>
      </c>
      <c r="L488" t="s">
        <v>419</v>
      </c>
      <c r="M488" t="s">
        <v>419</v>
      </c>
      <c r="N488" t="s">
        <v>2954</v>
      </c>
      <c r="O488" t="s">
        <v>754</v>
      </c>
      <c r="P488" t="s">
        <v>754</v>
      </c>
      <c r="Q488" t="s">
        <v>419</v>
      </c>
      <c r="R488" t="s">
        <v>3305</v>
      </c>
      <c r="S488" t="s">
        <v>2918</v>
      </c>
      <c r="T488" t="s">
        <v>526</v>
      </c>
      <c r="U488" t="s">
        <v>1386</v>
      </c>
      <c r="V488" t="s">
        <v>419</v>
      </c>
      <c r="W488" t="s">
        <v>419</v>
      </c>
      <c r="X488" t="s">
        <v>2832</v>
      </c>
    </row>
    <row r="489" spans="1:24" x14ac:dyDescent="0.2">
      <c r="A489" t="s">
        <v>419</v>
      </c>
      <c r="B489" t="s">
        <v>1051</v>
      </c>
      <c r="C489" t="s">
        <v>419</v>
      </c>
      <c r="D489" t="s">
        <v>1059</v>
      </c>
      <c r="E489" t="s">
        <v>419</v>
      </c>
      <c r="F489" t="s">
        <v>419</v>
      </c>
      <c r="G489" t="s">
        <v>419</v>
      </c>
      <c r="H489" t="s">
        <v>419</v>
      </c>
      <c r="I489" t="s">
        <v>419</v>
      </c>
      <c r="J489" t="s">
        <v>419</v>
      </c>
      <c r="K489" t="s">
        <v>419</v>
      </c>
      <c r="L489" t="s">
        <v>419</v>
      </c>
      <c r="M489" t="s">
        <v>1540</v>
      </c>
      <c r="N489" t="s">
        <v>653</v>
      </c>
      <c r="O489" t="s">
        <v>419</v>
      </c>
      <c r="P489" t="s">
        <v>419</v>
      </c>
      <c r="Q489" t="s">
        <v>1309</v>
      </c>
      <c r="R489" t="s">
        <v>1287</v>
      </c>
      <c r="S489" t="s">
        <v>983</v>
      </c>
      <c r="T489" t="s">
        <v>3095</v>
      </c>
      <c r="U489" t="s">
        <v>1034</v>
      </c>
      <c r="V489" t="s">
        <v>419</v>
      </c>
      <c r="W489" t="s">
        <v>614</v>
      </c>
      <c r="X489" t="s">
        <v>2799</v>
      </c>
    </row>
    <row r="490" spans="1:24" x14ac:dyDescent="0.2">
      <c r="A490" t="s">
        <v>419</v>
      </c>
      <c r="B490" t="s">
        <v>419</v>
      </c>
      <c r="C490" t="s">
        <v>1351</v>
      </c>
      <c r="D490" t="s">
        <v>741</v>
      </c>
      <c r="E490" t="s">
        <v>1042</v>
      </c>
      <c r="F490" t="s">
        <v>1927</v>
      </c>
      <c r="G490" t="s">
        <v>419</v>
      </c>
      <c r="H490" t="s">
        <v>419</v>
      </c>
      <c r="I490" t="s">
        <v>419</v>
      </c>
      <c r="J490" t="s">
        <v>419</v>
      </c>
      <c r="K490" t="s">
        <v>419</v>
      </c>
      <c r="L490" t="s">
        <v>2846</v>
      </c>
      <c r="M490" t="s">
        <v>2327</v>
      </c>
      <c r="N490" t="s">
        <v>1027</v>
      </c>
      <c r="O490" t="s">
        <v>757</v>
      </c>
      <c r="P490" t="s">
        <v>757</v>
      </c>
      <c r="Q490" t="s">
        <v>419</v>
      </c>
      <c r="R490" t="s">
        <v>574</v>
      </c>
      <c r="S490" t="s">
        <v>2393</v>
      </c>
      <c r="T490" t="s">
        <v>1251</v>
      </c>
      <c r="U490" t="s">
        <v>419</v>
      </c>
      <c r="V490" t="s">
        <v>604</v>
      </c>
      <c r="W490" t="s">
        <v>419</v>
      </c>
      <c r="X490" t="s">
        <v>419</v>
      </c>
    </row>
    <row r="491" spans="1:24" x14ac:dyDescent="0.2">
      <c r="A491" t="s">
        <v>669</v>
      </c>
      <c r="B491" t="s">
        <v>419</v>
      </c>
      <c r="C491" t="s">
        <v>419</v>
      </c>
      <c r="D491" t="s">
        <v>1739</v>
      </c>
      <c r="E491" t="s">
        <v>692</v>
      </c>
      <c r="F491" t="s">
        <v>1930</v>
      </c>
      <c r="G491" t="s">
        <v>419</v>
      </c>
      <c r="H491" t="s">
        <v>419</v>
      </c>
      <c r="I491" t="s">
        <v>419</v>
      </c>
      <c r="J491" t="s">
        <v>419</v>
      </c>
      <c r="K491" t="s">
        <v>419</v>
      </c>
      <c r="L491" t="s">
        <v>419</v>
      </c>
      <c r="M491" t="s">
        <v>2887</v>
      </c>
      <c r="N491" t="s">
        <v>1862</v>
      </c>
      <c r="O491" t="s">
        <v>1062</v>
      </c>
      <c r="P491" t="s">
        <v>1062</v>
      </c>
      <c r="Q491" t="s">
        <v>419</v>
      </c>
      <c r="R491" t="s">
        <v>3112</v>
      </c>
      <c r="S491" t="s">
        <v>2818</v>
      </c>
      <c r="T491" t="s">
        <v>3293</v>
      </c>
      <c r="U491" t="s">
        <v>419</v>
      </c>
      <c r="V491" t="s">
        <v>419</v>
      </c>
      <c r="W491" t="s">
        <v>2169</v>
      </c>
      <c r="X491" t="s">
        <v>419</v>
      </c>
    </row>
    <row r="492" spans="1:24" x14ac:dyDescent="0.2">
      <c r="A492" t="s">
        <v>419</v>
      </c>
      <c r="B492" t="s">
        <v>419</v>
      </c>
      <c r="C492" t="s">
        <v>419</v>
      </c>
      <c r="D492" t="s">
        <v>1740</v>
      </c>
      <c r="E492" t="s">
        <v>419</v>
      </c>
      <c r="F492" t="s">
        <v>865</v>
      </c>
      <c r="G492" t="s">
        <v>419</v>
      </c>
      <c r="H492" t="s">
        <v>419</v>
      </c>
      <c r="I492" t="s">
        <v>419</v>
      </c>
      <c r="J492" t="s">
        <v>2555</v>
      </c>
      <c r="K492" t="s">
        <v>898</v>
      </c>
      <c r="L492" t="s">
        <v>419</v>
      </c>
      <c r="M492" t="s">
        <v>2329</v>
      </c>
      <c r="N492" t="s">
        <v>419</v>
      </c>
      <c r="O492" t="s">
        <v>1063</v>
      </c>
      <c r="P492" t="s">
        <v>1063</v>
      </c>
      <c r="Q492" t="s">
        <v>419</v>
      </c>
      <c r="R492" t="s">
        <v>3113</v>
      </c>
      <c r="S492" t="s">
        <v>1979</v>
      </c>
      <c r="T492" t="s">
        <v>3294</v>
      </c>
      <c r="U492" t="s">
        <v>419</v>
      </c>
      <c r="V492" t="s">
        <v>419</v>
      </c>
      <c r="W492" t="s">
        <v>2938</v>
      </c>
      <c r="X492" t="s">
        <v>419</v>
      </c>
    </row>
    <row r="493" spans="1:24" x14ac:dyDescent="0.2">
      <c r="A493" t="s">
        <v>419</v>
      </c>
      <c r="B493" t="s">
        <v>419</v>
      </c>
      <c r="C493" t="s">
        <v>419</v>
      </c>
      <c r="D493" t="s">
        <v>745</v>
      </c>
      <c r="E493" t="s">
        <v>419</v>
      </c>
      <c r="F493" t="s">
        <v>1094</v>
      </c>
      <c r="G493" t="s">
        <v>419</v>
      </c>
      <c r="H493" t="s">
        <v>419</v>
      </c>
      <c r="I493" t="s">
        <v>419</v>
      </c>
      <c r="J493" t="s">
        <v>419</v>
      </c>
      <c r="K493" t="s">
        <v>419</v>
      </c>
      <c r="L493" t="s">
        <v>1081</v>
      </c>
      <c r="M493" t="s">
        <v>419</v>
      </c>
      <c r="N493" t="s">
        <v>2568</v>
      </c>
      <c r="O493" t="s">
        <v>3033</v>
      </c>
      <c r="P493" t="s">
        <v>3033</v>
      </c>
      <c r="Q493" t="s">
        <v>3126</v>
      </c>
      <c r="R493" t="s">
        <v>576</v>
      </c>
      <c r="S493" t="s">
        <v>3089</v>
      </c>
      <c r="T493" t="s">
        <v>1252</v>
      </c>
      <c r="U493" t="s">
        <v>419</v>
      </c>
      <c r="V493" t="s">
        <v>419</v>
      </c>
      <c r="W493" t="s">
        <v>419</v>
      </c>
      <c r="X493" t="s">
        <v>419</v>
      </c>
    </row>
    <row r="494" spans="1:24" x14ac:dyDescent="0.2">
      <c r="A494" t="s">
        <v>670</v>
      </c>
      <c r="B494" t="s">
        <v>419</v>
      </c>
      <c r="C494" t="s">
        <v>419</v>
      </c>
      <c r="D494" t="s">
        <v>746</v>
      </c>
      <c r="E494" t="s">
        <v>1884</v>
      </c>
      <c r="F494" t="s">
        <v>1095</v>
      </c>
      <c r="G494" t="s">
        <v>419</v>
      </c>
      <c r="H494" t="s">
        <v>419</v>
      </c>
      <c r="I494" t="s">
        <v>1715</v>
      </c>
      <c r="J494" t="s">
        <v>637</v>
      </c>
      <c r="K494" t="s">
        <v>419</v>
      </c>
      <c r="L494" t="s">
        <v>2642</v>
      </c>
      <c r="M494" t="s">
        <v>1550</v>
      </c>
      <c r="N494" t="s">
        <v>419</v>
      </c>
      <c r="O494" t="s">
        <v>765</v>
      </c>
      <c r="P494" t="s">
        <v>765</v>
      </c>
      <c r="Q494" t="s">
        <v>419</v>
      </c>
      <c r="R494" t="s">
        <v>1288</v>
      </c>
      <c r="S494" t="s">
        <v>2481</v>
      </c>
      <c r="T494" t="s">
        <v>2114</v>
      </c>
      <c r="U494" t="s">
        <v>419</v>
      </c>
      <c r="V494" t="s">
        <v>419</v>
      </c>
      <c r="W494" t="s">
        <v>419</v>
      </c>
      <c r="X494" t="s">
        <v>419</v>
      </c>
    </row>
    <row r="495" spans="1:24" x14ac:dyDescent="0.2">
      <c r="A495" t="s">
        <v>419</v>
      </c>
      <c r="B495" t="s">
        <v>419</v>
      </c>
      <c r="C495" t="s">
        <v>419</v>
      </c>
      <c r="D495" t="s">
        <v>751</v>
      </c>
      <c r="E495" t="s">
        <v>419</v>
      </c>
      <c r="F495" t="s">
        <v>866</v>
      </c>
      <c r="G495" t="s">
        <v>419</v>
      </c>
      <c r="H495" t="s">
        <v>419</v>
      </c>
      <c r="I495" t="s">
        <v>2565</v>
      </c>
      <c r="J495" t="s">
        <v>419</v>
      </c>
      <c r="K495" t="s">
        <v>2809</v>
      </c>
      <c r="L495" t="s">
        <v>2642</v>
      </c>
      <c r="M495" t="s">
        <v>2655</v>
      </c>
      <c r="N495" t="s">
        <v>419</v>
      </c>
      <c r="O495" t="s">
        <v>2276</v>
      </c>
      <c r="P495" t="s">
        <v>2276</v>
      </c>
      <c r="Q495" t="s">
        <v>419</v>
      </c>
      <c r="R495" t="s">
        <v>1289</v>
      </c>
      <c r="S495" t="s">
        <v>2919</v>
      </c>
      <c r="T495" t="s">
        <v>1253</v>
      </c>
      <c r="U495" t="s">
        <v>419</v>
      </c>
      <c r="V495" t="s">
        <v>419</v>
      </c>
      <c r="W495" t="s">
        <v>419</v>
      </c>
      <c r="X495" t="s">
        <v>419</v>
      </c>
    </row>
    <row r="496" spans="1:24" x14ac:dyDescent="0.2">
      <c r="A496" t="s">
        <v>419</v>
      </c>
      <c r="B496" t="s">
        <v>419</v>
      </c>
      <c r="C496" t="s">
        <v>419</v>
      </c>
      <c r="D496" t="s">
        <v>419</v>
      </c>
      <c r="E496" t="s">
        <v>419</v>
      </c>
      <c r="F496" t="s">
        <v>872</v>
      </c>
      <c r="G496" t="s">
        <v>419</v>
      </c>
      <c r="H496" t="s">
        <v>419</v>
      </c>
      <c r="I496" t="s">
        <v>419</v>
      </c>
      <c r="J496" t="s">
        <v>419</v>
      </c>
      <c r="K496" t="s">
        <v>2684</v>
      </c>
      <c r="L496" t="s">
        <v>1520</v>
      </c>
      <c r="M496" t="s">
        <v>1552</v>
      </c>
      <c r="N496" t="s">
        <v>419</v>
      </c>
      <c r="O496" t="s">
        <v>419</v>
      </c>
      <c r="P496" t="s">
        <v>419</v>
      </c>
      <c r="Q496" t="s">
        <v>419</v>
      </c>
      <c r="R496" t="s">
        <v>2933</v>
      </c>
      <c r="S496" t="s">
        <v>1239</v>
      </c>
      <c r="T496" t="s">
        <v>530</v>
      </c>
      <c r="U496" t="s">
        <v>419</v>
      </c>
      <c r="V496" t="s">
        <v>1312</v>
      </c>
      <c r="W496" t="s">
        <v>419</v>
      </c>
      <c r="X496" t="s">
        <v>419</v>
      </c>
    </row>
    <row r="497" spans="1:24" x14ac:dyDescent="0.2">
      <c r="A497" t="s">
        <v>419</v>
      </c>
      <c r="B497" t="s">
        <v>419</v>
      </c>
      <c r="C497" t="s">
        <v>419</v>
      </c>
      <c r="D497" t="s">
        <v>1062</v>
      </c>
      <c r="E497" t="s">
        <v>419</v>
      </c>
      <c r="F497" t="s">
        <v>1763</v>
      </c>
      <c r="G497" t="s">
        <v>419</v>
      </c>
      <c r="H497" t="s">
        <v>1052</v>
      </c>
      <c r="I497" t="s">
        <v>419</v>
      </c>
      <c r="J497" t="s">
        <v>2556</v>
      </c>
      <c r="K497" t="s">
        <v>419</v>
      </c>
      <c r="L497" t="s">
        <v>1520</v>
      </c>
      <c r="M497" t="s">
        <v>2850</v>
      </c>
      <c r="N497" t="s">
        <v>419</v>
      </c>
      <c r="O497" t="s">
        <v>419</v>
      </c>
      <c r="P497" t="s">
        <v>419</v>
      </c>
      <c r="Q497" t="s">
        <v>1847</v>
      </c>
      <c r="R497" t="s">
        <v>996</v>
      </c>
      <c r="S497" t="s">
        <v>508</v>
      </c>
      <c r="T497" t="s">
        <v>2115</v>
      </c>
      <c r="U497" t="s">
        <v>676</v>
      </c>
      <c r="V497" t="s">
        <v>419</v>
      </c>
      <c r="W497" t="s">
        <v>419</v>
      </c>
      <c r="X497" t="s">
        <v>671</v>
      </c>
    </row>
    <row r="498" spans="1:24" x14ac:dyDescent="0.2">
      <c r="A498" t="s">
        <v>419</v>
      </c>
      <c r="B498" t="s">
        <v>419</v>
      </c>
      <c r="C498" t="s">
        <v>419</v>
      </c>
      <c r="D498" t="s">
        <v>1741</v>
      </c>
      <c r="E498" t="s">
        <v>419</v>
      </c>
      <c r="F498" t="s">
        <v>419</v>
      </c>
      <c r="G498" t="s">
        <v>419</v>
      </c>
      <c r="H498" t="s">
        <v>419</v>
      </c>
      <c r="I498" t="s">
        <v>419</v>
      </c>
      <c r="J498" t="s">
        <v>419</v>
      </c>
      <c r="K498" t="s">
        <v>2364</v>
      </c>
      <c r="L498" t="s">
        <v>419</v>
      </c>
      <c r="M498" t="s">
        <v>2850</v>
      </c>
      <c r="N498" t="s">
        <v>2955</v>
      </c>
      <c r="O498" t="s">
        <v>419</v>
      </c>
      <c r="P498" t="s">
        <v>419</v>
      </c>
      <c r="Q498" t="s">
        <v>1703</v>
      </c>
      <c r="R498" t="s">
        <v>3114</v>
      </c>
      <c r="S498" t="s">
        <v>509</v>
      </c>
      <c r="T498" t="s">
        <v>2922</v>
      </c>
      <c r="U498" t="s">
        <v>419</v>
      </c>
      <c r="V498" t="s">
        <v>419</v>
      </c>
      <c r="W498" t="s">
        <v>2538</v>
      </c>
      <c r="X498" t="s">
        <v>3149</v>
      </c>
    </row>
    <row r="499" spans="1:24" x14ac:dyDescent="0.2">
      <c r="A499" t="s">
        <v>419</v>
      </c>
      <c r="B499" t="s">
        <v>419</v>
      </c>
      <c r="C499" t="s">
        <v>419</v>
      </c>
      <c r="D499" t="s">
        <v>1741</v>
      </c>
      <c r="E499" t="s">
        <v>419</v>
      </c>
      <c r="F499" t="s">
        <v>874</v>
      </c>
      <c r="G499" t="s">
        <v>419</v>
      </c>
      <c r="H499" t="s">
        <v>419</v>
      </c>
      <c r="I499" t="s">
        <v>419</v>
      </c>
      <c r="J499" t="s">
        <v>2409</v>
      </c>
      <c r="K499" t="s">
        <v>1610</v>
      </c>
      <c r="L499" t="s">
        <v>1083</v>
      </c>
      <c r="M499" t="s">
        <v>2850</v>
      </c>
      <c r="N499" t="s">
        <v>2760</v>
      </c>
      <c r="O499" t="s">
        <v>2844</v>
      </c>
      <c r="P499" t="s">
        <v>2844</v>
      </c>
      <c r="Q499" t="s">
        <v>419</v>
      </c>
      <c r="R499" t="s">
        <v>1293</v>
      </c>
      <c r="S499" t="s">
        <v>2096</v>
      </c>
      <c r="T499" t="s">
        <v>419</v>
      </c>
      <c r="U499" t="s">
        <v>419</v>
      </c>
      <c r="V499" t="s">
        <v>2163</v>
      </c>
      <c r="W499" t="s">
        <v>419</v>
      </c>
      <c r="X499" t="s">
        <v>1034</v>
      </c>
    </row>
    <row r="500" spans="1:24" x14ac:dyDescent="0.2">
      <c r="A500" t="s">
        <v>419</v>
      </c>
      <c r="B500" t="s">
        <v>419</v>
      </c>
      <c r="C500" t="s">
        <v>1352</v>
      </c>
      <c r="D500" t="s">
        <v>1742</v>
      </c>
      <c r="E500" t="s">
        <v>1727</v>
      </c>
      <c r="F500" t="s">
        <v>419</v>
      </c>
      <c r="G500" t="s">
        <v>1714</v>
      </c>
      <c r="H500" t="s">
        <v>419</v>
      </c>
      <c r="I500" t="s">
        <v>419</v>
      </c>
      <c r="J500" t="s">
        <v>2186</v>
      </c>
      <c r="K500" t="s">
        <v>2810</v>
      </c>
      <c r="L500" t="s">
        <v>1527</v>
      </c>
      <c r="M500" t="s">
        <v>1088</v>
      </c>
      <c r="N500" t="s">
        <v>419</v>
      </c>
      <c r="O500" t="s">
        <v>419</v>
      </c>
      <c r="P500" t="s">
        <v>419</v>
      </c>
      <c r="Q500" t="s">
        <v>419</v>
      </c>
      <c r="R500" t="s">
        <v>2516</v>
      </c>
      <c r="S500" t="s">
        <v>2097</v>
      </c>
      <c r="T500" t="s">
        <v>1687</v>
      </c>
      <c r="U500" t="s">
        <v>2210</v>
      </c>
      <c r="V500" t="s">
        <v>2164</v>
      </c>
      <c r="W500" t="s">
        <v>1013</v>
      </c>
      <c r="X500" t="s">
        <v>419</v>
      </c>
    </row>
    <row r="501" spans="1:24" x14ac:dyDescent="0.2">
      <c r="A501" t="s">
        <v>671</v>
      </c>
      <c r="B501" t="s">
        <v>419</v>
      </c>
      <c r="C501" t="s">
        <v>419</v>
      </c>
      <c r="D501" t="s">
        <v>1742</v>
      </c>
      <c r="E501" t="s">
        <v>1885</v>
      </c>
      <c r="F501" t="s">
        <v>1939</v>
      </c>
      <c r="G501" t="s">
        <v>419</v>
      </c>
      <c r="H501" t="s">
        <v>419</v>
      </c>
      <c r="I501" t="s">
        <v>419</v>
      </c>
      <c r="J501" t="s">
        <v>1857</v>
      </c>
      <c r="K501" t="s">
        <v>2811</v>
      </c>
      <c r="L501" t="s">
        <v>2649</v>
      </c>
      <c r="M501" t="s">
        <v>1557</v>
      </c>
      <c r="N501" t="s">
        <v>419</v>
      </c>
      <c r="O501" t="s">
        <v>2981</v>
      </c>
      <c r="P501" t="s">
        <v>2981</v>
      </c>
      <c r="Q501" t="s">
        <v>419</v>
      </c>
      <c r="R501" t="s">
        <v>3115</v>
      </c>
      <c r="S501" t="s">
        <v>1241</v>
      </c>
      <c r="T501" t="s">
        <v>1687</v>
      </c>
      <c r="U501" t="s">
        <v>419</v>
      </c>
      <c r="V501" t="s">
        <v>419</v>
      </c>
      <c r="W501" t="s">
        <v>419</v>
      </c>
      <c r="X501" t="s">
        <v>419</v>
      </c>
    </row>
    <row r="502" spans="1:24" x14ac:dyDescent="0.2">
      <c r="A502" t="s">
        <v>672</v>
      </c>
      <c r="B502" t="s">
        <v>419</v>
      </c>
      <c r="C502" t="s">
        <v>1353</v>
      </c>
      <c r="D502" t="s">
        <v>1743</v>
      </c>
      <c r="E502" t="s">
        <v>419</v>
      </c>
      <c r="F502" t="s">
        <v>1589</v>
      </c>
      <c r="G502" t="s">
        <v>419</v>
      </c>
      <c r="H502" t="s">
        <v>419</v>
      </c>
      <c r="I502" t="s">
        <v>419</v>
      </c>
      <c r="J502" t="s">
        <v>2187</v>
      </c>
      <c r="K502" t="s">
        <v>913</v>
      </c>
      <c r="L502" t="s">
        <v>1531</v>
      </c>
      <c r="M502" t="s">
        <v>419</v>
      </c>
      <c r="N502" t="s">
        <v>658</v>
      </c>
      <c r="O502" t="s">
        <v>1907</v>
      </c>
      <c r="P502" t="s">
        <v>1907</v>
      </c>
      <c r="Q502" t="s">
        <v>419</v>
      </c>
      <c r="R502" t="s">
        <v>3115</v>
      </c>
      <c r="S502" t="s">
        <v>419</v>
      </c>
      <c r="T502" t="s">
        <v>419</v>
      </c>
      <c r="U502" t="s">
        <v>682</v>
      </c>
      <c r="V502" t="s">
        <v>2165</v>
      </c>
      <c r="W502" t="s">
        <v>618</v>
      </c>
      <c r="X502" t="s">
        <v>419</v>
      </c>
    </row>
    <row r="503" spans="1:24" x14ac:dyDescent="0.2">
      <c r="A503" t="s">
        <v>419</v>
      </c>
      <c r="B503" t="s">
        <v>419</v>
      </c>
      <c r="C503" t="s">
        <v>1025</v>
      </c>
      <c r="D503" t="s">
        <v>1744</v>
      </c>
      <c r="E503" t="s">
        <v>419</v>
      </c>
      <c r="F503" t="s">
        <v>419</v>
      </c>
      <c r="G503" t="s">
        <v>419</v>
      </c>
      <c r="H503" t="s">
        <v>2246</v>
      </c>
      <c r="I503" t="s">
        <v>419</v>
      </c>
      <c r="J503" t="s">
        <v>2188</v>
      </c>
      <c r="K503" t="s">
        <v>2780</v>
      </c>
      <c r="L503" t="s">
        <v>2322</v>
      </c>
      <c r="M503" t="s">
        <v>419</v>
      </c>
      <c r="N503" t="s">
        <v>1366</v>
      </c>
      <c r="O503" t="s">
        <v>774</v>
      </c>
      <c r="P503" t="s">
        <v>774</v>
      </c>
      <c r="Q503" t="s">
        <v>419</v>
      </c>
      <c r="R503" t="s">
        <v>998</v>
      </c>
      <c r="S503" t="s">
        <v>3420</v>
      </c>
      <c r="T503" t="s">
        <v>419</v>
      </c>
      <c r="U503" t="s">
        <v>419</v>
      </c>
      <c r="V503" t="s">
        <v>419</v>
      </c>
      <c r="W503" t="s">
        <v>419</v>
      </c>
      <c r="X503" t="s">
        <v>419</v>
      </c>
    </row>
    <row r="504" spans="1:24" x14ac:dyDescent="0.2">
      <c r="A504" t="s">
        <v>419</v>
      </c>
      <c r="B504" t="s">
        <v>1052</v>
      </c>
      <c r="C504" t="s">
        <v>419</v>
      </c>
      <c r="D504" t="s">
        <v>761</v>
      </c>
      <c r="E504" t="s">
        <v>694</v>
      </c>
      <c r="F504" t="s">
        <v>2011</v>
      </c>
      <c r="G504" t="s">
        <v>419</v>
      </c>
      <c r="H504" t="s">
        <v>419</v>
      </c>
      <c r="I504" t="s">
        <v>419</v>
      </c>
      <c r="J504" t="s">
        <v>2557</v>
      </c>
      <c r="K504" t="s">
        <v>419</v>
      </c>
      <c r="L504" t="s">
        <v>2322</v>
      </c>
      <c r="M504" t="s">
        <v>419</v>
      </c>
      <c r="N504" t="s">
        <v>1028</v>
      </c>
      <c r="O504" t="s">
        <v>775</v>
      </c>
      <c r="P504" t="s">
        <v>775</v>
      </c>
      <c r="Q504" t="s">
        <v>419</v>
      </c>
      <c r="R504" t="s">
        <v>3306</v>
      </c>
      <c r="S504" t="s">
        <v>3420</v>
      </c>
      <c r="T504" t="s">
        <v>3097</v>
      </c>
      <c r="U504" t="s">
        <v>1395</v>
      </c>
      <c r="V504" t="s">
        <v>419</v>
      </c>
      <c r="W504" t="s">
        <v>2170</v>
      </c>
      <c r="X504" t="s">
        <v>419</v>
      </c>
    </row>
    <row r="505" spans="1:24" x14ac:dyDescent="0.2">
      <c r="A505" t="s">
        <v>419</v>
      </c>
      <c r="B505" t="s">
        <v>719</v>
      </c>
      <c r="C505" t="s">
        <v>1354</v>
      </c>
      <c r="D505" t="s">
        <v>765</v>
      </c>
      <c r="E505" t="s">
        <v>419</v>
      </c>
      <c r="F505" t="s">
        <v>1106</v>
      </c>
      <c r="G505" t="s">
        <v>419</v>
      </c>
      <c r="H505" t="s">
        <v>2250</v>
      </c>
      <c r="I505" t="s">
        <v>2566</v>
      </c>
      <c r="J505" t="s">
        <v>419</v>
      </c>
      <c r="K505" t="s">
        <v>2370</v>
      </c>
      <c r="L505" t="s">
        <v>2322</v>
      </c>
      <c r="M505" t="s">
        <v>419</v>
      </c>
      <c r="N505" t="s">
        <v>419</v>
      </c>
      <c r="O505" t="s">
        <v>419</v>
      </c>
      <c r="P505" t="s">
        <v>419</v>
      </c>
      <c r="Q505" t="s">
        <v>1009</v>
      </c>
      <c r="R505" t="s">
        <v>2824</v>
      </c>
      <c r="S505" t="s">
        <v>2098</v>
      </c>
      <c r="T505" t="s">
        <v>3574</v>
      </c>
      <c r="U505" t="s">
        <v>419</v>
      </c>
      <c r="V505" t="s">
        <v>1010</v>
      </c>
      <c r="W505" t="s">
        <v>2170</v>
      </c>
      <c r="X505" t="s">
        <v>419</v>
      </c>
    </row>
    <row r="506" spans="1:24" x14ac:dyDescent="0.2">
      <c r="A506" t="s">
        <v>419</v>
      </c>
      <c r="B506" t="s">
        <v>419</v>
      </c>
      <c r="C506" t="s">
        <v>419</v>
      </c>
      <c r="D506" t="s">
        <v>767</v>
      </c>
      <c r="E506" t="s">
        <v>696</v>
      </c>
      <c r="F506" t="s">
        <v>1109</v>
      </c>
      <c r="G506" t="s">
        <v>419</v>
      </c>
      <c r="H506" t="s">
        <v>1893</v>
      </c>
      <c r="I506" t="s">
        <v>419</v>
      </c>
      <c r="J506" t="s">
        <v>419</v>
      </c>
      <c r="K506" t="s">
        <v>419</v>
      </c>
      <c r="L506" t="s">
        <v>419</v>
      </c>
      <c r="M506" t="s">
        <v>2851</v>
      </c>
      <c r="N506" t="s">
        <v>2956</v>
      </c>
      <c r="O506" t="s">
        <v>3034</v>
      </c>
      <c r="P506" t="s">
        <v>3034</v>
      </c>
      <c r="Q506" t="s">
        <v>419</v>
      </c>
      <c r="R506" t="s">
        <v>2934</v>
      </c>
      <c r="S506" t="s">
        <v>3421</v>
      </c>
      <c r="T506" t="s">
        <v>3295</v>
      </c>
      <c r="U506" t="s">
        <v>1722</v>
      </c>
      <c r="V506" t="s">
        <v>419</v>
      </c>
      <c r="W506" t="s">
        <v>419</v>
      </c>
      <c r="X506" t="s">
        <v>3151</v>
      </c>
    </row>
    <row r="507" spans="1:24" x14ac:dyDescent="0.2">
      <c r="A507" t="s">
        <v>419</v>
      </c>
      <c r="B507" t="s">
        <v>419</v>
      </c>
      <c r="C507" t="s">
        <v>419</v>
      </c>
      <c r="D507" t="s">
        <v>419</v>
      </c>
      <c r="E507" t="s">
        <v>697</v>
      </c>
      <c r="F507" t="s">
        <v>419</v>
      </c>
      <c r="G507" t="s">
        <v>419</v>
      </c>
      <c r="H507" t="s">
        <v>1056</v>
      </c>
      <c r="I507" t="s">
        <v>2567</v>
      </c>
      <c r="J507" t="s">
        <v>2558</v>
      </c>
      <c r="K507" t="s">
        <v>2812</v>
      </c>
      <c r="L507" t="s">
        <v>419</v>
      </c>
      <c r="M507" t="s">
        <v>2888</v>
      </c>
      <c r="N507" t="s">
        <v>419</v>
      </c>
      <c r="O507" t="s">
        <v>419</v>
      </c>
      <c r="P507" t="s">
        <v>419</v>
      </c>
      <c r="Q507" t="s">
        <v>419</v>
      </c>
      <c r="R507" t="s">
        <v>419</v>
      </c>
      <c r="S507" t="s">
        <v>2099</v>
      </c>
      <c r="T507" t="s">
        <v>1254</v>
      </c>
      <c r="U507" t="s">
        <v>419</v>
      </c>
      <c r="V507" t="s">
        <v>605</v>
      </c>
      <c r="W507" t="s">
        <v>419</v>
      </c>
      <c r="X507" t="s">
        <v>419</v>
      </c>
    </row>
    <row r="508" spans="1:24" x14ac:dyDescent="0.2">
      <c r="A508" t="s">
        <v>673</v>
      </c>
      <c r="B508" t="s">
        <v>419</v>
      </c>
      <c r="C508" t="s">
        <v>419</v>
      </c>
      <c r="D508" t="s">
        <v>419</v>
      </c>
      <c r="E508" t="s">
        <v>419</v>
      </c>
      <c r="F508" t="s">
        <v>419</v>
      </c>
      <c r="G508" t="s">
        <v>419</v>
      </c>
      <c r="H508" t="s">
        <v>2254</v>
      </c>
      <c r="I508" t="s">
        <v>419</v>
      </c>
      <c r="J508" t="s">
        <v>419</v>
      </c>
      <c r="K508" t="s">
        <v>419</v>
      </c>
      <c r="L508" t="s">
        <v>2847</v>
      </c>
      <c r="M508" t="s">
        <v>419</v>
      </c>
      <c r="N508" t="s">
        <v>419</v>
      </c>
      <c r="O508" t="s">
        <v>419</v>
      </c>
      <c r="P508" t="s">
        <v>419</v>
      </c>
      <c r="Q508" t="s">
        <v>419</v>
      </c>
      <c r="R508" t="s">
        <v>2519</v>
      </c>
      <c r="S508" t="s">
        <v>2100</v>
      </c>
      <c r="T508" t="s">
        <v>531</v>
      </c>
      <c r="U508" t="s">
        <v>419</v>
      </c>
      <c r="V508" t="s">
        <v>607</v>
      </c>
      <c r="W508" t="s">
        <v>419</v>
      </c>
      <c r="X508" t="s">
        <v>676</v>
      </c>
    </row>
    <row r="509" spans="1:24" x14ac:dyDescent="0.2">
      <c r="A509" t="s">
        <v>674</v>
      </c>
      <c r="B509" t="s">
        <v>419</v>
      </c>
      <c r="C509" t="s">
        <v>419</v>
      </c>
      <c r="D509" t="s">
        <v>419</v>
      </c>
      <c r="E509" t="s">
        <v>419</v>
      </c>
      <c r="F509" t="s">
        <v>1111</v>
      </c>
      <c r="G509" t="s">
        <v>419</v>
      </c>
      <c r="H509" t="s">
        <v>1445</v>
      </c>
      <c r="I509" t="s">
        <v>419</v>
      </c>
      <c r="J509" t="s">
        <v>419</v>
      </c>
      <c r="K509" t="s">
        <v>1124</v>
      </c>
      <c r="L509" t="s">
        <v>1081</v>
      </c>
      <c r="M509" t="s">
        <v>419</v>
      </c>
      <c r="N509" t="s">
        <v>419</v>
      </c>
      <c r="O509" t="s">
        <v>2985</v>
      </c>
      <c r="P509" t="s">
        <v>2985</v>
      </c>
      <c r="Q509" t="s">
        <v>419</v>
      </c>
      <c r="R509" t="s">
        <v>582</v>
      </c>
      <c r="S509" t="s">
        <v>2739</v>
      </c>
      <c r="T509" t="s">
        <v>2923</v>
      </c>
      <c r="U509" t="s">
        <v>419</v>
      </c>
      <c r="V509" t="s">
        <v>608</v>
      </c>
      <c r="W509" t="s">
        <v>419</v>
      </c>
      <c r="X509" t="s">
        <v>1389</v>
      </c>
    </row>
    <row r="510" spans="1:24" x14ac:dyDescent="0.2">
      <c r="A510" t="s">
        <v>675</v>
      </c>
      <c r="B510" t="s">
        <v>419</v>
      </c>
      <c r="C510" t="s">
        <v>419</v>
      </c>
      <c r="D510" t="s">
        <v>771</v>
      </c>
      <c r="E510" t="s">
        <v>419</v>
      </c>
      <c r="F510" t="s">
        <v>419</v>
      </c>
      <c r="G510" t="s">
        <v>419</v>
      </c>
      <c r="H510" t="s">
        <v>2256</v>
      </c>
      <c r="I510" t="s">
        <v>419</v>
      </c>
      <c r="J510" t="s">
        <v>2754</v>
      </c>
      <c r="K510" t="s">
        <v>419</v>
      </c>
      <c r="L510" t="s">
        <v>419</v>
      </c>
      <c r="M510" t="s">
        <v>419</v>
      </c>
      <c r="N510" t="s">
        <v>419</v>
      </c>
      <c r="O510" t="s">
        <v>2986</v>
      </c>
      <c r="P510" t="s">
        <v>2986</v>
      </c>
      <c r="Q510" t="s">
        <v>1313</v>
      </c>
      <c r="R510" t="s">
        <v>3307</v>
      </c>
      <c r="S510" t="s">
        <v>419</v>
      </c>
      <c r="T510" t="s">
        <v>1816</v>
      </c>
      <c r="U510" t="s">
        <v>419</v>
      </c>
      <c r="V510" t="s">
        <v>419</v>
      </c>
      <c r="W510" t="s">
        <v>419</v>
      </c>
      <c r="X510" t="s">
        <v>1390</v>
      </c>
    </row>
    <row r="511" spans="1:24" x14ac:dyDescent="0.2">
      <c r="A511" t="s">
        <v>419</v>
      </c>
      <c r="B511" t="s">
        <v>419</v>
      </c>
      <c r="C511" t="s">
        <v>419</v>
      </c>
      <c r="D511" t="s">
        <v>419</v>
      </c>
      <c r="E511" t="s">
        <v>1414</v>
      </c>
      <c r="F511" t="s">
        <v>2012</v>
      </c>
      <c r="G511" t="s">
        <v>419</v>
      </c>
      <c r="H511" t="s">
        <v>2257</v>
      </c>
      <c r="I511" t="s">
        <v>648</v>
      </c>
      <c r="J511" t="s">
        <v>639</v>
      </c>
      <c r="K511" t="s">
        <v>419</v>
      </c>
      <c r="L511" t="s">
        <v>419</v>
      </c>
      <c r="M511" t="s">
        <v>1562</v>
      </c>
      <c r="N511" t="s">
        <v>419</v>
      </c>
      <c r="O511" t="s">
        <v>1747</v>
      </c>
      <c r="P511" t="s">
        <v>1747</v>
      </c>
      <c r="Q511" t="s">
        <v>1314</v>
      </c>
      <c r="R511" t="s">
        <v>3117</v>
      </c>
      <c r="S511" t="s">
        <v>3422</v>
      </c>
      <c r="T511" t="s">
        <v>419</v>
      </c>
      <c r="U511" t="s">
        <v>419</v>
      </c>
      <c r="V511" t="s">
        <v>2535</v>
      </c>
      <c r="W511" t="s">
        <v>3319</v>
      </c>
      <c r="X511" t="s">
        <v>1036</v>
      </c>
    </row>
    <row r="512" spans="1:24" x14ac:dyDescent="0.2">
      <c r="A512" t="s">
        <v>419</v>
      </c>
      <c r="B512" t="s">
        <v>723</v>
      </c>
      <c r="C512" t="s">
        <v>419</v>
      </c>
      <c r="D512" t="s">
        <v>777</v>
      </c>
      <c r="E512" t="s">
        <v>419</v>
      </c>
      <c r="F512" t="s">
        <v>1949</v>
      </c>
      <c r="G512" t="s">
        <v>419</v>
      </c>
      <c r="H512" t="s">
        <v>741</v>
      </c>
      <c r="I512" t="s">
        <v>2192</v>
      </c>
      <c r="J512" t="s">
        <v>2559</v>
      </c>
      <c r="K512" t="s">
        <v>419</v>
      </c>
      <c r="L512" t="s">
        <v>2327</v>
      </c>
      <c r="M512" t="s">
        <v>2854</v>
      </c>
      <c r="N512" t="s">
        <v>419</v>
      </c>
      <c r="O512" t="s">
        <v>1748</v>
      </c>
      <c r="P512" t="s">
        <v>1748</v>
      </c>
      <c r="Q512" t="s">
        <v>419</v>
      </c>
      <c r="R512" t="s">
        <v>583</v>
      </c>
      <c r="S512" t="s">
        <v>2482</v>
      </c>
      <c r="T512" t="s">
        <v>3426</v>
      </c>
      <c r="U512" t="s">
        <v>419</v>
      </c>
      <c r="V512" t="s">
        <v>609</v>
      </c>
      <c r="W512" t="s">
        <v>419</v>
      </c>
      <c r="X512" t="s">
        <v>419</v>
      </c>
    </row>
    <row r="513" spans="1:24" x14ac:dyDescent="0.2">
      <c r="A513" t="s">
        <v>676</v>
      </c>
      <c r="B513" t="s">
        <v>1053</v>
      </c>
      <c r="C513" t="s">
        <v>1355</v>
      </c>
      <c r="D513" t="s">
        <v>419</v>
      </c>
      <c r="E513" t="s">
        <v>419</v>
      </c>
      <c r="F513" t="s">
        <v>1113</v>
      </c>
      <c r="G513" t="s">
        <v>419</v>
      </c>
      <c r="H513" t="s">
        <v>2259</v>
      </c>
      <c r="I513" t="s">
        <v>419</v>
      </c>
      <c r="J513" t="s">
        <v>419</v>
      </c>
      <c r="K513" t="s">
        <v>419</v>
      </c>
      <c r="L513" t="s">
        <v>2848</v>
      </c>
      <c r="M513" t="s">
        <v>869</v>
      </c>
      <c r="N513" t="s">
        <v>419</v>
      </c>
      <c r="O513" t="s">
        <v>793</v>
      </c>
      <c r="P513" t="s">
        <v>793</v>
      </c>
      <c r="Q513" t="s">
        <v>1316</v>
      </c>
      <c r="R513" t="s">
        <v>2521</v>
      </c>
      <c r="S513" t="s">
        <v>2819</v>
      </c>
      <c r="T513" t="s">
        <v>532</v>
      </c>
      <c r="U513" t="s">
        <v>3155</v>
      </c>
      <c r="V513" t="s">
        <v>2536</v>
      </c>
      <c r="W513" t="s">
        <v>1851</v>
      </c>
      <c r="X513" t="s">
        <v>419</v>
      </c>
    </row>
    <row r="514" spans="1:24" x14ac:dyDescent="0.2">
      <c r="A514" t="s">
        <v>419</v>
      </c>
      <c r="B514" t="s">
        <v>725</v>
      </c>
      <c r="C514" t="s">
        <v>419</v>
      </c>
      <c r="D514" t="s">
        <v>1745</v>
      </c>
      <c r="E514" t="s">
        <v>419</v>
      </c>
      <c r="F514" t="s">
        <v>899</v>
      </c>
      <c r="G514" t="s">
        <v>647</v>
      </c>
      <c r="H514" t="s">
        <v>419</v>
      </c>
      <c r="I514" t="s">
        <v>419</v>
      </c>
      <c r="J514" t="s">
        <v>419</v>
      </c>
      <c r="K514" t="s">
        <v>948</v>
      </c>
      <c r="L514" t="s">
        <v>2849</v>
      </c>
      <c r="M514" t="s">
        <v>1935</v>
      </c>
      <c r="N514" t="s">
        <v>419</v>
      </c>
      <c r="O514" t="s">
        <v>2882</v>
      </c>
      <c r="P514" t="s">
        <v>2882</v>
      </c>
      <c r="Q514" t="s">
        <v>419</v>
      </c>
      <c r="R514" t="s">
        <v>419</v>
      </c>
      <c r="S514" t="s">
        <v>1242</v>
      </c>
      <c r="T514" t="s">
        <v>1256</v>
      </c>
      <c r="U514" t="s">
        <v>419</v>
      </c>
      <c r="V514" t="s">
        <v>2167</v>
      </c>
      <c r="W514" t="s">
        <v>419</v>
      </c>
      <c r="X514" t="s">
        <v>2210</v>
      </c>
    </row>
    <row r="515" spans="1:24" x14ac:dyDescent="0.2">
      <c r="A515" t="s">
        <v>419</v>
      </c>
      <c r="B515" t="s">
        <v>731</v>
      </c>
      <c r="C515" t="s">
        <v>1356</v>
      </c>
      <c r="D515" t="s">
        <v>781</v>
      </c>
      <c r="E515" t="s">
        <v>419</v>
      </c>
      <c r="F515" t="s">
        <v>419</v>
      </c>
      <c r="G515" t="s">
        <v>419</v>
      </c>
      <c r="H515" t="s">
        <v>2265</v>
      </c>
      <c r="I515" t="s">
        <v>419</v>
      </c>
      <c r="J515" t="s">
        <v>419</v>
      </c>
      <c r="K515" t="s">
        <v>419</v>
      </c>
      <c r="L515" t="s">
        <v>1549</v>
      </c>
      <c r="M515" t="s">
        <v>419</v>
      </c>
      <c r="N515" t="s">
        <v>419</v>
      </c>
      <c r="O515" t="s">
        <v>795</v>
      </c>
      <c r="P515" t="s">
        <v>795</v>
      </c>
      <c r="Q515" t="s">
        <v>1848</v>
      </c>
      <c r="R515" t="s">
        <v>1000</v>
      </c>
      <c r="S515" t="s">
        <v>515</v>
      </c>
      <c r="T515" t="s">
        <v>1982</v>
      </c>
      <c r="U515" t="s">
        <v>419</v>
      </c>
      <c r="V515" t="s">
        <v>1011</v>
      </c>
      <c r="W515" t="s">
        <v>419</v>
      </c>
      <c r="X515" t="s">
        <v>679</v>
      </c>
    </row>
    <row r="516" spans="1:24" x14ac:dyDescent="0.2">
      <c r="A516" t="s">
        <v>677</v>
      </c>
      <c r="B516" t="s">
        <v>1054</v>
      </c>
      <c r="C516" t="s">
        <v>646</v>
      </c>
      <c r="D516" t="s">
        <v>419</v>
      </c>
      <c r="E516" t="s">
        <v>1886</v>
      </c>
      <c r="F516" t="s">
        <v>419</v>
      </c>
      <c r="G516" t="s">
        <v>419</v>
      </c>
      <c r="H516" t="s">
        <v>2415</v>
      </c>
      <c r="I516" t="s">
        <v>651</v>
      </c>
      <c r="J516" t="s">
        <v>2755</v>
      </c>
      <c r="K516" t="s">
        <v>419</v>
      </c>
      <c r="L516" t="s">
        <v>2322</v>
      </c>
      <c r="M516" t="s">
        <v>1577</v>
      </c>
      <c r="N516" t="s">
        <v>1872</v>
      </c>
      <c r="O516" t="s">
        <v>796</v>
      </c>
      <c r="P516" t="s">
        <v>796</v>
      </c>
      <c r="Q516" t="s">
        <v>1011</v>
      </c>
      <c r="R516" t="s">
        <v>419</v>
      </c>
      <c r="S516" t="s">
        <v>2920</v>
      </c>
      <c r="T516" t="s">
        <v>3296</v>
      </c>
      <c r="U516" t="s">
        <v>419</v>
      </c>
      <c r="V516" t="s">
        <v>419</v>
      </c>
      <c r="W516" t="s">
        <v>1332</v>
      </c>
      <c r="X516" t="s">
        <v>680</v>
      </c>
    </row>
    <row r="517" spans="1:24" x14ac:dyDescent="0.2">
      <c r="A517" t="s">
        <v>678</v>
      </c>
      <c r="B517" t="s">
        <v>1055</v>
      </c>
      <c r="C517" t="s">
        <v>419</v>
      </c>
      <c r="D517" t="s">
        <v>1746</v>
      </c>
      <c r="E517" t="s">
        <v>419</v>
      </c>
      <c r="F517" t="s">
        <v>905</v>
      </c>
      <c r="G517" t="s">
        <v>648</v>
      </c>
      <c r="H517" t="s">
        <v>2269</v>
      </c>
      <c r="I517" t="s">
        <v>419</v>
      </c>
      <c r="J517" t="s">
        <v>2191</v>
      </c>
      <c r="K517" t="s">
        <v>419</v>
      </c>
      <c r="L517" t="s">
        <v>2329</v>
      </c>
      <c r="M517" t="s">
        <v>2889</v>
      </c>
      <c r="N517" t="s">
        <v>419</v>
      </c>
      <c r="O517" t="s">
        <v>1071</v>
      </c>
      <c r="P517" t="s">
        <v>1071</v>
      </c>
      <c r="Q517" t="s">
        <v>419</v>
      </c>
      <c r="R517" t="s">
        <v>585</v>
      </c>
      <c r="S517" t="s">
        <v>2101</v>
      </c>
      <c r="T517" t="s">
        <v>2820</v>
      </c>
      <c r="U517" t="s">
        <v>419</v>
      </c>
      <c r="V517" t="s">
        <v>419</v>
      </c>
      <c r="W517" t="s">
        <v>419</v>
      </c>
      <c r="X517" t="s">
        <v>419</v>
      </c>
    </row>
    <row r="518" spans="1:24" x14ac:dyDescent="0.2">
      <c r="A518" t="s">
        <v>679</v>
      </c>
      <c r="B518" t="s">
        <v>1056</v>
      </c>
      <c r="C518" t="s">
        <v>419</v>
      </c>
      <c r="D518" t="s">
        <v>419</v>
      </c>
      <c r="E518" t="s">
        <v>701</v>
      </c>
      <c r="F518" t="s">
        <v>419</v>
      </c>
      <c r="G518" t="s">
        <v>2192</v>
      </c>
      <c r="H518" t="s">
        <v>1063</v>
      </c>
      <c r="I518" t="s">
        <v>419</v>
      </c>
      <c r="J518" t="s">
        <v>2756</v>
      </c>
      <c r="K518" t="s">
        <v>419</v>
      </c>
      <c r="L518" t="s">
        <v>419</v>
      </c>
      <c r="M518" t="s">
        <v>419</v>
      </c>
      <c r="N518" t="s">
        <v>419</v>
      </c>
      <c r="O518" t="s">
        <v>419</v>
      </c>
      <c r="P518" t="s">
        <v>419</v>
      </c>
      <c r="Q518" t="s">
        <v>419</v>
      </c>
      <c r="R518" t="s">
        <v>586</v>
      </c>
      <c r="S518" t="s">
        <v>2102</v>
      </c>
      <c r="T518" t="s">
        <v>1257</v>
      </c>
      <c r="U518" t="s">
        <v>3621</v>
      </c>
      <c r="V518" t="s">
        <v>419</v>
      </c>
      <c r="W518" t="s">
        <v>419</v>
      </c>
      <c r="X518" t="s">
        <v>1392</v>
      </c>
    </row>
    <row r="519" spans="1:24" x14ac:dyDescent="0.2">
      <c r="A519" t="s">
        <v>680</v>
      </c>
      <c r="B519" t="s">
        <v>1057</v>
      </c>
      <c r="C519" t="s">
        <v>419</v>
      </c>
      <c r="D519" t="s">
        <v>783</v>
      </c>
      <c r="E519" t="s">
        <v>419</v>
      </c>
      <c r="F519" t="s">
        <v>2013</v>
      </c>
      <c r="G519" t="s">
        <v>419</v>
      </c>
      <c r="H519" t="s">
        <v>1470</v>
      </c>
      <c r="I519" t="s">
        <v>652</v>
      </c>
      <c r="J519" t="s">
        <v>419</v>
      </c>
      <c r="L519" t="s">
        <v>1550</v>
      </c>
      <c r="M519" t="s">
        <v>880</v>
      </c>
      <c r="N519" t="s">
        <v>419</v>
      </c>
      <c r="O519" t="s">
        <v>1912</v>
      </c>
      <c r="P519" t="s">
        <v>1912</v>
      </c>
      <c r="Q519" t="s">
        <v>419</v>
      </c>
      <c r="R519" t="s">
        <v>587</v>
      </c>
      <c r="S519" t="s">
        <v>2483</v>
      </c>
      <c r="T519" t="s">
        <v>2117</v>
      </c>
      <c r="U519" t="s">
        <v>1398</v>
      </c>
      <c r="V519" t="s">
        <v>3127</v>
      </c>
      <c r="W519" t="s">
        <v>419</v>
      </c>
      <c r="X519" t="s">
        <v>682</v>
      </c>
    </row>
    <row r="520" spans="1:24" x14ac:dyDescent="0.2">
      <c r="A520" t="s">
        <v>419</v>
      </c>
      <c r="B520" t="s">
        <v>1058</v>
      </c>
      <c r="C520" t="s">
        <v>1357</v>
      </c>
      <c r="D520" t="s">
        <v>1747</v>
      </c>
      <c r="E520" t="s">
        <v>419</v>
      </c>
      <c r="F520" t="s">
        <v>2014</v>
      </c>
      <c r="G520" t="s">
        <v>2193</v>
      </c>
      <c r="H520" t="s">
        <v>1906</v>
      </c>
      <c r="I520" t="s">
        <v>653</v>
      </c>
      <c r="J520" t="s">
        <v>2561</v>
      </c>
      <c r="L520" t="s">
        <v>2655</v>
      </c>
      <c r="M520" t="s">
        <v>2807</v>
      </c>
      <c r="N520" t="s">
        <v>419</v>
      </c>
      <c r="O520" t="s">
        <v>419</v>
      </c>
      <c r="P520" t="s">
        <v>419</v>
      </c>
      <c r="Q520" t="s">
        <v>3127</v>
      </c>
      <c r="R520" t="s">
        <v>2525</v>
      </c>
      <c r="S520" t="s">
        <v>2484</v>
      </c>
      <c r="T520" t="s">
        <v>533</v>
      </c>
      <c r="U520" t="s">
        <v>2960</v>
      </c>
      <c r="V520" t="s">
        <v>612</v>
      </c>
      <c r="W520" t="s">
        <v>419</v>
      </c>
      <c r="X520" t="s">
        <v>419</v>
      </c>
    </row>
    <row r="521" spans="1:24" x14ac:dyDescent="0.2">
      <c r="A521" t="s">
        <v>681</v>
      </c>
      <c r="B521" t="s">
        <v>1059</v>
      </c>
      <c r="C521" t="s">
        <v>1358</v>
      </c>
      <c r="D521" t="s">
        <v>1067</v>
      </c>
      <c r="E521" t="s">
        <v>1733</v>
      </c>
      <c r="F521" t="s">
        <v>910</v>
      </c>
      <c r="G521" t="s">
        <v>419</v>
      </c>
      <c r="H521" t="s">
        <v>2273</v>
      </c>
      <c r="I521" t="s">
        <v>419</v>
      </c>
      <c r="J521" t="s">
        <v>419</v>
      </c>
      <c r="L521" t="s">
        <v>1552</v>
      </c>
      <c r="M521" t="s">
        <v>419</v>
      </c>
      <c r="N521" t="s">
        <v>419</v>
      </c>
      <c r="O521" t="s">
        <v>2301</v>
      </c>
      <c r="P521" t="s">
        <v>2301</v>
      </c>
      <c r="Q521" t="s">
        <v>1320</v>
      </c>
      <c r="R521" t="s">
        <v>419</v>
      </c>
      <c r="S521" t="s">
        <v>2104</v>
      </c>
      <c r="T521" t="s">
        <v>419</v>
      </c>
      <c r="U521" t="s">
        <v>689</v>
      </c>
      <c r="V521" t="s">
        <v>3030</v>
      </c>
      <c r="W521" t="s">
        <v>419</v>
      </c>
      <c r="X521" t="s">
        <v>1394</v>
      </c>
    </row>
    <row r="522" spans="1:24" x14ac:dyDescent="0.2">
      <c r="A522" t="s">
        <v>682</v>
      </c>
      <c r="B522" t="s">
        <v>741</v>
      </c>
      <c r="C522" t="s">
        <v>1026</v>
      </c>
      <c r="D522" t="s">
        <v>1748</v>
      </c>
      <c r="E522" t="s">
        <v>1049</v>
      </c>
      <c r="F522" t="s">
        <v>1611</v>
      </c>
      <c r="G522" t="s">
        <v>419</v>
      </c>
      <c r="H522" t="s">
        <v>2275</v>
      </c>
      <c r="I522" t="s">
        <v>2568</v>
      </c>
      <c r="J522" t="s">
        <v>419</v>
      </c>
      <c r="L522" t="s">
        <v>2850</v>
      </c>
      <c r="M522" t="s">
        <v>1941</v>
      </c>
      <c r="N522" t="s">
        <v>666</v>
      </c>
      <c r="O522" t="s">
        <v>2302</v>
      </c>
      <c r="P522" t="s">
        <v>2302</v>
      </c>
      <c r="Q522" t="s">
        <v>419</v>
      </c>
      <c r="R522" t="s">
        <v>588</v>
      </c>
      <c r="S522" t="s">
        <v>1244</v>
      </c>
      <c r="T522" t="s">
        <v>1688</v>
      </c>
      <c r="U522" t="s">
        <v>3156</v>
      </c>
      <c r="V522" t="s">
        <v>419</v>
      </c>
      <c r="W522" t="s">
        <v>419</v>
      </c>
      <c r="X522" t="s">
        <v>1395</v>
      </c>
    </row>
    <row r="523" spans="1:24" x14ac:dyDescent="0.2">
      <c r="A523" t="s">
        <v>419</v>
      </c>
      <c r="B523" t="s">
        <v>1060</v>
      </c>
      <c r="C523" t="s">
        <v>419</v>
      </c>
      <c r="D523" t="s">
        <v>795</v>
      </c>
      <c r="E523" t="s">
        <v>419</v>
      </c>
      <c r="F523" t="s">
        <v>918</v>
      </c>
      <c r="G523" t="s">
        <v>419</v>
      </c>
      <c r="H523" t="s">
        <v>2276</v>
      </c>
      <c r="I523" t="s">
        <v>419</v>
      </c>
      <c r="J523" t="s">
        <v>419</v>
      </c>
      <c r="L523" t="s">
        <v>2850</v>
      </c>
      <c r="M523" t="s">
        <v>1942</v>
      </c>
      <c r="N523" t="s">
        <v>419</v>
      </c>
      <c r="O523" t="s">
        <v>1751</v>
      </c>
      <c r="P523" t="s">
        <v>1751</v>
      </c>
      <c r="Q523" t="s">
        <v>419</v>
      </c>
      <c r="R523" t="s">
        <v>2871</v>
      </c>
      <c r="S523" t="s">
        <v>3090</v>
      </c>
      <c r="T523" t="s">
        <v>2493</v>
      </c>
      <c r="U523" t="s">
        <v>419</v>
      </c>
      <c r="V523" t="s">
        <v>419</v>
      </c>
      <c r="W523" t="s">
        <v>1333</v>
      </c>
      <c r="X523" t="s">
        <v>1039</v>
      </c>
    </row>
    <row r="524" spans="1:24" x14ac:dyDescent="0.2">
      <c r="A524" t="s">
        <v>683</v>
      </c>
      <c r="B524" t="s">
        <v>745</v>
      </c>
      <c r="C524" t="s">
        <v>1359</v>
      </c>
      <c r="D524" t="s">
        <v>1749</v>
      </c>
      <c r="E524" t="s">
        <v>1887</v>
      </c>
      <c r="F524" t="s">
        <v>419</v>
      </c>
      <c r="G524" t="s">
        <v>419</v>
      </c>
      <c r="H524" t="s">
        <v>768</v>
      </c>
      <c r="I524" t="s">
        <v>419</v>
      </c>
      <c r="J524" t="s">
        <v>2562</v>
      </c>
      <c r="L524" t="s">
        <v>2850</v>
      </c>
      <c r="M524" t="s">
        <v>1577</v>
      </c>
      <c r="N524" t="s">
        <v>419</v>
      </c>
      <c r="O524" t="s">
        <v>803</v>
      </c>
      <c r="P524" t="s">
        <v>803</v>
      </c>
      <c r="Q524" t="s">
        <v>419</v>
      </c>
      <c r="R524" t="s">
        <v>1697</v>
      </c>
      <c r="S524" t="s">
        <v>2105</v>
      </c>
      <c r="T524" t="s">
        <v>1817</v>
      </c>
      <c r="U524" t="s">
        <v>1041</v>
      </c>
      <c r="V524" t="s">
        <v>419</v>
      </c>
      <c r="W524" t="s">
        <v>2172</v>
      </c>
      <c r="X524" t="s">
        <v>1040</v>
      </c>
    </row>
    <row r="525" spans="1:24" x14ac:dyDescent="0.2">
      <c r="A525" t="s">
        <v>419</v>
      </c>
      <c r="B525" t="s">
        <v>746</v>
      </c>
      <c r="C525" t="s">
        <v>419</v>
      </c>
      <c r="D525" t="s">
        <v>419</v>
      </c>
      <c r="E525" t="s">
        <v>419</v>
      </c>
      <c r="F525" t="s">
        <v>419</v>
      </c>
      <c r="G525" t="s">
        <v>1862</v>
      </c>
      <c r="H525" t="s">
        <v>768</v>
      </c>
      <c r="I525" t="s">
        <v>419</v>
      </c>
      <c r="J525" t="s">
        <v>419</v>
      </c>
      <c r="L525" t="s">
        <v>1088</v>
      </c>
      <c r="M525" t="s">
        <v>2353</v>
      </c>
      <c r="N525" t="s">
        <v>419</v>
      </c>
      <c r="O525" t="s">
        <v>804</v>
      </c>
      <c r="P525" t="s">
        <v>804</v>
      </c>
      <c r="Q525" t="s">
        <v>419</v>
      </c>
      <c r="R525" t="s">
        <v>2526</v>
      </c>
      <c r="S525" t="s">
        <v>3423</v>
      </c>
      <c r="T525" t="s">
        <v>3575</v>
      </c>
      <c r="U525" t="s">
        <v>2585</v>
      </c>
      <c r="V525" t="s">
        <v>419</v>
      </c>
      <c r="W525" t="s">
        <v>419</v>
      </c>
      <c r="X525" t="s">
        <v>419</v>
      </c>
    </row>
    <row r="526" spans="1:24" x14ac:dyDescent="0.2">
      <c r="A526" t="s">
        <v>419</v>
      </c>
      <c r="B526" t="s">
        <v>1061</v>
      </c>
      <c r="C526" t="s">
        <v>1360</v>
      </c>
      <c r="D526" t="s">
        <v>1750</v>
      </c>
      <c r="E526" t="s">
        <v>419</v>
      </c>
      <c r="F526" t="s">
        <v>1123</v>
      </c>
      <c r="G526" t="s">
        <v>419</v>
      </c>
      <c r="H526" t="s">
        <v>768</v>
      </c>
      <c r="I526" t="s">
        <v>419</v>
      </c>
      <c r="J526" t="s">
        <v>1861</v>
      </c>
      <c r="L526" t="s">
        <v>419</v>
      </c>
      <c r="M526" t="s">
        <v>2858</v>
      </c>
      <c r="N526" t="s">
        <v>419</v>
      </c>
      <c r="O526" t="s">
        <v>805</v>
      </c>
      <c r="P526" t="s">
        <v>805</v>
      </c>
      <c r="Q526" t="s">
        <v>419</v>
      </c>
      <c r="R526" t="s">
        <v>419</v>
      </c>
      <c r="S526" t="s">
        <v>3423</v>
      </c>
      <c r="T526" t="s">
        <v>419</v>
      </c>
      <c r="U526" t="s">
        <v>419</v>
      </c>
      <c r="V526" t="s">
        <v>419</v>
      </c>
      <c r="W526" t="s">
        <v>2173</v>
      </c>
      <c r="X526" t="s">
        <v>1397</v>
      </c>
    </row>
    <row r="527" spans="1:24" x14ac:dyDescent="0.2">
      <c r="A527" t="s">
        <v>419</v>
      </c>
      <c r="B527" t="s">
        <v>419</v>
      </c>
      <c r="C527" t="s">
        <v>419</v>
      </c>
      <c r="D527" t="s">
        <v>419</v>
      </c>
      <c r="E527" t="s">
        <v>419</v>
      </c>
      <c r="F527" t="s">
        <v>419</v>
      </c>
      <c r="G527" t="s">
        <v>1716</v>
      </c>
      <c r="H527" t="s">
        <v>419</v>
      </c>
      <c r="I527" t="s">
        <v>2569</v>
      </c>
      <c r="J527" t="s">
        <v>2563</v>
      </c>
      <c r="L527" t="s">
        <v>419</v>
      </c>
      <c r="M527" t="s">
        <v>891</v>
      </c>
      <c r="N527" t="s">
        <v>1031</v>
      </c>
      <c r="O527" t="s">
        <v>1071</v>
      </c>
      <c r="P527" t="s">
        <v>1071</v>
      </c>
      <c r="Q527" t="s">
        <v>419</v>
      </c>
      <c r="R527" t="s">
        <v>2401</v>
      </c>
      <c r="S527" t="s">
        <v>1246</v>
      </c>
      <c r="T527" t="s">
        <v>419</v>
      </c>
      <c r="U527" t="s">
        <v>419</v>
      </c>
      <c r="V527" t="s">
        <v>419</v>
      </c>
      <c r="W527" t="s">
        <v>621</v>
      </c>
      <c r="X527" t="s">
        <v>1722</v>
      </c>
    </row>
    <row r="528" spans="1:24" x14ac:dyDescent="0.2">
      <c r="A528" t="s">
        <v>419</v>
      </c>
      <c r="B528" t="s">
        <v>757</v>
      </c>
      <c r="C528" t="s">
        <v>419</v>
      </c>
      <c r="D528" t="s">
        <v>798</v>
      </c>
      <c r="E528" t="s">
        <v>419</v>
      </c>
      <c r="F528" t="s">
        <v>2015</v>
      </c>
      <c r="G528" t="s">
        <v>419</v>
      </c>
      <c r="H528" t="s">
        <v>419</v>
      </c>
      <c r="I528" t="s">
        <v>656</v>
      </c>
      <c r="J528" t="s">
        <v>419</v>
      </c>
      <c r="L528" t="s">
        <v>1558</v>
      </c>
      <c r="M528" t="s">
        <v>2890</v>
      </c>
      <c r="N528" t="s">
        <v>419</v>
      </c>
      <c r="O528" t="s">
        <v>419</v>
      </c>
      <c r="P528" t="s">
        <v>419</v>
      </c>
      <c r="Q528" t="s">
        <v>1705</v>
      </c>
      <c r="R528" t="s">
        <v>2749</v>
      </c>
      <c r="S528" t="s">
        <v>419</v>
      </c>
      <c r="T528" t="s">
        <v>2925</v>
      </c>
      <c r="U528" t="s">
        <v>419</v>
      </c>
      <c r="V528" t="s">
        <v>1322</v>
      </c>
      <c r="W528" t="s">
        <v>2545</v>
      </c>
      <c r="X528" t="s">
        <v>419</v>
      </c>
    </row>
    <row r="529" spans="1:24" x14ac:dyDescent="0.2">
      <c r="A529" t="s">
        <v>419</v>
      </c>
      <c r="B529" t="s">
        <v>1062</v>
      </c>
      <c r="C529" t="s">
        <v>419</v>
      </c>
      <c r="D529" t="s">
        <v>1751</v>
      </c>
      <c r="E529" t="s">
        <v>419</v>
      </c>
      <c r="F529" t="s">
        <v>2016</v>
      </c>
      <c r="G529" t="s">
        <v>419</v>
      </c>
      <c r="H529" t="s">
        <v>419</v>
      </c>
      <c r="I529" t="s">
        <v>419</v>
      </c>
      <c r="J529" t="s">
        <v>419</v>
      </c>
      <c r="L529" t="s">
        <v>419</v>
      </c>
      <c r="M529" t="s">
        <v>419</v>
      </c>
      <c r="N529" t="s">
        <v>419</v>
      </c>
      <c r="O529" t="s">
        <v>419</v>
      </c>
      <c r="P529" t="s">
        <v>419</v>
      </c>
      <c r="Q529" t="s">
        <v>419</v>
      </c>
      <c r="R529" t="s">
        <v>419</v>
      </c>
      <c r="S529" t="s">
        <v>2106</v>
      </c>
      <c r="T529" t="s">
        <v>985</v>
      </c>
      <c r="U529" t="s">
        <v>419</v>
      </c>
      <c r="V529" t="s">
        <v>613</v>
      </c>
      <c r="W529" t="s">
        <v>419</v>
      </c>
      <c r="X529" t="s">
        <v>1723</v>
      </c>
    </row>
    <row r="530" spans="1:24" x14ac:dyDescent="0.2">
      <c r="A530" t="s">
        <v>419</v>
      </c>
      <c r="B530" t="s">
        <v>1063</v>
      </c>
      <c r="C530" t="s">
        <v>653</v>
      </c>
      <c r="D530" t="s">
        <v>803</v>
      </c>
      <c r="E530" t="s">
        <v>1735</v>
      </c>
      <c r="F530" t="s">
        <v>2017</v>
      </c>
      <c r="G530" t="s">
        <v>419</v>
      </c>
      <c r="H530" t="s">
        <v>771</v>
      </c>
      <c r="I530" t="s">
        <v>2570</v>
      </c>
      <c r="J530" t="s">
        <v>419</v>
      </c>
      <c r="L530" t="s">
        <v>1090</v>
      </c>
      <c r="M530" t="s">
        <v>419</v>
      </c>
      <c r="N530" t="s">
        <v>419</v>
      </c>
      <c r="O530" t="s">
        <v>419</v>
      </c>
      <c r="P530" t="s">
        <v>419</v>
      </c>
      <c r="Q530" t="s">
        <v>419</v>
      </c>
      <c r="R530" t="s">
        <v>3308</v>
      </c>
      <c r="S530" t="s">
        <v>3287</v>
      </c>
      <c r="T530" t="s">
        <v>534</v>
      </c>
      <c r="U530" t="s">
        <v>419</v>
      </c>
      <c r="V530" t="s">
        <v>419</v>
      </c>
      <c r="W530" t="s">
        <v>2174</v>
      </c>
      <c r="X530" t="s">
        <v>419</v>
      </c>
    </row>
    <row r="531" spans="1:24" x14ac:dyDescent="0.2">
      <c r="A531" t="s">
        <v>419</v>
      </c>
      <c r="B531" t="s">
        <v>1064</v>
      </c>
      <c r="C531" t="s">
        <v>1027</v>
      </c>
      <c r="D531" t="s">
        <v>805</v>
      </c>
      <c r="E531" t="s">
        <v>419</v>
      </c>
      <c r="F531" t="s">
        <v>419</v>
      </c>
      <c r="G531" t="s">
        <v>2194</v>
      </c>
      <c r="H531" t="s">
        <v>419</v>
      </c>
      <c r="I531" t="s">
        <v>2571</v>
      </c>
      <c r="J531" t="s">
        <v>419</v>
      </c>
      <c r="L531" t="s">
        <v>419</v>
      </c>
      <c r="M531" t="s">
        <v>419</v>
      </c>
      <c r="N531" t="s">
        <v>419</v>
      </c>
      <c r="O531" t="s">
        <v>419</v>
      </c>
      <c r="P531" t="s">
        <v>419</v>
      </c>
      <c r="Q531" t="s">
        <v>614</v>
      </c>
      <c r="R531" t="s">
        <v>3309</v>
      </c>
      <c r="S531" t="s">
        <v>3288</v>
      </c>
      <c r="T531" t="s">
        <v>535</v>
      </c>
      <c r="U531" t="s">
        <v>419</v>
      </c>
      <c r="V531" t="s">
        <v>2402</v>
      </c>
      <c r="W531" t="s">
        <v>623</v>
      </c>
      <c r="X531" t="s">
        <v>419</v>
      </c>
    </row>
    <row r="532" spans="1:24" x14ac:dyDescent="0.2">
      <c r="A532" t="s">
        <v>684</v>
      </c>
      <c r="B532" t="s">
        <v>767</v>
      </c>
      <c r="C532" t="s">
        <v>1361</v>
      </c>
      <c r="D532" t="s">
        <v>419</v>
      </c>
      <c r="E532" t="s">
        <v>419</v>
      </c>
      <c r="F532" t="s">
        <v>419</v>
      </c>
      <c r="G532" t="s">
        <v>419</v>
      </c>
      <c r="H532" t="s">
        <v>1907</v>
      </c>
      <c r="I532" t="s">
        <v>419</v>
      </c>
      <c r="J532" t="s">
        <v>2757</v>
      </c>
      <c r="L532" t="s">
        <v>2851</v>
      </c>
      <c r="M532" t="s">
        <v>1601</v>
      </c>
      <c r="N532" t="s">
        <v>419</v>
      </c>
      <c r="O532" t="s">
        <v>1078</v>
      </c>
      <c r="P532" t="s">
        <v>1078</v>
      </c>
      <c r="Q532" t="s">
        <v>419</v>
      </c>
      <c r="R532" t="s">
        <v>3309</v>
      </c>
      <c r="S532" t="s">
        <v>3091</v>
      </c>
      <c r="T532" t="s">
        <v>1259</v>
      </c>
      <c r="U532" t="s">
        <v>419</v>
      </c>
      <c r="V532" t="s">
        <v>2403</v>
      </c>
      <c r="W532" t="s">
        <v>1337</v>
      </c>
      <c r="X532" t="s">
        <v>419</v>
      </c>
    </row>
    <row r="533" spans="1:24" x14ac:dyDescent="0.2">
      <c r="A533" t="s">
        <v>685</v>
      </c>
      <c r="B533" t="s">
        <v>1065</v>
      </c>
      <c r="C533" t="s">
        <v>1362</v>
      </c>
      <c r="D533" t="s">
        <v>419</v>
      </c>
      <c r="E533" t="s">
        <v>419</v>
      </c>
      <c r="F533" t="s">
        <v>419</v>
      </c>
      <c r="G533" t="s">
        <v>657</v>
      </c>
      <c r="H533" t="s">
        <v>2278</v>
      </c>
      <c r="I533" t="s">
        <v>1370</v>
      </c>
      <c r="J533" t="s">
        <v>419</v>
      </c>
      <c r="L533" t="s">
        <v>419</v>
      </c>
      <c r="M533" t="s">
        <v>895</v>
      </c>
      <c r="N533" t="s">
        <v>419</v>
      </c>
      <c r="O533" t="s">
        <v>2418</v>
      </c>
      <c r="P533" t="s">
        <v>2418</v>
      </c>
      <c r="Q533" t="s">
        <v>2938</v>
      </c>
      <c r="R533" t="s">
        <v>1698</v>
      </c>
      <c r="S533" t="s">
        <v>2485</v>
      </c>
      <c r="T533" t="s">
        <v>2494</v>
      </c>
      <c r="U533" t="s">
        <v>419</v>
      </c>
      <c r="V533" t="s">
        <v>419</v>
      </c>
      <c r="W533" t="s">
        <v>2176</v>
      </c>
      <c r="X533" t="s">
        <v>419</v>
      </c>
    </row>
    <row r="534" spans="1:24" x14ac:dyDescent="0.2">
      <c r="A534" t="s">
        <v>686</v>
      </c>
      <c r="B534" t="s">
        <v>419</v>
      </c>
      <c r="C534" t="s">
        <v>1363</v>
      </c>
      <c r="D534" t="s">
        <v>419</v>
      </c>
      <c r="E534" t="s">
        <v>419</v>
      </c>
      <c r="F534" t="s">
        <v>419</v>
      </c>
      <c r="G534" t="s">
        <v>419</v>
      </c>
      <c r="H534" t="s">
        <v>2280</v>
      </c>
      <c r="I534" t="s">
        <v>2197</v>
      </c>
      <c r="J534" t="s">
        <v>419</v>
      </c>
      <c r="L534" t="s">
        <v>419</v>
      </c>
      <c r="M534" t="s">
        <v>2859</v>
      </c>
      <c r="N534" t="s">
        <v>1380</v>
      </c>
      <c r="O534" t="s">
        <v>419</v>
      </c>
      <c r="P534" t="s">
        <v>419</v>
      </c>
      <c r="Q534" t="s">
        <v>1706</v>
      </c>
      <c r="R534" t="s">
        <v>3118</v>
      </c>
      <c r="S534" t="s">
        <v>518</v>
      </c>
      <c r="T534" t="s">
        <v>3576</v>
      </c>
      <c r="U534" t="s">
        <v>419</v>
      </c>
      <c r="V534" t="s">
        <v>614</v>
      </c>
      <c r="W534" t="s">
        <v>2548</v>
      </c>
      <c r="X534" t="s">
        <v>419</v>
      </c>
    </row>
    <row r="535" spans="1:24" x14ac:dyDescent="0.2">
      <c r="A535" t="s">
        <v>687</v>
      </c>
      <c r="B535" t="s">
        <v>419</v>
      </c>
      <c r="C535" t="s">
        <v>419</v>
      </c>
      <c r="D535" t="s">
        <v>806</v>
      </c>
      <c r="E535" t="s">
        <v>705</v>
      </c>
      <c r="F535" t="s">
        <v>1964</v>
      </c>
      <c r="G535" t="s">
        <v>2195</v>
      </c>
      <c r="H535" t="s">
        <v>419</v>
      </c>
      <c r="I535" t="s">
        <v>2198</v>
      </c>
      <c r="J535" t="s">
        <v>1024</v>
      </c>
      <c r="L535" t="s">
        <v>419</v>
      </c>
      <c r="M535" t="s">
        <v>2860</v>
      </c>
      <c r="N535" t="s">
        <v>2957</v>
      </c>
      <c r="O535" t="s">
        <v>419</v>
      </c>
      <c r="P535" t="s">
        <v>419</v>
      </c>
      <c r="Q535" t="s">
        <v>1012</v>
      </c>
      <c r="R535" t="s">
        <v>589</v>
      </c>
      <c r="S535" t="s">
        <v>1232</v>
      </c>
      <c r="T535" t="s">
        <v>1260</v>
      </c>
      <c r="U535" t="s">
        <v>2221</v>
      </c>
      <c r="V535" t="s">
        <v>419</v>
      </c>
      <c r="W535" t="s">
        <v>2548</v>
      </c>
      <c r="X535" t="s">
        <v>419</v>
      </c>
    </row>
    <row r="536" spans="1:24" x14ac:dyDescent="0.2">
      <c r="A536" t="s">
        <v>419</v>
      </c>
      <c r="B536" t="s">
        <v>419</v>
      </c>
      <c r="C536" t="s">
        <v>1364</v>
      </c>
      <c r="D536" t="s">
        <v>419</v>
      </c>
      <c r="E536" t="s">
        <v>419</v>
      </c>
      <c r="F536" t="s">
        <v>947</v>
      </c>
      <c r="G536" t="s">
        <v>2196</v>
      </c>
      <c r="H536" t="s">
        <v>2281</v>
      </c>
      <c r="I536" t="s">
        <v>1866</v>
      </c>
      <c r="J536" t="s">
        <v>419</v>
      </c>
      <c r="L536" t="s">
        <v>2852</v>
      </c>
      <c r="M536" t="s">
        <v>419</v>
      </c>
      <c r="N536" t="s">
        <v>2799</v>
      </c>
      <c r="O536" t="s">
        <v>811</v>
      </c>
      <c r="P536" t="s">
        <v>811</v>
      </c>
      <c r="Q536" t="s">
        <v>419</v>
      </c>
      <c r="R536" t="s">
        <v>3113</v>
      </c>
      <c r="S536" t="s">
        <v>2921</v>
      </c>
      <c r="T536" t="s">
        <v>1260</v>
      </c>
      <c r="U536" t="s">
        <v>2222</v>
      </c>
      <c r="V536" t="s">
        <v>419</v>
      </c>
      <c r="W536" t="s">
        <v>419</v>
      </c>
      <c r="X536" t="s">
        <v>419</v>
      </c>
    </row>
    <row r="537" spans="1:24" x14ac:dyDescent="0.2">
      <c r="A537" t="s">
        <v>419</v>
      </c>
      <c r="B537" t="s">
        <v>419</v>
      </c>
      <c r="C537" t="s">
        <v>419</v>
      </c>
      <c r="D537" t="s">
        <v>807</v>
      </c>
      <c r="E537" t="s">
        <v>419</v>
      </c>
      <c r="F537" t="s">
        <v>419</v>
      </c>
      <c r="G537" t="s">
        <v>419</v>
      </c>
      <c r="H537" t="s">
        <v>2282</v>
      </c>
      <c r="I537" t="s">
        <v>419</v>
      </c>
      <c r="J537" t="s">
        <v>419</v>
      </c>
      <c r="L537" t="s">
        <v>1562</v>
      </c>
      <c r="M537" t="s">
        <v>419</v>
      </c>
      <c r="N537" t="s">
        <v>419</v>
      </c>
      <c r="O537" t="s">
        <v>419</v>
      </c>
      <c r="P537" t="s">
        <v>419</v>
      </c>
      <c r="Q537" t="s">
        <v>419</v>
      </c>
      <c r="R537" t="s">
        <v>1001</v>
      </c>
      <c r="S537" t="s">
        <v>3093</v>
      </c>
      <c r="T537" t="s">
        <v>3297</v>
      </c>
      <c r="U537" t="s">
        <v>3160</v>
      </c>
      <c r="V537" t="s">
        <v>419</v>
      </c>
      <c r="W537" t="s">
        <v>419</v>
      </c>
      <c r="X537" t="s">
        <v>419</v>
      </c>
    </row>
    <row r="538" spans="1:24" x14ac:dyDescent="0.2">
      <c r="A538" t="s">
        <v>419</v>
      </c>
      <c r="B538" t="s">
        <v>1066</v>
      </c>
      <c r="C538" t="s">
        <v>419</v>
      </c>
      <c r="D538" t="s">
        <v>798</v>
      </c>
      <c r="E538" t="s">
        <v>1888</v>
      </c>
      <c r="F538" t="s">
        <v>419</v>
      </c>
      <c r="G538" t="s">
        <v>659</v>
      </c>
      <c r="H538" t="s">
        <v>419</v>
      </c>
      <c r="I538" t="s">
        <v>2572</v>
      </c>
      <c r="J538" t="s">
        <v>1715</v>
      </c>
      <c r="L538" t="s">
        <v>2853</v>
      </c>
      <c r="M538" t="s">
        <v>1606</v>
      </c>
      <c r="N538" t="s">
        <v>1381</v>
      </c>
      <c r="O538" t="s">
        <v>419</v>
      </c>
      <c r="P538" t="s">
        <v>419</v>
      </c>
      <c r="Q538" t="s">
        <v>1323</v>
      </c>
      <c r="R538" t="s">
        <v>3310</v>
      </c>
      <c r="S538" t="s">
        <v>2107</v>
      </c>
      <c r="T538" t="s">
        <v>3428</v>
      </c>
      <c r="U538" t="s">
        <v>419</v>
      </c>
      <c r="V538" t="s">
        <v>419</v>
      </c>
      <c r="W538" t="s">
        <v>419</v>
      </c>
      <c r="X538" t="s">
        <v>419</v>
      </c>
    </row>
    <row r="539" spans="1:24" x14ac:dyDescent="0.2">
      <c r="A539" t="s">
        <v>419</v>
      </c>
      <c r="B539" t="s">
        <v>419</v>
      </c>
      <c r="C539" t="s">
        <v>419</v>
      </c>
      <c r="D539" t="s">
        <v>419</v>
      </c>
      <c r="E539" t="s">
        <v>709</v>
      </c>
      <c r="F539" t="s">
        <v>419</v>
      </c>
      <c r="G539" t="s">
        <v>1865</v>
      </c>
      <c r="H539" t="s">
        <v>419</v>
      </c>
      <c r="I539" t="s">
        <v>419</v>
      </c>
      <c r="J539" t="s">
        <v>2565</v>
      </c>
      <c r="L539" t="s">
        <v>2854</v>
      </c>
      <c r="M539" t="s">
        <v>419</v>
      </c>
      <c r="N539" t="s">
        <v>1032</v>
      </c>
      <c r="O539" t="s">
        <v>2995</v>
      </c>
      <c r="P539" t="s">
        <v>2995</v>
      </c>
      <c r="Q539" t="s">
        <v>419</v>
      </c>
      <c r="R539" t="s">
        <v>3119</v>
      </c>
      <c r="S539" t="s">
        <v>2486</v>
      </c>
      <c r="T539" t="s">
        <v>1261</v>
      </c>
      <c r="U539" t="s">
        <v>419</v>
      </c>
      <c r="V539" t="s">
        <v>419</v>
      </c>
      <c r="W539" t="s">
        <v>419</v>
      </c>
      <c r="X539" t="s">
        <v>689</v>
      </c>
    </row>
    <row r="540" spans="1:24" x14ac:dyDescent="0.2">
      <c r="A540" t="s">
        <v>688</v>
      </c>
      <c r="B540" t="s">
        <v>781</v>
      </c>
      <c r="C540" t="s">
        <v>419</v>
      </c>
      <c r="D540" t="s">
        <v>419</v>
      </c>
      <c r="E540" t="s">
        <v>419</v>
      </c>
      <c r="F540" t="s">
        <v>419</v>
      </c>
      <c r="G540" t="s">
        <v>2197</v>
      </c>
      <c r="H540" t="s">
        <v>2284</v>
      </c>
      <c r="I540" t="s">
        <v>419</v>
      </c>
      <c r="J540" t="s">
        <v>2758</v>
      </c>
      <c r="L540" t="s">
        <v>869</v>
      </c>
      <c r="M540" t="s">
        <v>906</v>
      </c>
      <c r="N540" t="s">
        <v>419</v>
      </c>
      <c r="O540" t="s">
        <v>1752</v>
      </c>
      <c r="P540" t="s">
        <v>1752</v>
      </c>
      <c r="Q540" t="s">
        <v>419</v>
      </c>
      <c r="R540" t="s">
        <v>3311</v>
      </c>
      <c r="S540" t="s">
        <v>2109</v>
      </c>
      <c r="T540" t="s">
        <v>536</v>
      </c>
      <c r="U540" t="s">
        <v>1409</v>
      </c>
      <c r="V540" t="s">
        <v>2537</v>
      </c>
      <c r="W540" t="s">
        <v>419</v>
      </c>
      <c r="X540" t="s">
        <v>690</v>
      </c>
    </row>
    <row r="541" spans="1:24" x14ac:dyDescent="0.2">
      <c r="A541" t="s">
        <v>689</v>
      </c>
      <c r="B541" t="s">
        <v>419</v>
      </c>
      <c r="C541" t="s">
        <v>1365</v>
      </c>
      <c r="D541" t="s">
        <v>419</v>
      </c>
      <c r="E541" t="s">
        <v>419</v>
      </c>
      <c r="G541" t="s">
        <v>2198</v>
      </c>
      <c r="H541" t="s">
        <v>2285</v>
      </c>
      <c r="I541" t="s">
        <v>1869</v>
      </c>
      <c r="J541" t="s">
        <v>419</v>
      </c>
      <c r="L541" t="s">
        <v>1571</v>
      </c>
      <c r="M541" t="s">
        <v>1612</v>
      </c>
      <c r="N541" t="s">
        <v>419</v>
      </c>
      <c r="O541" t="s">
        <v>814</v>
      </c>
      <c r="P541" t="s">
        <v>814</v>
      </c>
      <c r="Q541" t="s">
        <v>2825</v>
      </c>
      <c r="R541" t="s">
        <v>3311</v>
      </c>
      <c r="S541" t="s">
        <v>2110</v>
      </c>
      <c r="T541" t="s">
        <v>3577</v>
      </c>
      <c r="U541" t="s">
        <v>419</v>
      </c>
      <c r="V541" t="s">
        <v>616</v>
      </c>
      <c r="W541" t="s">
        <v>419</v>
      </c>
      <c r="X541" t="s">
        <v>3156</v>
      </c>
    </row>
    <row r="542" spans="1:24" x14ac:dyDescent="0.2">
      <c r="A542" t="s">
        <v>690</v>
      </c>
      <c r="B542" t="s">
        <v>419</v>
      </c>
      <c r="C542" t="s">
        <v>419</v>
      </c>
      <c r="D542" t="s">
        <v>419</v>
      </c>
      <c r="E542" t="s">
        <v>419</v>
      </c>
      <c r="G542" t="s">
        <v>1866</v>
      </c>
      <c r="H542" t="s">
        <v>1067</v>
      </c>
      <c r="I542" t="s">
        <v>2199</v>
      </c>
      <c r="J542" t="s">
        <v>419</v>
      </c>
      <c r="L542" t="s">
        <v>1935</v>
      </c>
      <c r="M542" t="s">
        <v>2862</v>
      </c>
      <c r="N542" t="s">
        <v>419</v>
      </c>
      <c r="O542" t="s">
        <v>1081</v>
      </c>
      <c r="P542" t="s">
        <v>1081</v>
      </c>
      <c r="Q542" t="s">
        <v>1707</v>
      </c>
      <c r="R542" t="s">
        <v>592</v>
      </c>
      <c r="S542" t="s">
        <v>1980</v>
      </c>
      <c r="T542" t="s">
        <v>538</v>
      </c>
      <c r="U542" t="s">
        <v>419</v>
      </c>
      <c r="V542" t="s">
        <v>419</v>
      </c>
      <c r="W542" t="s">
        <v>419</v>
      </c>
      <c r="X542" t="s">
        <v>419</v>
      </c>
    </row>
    <row r="543" spans="1:24" x14ac:dyDescent="0.2">
      <c r="A543" t="s">
        <v>419</v>
      </c>
      <c r="B543" t="s">
        <v>1067</v>
      </c>
      <c r="C543" t="s">
        <v>419</v>
      </c>
      <c r="D543" t="s">
        <v>1752</v>
      </c>
      <c r="E543" t="s">
        <v>419</v>
      </c>
      <c r="G543" t="s">
        <v>419</v>
      </c>
      <c r="H543" t="s">
        <v>795</v>
      </c>
      <c r="I543" t="s">
        <v>419</v>
      </c>
      <c r="J543" t="s">
        <v>419</v>
      </c>
      <c r="L543" t="s">
        <v>419</v>
      </c>
      <c r="M543" t="s">
        <v>1619</v>
      </c>
      <c r="N543" t="s">
        <v>419</v>
      </c>
      <c r="O543" t="s">
        <v>817</v>
      </c>
      <c r="P543" t="s">
        <v>817</v>
      </c>
      <c r="Q543" t="s">
        <v>3078</v>
      </c>
      <c r="R543" t="s">
        <v>3120</v>
      </c>
      <c r="S543" t="s">
        <v>419</v>
      </c>
      <c r="T543" t="s">
        <v>539</v>
      </c>
      <c r="U543" t="s">
        <v>1727</v>
      </c>
      <c r="V543" t="s">
        <v>2538</v>
      </c>
      <c r="W543" t="s">
        <v>419</v>
      </c>
      <c r="X543" t="s">
        <v>3157</v>
      </c>
    </row>
    <row r="544" spans="1:24" x14ac:dyDescent="0.2">
      <c r="A544" t="s">
        <v>691</v>
      </c>
      <c r="B544" t="s">
        <v>1068</v>
      </c>
      <c r="C544" t="s">
        <v>1366</v>
      </c>
      <c r="D544" t="s">
        <v>818</v>
      </c>
      <c r="E544" t="s">
        <v>419</v>
      </c>
      <c r="G544" t="s">
        <v>419</v>
      </c>
      <c r="H544" t="s">
        <v>796</v>
      </c>
      <c r="I544" t="s">
        <v>2573</v>
      </c>
      <c r="J544" t="s">
        <v>419</v>
      </c>
      <c r="L544" t="s">
        <v>1577</v>
      </c>
      <c r="M544" t="s">
        <v>1773</v>
      </c>
      <c r="N544" t="s">
        <v>2578</v>
      </c>
      <c r="O544" t="s">
        <v>818</v>
      </c>
      <c r="P544" t="s">
        <v>818</v>
      </c>
      <c r="Q544" t="s">
        <v>419</v>
      </c>
      <c r="R544" t="s">
        <v>1298</v>
      </c>
      <c r="S544" t="s">
        <v>2740</v>
      </c>
      <c r="T544" t="s">
        <v>540</v>
      </c>
      <c r="U544" t="s">
        <v>693</v>
      </c>
      <c r="V544" t="s">
        <v>419</v>
      </c>
      <c r="W544" t="s">
        <v>3744</v>
      </c>
      <c r="X544" t="s">
        <v>1724</v>
      </c>
    </row>
    <row r="545" spans="1:24" x14ac:dyDescent="0.2">
      <c r="A545" t="s">
        <v>419</v>
      </c>
      <c r="B545" t="s">
        <v>1069</v>
      </c>
      <c r="C545" t="s">
        <v>1028</v>
      </c>
      <c r="D545" t="s">
        <v>1753</v>
      </c>
      <c r="E545" t="s">
        <v>419</v>
      </c>
      <c r="G545" t="s">
        <v>419</v>
      </c>
      <c r="H545" t="s">
        <v>419</v>
      </c>
      <c r="I545" t="s">
        <v>419</v>
      </c>
      <c r="J545" t="s">
        <v>419</v>
      </c>
      <c r="L545" t="s">
        <v>873</v>
      </c>
      <c r="M545" t="s">
        <v>419</v>
      </c>
      <c r="N545" t="s">
        <v>1384</v>
      </c>
      <c r="O545" t="s">
        <v>1753</v>
      </c>
      <c r="P545" t="s">
        <v>1753</v>
      </c>
      <c r="Q545" t="s">
        <v>1849</v>
      </c>
      <c r="R545" t="s">
        <v>1841</v>
      </c>
      <c r="S545" t="s">
        <v>419</v>
      </c>
      <c r="T545" t="s">
        <v>1262</v>
      </c>
      <c r="U545" t="s">
        <v>419</v>
      </c>
      <c r="V545" t="s">
        <v>2539</v>
      </c>
      <c r="W545" t="s">
        <v>419</v>
      </c>
      <c r="X545" t="s">
        <v>1041</v>
      </c>
    </row>
    <row r="546" spans="1:24" x14ac:dyDescent="0.2">
      <c r="A546" t="s">
        <v>419</v>
      </c>
      <c r="B546" t="s">
        <v>793</v>
      </c>
      <c r="C546" t="s">
        <v>1367</v>
      </c>
      <c r="D546" t="s">
        <v>821</v>
      </c>
      <c r="E546" t="s">
        <v>419</v>
      </c>
      <c r="G546" t="s">
        <v>1869</v>
      </c>
      <c r="H546" t="s">
        <v>2416</v>
      </c>
      <c r="I546" t="s">
        <v>2200</v>
      </c>
      <c r="J546" t="s">
        <v>419</v>
      </c>
      <c r="L546" t="s">
        <v>2855</v>
      </c>
      <c r="M546" t="s">
        <v>1625</v>
      </c>
      <c r="N546" t="s">
        <v>419</v>
      </c>
      <c r="O546" t="s">
        <v>419</v>
      </c>
      <c r="P546" t="s">
        <v>419</v>
      </c>
      <c r="Q546" t="s">
        <v>419</v>
      </c>
      <c r="R546" t="s">
        <v>1842</v>
      </c>
      <c r="S546" t="s">
        <v>3290</v>
      </c>
      <c r="T546" t="s">
        <v>1263</v>
      </c>
      <c r="U546" t="s">
        <v>419</v>
      </c>
      <c r="V546" t="s">
        <v>419</v>
      </c>
      <c r="W546" t="s">
        <v>626</v>
      </c>
      <c r="X546" t="s">
        <v>419</v>
      </c>
    </row>
    <row r="547" spans="1:24" x14ac:dyDescent="0.2">
      <c r="A547" t="s">
        <v>419</v>
      </c>
      <c r="B547" t="s">
        <v>1070</v>
      </c>
      <c r="C547" t="s">
        <v>1368</v>
      </c>
      <c r="D547" t="s">
        <v>822</v>
      </c>
      <c r="E547" t="s">
        <v>419</v>
      </c>
      <c r="G547" t="s">
        <v>2199</v>
      </c>
      <c r="H547" t="s">
        <v>2294</v>
      </c>
      <c r="I547" t="s">
        <v>419</v>
      </c>
      <c r="J547" t="s">
        <v>419</v>
      </c>
      <c r="L547" t="s">
        <v>2856</v>
      </c>
      <c r="M547" t="s">
        <v>419</v>
      </c>
      <c r="N547" t="s">
        <v>419</v>
      </c>
      <c r="O547" t="s">
        <v>1522</v>
      </c>
      <c r="P547" t="s">
        <v>1522</v>
      </c>
      <c r="Q547" t="s">
        <v>1988</v>
      </c>
      <c r="R547" t="s">
        <v>2528</v>
      </c>
      <c r="S547" t="s">
        <v>2111</v>
      </c>
      <c r="T547" t="s">
        <v>1264</v>
      </c>
      <c r="U547" t="s">
        <v>2587</v>
      </c>
      <c r="V547" t="s">
        <v>2752</v>
      </c>
      <c r="W547" t="s">
        <v>627</v>
      </c>
      <c r="X547" t="s">
        <v>419</v>
      </c>
    </row>
    <row r="548" spans="1:24" x14ac:dyDescent="0.2">
      <c r="A548" t="s">
        <v>419</v>
      </c>
      <c r="B548" t="s">
        <v>1071</v>
      </c>
      <c r="C548" t="s">
        <v>1369</v>
      </c>
      <c r="D548" t="s">
        <v>419</v>
      </c>
      <c r="E548" t="s">
        <v>419</v>
      </c>
      <c r="G548" t="s">
        <v>419</v>
      </c>
      <c r="H548" t="s">
        <v>419</v>
      </c>
      <c r="I548" t="s">
        <v>419</v>
      </c>
      <c r="J548" t="s">
        <v>419</v>
      </c>
      <c r="L548" t="s">
        <v>419</v>
      </c>
      <c r="M548" t="s">
        <v>2862</v>
      </c>
      <c r="N548" t="s">
        <v>671</v>
      </c>
      <c r="O548" t="s">
        <v>2996</v>
      </c>
      <c r="P548" t="s">
        <v>2996</v>
      </c>
      <c r="Q548" t="s">
        <v>419</v>
      </c>
      <c r="R548" t="s">
        <v>2750</v>
      </c>
      <c r="S548" t="s">
        <v>1685</v>
      </c>
      <c r="T548" t="s">
        <v>1264</v>
      </c>
      <c r="U548" t="s">
        <v>2837</v>
      </c>
      <c r="V548" t="s">
        <v>2940</v>
      </c>
      <c r="W548" t="s">
        <v>2405</v>
      </c>
      <c r="X548" t="s">
        <v>419</v>
      </c>
    </row>
    <row r="549" spans="1:24" x14ac:dyDescent="0.2">
      <c r="A549" t="s">
        <v>419</v>
      </c>
      <c r="B549" t="s">
        <v>419</v>
      </c>
      <c r="C549" t="s">
        <v>1370</v>
      </c>
      <c r="D549" t="s">
        <v>825</v>
      </c>
      <c r="E549" t="s">
        <v>419</v>
      </c>
      <c r="G549" t="s">
        <v>1373</v>
      </c>
      <c r="H549" t="s">
        <v>799</v>
      </c>
      <c r="I549" t="s">
        <v>419</v>
      </c>
      <c r="J549" t="s">
        <v>419</v>
      </c>
      <c r="L549" t="s">
        <v>880</v>
      </c>
      <c r="M549" t="s">
        <v>1632</v>
      </c>
      <c r="N549" t="s">
        <v>419</v>
      </c>
      <c r="O549" t="s">
        <v>1525</v>
      </c>
      <c r="P549" t="s">
        <v>1525</v>
      </c>
      <c r="Q549" t="s">
        <v>617</v>
      </c>
      <c r="R549" t="s">
        <v>419</v>
      </c>
      <c r="S549" t="s">
        <v>521</v>
      </c>
      <c r="T549" t="s">
        <v>2123</v>
      </c>
      <c r="U549" t="s">
        <v>3161</v>
      </c>
      <c r="V549" t="s">
        <v>1850</v>
      </c>
      <c r="W549" t="s">
        <v>419</v>
      </c>
      <c r="X549" t="s">
        <v>419</v>
      </c>
    </row>
    <row r="550" spans="1:24" x14ac:dyDescent="0.2">
      <c r="A550" t="s">
        <v>419</v>
      </c>
      <c r="B550" t="s">
        <v>419</v>
      </c>
      <c r="C550" t="s">
        <v>1371</v>
      </c>
      <c r="D550" t="s">
        <v>1083</v>
      </c>
      <c r="E550" t="s">
        <v>419</v>
      </c>
      <c r="G550" t="s">
        <v>419</v>
      </c>
      <c r="H550" t="s">
        <v>2297</v>
      </c>
      <c r="I550" t="s">
        <v>419</v>
      </c>
      <c r="J550" t="s">
        <v>419</v>
      </c>
      <c r="L550" t="s">
        <v>2807</v>
      </c>
      <c r="M550" t="s">
        <v>925</v>
      </c>
      <c r="N550" t="s">
        <v>419</v>
      </c>
      <c r="O550" t="s">
        <v>1754</v>
      </c>
      <c r="P550" t="s">
        <v>1754</v>
      </c>
      <c r="Q550" t="s">
        <v>419</v>
      </c>
      <c r="R550" t="s">
        <v>1004</v>
      </c>
      <c r="S550" t="s">
        <v>1815</v>
      </c>
      <c r="T550" t="s">
        <v>3099</v>
      </c>
      <c r="U550" t="s">
        <v>419</v>
      </c>
      <c r="V550" t="s">
        <v>419</v>
      </c>
      <c r="W550" t="s">
        <v>1710</v>
      </c>
      <c r="X550" t="s">
        <v>419</v>
      </c>
    </row>
    <row r="551" spans="1:24" x14ac:dyDescent="0.2">
      <c r="A551" t="s">
        <v>692</v>
      </c>
      <c r="B551" t="s">
        <v>799</v>
      </c>
      <c r="C551" t="s">
        <v>419</v>
      </c>
      <c r="D551" t="s">
        <v>1754</v>
      </c>
      <c r="E551" t="s">
        <v>419</v>
      </c>
      <c r="G551" t="s">
        <v>2200</v>
      </c>
      <c r="H551" t="s">
        <v>801</v>
      </c>
      <c r="I551" t="s">
        <v>419</v>
      </c>
      <c r="J551" t="s">
        <v>2567</v>
      </c>
      <c r="L551" t="s">
        <v>419</v>
      </c>
      <c r="M551" t="s">
        <v>2891</v>
      </c>
      <c r="N551" t="s">
        <v>419</v>
      </c>
      <c r="O551" t="s">
        <v>1919</v>
      </c>
      <c r="P551" t="s">
        <v>1919</v>
      </c>
      <c r="Q551" t="s">
        <v>419</v>
      </c>
      <c r="R551" t="s">
        <v>1303</v>
      </c>
      <c r="S551" t="s">
        <v>522</v>
      </c>
      <c r="T551" t="s">
        <v>3100</v>
      </c>
      <c r="U551" t="s">
        <v>696</v>
      </c>
      <c r="V551" t="s">
        <v>419</v>
      </c>
      <c r="W551" t="s">
        <v>3745</v>
      </c>
      <c r="X551" t="s">
        <v>1404</v>
      </c>
    </row>
    <row r="552" spans="1:24" x14ac:dyDescent="0.2">
      <c r="A552" t="s">
        <v>419</v>
      </c>
      <c r="B552" t="s">
        <v>1072</v>
      </c>
      <c r="C552" t="s">
        <v>1372</v>
      </c>
      <c r="D552" t="s">
        <v>1755</v>
      </c>
      <c r="E552" t="s">
        <v>419</v>
      </c>
      <c r="G552" t="s">
        <v>419</v>
      </c>
      <c r="H552" t="s">
        <v>2417</v>
      </c>
      <c r="I552" t="s">
        <v>419</v>
      </c>
      <c r="J552" t="s">
        <v>419</v>
      </c>
      <c r="L552" t="s">
        <v>1941</v>
      </c>
      <c r="M552" t="s">
        <v>1637</v>
      </c>
      <c r="N552" t="s">
        <v>2765</v>
      </c>
      <c r="O552" t="s">
        <v>1755</v>
      </c>
      <c r="P552" t="s">
        <v>1755</v>
      </c>
      <c r="Q552" t="s">
        <v>619</v>
      </c>
      <c r="R552" t="s">
        <v>2935</v>
      </c>
      <c r="S552" t="s">
        <v>2112</v>
      </c>
      <c r="T552" t="s">
        <v>1265</v>
      </c>
      <c r="U552" t="s">
        <v>1729</v>
      </c>
      <c r="V552" t="s">
        <v>1328</v>
      </c>
      <c r="W552" t="s">
        <v>2177</v>
      </c>
      <c r="X552" t="s">
        <v>419</v>
      </c>
    </row>
    <row r="553" spans="1:24" x14ac:dyDescent="0.2">
      <c r="A553" t="s">
        <v>419</v>
      </c>
      <c r="B553" t="s">
        <v>1073</v>
      </c>
      <c r="C553" t="s">
        <v>419</v>
      </c>
      <c r="D553" t="s">
        <v>1756</v>
      </c>
      <c r="E553" t="s">
        <v>419</v>
      </c>
      <c r="G553" t="s">
        <v>419</v>
      </c>
      <c r="H553" t="s">
        <v>802</v>
      </c>
      <c r="I553" t="s">
        <v>419</v>
      </c>
      <c r="J553" t="s">
        <v>419</v>
      </c>
      <c r="L553" t="s">
        <v>1942</v>
      </c>
      <c r="M553" t="s">
        <v>419</v>
      </c>
      <c r="N553" t="s">
        <v>419</v>
      </c>
      <c r="O553" t="s">
        <v>1756</v>
      </c>
      <c r="P553" t="s">
        <v>1756</v>
      </c>
      <c r="Q553" t="s">
        <v>2540</v>
      </c>
      <c r="R553" t="s">
        <v>1304</v>
      </c>
      <c r="S553" t="s">
        <v>523</v>
      </c>
      <c r="T553" t="s">
        <v>419</v>
      </c>
      <c r="U553" t="s">
        <v>419</v>
      </c>
      <c r="V553" t="s">
        <v>419</v>
      </c>
      <c r="W553" t="s">
        <v>2178</v>
      </c>
      <c r="X553" t="s">
        <v>1042</v>
      </c>
    </row>
    <row r="554" spans="1:24" x14ac:dyDescent="0.2">
      <c r="A554" t="s">
        <v>419</v>
      </c>
      <c r="B554" t="s">
        <v>802</v>
      </c>
      <c r="C554" t="s">
        <v>419</v>
      </c>
      <c r="D554" t="s">
        <v>419</v>
      </c>
      <c r="E554" t="s">
        <v>419</v>
      </c>
      <c r="G554" t="s">
        <v>419</v>
      </c>
      <c r="H554" t="s">
        <v>1916</v>
      </c>
      <c r="I554" t="s">
        <v>664</v>
      </c>
      <c r="J554" t="s">
        <v>419</v>
      </c>
      <c r="L554" t="s">
        <v>2857</v>
      </c>
      <c r="M554" t="s">
        <v>419</v>
      </c>
      <c r="N554" t="s">
        <v>1035</v>
      </c>
      <c r="O554" t="s">
        <v>1085</v>
      </c>
      <c r="P554" t="s">
        <v>1085</v>
      </c>
      <c r="Q554" t="s">
        <v>1328</v>
      </c>
      <c r="R554" t="s">
        <v>419</v>
      </c>
      <c r="S554" t="s">
        <v>1249</v>
      </c>
      <c r="T554" t="s">
        <v>542</v>
      </c>
      <c r="U554" t="s">
        <v>419</v>
      </c>
      <c r="V554" t="s">
        <v>419</v>
      </c>
      <c r="W554" t="s">
        <v>1339</v>
      </c>
      <c r="X554" t="s">
        <v>3758</v>
      </c>
    </row>
    <row r="555" spans="1:24" x14ac:dyDescent="0.2">
      <c r="A555" t="s">
        <v>419</v>
      </c>
      <c r="B555" t="s">
        <v>805</v>
      </c>
      <c r="C555" t="s">
        <v>1029</v>
      </c>
      <c r="D555" t="s">
        <v>419</v>
      </c>
      <c r="E555" t="s">
        <v>419</v>
      </c>
      <c r="G555" t="s">
        <v>419</v>
      </c>
      <c r="H555" t="s">
        <v>2304</v>
      </c>
      <c r="I555" t="s">
        <v>419</v>
      </c>
      <c r="J555" t="s">
        <v>648</v>
      </c>
      <c r="L555" t="s">
        <v>1577</v>
      </c>
      <c r="M555" t="s">
        <v>419</v>
      </c>
      <c r="N555" t="s">
        <v>419</v>
      </c>
      <c r="O555" t="s">
        <v>419</v>
      </c>
      <c r="P555" t="s">
        <v>419</v>
      </c>
      <c r="Q555" t="s">
        <v>3128</v>
      </c>
      <c r="R555" t="s">
        <v>1005</v>
      </c>
      <c r="S555" t="s">
        <v>524</v>
      </c>
      <c r="T555" t="s">
        <v>2498</v>
      </c>
      <c r="U555" t="s">
        <v>419</v>
      </c>
      <c r="V555" t="s">
        <v>2541</v>
      </c>
      <c r="W555" t="s">
        <v>2406</v>
      </c>
      <c r="X555" t="s">
        <v>419</v>
      </c>
    </row>
    <row r="556" spans="1:24" x14ac:dyDescent="0.2">
      <c r="A556" t="s">
        <v>419</v>
      </c>
      <c r="B556" t="s">
        <v>1074</v>
      </c>
      <c r="C556" t="s">
        <v>419</v>
      </c>
      <c r="D556" t="s">
        <v>832</v>
      </c>
      <c r="E556" t="s">
        <v>419</v>
      </c>
      <c r="G556" t="s">
        <v>419</v>
      </c>
      <c r="H556" t="s">
        <v>419</v>
      </c>
      <c r="I556" t="s">
        <v>419</v>
      </c>
      <c r="J556" t="s">
        <v>2759</v>
      </c>
      <c r="L556" t="s">
        <v>2858</v>
      </c>
      <c r="M556" t="s">
        <v>419</v>
      </c>
      <c r="N556" t="s">
        <v>419</v>
      </c>
      <c r="O556" t="s">
        <v>419</v>
      </c>
      <c r="P556" t="s">
        <v>419</v>
      </c>
      <c r="Q556" t="s">
        <v>419</v>
      </c>
      <c r="R556" t="s">
        <v>3312</v>
      </c>
      <c r="S556" t="s">
        <v>525</v>
      </c>
      <c r="T556" t="s">
        <v>1266</v>
      </c>
      <c r="U556" t="s">
        <v>419</v>
      </c>
      <c r="V556" t="s">
        <v>2542</v>
      </c>
      <c r="W556" t="s">
        <v>419</v>
      </c>
      <c r="X556" t="s">
        <v>419</v>
      </c>
    </row>
    <row r="557" spans="1:24" x14ac:dyDescent="0.2">
      <c r="A557" t="s">
        <v>419</v>
      </c>
      <c r="B557" t="s">
        <v>1075</v>
      </c>
      <c r="C557" t="s">
        <v>1373</v>
      </c>
      <c r="D557" t="s">
        <v>1757</v>
      </c>
      <c r="E557" t="s">
        <v>419</v>
      </c>
      <c r="G557" t="s">
        <v>1872</v>
      </c>
      <c r="H557" t="s">
        <v>419</v>
      </c>
      <c r="I557" t="s">
        <v>419</v>
      </c>
      <c r="J557" t="s">
        <v>2192</v>
      </c>
      <c r="L557" t="s">
        <v>891</v>
      </c>
      <c r="M557" t="s">
        <v>419</v>
      </c>
      <c r="N557" t="s">
        <v>419</v>
      </c>
      <c r="O557" t="s">
        <v>1081</v>
      </c>
      <c r="P557" t="s">
        <v>1081</v>
      </c>
      <c r="Q557" t="s">
        <v>419</v>
      </c>
      <c r="R557" t="s">
        <v>419</v>
      </c>
      <c r="S557" t="s">
        <v>984</v>
      </c>
      <c r="T557" t="s">
        <v>543</v>
      </c>
      <c r="U557" t="s">
        <v>419</v>
      </c>
      <c r="V557" t="s">
        <v>419</v>
      </c>
      <c r="W557" t="s">
        <v>1993</v>
      </c>
      <c r="X557" t="s">
        <v>1726</v>
      </c>
    </row>
    <row r="558" spans="1:24" x14ac:dyDescent="0.2">
      <c r="A558" t="s">
        <v>419</v>
      </c>
      <c r="B558" t="s">
        <v>1071</v>
      </c>
      <c r="C558" t="s">
        <v>419</v>
      </c>
      <c r="D558" t="s">
        <v>419</v>
      </c>
      <c r="E558" t="s">
        <v>419</v>
      </c>
      <c r="G558" t="s">
        <v>419</v>
      </c>
      <c r="H558" t="s">
        <v>419</v>
      </c>
      <c r="I558" t="s">
        <v>2574</v>
      </c>
      <c r="J558" t="s">
        <v>419</v>
      </c>
      <c r="L558" t="s">
        <v>419</v>
      </c>
      <c r="M558" t="s">
        <v>1128</v>
      </c>
      <c r="N558" t="s">
        <v>2207</v>
      </c>
      <c r="O558" t="s">
        <v>419</v>
      </c>
      <c r="P558" t="s">
        <v>419</v>
      </c>
      <c r="Q558" t="s">
        <v>2171</v>
      </c>
      <c r="R558" t="s">
        <v>419</v>
      </c>
      <c r="S558" t="s">
        <v>1250</v>
      </c>
      <c r="T558" t="s">
        <v>544</v>
      </c>
      <c r="U558" t="s">
        <v>419</v>
      </c>
      <c r="V558" t="s">
        <v>419</v>
      </c>
      <c r="W558" t="s">
        <v>629</v>
      </c>
      <c r="X558" t="s">
        <v>419</v>
      </c>
    </row>
    <row r="559" spans="1:24" x14ac:dyDescent="0.2">
      <c r="A559" t="s">
        <v>693</v>
      </c>
      <c r="B559" t="s">
        <v>1076</v>
      </c>
      <c r="C559" t="s">
        <v>419</v>
      </c>
      <c r="D559" t="s">
        <v>419</v>
      </c>
      <c r="E559" t="s">
        <v>419</v>
      </c>
      <c r="G559" t="s">
        <v>419</v>
      </c>
      <c r="H559" t="s">
        <v>2305</v>
      </c>
      <c r="I559" t="s">
        <v>419</v>
      </c>
      <c r="J559" t="s">
        <v>419</v>
      </c>
      <c r="L559" t="s">
        <v>419</v>
      </c>
      <c r="M559" t="s">
        <v>419</v>
      </c>
      <c r="N559" t="s">
        <v>1390</v>
      </c>
      <c r="O559" t="s">
        <v>419</v>
      </c>
      <c r="P559" t="s">
        <v>419</v>
      </c>
      <c r="Q559" t="s">
        <v>2404</v>
      </c>
      <c r="R559" t="s">
        <v>419</v>
      </c>
      <c r="S559" t="s">
        <v>2113</v>
      </c>
      <c r="T559" t="s">
        <v>1267</v>
      </c>
      <c r="U559" t="s">
        <v>419</v>
      </c>
      <c r="V559" t="s">
        <v>3129</v>
      </c>
      <c r="W559" t="s">
        <v>2179</v>
      </c>
      <c r="X559" t="s">
        <v>419</v>
      </c>
    </row>
    <row r="560" spans="1:24" x14ac:dyDescent="0.2">
      <c r="A560" t="s">
        <v>419</v>
      </c>
      <c r="B560" t="s">
        <v>419</v>
      </c>
      <c r="C560" t="s">
        <v>419</v>
      </c>
      <c r="D560" t="s">
        <v>822</v>
      </c>
      <c r="E560" t="s">
        <v>1889</v>
      </c>
      <c r="G560" t="s">
        <v>2201</v>
      </c>
      <c r="H560" t="s">
        <v>2306</v>
      </c>
      <c r="I560" t="s">
        <v>419</v>
      </c>
      <c r="J560" t="s">
        <v>419</v>
      </c>
      <c r="L560" t="s">
        <v>419</v>
      </c>
      <c r="M560" t="s">
        <v>419</v>
      </c>
      <c r="N560" t="s">
        <v>2766</v>
      </c>
      <c r="O560" t="s">
        <v>1923</v>
      </c>
      <c r="P560" t="s">
        <v>1923</v>
      </c>
      <c r="Q560" t="s">
        <v>2541</v>
      </c>
      <c r="R560" t="s">
        <v>3121</v>
      </c>
      <c r="S560" t="s">
        <v>3095</v>
      </c>
      <c r="T560" t="s">
        <v>2127</v>
      </c>
      <c r="U560" t="s">
        <v>2962</v>
      </c>
      <c r="V560" t="s">
        <v>3319</v>
      </c>
      <c r="W560" t="s">
        <v>419</v>
      </c>
      <c r="X560" t="s">
        <v>419</v>
      </c>
    </row>
    <row r="561" spans="1:24" x14ac:dyDescent="0.2">
      <c r="A561" t="s">
        <v>419</v>
      </c>
      <c r="B561" t="s">
        <v>419</v>
      </c>
      <c r="C561" t="s">
        <v>419</v>
      </c>
      <c r="D561" t="s">
        <v>844</v>
      </c>
      <c r="E561" t="s">
        <v>419</v>
      </c>
      <c r="G561" t="s">
        <v>419</v>
      </c>
      <c r="H561" t="s">
        <v>2307</v>
      </c>
      <c r="I561" t="s">
        <v>419</v>
      </c>
      <c r="J561" t="s">
        <v>419</v>
      </c>
      <c r="L561" t="s">
        <v>2859</v>
      </c>
      <c r="M561" t="s">
        <v>419</v>
      </c>
      <c r="N561" t="s">
        <v>1036</v>
      </c>
      <c r="O561" t="s">
        <v>844</v>
      </c>
      <c r="P561" t="s">
        <v>844</v>
      </c>
      <c r="Q561" t="s">
        <v>419</v>
      </c>
      <c r="R561" t="s">
        <v>3122</v>
      </c>
      <c r="S561" t="s">
        <v>2741</v>
      </c>
      <c r="T561" t="s">
        <v>1821</v>
      </c>
      <c r="U561" t="s">
        <v>1886</v>
      </c>
      <c r="V561" t="s">
        <v>419</v>
      </c>
      <c r="W561" t="s">
        <v>630</v>
      </c>
      <c r="X561" t="s">
        <v>419</v>
      </c>
    </row>
    <row r="562" spans="1:24" x14ac:dyDescent="0.2">
      <c r="A562" t="s">
        <v>694</v>
      </c>
      <c r="B562" t="s">
        <v>419</v>
      </c>
      <c r="C562" t="s">
        <v>419</v>
      </c>
      <c r="D562" t="s">
        <v>845</v>
      </c>
      <c r="E562" t="s">
        <v>1736</v>
      </c>
      <c r="G562" t="s">
        <v>419</v>
      </c>
      <c r="H562" t="s">
        <v>419</v>
      </c>
      <c r="I562" t="s">
        <v>2575</v>
      </c>
      <c r="J562" t="s">
        <v>419</v>
      </c>
      <c r="L562" t="s">
        <v>2860</v>
      </c>
      <c r="M562" t="s">
        <v>2892</v>
      </c>
      <c r="N562" t="s">
        <v>419</v>
      </c>
      <c r="O562" t="s">
        <v>848</v>
      </c>
      <c r="P562" t="s">
        <v>848</v>
      </c>
      <c r="Q562" t="s">
        <v>419</v>
      </c>
      <c r="R562" t="s">
        <v>419</v>
      </c>
      <c r="S562" t="s">
        <v>3292</v>
      </c>
      <c r="T562" t="s">
        <v>2128</v>
      </c>
      <c r="U562" t="s">
        <v>2589</v>
      </c>
      <c r="V562" t="s">
        <v>419</v>
      </c>
      <c r="W562" t="s">
        <v>419</v>
      </c>
      <c r="X562" t="s">
        <v>1410</v>
      </c>
    </row>
    <row r="563" spans="1:24" x14ac:dyDescent="0.2">
      <c r="A563" t="s">
        <v>419</v>
      </c>
      <c r="B563" t="s">
        <v>1077</v>
      </c>
      <c r="C563" t="s">
        <v>419</v>
      </c>
      <c r="D563" t="s">
        <v>847</v>
      </c>
      <c r="E563" t="s">
        <v>717</v>
      </c>
      <c r="G563" t="s">
        <v>419</v>
      </c>
      <c r="H563" t="s">
        <v>1917</v>
      </c>
      <c r="I563" t="s">
        <v>2576</v>
      </c>
      <c r="J563" t="s">
        <v>652</v>
      </c>
      <c r="L563" t="s">
        <v>2861</v>
      </c>
      <c r="M563" t="s">
        <v>419</v>
      </c>
      <c r="N563" t="s">
        <v>419</v>
      </c>
      <c r="O563" t="s">
        <v>849</v>
      </c>
      <c r="P563" t="s">
        <v>849</v>
      </c>
      <c r="Q563" t="s">
        <v>3129</v>
      </c>
      <c r="R563" t="s">
        <v>1699</v>
      </c>
      <c r="S563" t="s">
        <v>2742</v>
      </c>
      <c r="T563" t="s">
        <v>1268</v>
      </c>
      <c r="U563" t="s">
        <v>419</v>
      </c>
      <c r="V563" t="s">
        <v>419</v>
      </c>
      <c r="W563" t="s">
        <v>2181</v>
      </c>
      <c r="X563" t="s">
        <v>419</v>
      </c>
    </row>
    <row r="564" spans="1:24" x14ac:dyDescent="0.2">
      <c r="A564" t="s">
        <v>695</v>
      </c>
      <c r="B564" t="s">
        <v>806</v>
      </c>
      <c r="C564" t="s">
        <v>419</v>
      </c>
      <c r="D564" t="s">
        <v>1545</v>
      </c>
      <c r="E564" t="s">
        <v>1890</v>
      </c>
      <c r="G564" t="s">
        <v>419</v>
      </c>
      <c r="H564" t="s">
        <v>1078</v>
      </c>
      <c r="I564" t="s">
        <v>419</v>
      </c>
      <c r="J564" t="s">
        <v>653</v>
      </c>
      <c r="L564" t="s">
        <v>419</v>
      </c>
      <c r="N564" t="s">
        <v>1037</v>
      </c>
      <c r="O564" t="s">
        <v>3001</v>
      </c>
      <c r="P564" t="s">
        <v>3001</v>
      </c>
      <c r="Q564" t="s">
        <v>1329</v>
      </c>
      <c r="R564" t="s">
        <v>419</v>
      </c>
      <c r="S564" t="s">
        <v>1251</v>
      </c>
      <c r="T564" t="s">
        <v>3300</v>
      </c>
      <c r="U564" t="s">
        <v>701</v>
      </c>
      <c r="V564" t="s">
        <v>2543</v>
      </c>
      <c r="W564" t="s">
        <v>419</v>
      </c>
      <c r="X564" t="s">
        <v>1727</v>
      </c>
    </row>
    <row r="565" spans="1:24" x14ac:dyDescent="0.2">
      <c r="A565" t="s">
        <v>696</v>
      </c>
      <c r="B565" t="s">
        <v>419</v>
      </c>
      <c r="C565" t="s">
        <v>419</v>
      </c>
      <c r="D565" t="s">
        <v>1758</v>
      </c>
      <c r="E565" t="s">
        <v>419</v>
      </c>
      <c r="G565" t="s">
        <v>419</v>
      </c>
      <c r="H565" t="s">
        <v>807</v>
      </c>
      <c r="I565" t="s">
        <v>668</v>
      </c>
      <c r="J565" t="s">
        <v>419</v>
      </c>
      <c r="L565" t="s">
        <v>419</v>
      </c>
      <c r="N565" t="s">
        <v>2958</v>
      </c>
      <c r="O565" t="s">
        <v>1545</v>
      </c>
      <c r="P565" t="s">
        <v>1545</v>
      </c>
      <c r="Q565" t="s">
        <v>419</v>
      </c>
      <c r="R565" t="s">
        <v>1305</v>
      </c>
      <c r="S565" t="s">
        <v>527</v>
      </c>
      <c r="T565" t="s">
        <v>2791</v>
      </c>
      <c r="U565" t="s">
        <v>2227</v>
      </c>
      <c r="V565" t="s">
        <v>1332</v>
      </c>
      <c r="W565" t="s">
        <v>3719</v>
      </c>
      <c r="X565" t="s">
        <v>693</v>
      </c>
    </row>
    <row r="566" spans="1:24" x14ac:dyDescent="0.2">
      <c r="A566" t="s">
        <v>697</v>
      </c>
      <c r="B566" t="s">
        <v>1078</v>
      </c>
      <c r="C566" t="s">
        <v>664</v>
      </c>
      <c r="D566" t="s">
        <v>419</v>
      </c>
      <c r="E566" t="s">
        <v>419</v>
      </c>
      <c r="G566" t="s">
        <v>419</v>
      </c>
      <c r="H566" t="s">
        <v>2418</v>
      </c>
      <c r="I566" t="s">
        <v>419</v>
      </c>
      <c r="J566" t="s">
        <v>1716</v>
      </c>
      <c r="L566" t="s">
        <v>2809</v>
      </c>
      <c r="N566" t="s">
        <v>2210</v>
      </c>
      <c r="O566" t="s">
        <v>1758</v>
      </c>
      <c r="P566" t="s">
        <v>1758</v>
      </c>
      <c r="Q566" t="s">
        <v>1851</v>
      </c>
      <c r="R566" t="s">
        <v>3313</v>
      </c>
      <c r="S566" t="s">
        <v>2488</v>
      </c>
      <c r="T566" t="s">
        <v>3578</v>
      </c>
      <c r="U566" t="s">
        <v>2229</v>
      </c>
      <c r="V566" t="s">
        <v>419</v>
      </c>
      <c r="W566" t="s">
        <v>632</v>
      </c>
      <c r="X566" t="s">
        <v>419</v>
      </c>
    </row>
    <row r="567" spans="1:24" x14ac:dyDescent="0.2">
      <c r="A567" t="s">
        <v>698</v>
      </c>
      <c r="B567" t="s">
        <v>807</v>
      </c>
      <c r="C567" t="s">
        <v>1374</v>
      </c>
      <c r="D567" t="s">
        <v>1759</v>
      </c>
      <c r="E567" t="s">
        <v>1891</v>
      </c>
      <c r="G567" t="s">
        <v>1874</v>
      </c>
      <c r="H567" t="s">
        <v>419</v>
      </c>
      <c r="I567" t="s">
        <v>419</v>
      </c>
      <c r="J567" t="s">
        <v>2568</v>
      </c>
      <c r="L567" t="s">
        <v>904</v>
      </c>
      <c r="N567" t="s">
        <v>679</v>
      </c>
      <c r="O567" t="s">
        <v>419</v>
      </c>
      <c r="P567" t="s">
        <v>419</v>
      </c>
      <c r="Q567" t="s">
        <v>419</v>
      </c>
      <c r="R567" t="s">
        <v>1700</v>
      </c>
      <c r="S567" t="s">
        <v>3293</v>
      </c>
      <c r="T567" t="s">
        <v>419</v>
      </c>
      <c r="U567" t="s">
        <v>419</v>
      </c>
      <c r="V567" t="s">
        <v>419</v>
      </c>
      <c r="W567" t="s">
        <v>2553</v>
      </c>
      <c r="X567" t="s">
        <v>419</v>
      </c>
    </row>
    <row r="568" spans="1:24" x14ac:dyDescent="0.2">
      <c r="A568" t="s">
        <v>419</v>
      </c>
      <c r="B568" t="s">
        <v>419</v>
      </c>
      <c r="C568" t="s">
        <v>419</v>
      </c>
      <c r="D568" t="s">
        <v>1760</v>
      </c>
      <c r="E568" t="s">
        <v>720</v>
      </c>
      <c r="G568" t="s">
        <v>419</v>
      </c>
      <c r="H568" t="s">
        <v>2308</v>
      </c>
      <c r="I568" t="s">
        <v>419</v>
      </c>
      <c r="J568" t="s">
        <v>419</v>
      </c>
      <c r="L568" t="s">
        <v>1952</v>
      </c>
      <c r="N568" t="s">
        <v>680</v>
      </c>
      <c r="O568" t="s">
        <v>1759</v>
      </c>
      <c r="P568" t="s">
        <v>1759</v>
      </c>
      <c r="Q568" t="s">
        <v>419</v>
      </c>
      <c r="R568" t="s">
        <v>1306</v>
      </c>
      <c r="S568" t="s">
        <v>528</v>
      </c>
      <c r="T568" t="s">
        <v>2131</v>
      </c>
      <c r="U568" t="s">
        <v>419</v>
      </c>
      <c r="V568" t="s">
        <v>419</v>
      </c>
      <c r="W568" t="s">
        <v>2182</v>
      </c>
      <c r="X568" t="s">
        <v>2837</v>
      </c>
    </row>
    <row r="569" spans="1:24" x14ac:dyDescent="0.2">
      <c r="A569" t="s">
        <v>419</v>
      </c>
      <c r="B569" t="s">
        <v>1079</v>
      </c>
      <c r="C569" t="s">
        <v>1375</v>
      </c>
      <c r="D569" t="s">
        <v>419</v>
      </c>
      <c r="E569" t="s">
        <v>419</v>
      </c>
      <c r="G569" t="s">
        <v>1875</v>
      </c>
      <c r="H569" t="s">
        <v>2309</v>
      </c>
      <c r="I569" t="s">
        <v>419</v>
      </c>
      <c r="J569" t="s">
        <v>419</v>
      </c>
      <c r="L569" t="s">
        <v>1606</v>
      </c>
      <c r="N569" t="s">
        <v>419</v>
      </c>
      <c r="O569" t="s">
        <v>419</v>
      </c>
      <c r="P569" t="s">
        <v>419</v>
      </c>
      <c r="Q569" t="s">
        <v>1332</v>
      </c>
      <c r="R569" t="s">
        <v>419</v>
      </c>
      <c r="S569" t="s">
        <v>2489</v>
      </c>
      <c r="T569" t="s">
        <v>987</v>
      </c>
      <c r="U569" t="s">
        <v>3331</v>
      </c>
      <c r="V569" t="s">
        <v>419</v>
      </c>
      <c r="W569" t="s">
        <v>635</v>
      </c>
      <c r="X569" t="s">
        <v>419</v>
      </c>
    </row>
    <row r="570" spans="1:24" x14ac:dyDescent="0.2">
      <c r="A570" t="s">
        <v>419</v>
      </c>
      <c r="B570" t="s">
        <v>419</v>
      </c>
      <c r="C570" t="s">
        <v>1376</v>
      </c>
      <c r="D570" t="s">
        <v>419</v>
      </c>
      <c r="E570" t="s">
        <v>419</v>
      </c>
      <c r="G570" t="s">
        <v>2202</v>
      </c>
      <c r="H570" t="s">
        <v>808</v>
      </c>
      <c r="I570" t="s">
        <v>419</v>
      </c>
      <c r="J570" t="s">
        <v>419</v>
      </c>
      <c r="L570" t="s">
        <v>1117</v>
      </c>
      <c r="N570" t="s">
        <v>1880</v>
      </c>
      <c r="O570" t="s">
        <v>419</v>
      </c>
      <c r="P570" t="s">
        <v>419</v>
      </c>
      <c r="Q570" t="s">
        <v>419</v>
      </c>
      <c r="R570" t="s">
        <v>1007</v>
      </c>
      <c r="S570" t="s">
        <v>3424</v>
      </c>
      <c r="T570" t="s">
        <v>1269</v>
      </c>
      <c r="U570" t="s">
        <v>1733</v>
      </c>
      <c r="V570" t="s">
        <v>419</v>
      </c>
      <c r="W570" t="s">
        <v>2183</v>
      </c>
      <c r="X570" t="s">
        <v>696</v>
      </c>
    </row>
    <row r="571" spans="1:24" x14ac:dyDescent="0.2">
      <c r="A571" t="s">
        <v>419</v>
      </c>
      <c r="B571" t="s">
        <v>813</v>
      </c>
      <c r="C571" t="s">
        <v>419</v>
      </c>
      <c r="D571" t="s">
        <v>1761</v>
      </c>
      <c r="E571" t="s">
        <v>419</v>
      </c>
      <c r="G571" t="s">
        <v>419</v>
      </c>
      <c r="H571" t="s">
        <v>419</v>
      </c>
      <c r="I571" t="s">
        <v>419</v>
      </c>
      <c r="J571" t="s">
        <v>419</v>
      </c>
      <c r="L571" t="s">
        <v>419</v>
      </c>
      <c r="N571" t="s">
        <v>681</v>
      </c>
      <c r="O571" t="s">
        <v>419</v>
      </c>
      <c r="P571" t="s">
        <v>419</v>
      </c>
      <c r="Q571" t="s">
        <v>419</v>
      </c>
      <c r="R571" t="s">
        <v>1308</v>
      </c>
      <c r="S571" t="s">
        <v>1252</v>
      </c>
      <c r="T571" t="s">
        <v>3579</v>
      </c>
      <c r="U571" t="s">
        <v>419</v>
      </c>
      <c r="V571" t="s">
        <v>419</v>
      </c>
      <c r="W571" t="s">
        <v>2185</v>
      </c>
      <c r="X571" t="s">
        <v>697</v>
      </c>
    </row>
    <row r="572" spans="1:24" x14ac:dyDescent="0.2">
      <c r="A572" t="s">
        <v>419</v>
      </c>
      <c r="B572" t="s">
        <v>419</v>
      </c>
      <c r="C572" t="s">
        <v>419</v>
      </c>
      <c r="D572" t="s">
        <v>419</v>
      </c>
      <c r="E572" t="s">
        <v>419</v>
      </c>
      <c r="G572" t="s">
        <v>419</v>
      </c>
      <c r="H572" t="s">
        <v>419</v>
      </c>
      <c r="I572" t="s">
        <v>2203</v>
      </c>
      <c r="J572" t="s">
        <v>656</v>
      </c>
      <c r="L572" t="s">
        <v>1957</v>
      </c>
      <c r="N572" t="s">
        <v>682</v>
      </c>
      <c r="O572" t="s">
        <v>419</v>
      </c>
      <c r="P572" t="s">
        <v>419</v>
      </c>
      <c r="Q572" t="s">
        <v>419</v>
      </c>
      <c r="R572" t="s">
        <v>419</v>
      </c>
      <c r="S572" t="s">
        <v>2114</v>
      </c>
      <c r="T572" t="s">
        <v>2499</v>
      </c>
      <c r="U572" t="s">
        <v>1887</v>
      </c>
      <c r="V572" t="s">
        <v>1333</v>
      </c>
      <c r="W572" t="s">
        <v>419</v>
      </c>
      <c r="X572" t="s">
        <v>698</v>
      </c>
    </row>
    <row r="573" spans="1:24" x14ac:dyDescent="0.2">
      <c r="A573" t="s">
        <v>419</v>
      </c>
      <c r="B573" t="s">
        <v>419</v>
      </c>
      <c r="C573" t="s">
        <v>419</v>
      </c>
      <c r="D573" t="s">
        <v>419</v>
      </c>
      <c r="E573" t="s">
        <v>419</v>
      </c>
      <c r="G573" t="s">
        <v>419</v>
      </c>
      <c r="H573" t="s">
        <v>419</v>
      </c>
      <c r="I573" t="s">
        <v>419</v>
      </c>
      <c r="J573" t="s">
        <v>657</v>
      </c>
      <c r="L573" t="s">
        <v>1612</v>
      </c>
      <c r="N573" t="s">
        <v>2959</v>
      </c>
      <c r="O573" t="s">
        <v>2805</v>
      </c>
      <c r="P573" t="s">
        <v>2805</v>
      </c>
      <c r="Q573" t="s">
        <v>419</v>
      </c>
      <c r="R573" t="s">
        <v>3314</v>
      </c>
      <c r="S573" t="s">
        <v>1253</v>
      </c>
      <c r="T573" t="s">
        <v>2927</v>
      </c>
      <c r="U573" t="s">
        <v>419</v>
      </c>
      <c r="V573" t="s">
        <v>2172</v>
      </c>
      <c r="W573" t="s">
        <v>2945</v>
      </c>
      <c r="X573" t="s">
        <v>419</v>
      </c>
    </row>
    <row r="574" spans="1:24" x14ac:dyDescent="0.2">
      <c r="A574" t="s">
        <v>419</v>
      </c>
      <c r="B574" t="s">
        <v>814</v>
      </c>
      <c r="C574" t="s">
        <v>419</v>
      </c>
      <c r="D574" t="s">
        <v>856</v>
      </c>
      <c r="E574" t="s">
        <v>722</v>
      </c>
      <c r="G574" t="s">
        <v>419</v>
      </c>
      <c r="H574" t="s">
        <v>2312</v>
      </c>
      <c r="I574" t="s">
        <v>670</v>
      </c>
      <c r="J574" t="s">
        <v>2760</v>
      </c>
      <c r="L574" t="s">
        <v>2693</v>
      </c>
      <c r="N574" t="s">
        <v>419</v>
      </c>
      <c r="O574" t="s">
        <v>419</v>
      </c>
      <c r="P574" t="s">
        <v>419</v>
      </c>
      <c r="Q574" t="s">
        <v>419</v>
      </c>
      <c r="R574" t="s">
        <v>2532</v>
      </c>
      <c r="S574" t="s">
        <v>2115</v>
      </c>
      <c r="T574" t="s">
        <v>1270</v>
      </c>
      <c r="U574" t="s">
        <v>419</v>
      </c>
      <c r="V574" t="s">
        <v>419</v>
      </c>
      <c r="W574" t="s">
        <v>3460</v>
      </c>
      <c r="X574" t="s">
        <v>419</v>
      </c>
    </row>
    <row r="575" spans="1:24" x14ac:dyDescent="0.2">
      <c r="A575" t="s">
        <v>699</v>
      </c>
      <c r="B575" t="s">
        <v>1080</v>
      </c>
      <c r="C575" t="s">
        <v>419</v>
      </c>
      <c r="D575" t="s">
        <v>419</v>
      </c>
      <c r="E575" t="s">
        <v>419</v>
      </c>
      <c r="G575" t="s">
        <v>419</v>
      </c>
      <c r="H575" t="s">
        <v>2313</v>
      </c>
      <c r="I575" t="s">
        <v>419</v>
      </c>
      <c r="J575" t="s">
        <v>419</v>
      </c>
      <c r="L575" t="s">
        <v>2862</v>
      </c>
      <c r="N575" t="s">
        <v>1039</v>
      </c>
      <c r="O575" t="s">
        <v>419</v>
      </c>
      <c r="P575" t="s">
        <v>419</v>
      </c>
      <c r="Q575" t="s">
        <v>419</v>
      </c>
      <c r="R575" t="s">
        <v>1701</v>
      </c>
      <c r="S575" t="s">
        <v>2922</v>
      </c>
      <c r="T575" t="s">
        <v>419</v>
      </c>
      <c r="U575" t="s">
        <v>419</v>
      </c>
      <c r="V575" t="s">
        <v>2173</v>
      </c>
      <c r="W575" t="s">
        <v>419</v>
      </c>
      <c r="X575" t="s">
        <v>419</v>
      </c>
    </row>
    <row r="576" spans="1:24" x14ac:dyDescent="0.2">
      <c r="A576" t="s">
        <v>419</v>
      </c>
      <c r="B576" t="s">
        <v>1081</v>
      </c>
      <c r="C576" t="s">
        <v>1377</v>
      </c>
      <c r="D576" t="s">
        <v>419</v>
      </c>
      <c r="E576" t="s">
        <v>723</v>
      </c>
      <c r="G576" t="s">
        <v>419</v>
      </c>
      <c r="H576" t="s">
        <v>2315</v>
      </c>
      <c r="I576" t="s">
        <v>2577</v>
      </c>
      <c r="J576" t="s">
        <v>2761</v>
      </c>
      <c r="L576" t="s">
        <v>1619</v>
      </c>
      <c r="N576" t="s">
        <v>419</v>
      </c>
      <c r="O576" t="s">
        <v>419</v>
      </c>
      <c r="P576" t="s">
        <v>419</v>
      </c>
      <c r="Q576" t="s">
        <v>2172</v>
      </c>
      <c r="R576" t="s">
        <v>419</v>
      </c>
      <c r="S576" t="s">
        <v>419</v>
      </c>
      <c r="T576" t="s">
        <v>419</v>
      </c>
      <c r="U576" t="s">
        <v>419</v>
      </c>
      <c r="V576" t="s">
        <v>621</v>
      </c>
      <c r="W576" t="s">
        <v>419</v>
      </c>
      <c r="X576" t="s">
        <v>419</v>
      </c>
    </row>
    <row r="577" spans="1:24" x14ac:dyDescent="0.2">
      <c r="A577" t="s">
        <v>700</v>
      </c>
      <c r="B577" t="s">
        <v>821</v>
      </c>
      <c r="C577" t="s">
        <v>419</v>
      </c>
      <c r="D577" t="s">
        <v>419</v>
      </c>
      <c r="E577" t="s">
        <v>724</v>
      </c>
      <c r="G577" t="s">
        <v>1876</v>
      </c>
      <c r="H577" t="s">
        <v>2316</v>
      </c>
      <c r="I577" t="s">
        <v>419</v>
      </c>
      <c r="J577" t="s">
        <v>2570</v>
      </c>
      <c r="L577" t="s">
        <v>419</v>
      </c>
      <c r="N577" t="s">
        <v>1397</v>
      </c>
      <c r="O577" t="s">
        <v>862</v>
      </c>
      <c r="P577" t="s">
        <v>862</v>
      </c>
      <c r="Q577" t="s">
        <v>419</v>
      </c>
      <c r="R577" t="s">
        <v>3315</v>
      </c>
      <c r="S577" t="s">
        <v>2116</v>
      </c>
      <c r="T577" t="s">
        <v>1271</v>
      </c>
      <c r="U577" t="s">
        <v>419</v>
      </c>
      <c r="V577" t="s">
        <v>2545</v>
      </c>
      <c r="W577" t="s">
        <v>2555</v>
      </c>
      <c r="X577" t="s">
        <v>419</v>
      </c>
    </row>
    <row r="578" spans="1:24" x14ac:dyDescent="0.2">
      <c r="A578" t="s">
        <v>701</v>
      </c>
      <c r="B578" t="s">
        <v>822</v>
      </c>
      <c r="C578" t="s">
        <v>1030</v>
      </c>
      <c r="D578" t="s">
        <v>858</v>
      </c>
      <c r="E578" t="s">
        <v>1892</v>
      </c>
      <c r="G578" t="s">
        <v>2203</v>
      </c>
      <c r="H578" t="s">
        <v>419</v>
      </c>
      <c r="I578" t="s">
        <v>419</v>
      </c>
      <c r="J578" t="s">
        <v>2196</v>
      </c>
      <c r="L578" t="s">
        <v>919</v>
      </c>
      <c r="N578" t="s">
        <v>1722</v>
      </c>
      <c r="O578" t="s">
        <v>2806</v>
      </c>
      <c r="P578" t="s">
        <v>2806</v>
      </c>
      <c r="Q578" t="s">
        <v>2544</v>
      </c>
      <c r="R578" t="s">
        <v>3124</v>
      </c>
      <c r="S578" t="s">
        <v>3425</v>
      </c>
      <c r="T578" t="s">
        <v>988</v>
      </c>
      <c r="U578" t="s">
        <v>419</v>
      </c>
      <c r="V578" t="s">
        <v>419</v>
      </c>
      <c r="W578" t="s">
        <v>419</v>
      </c>
      <c r="X578" t="s">
        <v>419</v>
      </c>
    </row>
    <row r="579" spans="1:24" x14ac:dyDescent="0.2">
      <c r="A579" t="s">
        <v>419</v>
      </c>
      <c r="B579" t="s">
        <v>824</v>
      </c>
      <c r="C579" t="s">
        <v>1378</v>
      </c>
      <c r="D579" t="s">
        <v>1091</v>
      </c>
      <c r="E579" t="s">
        <v>728</v>
      </c>
      <c r="G579" t="s">
        <v>2204</v>
      </c>
      <c r="H579" t="s">
        <v>2008</v>
      </c>
      <c r="I579" t="s">
        <v>419</v>
      </c>
      <c r="J579" t="s">
        <v>419</v>
      </c>
      <c r="L579" t="s">
        <v>419</v>
      </c>
      <c r="N579" t="s">
        <v>419</v>
      </c>
      <c r="O579" t="s">
        <v>2342</v>
      </c>
      <c r="P579" t="s">
        <v>2342</v>
      </c>
      <c r="Q579" t="s">
        <v>622</v>
      </c>
      <c r="R579" t="s">
        <v>2796</v>
      </c>
      <c r="S579" t="s">
        <v>3425</v>
      </c>
      <c r="T579" t="s">
        <v>1272</v>
      </c>
      <c r="U579" t="s">
        <v>419</v>
      </c>
      <c r="V579" t="s">
        <v>2174</v>
      </c>
      <c r="W579" t="s">
        <v>1855</v>
      </c>
      <c r="X579" t="s">
        <v>419</v>
      </c>
    </row>
    <row r="580" spans="1:24" x14ac:dyDescent="0.2">
      <c r="A580" t="s">
        <v>419</v>
      </c>
      <c r="B580" t="s">
        <v>1082</v>
      </c>
      <c r="C580" t="s">
        <v>419</v>
      </c>
      <c r="D580" t="s">
        <v>862</v>
      </c>
      <c r="E580" t="s">
        <v>1893</v>
      </c>
      <c r="G580" t="s">
        <v>1878</v>
      </c>
      <c r="H580" t="s">
        <v>829</v>
      </c>
      <c r="I580" t="s">
        <v>2578</v>
      </c>
      <c r="J580" t="s">
        <v>1370</v>
      </c>
      <c r="L580" t="s">
        <v>2862</v>
      </c>
      <c r="N580" t="s">
        <v>1723</v>
      </c>
      <c r="O580" t="s">
        <v>870</v>
      </c>
      <c r="P580" t="s">
        <v>870</v>
      </c>
      <c r="Q580" t="s">
        <v>419</v>
      </c>
      <c r="R580" t="s">
        <v>419</v>
      </c>
      <c r="S580" t="s">
        <v>1687</v>
      </c>
      <c r="T580" t="s">
        <v>3102</v>
      </c>
      <c r="U580" t="s">
        <v>419</v>
      </c>
      <c r="V580" t="s">
        <v>2942</v>
      </c>
      <c r="W580" t="s">
        <v>1856</v>
      </c>
      <c r="X580" t="s">
        <v>2589</v>
      </c>
    </row>
    <row r="581" spans="1:24" x14ac:dyDescent="0.2">
      <c r="A581" t="s">
        <v>702</v>
      </c>
      <c r="B581" t="s">
        <v>419</v>
      </c>
      <c r="C581" t="s">
        <v>1379</v>
      </c>
      <c r="D581" t="s">
        <v>1094</v>
      </c>
      <c r="E581" t="s">
        <v>1056</v>
      </c>
      <c r="G581" t="s">
        <v>419</v>
      </c>
      <c r="H581" t="s">
        <v>2321</v>
      </c>
      <c r="I581" t="s">
        <v>1384</v>
      </c>
      <c r="J581" t="s">
        <v>2762</v>
      </c>
      <c r="L581" t="s">
        <v>2422</v>
      </c>
      <c r="N581" t="s">
        <v>419</v>
      </c>
      <c r="O581" t="s">
        <v>1763</v>
      </c>
      <c r="P581" t="s">
        <v>1763</v>
      </c>
      <c r="Q581" t="s">
        <v>2174</v>
      </c>
      <c r="R581" t="s">
        <v>419</v>
      </c>
      <c r="S581" t="s">
        <v>1687</v>
      </c>
      <c r="T581" t="s">
        <v>1822</v>
      </c>
      <c r="U581" t="s">
        <v>419</v>
      </c>
      <c r="V581" t="s">
        <v>623</v>
      </c>
      <c r="W581" t="s">
        <v>1345</v>
      </c>
      <c r="X581" t="s">
        <v>419</v>
      </c>
    </row>
    <row r="582" spans="1:24" x14ac:dyDescent="0.2">
      <c r="A582" t="s">
        <v>419</v>
      </c>
      <c r="B582" t="s">
        <v>825</v>
      </c>
      <c r="C582" t="s">
        <v>419</v>
      </c>
      <c r="D582" t="s">
        <v>1095</v>
      </c>
      <c r="E582" t="s">
        <v>733</v>
      </c>
      <c r="G582" t="s">
        <v>1032</v>
      </c>
      <c r="H582" t="s">
        <v>1920</v>
      </c>
      <c r="I582" t="s">
        <v>419</v>
      </c>
      <c r="J582" t="s">
        <v>2197</v>
      </c>
      <c r="L582" t="s">
        <v>1632</v>
      </c>
      <c r="N582" t="s">
        <v>419</v>
      </c>
      <c r="O582" t="s">
        <v>419</v>
      </c>
      <c r="P582" t="s">
        <v>419</v>
      </c>
      <c r="Q582" t="s">
        <v>623</v>
      </c>
      <c r="R582" t="s">
        <v>1702</v>
      </c>
      <c r="S582" t="s">
        <v>419</v>
      </c>
      <c r="T582" t="s">
        <v>3302</v>
      </c>
      <c r="U582" t="s">
        <v>3628</v>
      </c>
      <c r="V582" t="s">
        <v>1335</v>
      </c>
      <c r="W582" t="s">
        <v>2408</v>
      </c>
      <c r="X582" t="s">
        <v>701</v>
      </c>
    </row>
    <row r="583" spans="1:24" x14ac:dyDescent="0.2">
      <c r="A583" t="s">
        <v>419</v>
      </c>
      <c r="B583" t="s">
        <v>1083</v>
      </c>
      <c r="C583" t="s">
        <v>419</v>
      </c>
      <c r="D583" t="s">
        <v>1762</v>
      </c>
      <c r="E583" t="s">
        <v>737</v>
      </c>
      <c r="G583" t="s">
        <v>419</v>
      </c>
      <c r="H583" t="s">
        <v>419</v>
      </c>
      <c r="I583" t="s">
        <v>1033</v>
      </c>
      <c r="J583" t="s">
        <v>2198</v>
      </c>
      <c r="L583" t="s">
        <v>929</v>
      </c>
      <c r="N583" t="s">
        <v>419</v>
      </c>
      <c r="O583" t="s">
        <v>2348</v>
      </c>
      <c r="P583" t="s">
        <v>2348</v>
      </c>
      <c r="Q583" t="s">
        <v>2175</v>
      </c>
      <c r="R583" t="s">
        <v>419</v>
      </c>
      <c r="S583" t="s">
        <v>419</v>
      </c>
      <c r="T583" t="s">
        <v>1984</v>
      </c>
      <c r="U583" t="s">
        <v>705</v>
      </c>
      <c r="V583" t="s">
        <v>2546</v>
      </c>
      <c r="W583" t="s">
        <v>637</v>
      </c>
      <c r="X583" t="s">
        <v>419</v>
      </c>
    </row>
    <row r="584" spans="1:24" x14ac:dyDescent="0.2">
      <c r="A584" t="s">
        <v>419</v>
      </c>
      <c r="B584" t="s">
        <v>1084</v>
      </c>
      <c r="C584" t="s">
        <v>419</v>
      </c>
      <c r="D584" t="s">
        <v>870</v>
      </c>
      <c r="E584" t="s">
        <v>737</v>
      </c>
      <c r="G584" t="s">
        <v>419</v>
      </c>
      <c r="H584" t="s">
        <v>419</v>
      </c>
      <c r="I584" t="s">
        <v>419</v>
      </c>
      <c r="J584" t="s">
        <v>1866</v>
      </c>
      <c r="L584" t="s">
        <v>1637</v>
      </c>
      <c r="N584" t="s">
        <v>419</v>
      </c>
      <c r="O584" t="s">
        <v>1581</v>
      </c>
      <c r="P584" t="s">
        <v>1581</v>
      </c>
      <c r="Q584" t="s">
        <v>2547</v>
      </c>
      <c r="R584" t="s">
        <v>600</v>
      </c>
      <c r="S584" t="s">
        <v>3097</v>
      </c>
      <c r="T584" t="s">
        <v>1984</v>
      </c>
      <c r="U584" t="s">
        <v>419</v>
      </c>
      <c r="V584" t="s">
        <v>419</v>
      </c>
      <c r="W584" t="s">
        <v>419</v>
      </c>
      <c r="X584" t="s">
        <v>419</v>
      </c>
    </row>
    <row r="585" spans="1:24" x14ac:dyDescent="0.2">
      <c r="A585" t="s">
        <v>419</v>
      </c>
      <c r="B585" t="s">
        <v>828</v>
      </c>
      <c r="C585" t="s">
        <v>419</v>
      </c>
      <c r="D585" t="s">
        <v>872</v>
      </c>
      <c r="E585" t="s">
        <v>737</v>
      </c>
      <c r="G585" t="s">
        <v>419</v>
      </c>
      <c r="H585" t="s">
        <v>419</v>
      </c>
      <c r="I585" t="s">
        <v>2579</v>
      </c>
      <c r="J585" t="s">
        <v>419</v>
      </c>
      <c r="L585" t="s">
        <v>419</v>
      </c>
      <c r="N585" t="s">
        <v>419</v>
      </c>
      <c r="O585" t="s">
        <v>1765</v>
      </c>
      <c r="P585" t="s">
        <v>1765</v>
      </c>
      <c r="Q585" t="s">
        <v>419</v>
      </c>
      <c r="R585" t="s">
        <v>2158</v>
      </c>
      <c r="S585" t="s">
        <v>2923</v>
      </c>
      <c r="T585" t="s">
        <v>2133</v>
      </c>
      <c r="U585" t="s">
        <v>2414</v>
      </c>
      <c r="V585" t="s">
        <v>419</v>
      </c>
      <c r="W585" t="s">
        <v>419</v>
      </c>
      <c r="X585" t="s">
        <v>3331</v>
      </c>
    </row>
    <row r="586" spans="1:24" x14ac:dyDescent="0.2">
      <c r="A586" t="s">
        <v>419</v>
      </c>
      <c r="B586" t="s">
        <v>1085</v>
      </c>
      <c r="C586" t="s">
        <v>669</v>
      </c>
      <c r="D586" t="s">
        <v>1763</v>
      </c>
      <c r="E586" t="s">
        <v>1894</v>
      </c>
      <c r="G586" t="s">
        <v>419</v>
      </c>
      <c r="H586" t="s">
        <v>419</v>
      </c>
      <c r="I586" t="s">
        <v>419</v>
      </c>
      <c r="J586" t="s">
        <v>419</v>
      </c>
      <c r="L586" t="s">
        <v>1641</v>
      </c>
      <c r="N586" t="s">
        <v>687</v>
      </c>
      <c r="O586" t="s">
        <v>1938</v>
      </c>
      <c r="P586" t="s">
        <v>1938</v>
      </c>
      <c r="Q586" t="s">
        <v>419</v>
      </c>
      <c r="R586" t="s">
        <v>419</v>
      </c>
      <c r="S586" t="s">
        <v>2490</v>
      </c>
      <c r="T586" t="s">
        <v>2502</v>
      </c>
      <c r="U586" t="s">
        <v>419</v>
      </c>
      <c r="V586" t="s">
        <v>419</v>
      </c>
      <c r="W586" t="s">
        <v>2556</v>
      </c>
      <c r="X586" t="s">
        <v>419</v>
      </c>
    </row>
    <row r="587" spans="1:24" x14ac:dyDescent="0.2">
      <c r="A587" t="s">
        <v>419</v>
      </c>
      <c r="B587" t="s">
        <v>419</v>
      </c>
      <c r="C587" t="s">
        <v>419</v>
      </c>
      <c r="D587" t="s">
        <v>419</v>
      </c>
      <c r="E587" t="s">
        <v>1895</v>
      </c>
      <c r="G587" t="s">
        <v>2205</v>
      </c>
      <c r="H587" t="s">
        <v>2324</v>
      </c>
      <c r="I587" t="s">
        <v>419</v>
      </c>
      <c r="J587" t="s">
        <v>419</v>
      </c>
      <c r="L587" t="s">
        <v>934</v>
      </c>
      <c r="N587" t="s">
        <v>419</v>
      </c>
      <c r="O587" t="s">
        <v>3035</v>
      </c>
      <c r="P587" t="s">
        <v>3035</v>
      </c>
      <c r="Q587" t="s">
        <v>419</v>
      </c>
      <c r="R587" t="s">
        <v>419</v>
      </c>
      <c r="S587" t="s">
        <v>1816</v>
      </c>
      <c r="T587" t="s">
        <v>419</v>
      </c>
      <c r="U587" t="s">
        <v>3166</v>
      </c>
      <c r="V587" t="s">
        <v>419</v>
      </c>
      <c r="W587" t="s">
        <v>419</v>
      </c>
      <c r="X587" t="s">
        <v>1887</v>
      </c>
    </row>
    <row r="588" spans="1:24" x14ac:dyDescent="0.2">
      <c r="A588" t="s">
        <v>419</v>
      </c>
      <c r="B588" t="s">
        <v>419</v>
      </c>
      <c r="C588" t="s">
        <v>1380</v>
      </c>
      <c r="D588" t="s">
        <v>1764</v>
      </c>
      <c r="E588" t="s">
        <v>1738</v>
      </c>
      <c r="G588" t="s">
        <v>419</v>
      </c>
      <c r="H588" t="s">
        <v>840</v>
      </c>
      <c r="I588" t="s">
        <v>419</v>
      </c>
      <c r="J588" t="s">
        <v>1869</v>
      </c>
      <c r="L588" t="s">
        <v>419</v>
      </c>
      <c r="N588" t="s">
        <v>419</v>
      </c>
      <c r="O588" t="s">
        <v>419</v>
      </c>
      <c r="P588" t="s">
        <v>419</v>
      </c>
      <c r="Q588" t="s">
        <v>1016</v>
      </c>
      <c r="R588" t="s">
        <v>419</v>
      </c>
      <c r="S588" t="s">
        <v>2924</v>
      </c>
      <c r="T588" t="s">
        <v>1273</v>
      </c>
      <c r="U588" t="s">
        <v>707</v>
      </c>
      <c r="V588" t="s">
        <v>419</v>
      </c>
      <c r="W588" t="s">
        <v>2409</v>
      </c>
      <c r="X588" t="s">
        <v>419</v>
      </c>
    </row>
    <row r="589" spans="1:24" x14ac:dyDescent="0.2">
      <c r="A589" t="s">
        <v>419</v>
      </c>
      <c r="B589" t="s">
        <v>832</v>
      </c>
      <c r="C589" t="s">
        <v>419</v>
      </c>
      <c r="D589" t="s">
        <v>1765</v>
      </c>
      <c r="E589" t="s">
        <v>1059</v>
      </c>
      <c r="G589" t="s">
        <v>1033</v>
      </c>
      <c r="H589" t="s">
        <v>844</v>
      </c>
      <c r="I589" t="s">
        <v>2206</v>
      </c>
      <c r="J589" t="s">
        <v>2199</v>
      </c>
      <c r="L589" t="s">
        <v>419</v>
      </c>
      <c r="N589" t="s">
        <v>419</v>
      </c>
      <c r="O589" t="s">
        <v>2668</v>
      </c>
      <c r="P589" t="s">
        <v>2668</v>
      </c>
      <c r="Q589" t="s">
        <v>419</v>
      </c>
      <c r="R589" t="s">
        <v>419</v>
      </c>
      <c r="S589" t="s">
        <v>419</v>
      </c>
      <c r="T589" t="s">
        <v>419</v>
      </c>
      <c r="U589" t="s">
        <v>2594</v>
      </c>
      <c r="V589" t="s">
        <v>2943</v>
      </c>
      <c r="W589" t="s">
        <v>2186</v>
      </c>
      <c r="X589" t="s">
        <v>419</v>
      </c>
    </row>
    <row r="590" spans="1:24" x14ac:dyDescent="0.2">
      <c r="A590" t="s">
        <v>419</v>
      </c>
      <c r="B590" t="s">
        <v>1081</v>
      </c>
      <c r="C590" t="s">
        <v>1381</v>
      </c>
      <c r="D590" t="s">
        <v>419</v>
      </c>
      <c r="E590" t="s">
        <v>741</v>
      </c>
      <c r="G590" t="s">
        <v>419</v>
      </c>
      <c r="H590" t="s">
        <v>847</v>
      </c>
      <c r="I590" t="s">
        <v>419</v>
      </c>
      <c r="J590" t="s">
        <v>419</v>
      </c>
      <c r="L590" t="s">
        <v>2863</v>
      </c>
      <c r="N590" t="s">
        <v>419</v>
      </c>
      <c r="O590" t="s">
        <v>875</v>
      </c>
      <c r="P590" t="s">
        <v>875</v>
      </c>
      <c r="Q590" t="s">
        <v>419</v>
      </c>
      <c r="R590" t="s">
        <v>2160</v>
      </c>
      <c r="S590" t="s">
        <v>3426</v>
      </c>
      <c r="T590" t="s">
        <v>1825</v>
      </c>
      <c r="U590" t="s">
        <v>419</v>
      </c>
      <c r="V590" t="s">
        <v>3130</v>
      </c>
      <c r="W590" t="s">
        <v>1857</v>
      </c>
      <c r="X590" t="s">
        <v>419</v>
      </c>
    </row>
    <row r="591" spans="1:24" x14ac:dyDescent="0.2">
      <c r="A591" t="s">
        <v>419</v>
      </c>
      <c r="B591" t="s">
        <v>419</v>
      </c>
      <c r="C591" t="s">
        <v>419</v>
      </c>
      <c r="D591" t="s">
        <v>876</v>
      </c>
      <c r="E591" t="s">
        <v>1896</v>
      </c>
      <c r="G591" t="s">
        <v>1386</v>
      </c>
      <c r="H591" t="s">
        <v>2330</v>
      </c>
      <c r="I591" t="s">
        <v>1035</v>
      </c>
      <c r="J591" t="s">
        <v>419</v>
      </c>
      <c r="L591" t="s">
        <v>419</v>
      </c>
      <c r="N591" t="s">
        <v>688</v>
      </c>
      <c r="O591" t="s">
        <v>876</v>
      </c>
      <c r="P591" t="s">
        <v>876</v>
      </c>
      <c r="Q591" t="s">
        <v>2943</v>
      </c>
      <c r="R591" t="s">
        <v>419</v>
      </c>
      <c r="S591" t="s">
        <v>532</v>
      </c>
      <c r="T591" t="s">
        <v>1826</v>
      </c>
      <c r="U591" t="s">
        <v>419</v>
      </c>
      <c r="V591" t="s">
        <v>1017</v>
      </c>
      <c r="W591" t="s">
        <v>2187</v>
      </c>
      <c r="X591" t="s">
        <v>2232</v>
      </c>
    </row>
    <row r="592" spans="1:24" x14ac:dyDescent="0.2">
      <c r="A592" t="s">
        <v>703</v>
      </c>
      <c r="B592" t="s">
        <v>834</v>
      </c>
      <c r="C592" t="s">
        <v>1382</v>
      </c>
      <c r="D592" t="s">
        <v>419</v>
      </c>
      <c r="E592" t="s">
        <v>1060</v>
      </c>
      <c r="G592" t="s">
        <v>671</v>
      </c>
      <c r="H592" t="s">
        <v>419</v>
      </c>
      <c r="I592" t="s">
        <v>419</v>
      </c>
      <c r="J592" t="s">
        <v>2200</v>
      </c>
      <c r="L592" t="s">
        <v>419</v>
      </c>
      <c r="N592" t="s">
        <v>2960</v>
      </c>
      <c r="O592" t="s">
        <v>877</v>
      </c>
      <c r="P592" t="s">
        <v>877</v>
      </c>
      <c r="Q592" t="s">
        <v>625</v>
      </c>
      <c r="R592" t="s">
        <v>419</v>
      </c>
      <c r="S592" t="s">
        <v>1256</v>
      </c>
      <c r="T592" t="s">
        <v>2870</v>
      </c>
      <c r="U592" t="s">
        <v>419</v>
      </c>
      <c r="V592" t="s">
        <v>419</v>
      </c>
      <c r="W592" t="s">
        <v>2557</v>
      </c>
      <c r="X592" t="s">
        <v>419</v>
      </c>
    </row>
    <row r="593" spans="1:24" x14ac:dyDescent="0.2">
      <c r="A593" t="s">
        <v>704</v>
      </c>
      <c r="B593" t="s">
        <v>419</v>
      </c>
      <c r="C593" t="s">
        <v>419</v>
      </c>
      <c r="D593" t="s">
        <v>1766</v>
      </c>
      <c r="E593" t="s">
        <v>1897</v>
      </c>
      <c r="G593" t="s">
        <v>1034</v>
      </c>
      <c r="H593" t="s">
        <v>2333</v>
      </c>
      <c r="I593" t="s">
        <v>673</v>
      </c>
      <c r="J593" t="s">
        <v>419</v>
      </c>
      <c r="L593" t="s">
        <v>1648</v>
      </c>
      <c r="N593" t="s">
        <v>419</v>
      </c>
      <c r="O593" t="s">
        <v>419</v>
      </c>
      <c r="P593" t="s">
        <v>419</v>
      </c>
      <c r="Q593" t="s">
        <v>3130</v>
      </c>
      <c r="R593" t="s">
        <v>601</v>
      </c>
      <c r="S593" t="s">
        <v>1982</v>
      </c>
      <c r="T593" t="s">
        <v>547</v>
      </c>
      <c r="U593" t="s">
        <v>419</v>
      </c>
      <c r="V593" t="s">
        <v>419</v>
      </c>
      <c r="W593" t="s">
        <v>419</v>
      </c>
      <c r="X593" t="s">
        <v>419</v>
      </c>
    </row>
    <row r="594" spans="1:24" x14ac:dyDescent="0.2">
      <c r="A594" t="s">
        <v>705</v>
      </c>
      <c r="B594" t="s">
        <v>1086</v>
      </c>
      <c r="C594" t="s">
        <v>419</v>
      </c>
      <c r="D594" t="s">
        <v>870</v>
      </c>
      <c r="E594" t="s">
        <v>1898</v>
      </c>
      <c r="G594" t="s">
        <v>419</v>
      </c>
      <c r="H594" t="s">
        <v>1555</v>
      </c>
      <c r="I594" t="s">
        <v>2580</v>
      </c>
      <c r="J594" t="s">
        <v>2763</v>
      </c>
      <c r="L594" t="s">
        <v>1128</v>
      </c>
      <c r="N594" t="s">
        <v>2585</v>
      </c>
      <c r="O594" t="s">
        <v>870</v>
      </c>
      <c r="P594" t="s">
        <v>870</v>
      </c>
      <c r="Q594" t="s">
        <v>1017</v>
      </c>
      <c r="R594" t="s">
        <v>2161</v>
      </c>
      <c r="S594" t="s">
        <v>3296</v>
      </c>
      <c r="T594" t="s">
        <v>1275</v>
      </c>
      <c r="U594" t="s">
        <v>2239</v>
      </c>
      <c r="V594" t="s">
        <v>419</v>
      </c>
      <c r="W594" t="s">
        <v>419</v>
      </c>
      <c r="X594" t="s">
        <v>419</v>
      </c>
    </row>
    <row r="595" spans="1:24" x14ac:dyDescent="0.2">
      <c r="A595" t="s">
        <v>419</v>
      </c>
      <c r="B595" t="s">
        <v>822</v>
      </c>
      <c r="C595" t="s">
        <v>1383</v>
      </c>
      <c r="D595" t="s">
        <v>1767</v>
      </c>
      <c r="E595" t="s">
        <v>745</v>
      </c>
      <c r="G595" t="s">
        <v>419</v>
      </c>
      <c r="H595" t="s">
        <v>1555</v>
      </c>
      <c r="I595" t="s">
        <v>419</v>
      </c>
      <c r="J595" t="s">
        <v>419</v>
      </c>
      <c r="L595" t="s">
        <v>419</v>
      </c>
      <c r="N595" t="s">
        <v>419</v>
      </c>
      <c r="O595" t="s">
        <v>1767</v>
      </c>
      <c r="P595" t="s">
        <v>1767</v>
      </c>
      <c r="Q595" t="s">
        <v>419</v>
      </c>
      <c r="R595" t="s">
        <v>419</v>
      </c>
      <c r="S595" t="s">
        <v>2820</v>
      </c>
      <c r="T595" t="s">
        <v>1275</v>
      </c>
      <c r="U595" t="s">
        <v>419</v>
      </c>
      <c r="V595" t="s">
        <v>419</v>
      </c>
      <c r="W595" t="s">
        <v>1019</v>
      </c>
      <c r="X595" t="s">
        <v>419</v>
      </c>
    </row>
    <row r="596" spans="1:24" x14ac:dyDescent="0.2">
      <c r="A596" t="s">
        <v>419</v>
      </c>
      <c r="B596" t="s">
        <v>842</v>
      </c>
      <c r="C596" t="s">
        <v>419</v>
      </c>
      <c r="D596" t="s">
        <v>1768</v>
      </c>
      <c r="E596" t="s">
        <v>1899</v>
      </c>
      <c r="G596" t="s">
        <v>419</v>
      </c>
      <c r="H596" t="s">
        <v>1555</v>
      </c>
      <c r="I596" t="s">
        <v>419</v>
      </c>
      <c r="J596" t="s">
        <v>419</v>
      </c>
      <c r="L596" t="s">
        <v>419</v>
      </c>
      <c r="N596" t="s">
        <v>419</v>
      </c>
      <c r="O596" t="s">
        <v>889</v>
      </c>
      <c r="P596" t="s">
        <v>889</v>
      </c>
      <c r="Q596" t="s">
        <v>419</v>
      </c>
      <c r="R596" t="s">
        <v>1008</v>
      </c>
      <c r="S596" t="s">
        <v>3427</v>
      </c>
      <c r="T596" t="s">
        <v>1275</v>
      </c>
      <c r="U596" t="s">
        <v>419</v>
      </c>
      <c r="V596" t="s">
        <v>3718</v>
      </c>
      <c r="W596" t="s">
        <v>419</v>
      </c>
      <c r="X596" t="s">
        <v>419</v>
      </c>
    </row>
    <row r="597" spans="1:24" x14ac:dyDescent="0.2">
      <c r="A597" t="s">
        <v>706</v>
      </c>
      <c r="B597" t="s">
        <v>845</v>
      </c>
      <c r="C597" t="s">
        <v>1384</v>
      </c>
      <c r="D597" t="s">
        <v>419</v>
      </c>
      <c r="E597" t="s">
        <v>747</v>
      </c>
      <c r="G597" t="s">
        <v>2206</v>
      </c>
      <c r="H597" t="s">
        <v>419</v>
      </c>
      <c r="I597" t="s">
        <v>2207</v>
      </c>
      <c r="J597" t="s">
        <v>419</v>
      </c>
      <c r="L597" t="s">
        <v>419</v>
      </c>
      <c r="N597" t="s">
        <v>419</v>
      </c>
      <c r="O597" t="s">
        <v>2354</v>
      </c>
      <c r="P597" t="s">
        <v>2354</v>
      </c>
      <c r="Q597" t="s">
        <v>419</v>
      </c>
      <c r="R597" t="s">
        <v>419</v>
      </c>
      <c r="S597" t="s">
        <v>1257</v>
      </c>
      <c r="T597" t="s">
        <v>419</v>
      </c>
      <c r="U597" t="s">
        <v>419</v>
      </c>
      <c r="V597" t="s">
        <v>626</v>
      </c>
      <c r="W597" t="s">
        <v>1995</v>
      </c>
      <c r="X597" t="s">
        <v>419</v>
      </c>
    </row>
    <row r="598" spans="1:24" x14ac:dyDescent="0.2">
      <c r="A598" t="s">
        <v>707</v>
      </c>
      <c r="B598" t="s">
        <v>847</v>
      </c>
      <c r="C598" t="s">
        <v>1385</v>
      </c>
      <c r="D598" t="s">
        <v>419</v>
      </c>
      <c r="E598" t="s">
        <v>751</v>
      </c>
      <c r="G598" t="s">
        <v>419</v>
      </c>
      <c r="H598" t="s">
        <v>419</v>
      </c>
      <c r="I598" t="s">
        <v>2208</v>
      </c>
      <c r="J598" t="s">
        <v>419</v>
      </c>
      <c r="L598" t="s">
        <v>1131</v>
      </c>
      <c r="N598" t="s">
        <v>419</v>
      </c>
      <c r="O598" t="s">
        <v>3036</v>
      </c>
      <c r="P598" t="s">
        <v>3036</v>
      </c>
      <c r="Q598" t="s">
        <v>419</v>
      </c>
      <c r="R598" t="s">
        <v>419</v>
      </c>
      <c r="S598" t="s">
        <v>419</v>
      </c>
      <c r="T598" t="s">
        <v>550</v>
      </c>
      <c r="U598" t="s">
        <v>419</v>
      </c>
      <c r="V598" t="s">
        <v>419</v>
      </c>
      <c r="W598" t="s">
        <v>419</v>
      </c>
      <c r="X598" t="s">
        <v>703</v>
      </c>
    </row>
    <row r="599" spans="1:24" x14ac:dyDescent="0.2">
      <c r="A599" t="s">
        <v>708</v>
      </c>
      <c r="B599" t="s">
        <v>848</v>
      </c>
      <c r="C599" t="s">
        <v>419</v>
      </c>
      <c r="D599" t="s">
        <v>1111</v>
      </c>
      <c r="E599" t="s">
        <v>1900</v>
      </c>
      <c r="G599" t="s">
        <v>419</v>
      </c>
      <c r="H599" t="s">
        <v>2335</v>
      </c>
      <c r="I599" t="s">
        <v>2209</v>
      </c>
      <c r="J599" t="s">
        <v>419</v>
      </c>
      <c r="L599" t="s">
        <v>419</v>
      </c>
      <c r="N599" t="s">
        <v>419</v>
      </c>
      <c r="O599" t="s">
        <v>892</v>
      </c>
      <c r="P599" t="s">
        <v>892</v>
      </c>
      <c r="Q599" t="s">
        <v>2405</v>
      </c>
      <c r="R599" t="s">
        <v>419</v>
      </c>
      <c r="S599" t="s">
        <v>1688</v>
      </c>
      <c r="T599" t="s">
        <v>3580</v>
      </c>
      <c r="U599" t="s">
        <v>419</v>
      </c>
      <c r="V599" t="s">
        <v>2550</v>
      </c>
      <c r="W599" t="s">
        <v>2754</v>
      </c>
      <c r="X599" t="s">
        <v>704</v>
      </c>
    </row>
    <row r="600" spans="1:24" x14ac:dyDescent="0.2">
      <c r="A600" t="s">
        <v>709</v>
      </c>
      <c r="B600" t="s">
        <v>1087</v>
      </c>
      <c r="C600" t="s">
        <v>419</v>
      </c>
      <c r="D600" t="s">
        <v>419</v>
      </c>
      <c r="E600" t="s">
        <v>419</v>
      </c>
      <c r="G600" t="s">
        <v>419</v>
      </c>
      <c r="H600" t="s">
        <v>2336</v>
      </c>
      <c r="I600" t="s">
        <v>2581</v>
      </c>
      <c r="J600" t="s">
        <v>419</v>
      </c>
      <c r="N600" t="s">
        <v>1403</v>
      </c>
      <c r="O600" t="s">
        <v>1768</v>
      </c>
      <c r="P600" t="s">
        <v>1768</v>
      </c>
      <c r="Q600" t="s">
        <v>419</v>
      </c>
      <c r="R600" t="s">
        <v>3126</v>
      </c>
      <c r="S600" t="s">
        <v>1258</v>
      </c>
      <c r="T600" t="s">
        <v>3099</v>
      </c>
      <c r="U600" t="s">
        <v>419</v>
      </c>
      <c r="V600" t="s">
        <v>1710</v>
      </c>
      <c r="W600" t="s">
        <v>2947</v>
      </c>
      <c r="X600" t="s">
        <v>3729</v>
      </c>
    </row>
    <row r="601" spans="1:24" x14ac:dyDescent="0.2">
      <c r="A601" t="s">
        <v>419</v>
      </c>
      <c r="B601" t="s">
        <v>419</v>
      </c>
      <c r="C601" t="s">
        <v>1386</v>
      </c>
      <c r="D601" t="s">
        <v>1113</v>
      </c>
      <c r="E601" t="s">
        <v>755</v>
      </c>
      <c r="G601" t="s">
        <v>419</v>
      </c>
      <c r="H601" t="s">
        <v>1555</v>
      </c>
      <c r="I601" t="s">
        <v>1036</v>
      </c>
      <c r="J601" t="s">
        <v>664</v>
      </c>
      <c r="N601" t="s">
        <v>419</v>
      </c>
      <c r="O601" t="s">
        <v>419</v>
      </c>
      <c r="P601" t="s">
        <v>419</v>
      </c>
      <c r="Q601" t="s">
        <v>2550</v>
      </c>
      <c r="R601" t="s">
        <v>419</v>
      </c>
      <c r="S601" t="s">
        <v>2491</v>
      </c>
      <c r="T601" t="s">
        <v>3103</v>
      </c>
      <c r="U601" t="s">
        <v>419</v>
      </c>
      <c r="V601" t="s">
        <v>2177</v>
      </c>
      <c r="W601" t="s">
        <v>639</v>
      </c>
      <c r="X601" t="s">
        <v>419</v>
      </c>
    </row>
    <row r="602" spans="1:24" x14ac:dyDescent="0.2">
      <c r="A602" t="s">
        <v>710</v>
      </c>
      <c r="B602" t="s">
        <v>1088</v>
      </c>
      <c r="C602" t="s">
        <v>1034</v>
      </c>
      <c r="D602" t="s">
        <v>897</v>
      </c>
      <c r="E602" t="s">
        <v>756</v>
      </c>
      <c r="G602" t="s">
        <v>2207</v>
      </c>
      <c r="H602" t="s">
        <v>1555</v>
      </c>
      <c r="I602" t="s">
        <v>419</v>
      </c>
      <c r="J602" t="s">
        <v>419</v>
      </c>
      <c r="N602" t="s">
        <v>692</v>
      </c>
      <c r="O602" t="s">
        <v>419</v>
      </c>
      <c r="P602" t="s">
        <v>419</v>
      </c>
      <c r="Q602" t="s">
        <v>2944</v>
      </c>
      <c r="R602" t="s">
        <v>1846</v>
      </c>
      <c r="S602" t="s">
        <v>1817</v>
      </c>
      <c r="T602" t="s">
        <v>542</v>
      </c>
      <c r="U602" t="s">
        <v>419</v>
      </c>
      <c r="V602" t="s">
        <v>2178</v>
      </c>
      <c r="W602" t="s">
        <v>2190</v>
      </c>
      <c r="X602" t="s">
        <v>419</v>
      </c>
    </row>
    <row r="603" spans="1:24" x14ac:dyDescent="0.2">
      <c r="A603" t="s">
        <v>419</v>
      </c>
      <c r="B603" t="s">
        <v>419</v>
      </c>
      <c r="C603" t="s">
        <v>419</v>
      </c>
      <c r="D603" t="s">
        <v>1769</v>
      </c>
      <c r="E603" t="s">
        <v>1901</v>
      </c>
      <c r="G603" t="s">
        <v>2208</v>
      </c>
      <c r="H603" t="s">
        <v>419</v>
      </c>
      <c r="I603" t="s">
        <v>419</v>
      </c>
      <c r="J603" t="s">
        <v>419</v>
      </c>
      <c r="N603" t="s">
        <v>419</v>
      </c>
      <c r="O603" t="s">
        <v>419</v>
      </c>
      <c r="P603" t="s">
        <v>419</v>
      </c>
      <c r="Q603" t="s">
        <v>419</v>
      </c>
      <c r="R603" t="s">
        <v>419</v>
      </c>
      <c r="S603" t="s">
        <v>419</v>
      </c>
      <c r="T603" t="s">
        <v>551</v>
      </c>
      <c r="U603" t="s">
        <v>419</v>
      </c>
      <c r="V603" t="s">
        <v>419</v>
      </c>
      <c r="W603" t="s">
        <v>419</v>
      </c>
      <c r="X603" t="s">
        <v>3334</v>
      </c>
    </row>
    <row r="604" spans="1:24" x14ac:dyDescent="0.2">
      <c r="A604" t="s">
        <v>419</v>
      </c>
      <c r="B604" t="s">
        <v>419</v>
      </c>
      <c r="C604" t="s">
        <v>419</v>
      </c>
      <c r="D604" t="s">
        <v>419</v>
      </c>
      <c r="E604" t="s">
        <v>1902</v>
      </c>
      <c r="G604" t="s">
        <v>2209</v>
      </c>
      <c r="H604" t="s">
        <v>419</v>
      </c>
      <c r="I604" t="s">
        <v>419</v>
      </c>
      <c r="J604" t="s">
        <v>419</v>
      </c>
      <c r="N604" t="s">
        <v>1405</v>
      </c>
      <c r="O604" t="s">
        <v>1947</v>
      </c>
      <c r="P604" t="s">
        <v>1947</v>
      </c>
      <c r="Q604" t="s">
        <v>2179</v>
      </c>
      <c r="R604" t="s">
        <v>419</v>
      </c>
      <c r="S604" t="s">
        <v>419</v>
      </c>
      <c r="T604" t="s">
        <v>552</v>
      </c>
      <c r="U604" t="s">
        <v>419</v>
      </c>
      <c r="V604" t="s">
        <v>629</v>
      </c>
      <c r="W604" t="s">
        <v>419</v>
      </c>
      <c r="X604" t="s">
        <v>1420</v>
      </c>
    </row>
    <row r="605" spans="1:24" x14ac:dyDescent="0.2">
      <c r="A605" t="s">
        <v>419</v>
      </c>
      <c r="B605" t="s">
        <v>1089</v>
      </c>
      <c r="C605" t="s">
        <v>419</v>
      </c>
      <c r="D605" t="s">
        <v>419</v>
      </c>
      <c r="E605" t="s">
        <v>1903</v>
      </c>
      <c r="G605" t="s">
        <v>419</v>
      </c>
      <c r="H605" t="s">
        <v>856</v>
      </c>
      <c r="I605" t="s">
        <v>419</v>
      </c>
      <c r="J605" t="s">
        <v>419</v>
      </c>
      <c r="N605" t="s">
        <v>419</v>
      </c>
      <c r="O605" t="s">
        <v>1112</v>
      </c>
      <c r="P605" t="s">
        <v>1112</v>
      </c>
      <c r="Q605" t="s">
        <v>419</v>
      </c>
      <c r="R605" t="s">
        <v>1703</v>
      </c>
      <c r="S605" t="s">
        <v>2925</v>
      </c>
      <c r="T605" t="s">
        <v>2745</v>
      </c>
      <c r="U605" t="s">
        <v>419</v>
      </c>
      <c r="V605" t="s">
        <v>2179</v>
      </c>
      <c r="W605" t="s">
        <v>419</v>
      </c>
      <c r="X605" t="s">
        <v>707</v>
      </c>
    </row>
    <row r="606" spans="1:24" x14ac:dyDescent="0.2">
      <c r="A606" t="s">
        <v>419</v>
      </c>
      <c r="B606" t="s">
        <v>419</v>
      </c>
      <c r="C606" t="s">
        <v>419</v>
      </c>
      <c r="D606" t="s">
        <v>1770</v>
      </c>
      <c r="E606" t="s">
        <v>1742</v>
      </c>
      <c r="G606" t="s">
        <v>419</v>
      </c>
      <c r="H606" t="s">
        <v>419</v>
      </c>
      <c r="I606" t="s">
        <v>683</v>
      </c>
      <c r="J606" t="s">
        <v>419</v>
      </c>
      <c r="N606" t="s">
        <v>1044</v>
      </c>
      <c r="O606" t="s">
        <v>2357</v>
      </c>
      <c r="P606" t="s">
        <v>2357</v>
      </c>
      <c r="Q606" t="s">
        <v>419</v>
      </c>
      <c r="R606" t="s">
        <v>419</v>
      </c>
      <c r="S606" t="s">
        <v>2743</v>
      </c>
      <c r="T606" t="s">
        <v>2134</v>
      </c>
      <c r="U606" t="s">
        <v>419</v>
      </c>
      <c r="V606" t="s">
        <v>2552</v>
      </c>
      <c r="W606" t="s">
        <v>2191</v>
      </c>
      <c r="X606" t="s">
        <v>2594</v>
      </c>
    </row>
    <row r="607" spans="1:24" x14ac:dyDescent="0.2">
      <c r="A607" t="s">
        <v>419</v>
      </c>
      <c r="B607" t="s">
        <v>1090</v>
      </c>
      <c r="C607" t="s">
        <v>419</v>
      </c>
      <c r="D607" t="s">
        <v>1771</v>
      </c>
      <c r="E607" t="s">
        <v>1742</v>
      </c>
      <c r="G607" t="s">
        <v>2210</v>
      </c>
      <c r="H607" t="s">
        <v>419</v>
      </c>
      <c r="I607" t="s">
        <v>419</v>
      </c>
      <c r="J607" t="s">
        <v>419</v>
      </c>
      <c r="N607" t="s">
        <v>1726</v>
      </c>
      <c r="O607" t="s">
        <v>1113</v>
      </c>
      <c r="P607" t="s">
        <v>1113</v>
      </c>
      <c r="Q607" t="s">
        <v>419</v>
      </c>
      <c r="R607" t="s">
        <v>419</v>
      </c>
      <c r="S607" t="s">
        <v>1818</v>
      </c>
      <c r="T607" t="s">
        <v>1827</v>
      </c>
      <c r="U607" t="s">
        <v>419</v>
      </c>
      <c r="V607" t="s">
        <v>419</v>
      </c>
      <c r="W607" t="s">
        <v>2951</v>
      </c>
      <c r="X607" t="s">
        <v>708</v>
      </c>
    </row>
    <row r="608" spans="1:24" x14ac:dyDescent="0.2">
      <c r="A608" t="s">
        <v>711</v>
      </c>
      <c r="B608" t="s">
        <v>419</v>
      </c>
      <c r="C608" t="s">
        <v>1387</v>
      </c>
      <c r="D608" t="s">
        <v>1117</v>
      </c>
      <c r="E608" t="s">
        <v>1904</v>
      </c>
      <c r="G608" t="s">
        <v>679</v>
      </c>
      <c r="H608" t="s">
        <v>419</v>
      </c>
      <c r="I608" t="s">
        <v>419</v>
      </c>
      <c r="J608" t="s">
        <v>2575</v>
      </c>
      <c r="N608" t="s">
        <v>419</v>
      </c>
      <c r="O608" t="s">
        <v>1769</v>
      </c>
      <c r="P608" t="s">
        <v>1769</v>
      </c>
      <c r="Q608" t="s">
        <v>634</v>
      </c>
      <c r="R608" t="s">
        <v>419</v>
      </c>
      <c r="S608" t="s">
        <v>2119</v>
      </c>
      <c r="T608" t="s">
        <v>553</v>
      </c>
      <c r="U608" t="s">
        <v>419</v>
      </c>
      <c r="V608" t="s">
        <v>630</v>
      </c>
      <c r="W608" t="s">
        <v>419</v>
      </c>
      <c r="X608" t="s">
        <v>709</v>
      </c>
    </row>
    <row r="609" spans="1:24" x14ac:dyDescent="0.2">
      <c r="A609" t="s">
        <v>712</v>
      </c>
      <c r="B609" t="s">
        <v>856</v>
      </c>
      <c r="C609" t="s">
        <v>1388</v>
      </c>
      <c r="D609" t="s">
        <v>419</v>
      </c>
      <c r="E609" t="s">
        <v>1905</v>
      </c>
      <c r="G609" t="s">
        <v>1038</v>
      </c>
      <c r="H609" t="s">
        <v>2419</v>
      </c>
      <c r="I609" t="s">
        <v>2582</v>
      </c>
      <c r="J609" t="s">
        <v>1874</v>
      </c>
      <c r="N609" t="s">
        <v>419</v>
      </c>
      <c r="O609" t="s">
        <v>899</v>
      </c>
      <c r="P609" t="s">
        <v>899</v>
      </c>
      <c r="Q609" t="s">
        <v>3131</v>
      </c>
      <c r="R609" t="s">
        <v>419</v>
      </c>
      <c r="S609" t="s">
        <v>2120</v>
      </c>
      <c r="T609" t="s">
        <v>3104</v>
      </c>
      <c r="U609" t="s">
        <v>419</v>
      </c>
      <c r="V609" t="s">
        <v>419</v>
      </c>
      <c r="W609" t="s">
        <v>3325</v>
      </c>
      <c r="X609" t="s">
        <v>419</v>
      </c>
    </row>
    <row r="610" spans="1:24" x14ac:dyDescent="0.2">
      <c r="A610" t="s">
        <v>419</v>
      </c>
      <c r="B610" t="s">
        <v>419</v>
      </c>
      <c r="C610" t="s">
        <v>419</v>
      </c>
      <c r="D610" t="s">
        <v>910</v>
      </c>
      <c r="E610" t="s">
        <v>1744</v>
      </c>
      <c r="G610" t="s">
        <v>419</v>
      </c>
      <c r="H610" t="s">
        <v>862</v>
      </c>
      <c r="I610" t="s">
        <v>419</v>
      </c>
      <c r="J610" t="s">
        <v>2412</v>
      </c>
      <c r="N610" t="s">
        <v>419</v>
      </c>
      <c r="O610" t="s">
        <v>419</v>
      </c>
      <c r="P610" t="s">
        <v>419</v>
      </c>
      <c r="Q610" t="s">
        <v>1854</v>
      </c>
      <c r="R610" t="s">
        <v>419</v>
      </c>
      <c r="S610" t="s">
        <v>1259</v>
      </c>
      <c r="T610" t="s">
        <v>1829</v>
      </c>
      <c r="U610" t="s">
        <v>419</v>
      </c>
      <c r="V610" t="s">
        <v>419</v>
      </c>
      <c r="W610" t="s">
        <v>1021</v>
      </c>
      <c r="X610" t="s">
        <v>710</v>
      </c>
    </row>
    <row r="611" spans="1:24" x14ac:dyDescent="0.2">
      <c r="A611" t="s">
        <v>419</v>
      </c>
      <c r="B611" t="s">
        <v>419</v>
      </c>
      <c r="C611" t="s">
        <v>419</v>
      </c>
      <c r="D611" t="s">
        <v>1772</v>
      </c>
      <c r="E611" t="s">
        <v>761</v>
      </c>
      <c r="G611" t="s">
        <v>1880</v>
      </c>
      <c r="H611" t="s">
        <v>1094</v>
      </c>
      <c r="I611" t="s">
        <v>419</v>
      </c>
      <c r="J611" t="s">
        <v>419</v>
      </c>
      <c r="N611" t="s">
        <v>419</v>
      </c>
      <c r="O611" t="s">
        <v>419</v>
      </c>
      <c r="P611" t="s">
        <v>419</v>
      </c>
      <c r="Q611" t="s">
        <v>2185</v>
      </c>
      <c r="R611" t="s">
        <v>1312</v>
      </c>
      <c r="S611" t="s">
        <v>1260</v>
      </c>
      <c r="T611" t="s">
        <v>1830</v>
      </c>
      <c r="U611" t="s">
        <v>1889</v>
      </c>
      <c r="V611" t="s">
        <v>3719</v>
      </c>
      <c r="W611" t="s">
        <v>419</v>
      </c>
      <c r="X611" t="s">
        <v>1425</v>
      </c>
    </row>
    <row r="612" spans="1:24" x14ac:dyDescent="0.2">
      <c r="A612" t="s">
        <v>419</v>
      </c>
      <c r="B612" t="s">
        <v>419</v>
      </c>
      <c r="C612" t="s">
        <v>676</v>
      </c>
      <c r="D612" t="s">
        <v>912</v>
      </c>
      <c r="E612" t="s">
        <v>1906</v>
      </c>
      <c r="G612" t="s">
        <v>681</v>
      </c>
      <c r="H612" t="s">
        <v>2420</v>
      </c>
      <c r="I612" t="s">
        <v>419</v>
      </c>
      <c r="J612" t="s">
        <v>668</v>
      </c>
      <c r="N612" t="s">
        <v>1410</v>
      </c>
      <c r="O612" t="s">
        <v>902</v>
      </c>
      <c r="P612" t="s">
        <v>902</v>
      </c>
      <c r="Q612" t="s">
        <v>419</v>
      </c>
      <c r="R612" t="s">
        <v>419</v>
      </c>
      <c r="S612" t="s">
        <v>1260</v>
      </c>
      <c r="T612" t="s">
        <v>554</v>
      </c>
      <c r="U612" t="s">
        <v>419</v>
      </c>
      <c r="V612" t="s">
        <v>632</v>
      </c>
      <c r="W612" t="s">
        <v>419</v>
      </c>
      <c r="X612" t="s">
        <v>419</v>
      </c>
    </row>
    <row r="613" spans="1:24" x14ac:dyDescent="0.2">
      <c r="A613" t="s">
        <v>713</v>
      </c>
      <c r="B613" t="s">
        <v>858</v>
      </c>
      <c r="C613" t="s">
        <v>1389</v>
      </c>
      <c r="D613" t="s">
        <v>1119</v>
      </c>
      <c r="E613" t="s">
        <v>763</v>
      </c>
      <c r="G613" t="s">
        <v>419</v>
      </c>
      <c r="H613" t="s">
        <v>870</v>
      </c>
      <c r="I613" t="s">
        <v>419</v>
      </c>
      <c r="J613" t="s">
        <v>419</v>
      </c>
      <c r="N613" t="s">
        <v>419</v>
      </c>
      <c r="O613" t="s">
        <v>1112</v>
      </c>
      <c r="P613" t="s">
        <v>1112</v>
      </c>
      <c r="Q613" t="s">
        <v>1711</v>
      </c>
      <c r="R613" t="s">
        <v>1009</v>
      </c>
      <c r="S613" t="s">
        <v>3428</v>
      </c>
      <c r="T613" t="s">
        <v>2504</v>
      </c>
      <c r="U613" t="s">
        <v>1736</v>
      </c>
      <c r="V613" t="s">
        <v>2553</v>
      </c>
      <c r="W613" t="s">
        <v>419</v>
      </c>
      <c r="X613" t="s">
        <v>419</v>
      </c>
    </row>
    <row r="614" spans="1:24" x14ac:dyDescent="0.2">
      <c r="A614" t="s">
        <v>419</v>
      </c>
      <c r="B614" t="s">
        <v>1091</v>
      </c>
      <c r="C614" t="s">
        <v>1390</v>
      </c>
      <c r="D614" t="s">
        <v>1773</v>
      </c>
      <c r="E614" t="s">
        <v>764</v>
      </c>
      <c r="G614" t="s">
        <v>1040</v>
      </c>
      <c r="H614" t="s">
        <v>419</v>
      </c>
      <c r="I614" t="s">
        <v>419</v>
      </c>
      <c r="J614" t="s">
        <v>419</v>
      </c>
      <c r="N614" t="s">
        <v>1727</v>
      </c>
      <c r="O614" t="s">
        <v>1952</v>
      </c>
      <c r="P614" t="s">
        <v>1952</v>
      </c>
      <c r="Q614" t="s">
        <v>419</v>
      </c>
      <c r="R614" t="s">
        <v>419</v>
      </c>
      <c r="S614" t="s">
        <v>536</v>
      </c>
      <c r="T614" t="s">
        <v>1985</v>
      </c>
      <c r="U614" t="s">
        <v>715</v>
      </c>
      <c r="V614" t="s">
        <v>2554</v>
      </c>
      <c r="W614" t="s">
        <v>2562</v>
      </c>
      <c r="X614" t="s">
        <v>419</v>
      </c>
    </row>
    <row r="615" spans="1:24" x14ac:dyDescent="0.2">
      <c r="A615" t="s">
        <v>419</v>
      </c>
      <c r="B615" t="s">
        <v>1092</v>
      </c>
      <c r="C615" t="s">
        <v>1391</v>
      </c>
      <c r="D615" t="s">
        <v>918</v>
      </c>
      <c r="E615" t="s">
        <v>1902</v>
      </c>
      <c r="G615" t="s">
        <v>2211</v>
      </c>
      <c r="H615" t="s">
        <v>2345</v>
      </c>
      <c r="I615" t="s">
        <v>684</v>
      </c>
      <c r="J615" t="s">
        <v>419</v>
      </c>
      <c r="N615" t="s">
        <v>419</v>
      </c>
      <c r="O615" t="s">
        <v>419</v>
      </c>
      <c r="P615" t="s">
        <v>419</v>
      </c>
      <c r="Q615" t="s">
        <v>419</v>
      </c>
      <c r="R615" t="s">
        <v>419</v>
      </c>
      <c r="S615" t="s">
        <v>537</v>
      </c>
      <c r="T615" t="s">
        <v>419</v>
      </c>
      <c r="U615" t="s">
        <v>1430</v>
      </c>
      <c r="V615" t="s">
        <v>635</v>
      </c>
      <c r="W615" t="s">
        <v>419</v>
      </c>
      <c r="X615" t="s">
        <v>2239</v>
      </c>
    </row>
    <row r="616" spans="1:24" x14ac:dyDescent="0.2">
      <c r="A616" t="s">
        <v>419</v>
      </c>
      <c r="B616" t="s">
        <v>862</v>
      </c>
      <c r="C616" t="s">
        <v>1036</v>
      </c>
      <c r="D616" t="s">
        <v>419</v>
      </c>
      <c r="E616" t="s">
        <v>765</v>
      </c>
      <c r="G616" t="s">
        <v>2212</v>
      </c>
      <c r="H616" t="s">
        <v>2348</v>
      </c>
      <c r="I616" t="s">
        <v>686</v>
      </c>
      <c r="J616" t="s">
        <v>419</v>
      </c>
      <c r="N616" t="s">
        <v>419</v>
      </c>
      <c r="O616" t="s">
        <v>2364</v>
      </c>
      <c r="P616" t="s">
        <v>2364</v>
      </c>
      <c r="Q616" t="s">
        <v>2555</v>
      </c>
      <c r="R616" t="s">
        <v>419</v>
      </c>
      <c r="S616" t="s">
        <v>1819</v>
      </c>
      <c r="T616" t="s">
        <v>419</v>
      </c>
      <c r="U616" t="s">
        <v>419</v>
      </c>
      <c r="V616" t="s">
        <v>419</v>
      </c>
      <c r="W616" t="s">
        <v>1861</v>
      </c>
      <c r="X616" t="s">
        <v>419</v>
      </c>
    </row>
    <row r="617" spans="1:24" x14ac:dyDescent="0.2">
      <c r="A617" t="s">
        <v>419</v>
      </c>
      <c r="B617" t="s">
        <v>1093</v>
      </c>
      <c r="C617" t="s">
        <v>419</v>
      </c>
      <c r="D617" t="s">
        <v>1774</v>
      </c>
      <c r="E617" t="s">
        <v>767</v>
      </c>
      <c r="G617" t="s">
        <v>2213</v>
      </c>
      <c r="H617" t="s">
        <v>874</v>
      </c>
      <c r="I617" t="s">
        <v>687</v>
      </c>
      <c r="J617" t="s">
        <v>419</v>
      </c>
      <c r="N617" t="s">
        <v>2961</v>
      </c>
      <c r="O617" t="s">
        <v>908</v>
      </c>
      <c r="P617" t="s">
        <v>908</v>
      </c>
      <c r="Q617" t="s">
        <v>419</v>
      </c>
      <c r="R617" t="s">
        <v>419</v>
      </c>
      <c r="S617" t="s">
        <v>2790</v>
      </c>
      <c r="T617" t="s">
        <v>3581</v>
      </c>
      <c r="U617" t="s">
        <v>419</v>
      </c>
      <c r="V617" t="s">
        <v>2945</v>
      </c>
      <c r="W617" t="s">
        <v>419</v>
      </c>
      <c r="X617" t="s">
        <v>419</v>
      </c>
    </row>
    <row r="618" spans="1:24" x14ac:dyDescent="0.2">
      <c r="A618" t="s">
        <v>419</v>
      </c>
      <c r="B618" t="s">
        <v>865</v>
      </c>
      <c r="C618" t="s">
        <v>419</v>
      </c>
      <c r="D618" t="s">
        <v>920</v>
      </c>
      <c r="E618" t="s">
        <v>419</v>
      </c>
      <c r="G618" t="s">
        <v>683</v>
      </c>
      <c r="H618" t="s">
        <v>419</v>
      </c>
      <c r="I618" t="s">
        <v>419</v>
      </c>
      <c r="J618" t="s">
        <v>419</v>
      </c>
      <c r="N618" t="s">
        <v>1412</v>
      </c>
      <c r="O618" t="s">
        <v>3018</v>
      </c>
      <c r="P618" t="s">
        <v>3018</v>
      </c>
      <c r="Q618" t="s">
        <v>1855</v>
      </c>
      <c r="R618" t="s">
        <v>1313</v>
      </c>
      <c r="S618" t="s">
        <v>2495</v>
      </c>
      <c r="T618" t="s">
        <v>2136</v>
      </c>
      <c r="U618" t="s">
        <v>419</v>
      </c>
      <c r="V618" t="s">
        <v>3460</v>
      </c>
      <c r="W618" t="s">
        <v>419</v>
      </c>
      <c r="X618" t="s">
        <v>419</v>
      </c>
    </row>
    <row r="619" spans="1:24" x14ac:dyDescent="0.2">
      <c r="A619" t="s">
        <v>419</v>
      </c>
      <c r="B619" t="s">
        <v>1094</v>
      </c>
      <c r="C619" t="s">
        <v>1037</v>
      </c>
      <c r="D619" t="s">
        <v>419</v>
      </c>
      <c r="E619" t="s">
        <v>419</v>
      </c>
      <c r="G619" t="s">
        <v>419</v>
      </c>
      <c r="H619" t="s">
        <v>1939</v>
      </c>
      <c r="I619" t="s">
        <v>2583</v>
      </c>
      <c r="J619" t="s">
        <v>2203</v>
      </c>
      <c r="N619" t="s">
        <v>419</v>
      </c>
      <c r="O619" t="s">
        <v>1958</v>
      </c>
      <c r="P619" t="s">
        <v>1958</v>
      </c>
      <c r="Q619" t="s">
        <v>1856</v>
      </c>
      <c r="R619" t="s">
        <v>1314</v>
      </c>
      <c r="S619" t="s">
        <v>540</v>
      </c>
      <c r="T619" t="s">
        <v>1691</v>
      </c>
      <c r="U619" t="s">
        <v>419</v>
      </c>
      <c r="V619" t="s">
        <v>419</v>
      </c>
      <c r="W619" t="s">
        <v>419</v>
      </c>
      <c r="X619" t="s">
        <v>419</v>
      </c>
    </row>
    <row r="620" spans="1:24" x14ac:dyDescent="0.2">
      <c r="A620" t="s">
        <v>419</v>
      </c>
      <c r="B620" t="s">
        <v>1095</v>
      </c>
      <c r="C620" t="s">
        <v>419</v>
      </c>
      <c r="D620" t="s">
        <v>921</v>
      </c>
      <c r="E620" t="s">
        <v>419</v>
      </c>
      <c r="G620" t="s">
        <v>1881</v>
      </c>
      <c r="H620" t="s">
        <v>1589</v>
      </c>
      <c r="I620" t="s">
        <v>419</v>
      </c>
      <c r="J620" t="s">
        <v>1878</v>
      </c>
      <c r="N620" t="s">
        <v>1729</v>
      </c>
      <c r="O620" t="s">
        <v>1119</v>
      </c>
      <c r="P620" t="s">
        <v>1119</v>
      </c>
      <c r="Q620" t="s">
        <v>636</v>
      </c>
      <c r="R620" t="s">
        <v>419</v>
      </c>
      <c r="S620" t="s">
        <v>541</v>
      </c>
      <c r="T620" t="s">
        <v>1691</v>
      </c>
      <c r="U620" t="s">
        <v>419</v>
      </c>
      <c r="V620" t="s">
        <v>419</v>
      </c>
      <c r="W620" t="s">
        <v>419</v>
      </c>
      <c r="X620" t="s">
        <v>419</v>
      </c>
    </row>
    <row r="621" spans="1:24" x14ac:dyDescent="0.2">
      <c r="A621" t="s">
        <v>419</v>
      </c>
      <c r="B621" t="s">
        <v>1096</v>
      </c>
      <c r="C621" t="s">
        <v>1392</v>
      </c>
      <c r="D621" t="s">
        <v>922</v>
      </c>
      <c r="E621" t="s">
        <v>771</v>
      </c>
      <c r="G621" t="s">
        <v>419</v>
      </c>
      <c r="H621" t="s">
        <v>419</v>
      </c>
      <c r="I621" t="s">
        <v>419</v>
      </c>
      <c r="J621" t="s">
        <v>419</v>
      </c>
      <c r="N621" t="s">
        <v>697</v>
      </c>
      <c r="O621" t="s">
        <v>1121</v>
      </c>
      <c r="P621" t="s">
        <v>1121</v>
      </c>
      <c r="Q621" t="s">
        <v>1345</v>
      </c>
      <c r="R621" t="s">
        <v>1315</v>
      </c>
      <c r="S621" t="s">
        <v>3429</v>
      </c>
      <c r="T621" t="s">
        <v>555</v>
      </c>
      <c r="U621" t="s">
        <v>419</v>
      </c>
      <c r="V621" t="s">
        <v>3461</v>
      </c>
      <c r="W621" t="s">
        <v>419</v>
      </c>
      <c r="X621" t="s">
        <v>419</v>
      </c>
    </row>
    <row r="622" spans="1:24" x14ac:dyDescent="0.2">
      <c r="A622" t="s">
        <v>419</v>
      </c>
      <c r="B622" t="s">
        <v>868</v>
      </c>
      <c r="C622" t="s">
        <v>1393</v>
      </c>
      <c r="D622" t="s">
        <v>929</v>
      </c>
      <c r="E622" t="s">
        <v>419</v>
      </c>
      <c r="G622" t="s">
        <v>1723</v>
      </c>
      <c r="H622" t="s">
        <v>2351</v>
      </c>
      <c r="I622" t="s">
        <v>419</v>
      </c>
      <c r="J622" t="s">
        <v>670</v>
      </c>
      <c r="N622" t="s">
        <v>698</v>
      </c>
      <c r="O622" t="s">
        <v>3037</v>
      </c>
      <c r="P622" t="s">
        <v>3037</v>
      </c>
      <c r="Q622" t="s">
        <v>419</v>
      </c>
      <c r="R622" t="s">
        <v>3316</v>
      </c>
      <c r="S622" t="s">
        <v>2496</v>
      </c>
      <c r="T622" t="s">
        <v>2396</v>
      </c>
      <c r="U622" t="s">
        <v>419</v>
      </c>
      <c r="V622" t="s">
        <v>2555</v>
      </c>
      <c r="W622" t="s">
        <v>419</v>
      </c>
      <c r="X622" t="s">
        <v>419</v>
      </c>
    </row>
    <row r="623" spans="1:24" x14ac:dyDescent="0.2">
      <c r="A623" t="s">
        <v>419</v>
      </c>
      <c r="B623" t="s">
        <v>1097</v>
      </c>
      <c r="C623" t="s">
        <v>682</v>
      </c>
      <c r="D623" t="s">
        <v>930</v>
      </c>
      <c r="E623" t="s">
        <v>1907</v>
      </c>
      <c r="G623" t="s">
        <v>419</v>
      </c>
      <c r="H623" t="s">
        <v>1106</v>
      </c>
      <c r="I623" t="s">
        <v>1882</v>
      </c>
      <c r="J623" t="s">
        <v>419</v>
      </c>
      <c r="N623" t="s">
        <v>419</v>
      </c>
      <c r="O623" t="s">
        <v>918</v>
      </c>
      <c r="P623" t="s">
        <v>918</v>
      </c>
      <c r="Q623" t="s">
        <v>419</v>
      </c>
      <c r="R623" t="s">
        <v>419</v>
      </c>
      <c r="S623" t="s">
        <v>1263</v>
      </c>
      <c r="T623" t="s">
        <v>556</v>
      </c>
      <c r="U623" t="s">
        <v>419</v>
      </c>
      <c r="V623" t="s">
        <v>419</v>
      </c>
      <c r="W623" t="s">
        <v>1024</v>
      </c>
      <c r="X623" t="s">
        <v>419</v>
      </c>
    </row>
    <row r="624" spans="1:24" x14ac:dyDescent="0.2">
      <c r="A624" t="s">
        <v>419</v>
      </c>
      <c r="B624" t="s">
        <v>1098</v>
      </c>
      <c r="C624" t="s">
        <v>419</v>
      </c>
      <c r="D624" t="s">
        <v>1123</v>
      </c>
      <c r="E624" t="s">
        <v>774</v>
      </c>
      <c r="G624" t="s">
        <v>419</v>
      </c>
      <c r="H624" t="s">
        <v>870</v>
      </c>
      <c r="I624" t="s">
        <v>2214</v>
      </c>
      <c r="J624" t="s">
        <v>2577</v>
      </c>
      <c r="N624" t="s">
        <v>2225</v>
      </c>
      <c r="O624" t="s">
        <v>419</v>
      </c>
      <c r="P624" t="s">
        <v>419</v>
      </c>
      <c r="Q624" t="s">
        <v>419</v>
      </c>
      <c r="R624" t="s">
        <v>2535</v>
      </c>
      <c r="S624" t="s">
        <v>1820</v>
      </c>
      <c r="T624" t="s">
        <v>557</v>
      </c>
      <c r="U624" t="s">
        <v>725</v>
      </c>
      <c r="V624" t="s">
        <v>637</v>
      </c>
      <c r="W624" t="s">
        <v>419</v>
      </c>
      <c r="X624" t="s">
        <v>419</v>
      </c>
    </row>
    <row r="625" spans="1:24" x14ac:dyDescent="0.2">
      <c r="A625" t="s">
        <v>714</v>
      </c>
      <c r="B625" t="s">
        <v>870</v>
      </c>
      <c r="C625" t="s">
        <v>1394</v>
      </c>
      <c r="D625" t="s">
        <v>419</v>
      </c>
      <c r="E625" t="s">
        <v>775</v>
      </c>
      <c r="G625" t="s">
        <v>419</v>
      </c>
      <c r="H625" t="s">
        <v>1944</v>
      </c>
      <c r="I625" t="s">
        <v>419</v>
      </c>
      <c r="J625" t="s">
        <v>419</v>
      </c>
      <c r="N625" t="s">
        <v>419</v>
      </c>
      <c r="O625" t="s">
        <v>2370</v>
      </c>
      <c r="P625" t="s">
        <v>2370</v>
      </c>
      <c r="Q625" t="s">
        <v>1347</v>
      </c>
      <c r="R625" t="s">
        <v>1318</v>
      </c>
      <c r="S625" t="s">
        <v>2122</v>
      </c>
      <c r="T625" t="s">
        <v>987</v>
      </c>
      <c r="U625" t="s">
        <v>3485</v>
      </c>
      <c r="V625" t="s">
        <v>419</v>
      </c>
      <c r="W625" t="s">
        <v>419</v>
      </c>
      <c r="X625" t="s">
        <v>419</v>
      </c>
    </row>
    <row r="626" spans="1:24" x14ac:dyDescent="0.2">
      <c r="A626" t="s">
        <v>419</v>
      </c>
      <c r="B626" t="s">
        <v>419</v>
      </c>
      <c r="C626" t="s">
        <v>1395</v>
      </c>
      <c r="D626" t="s">
        <v>1775</v>
      </c>
      <c r="E626" t="s">
        <v>777</v>
      </c>
      <c r="G626" t="s">
        <v>419</v>
      </c>
      <c r="H626" t="s">
        <v>1768</v>
      </c>
      <c r="I626" t="s">
        <v>2584</v>
      </c>
      <c r="J626" t="s">
        <v>2764</v>
      </c>
      <c r="N626" t="s">
        <v>419</v>
      </c>
      <c r="O626" t="s">
        <v>2371</v>
      </c>
      <c r="P626" t="s">
        <v>2371</v>
      </c>
      <c r="Q626" t="s">
        <v>2409</v>
      </c>
      <c r="R626" t="s">
        <v>1011</v>
      </c>
      <c r="S626" t="s">
        <v>2123</v>
      </c>
      <c r="T626" t="s">
        <v>1277</v>
      </c>
      <c r="U626" t="s">
        <v>1436</v>
      </c>
      <c r="V626" t="s">
        <v>419</v>
      </c>
      <c r="W626" t="s">
        <v>1352</v>
      </c>
      <c r="X626" t="s">
        <v>419</v>
      </c>
    </row>
    <row r="627" spans="1:24" x14ac:dyDescent="0.2">
      <c r="A627" t="s">
        <v>715</v>
      </c>
      <c r="B627" t="s">
        <v>1099</v>
      </c>
      <c r="C627" t="s">
        <v>1039</v>
      </c>
      <c r="D627" t="s">
        <v>934</v>
      </c>
      <c r="E627" t="s">
        <v>419</v>
      </c>
      <c r="G627" t="s">
        <v>419</v>
      </c>
      <c r="H627" t="s">
        <v>419</v>
      </c>
      <c r="I627" t="s">
        <v>1041</v>
      </c>
      <c r="J627" t="s">
        <v>419</v>
      </c>
      <c r="N627" t="s">
        <v>1414</v>
      </c>
      <c r="O627" t="s">
        <v>419</v>
      </c>
      <c r="P627" t="s">
        <v>419</v>
      </c>
      <c r="Q627" t="s">
        <v>1858</v>
      </c>
      <c r="R627" t="s">
        <v>611</v>
      </c>
      <c r="S627" t="s">
        <v>986</v>
      </c>
      <c r="T627" t="s">
        <v>990</v>
      </c>
      <c r="U627" t="s">
        <v>3486</v>
      </c>
      <c r="V627" t="s">
        <v>2556</v>
      </c>
      <c r="W627" t="s">
        <v>1715</v>
      </c>
      <c r="X627" t="s">
        <v>419</v>
      </c>
    </row>
    <row r="628" spans="1:24" x14ac:dyDescent="0.2">
      <c r="A628" t="s">
        <v>716</v>
      </c>
      <c r="B628" t="s">
        <v>1100</v>
      </c>
      <c r="C628" t="s">
        <v>1396</v>
      </c>
      <c r="D628" t="s">
        <v>935</v>
      </c>
      <c r="E628" t="s">
        <v>1908</v>
      </c>
      <c r="G628" t="s">
        <v>686</v>
      </c>
      <c r="H628" t="s">
        <v>1599</v>
      </c>
      <c r="I628" t="s">
        <v>2585</v>
      </c>
      <c r="J628" t="s">
        <v>419</v>
      </c>
      <c r="N628" t="s">
        <v>419</v>
      </c>
      <c r="O628" t="s">
        <v>419</v>
      </c>
      <c r="P628" t="s">
        <v>419</v>
      </c>
      <c r="Q628" t="s">
        <v>2188</v>
      </c>
      <c r="R628" t="s">
        <v>419</v>
      </c>
      <c r="S628" t="s">
        <v>1983</v>
      </c>
      <c r="T628" t="s">
        <v>2506</v>
      </c>
      <c r="U628" t="s">
        <v>2251</v>
      </c>
      <c r="V628" t="s">
        <v>419</v>
      </c>
      <c r="W628" t="s">
        <v>2565</v>
      </c>
      <c r="X628" t="s">
        <v>419</v>
      </c>
    </row>
    <row r="629" spans="1:24" x14ac:dyDescent="0.2">
      <c r="A629" t="s">
        <v>717</v>
      </c>
      <c r="B629" t="s">
        <v>1101</v>
      </c>
      <c r="C629" t="s">
        <v>419</v>
      </c>
      <c r="D629" t="s">
        <v>419</v>
      </c>
      <c r="E629" t="s">
        <v>1745</v>
      </c>
      <c r="G629" t="s">
        <v>419</v>
      </c>
      <c r="H629" t="s">
        <v>419</v>
      </c>
      <c r="I629" t="s">
        <v>419</v>
      </c>
      <c r="J629" t="s">
        <v>2205</v>
      </c>
      <c r="N629" t="s">
        <v>419</v>
      </c>
      <c r="O629" t="s">
        <v>2015</v>
      </c>
      <c r="P629" t="s">
        <v>2015</v>
      </c>
      <c r="Q629" t="s">
        <v>2557</v>
      </c>
      <c r="R629" t="s">
        <v>419</v>
      </c>
      <c r="S629" t="s">
        <v>3099</v>
      </c>
      <c r="T629" t="s">
        <v>2507</v>
      </c>
      <c r="U629" t="s">
        <v>3170</v>
      </c>
      <c r="V629" t="s">
        <v>2409</v>
      </c>
      <c r="W629" t="s">
        <v>419</v>
      </c>
      <c r="X629" t="s">
        <v>419</v>
      </c>
    </row>
    <row r="630" spans="1:24" x14ac:dyDescent="0.2">
      <c r="A630" t="s">
        <v>419</v>
      </c>
      <c r="B630" t="s">
        <v>1102</v>
      </c>
      <c r="C630" t="s">
        <v>1397</v>
      </c>
      <c r="D630" t="s">
        <v>419</v>
      </c>
      <c r="E630" t="s">
        <v>1909</v>
      </c>
      <c r="G630" t="s">
        <v>419</v>
      </c>
      <c r="H630" t="s">
        <v>419</v>
      </c>
      <c r="I630" t="s">
        <v>419</v>
      </c>
      <c r="J630" t="s">
        <v>2578</v>
      </c>
      <c r="N630" t="s">
        <v>419</v>
      </c>
      <c r="O630" t="s">
        <v>1124</v>
      </c>
      <c r="P630" t="s">
        <v>1124</v>
      </c>
      <c r="Q630" t="s">
        <v>419</v>
      </c>
      <c r="R630" t="s">
        <v>419</v>
      </c>
      <c r="S630" t="s">
        <v>3100</v>
      </c>
      <c r="T630" t="s">
        <v>3107</v>
      </c>
      <c r="U630" t="s">
        <v>1056</v>
      </c>
      <c r="V630" t="s">
        <v>2186</v>
      </c>
      <c r="W630" t="s">
        <v>419</v>
      </c>
      <c r="X630" t="s">
        <v>419</v>
      </c>
    </row>
    <row r="631" spans="1:24" x14ac:dyDescent="0.2">
      <c r="A631" t="s">
        <v>419</v>
      </c>
      <c r="B631" t="s">
        <v>1103</v>
      </c>
      <c r="C631" t="s">
        <v>419</v>
      </c>
      <c r="D631" t="s">
        <v>419</v>
      </c>
      <c r="E631" t="s">
        <v>781</v>
      </c>
      <c r="G631" t="s">
        <v>419</v>
      </c>
      <c r="H631" t="s">
        <v>2356</v>
      </c>
      <c r="I631" t="s">
        <v>419</v>
      </c>
      <c r="J631" t="s">
        <v>419</v>
      </c>
      <c r="N631" t="s">
        <v>419</v>
      </c>
      <c r="O631" t="s">
        <v>1775</v>
      </c>
      <c r="P631" t="s">
        <v>1775</v>
      </c>
      <c r="Q631" t="s">
        <v>419</v>
      </c>
      <c r="R631" t="s">
        <v>3127</v>
      </c>
      <c r="S631" t="s">
        <v>1265</v>
      </c>
      <c r="T631" t="s">
        <v>3107</v>
      </c>
      <c r="U631" t="s">
        <v>2255</v>
      </c>
      <c r="V631" t="s">
        <v>1857</v>
      </c>
      <c r="W631" t="s">
        <v>3720</v>
      </c>
      <c r="X631" t="s">
        <v>2242</v>
      </c>
    </row>
    <row r="632" spans="1:24" x14ac:dyDescent="0.2">
      <c r="A632" t="s">
        <v>718</v>
      </c>
      <c r="B632" t="s">
        <v>874</v>
      </c>
      <c r="C632" t="s">
        <v>419</v>
      </c>
      <c r="D632" t="s">
        <v>419</v>
      </c>
      <c r="E632" t="s">
        <v>419</v>
      </c>
      <c r="G632" t="s">
        <v>419</v>
      </c>
      <c r="H632" t="s">
        <v>1599</v>
      </c>
      <c r="I632" t="s">
        <v>419</v>
      </c>
      <c r="J632" t="s">
        <v>1033</v>
      </c>
      <c r="N632" t="s">
        <v>2962</v>
      </c>
      <c r="O632" t="s">
        <v>2702</v>
      </c>
      <c r="P632" t="s">
        <v>2702</v>
      </c>
      <c r="Q632" t="s">
        <v>1019</v>
      </c>
      <c r="R632" t="s">
        <v>2168</v>
      </c>
      <c r="S632" t="s">
        <v>419</v>
      </c>
      <c r="T632" t="s">
        <v>560</v>
      </c>
      <c r="U632" t="s">
        <v>736</v>
      </c>
      <c r="V632" t="s">
        <v>2187</v>
      </c>
      <c r="W632" t="s">
        <v>419</v>
      </c>
      <c r="X632" t="s">
        <v>419</v>
      </c>
    </row>
    <row r="633" spans="1:24" x14ac:dyDescent="0.2">
      <c r="A633" t="s">
        <v>719</v>
      </c>
      <c r="B633" t="s">
        <v>419</v>
      </c>
      <c r="C633" t="s">
        <v>419</v>
      </c>
      <c r="D633" t="s">
        <v>1776</v>
      </c>
      <c r="E633" t="s">
        <v>1746</v>
      </c>
      <c r="G633" t="s">
        <v>1882</v>
      </c>
      <c r="H633" t="s">
        <v>419</v>
      </c>
      <c r="I633" t="s">
        <v>419</v>
      </c>
      <c r="J633" t="s">
        <v>419</v>
      </c>
      <c r="N633" t="s">
        <v>1886</v>
      </c>
      <c r="O633" t="s">
        <v>2017</v>
      </c>
      <c r="P633" t="s">
        <v>2017</v>
      </c>
      <c r="Q633" t="s">
        <v>419</v>
      </c>
      <c r="R633" t="s">
        <v>612</v>
      </c>
      <c r="S633" t="s">
        <v>2498</v>
      </c>
      <c r="T633" t="s">
        <v>2927</v>
      </c>
      <c r="U633" t="s">
        <v>1446</v>
      </c>
      <c r="V633" t="s">
        <v>2188</v>
      </c>
      <c r="W633" t="s">
        <v>419</v>
      </c>
      <c r="X633" t="s">
        <v>1889</v>
      </c>
    </row>
    <row r="634" spans="1:24" x14ac:dyDescent="0.2">
      <c r="A634" t="s">
        <v>720</v>
      </c>
      <c r="B634" t="s">
        <v>876</v>
      </c>
      <c r="C634" t="s">
        <v>419</v>
      </c>
      <c r="D634" t="s">
        <v>419</v>
      </c>
      <c r="E634" t="s">
        <v>419</v>
      </c>
      <c r="G634" t="s">
        <v>689</v>
      </c>
      <c r="H634" t="s">
        <v>2361</v>
      </c>
      <c r="I634" t="s">
        <v>419</v>
      </c>
      <c r="J634" t="s">
        <v>1386</v>
      </c>
      <c r="N634" t="s">
        <v>2589</v>
      </c>
      <c r="O634" t="s">
        <v>934</v>
      </c>
      <c r="P634" t="s">
        <v>934</v>
      </c>
      <c r="Q634" t="s">
        <v>419</v>
      </c>
      <c r="R634" t="s">
        <v>1320</v>
      </c>
      <c r="S634" t="s">
        <v>543</v>
      </c>
      <c r="T634" t="s">
        <v>2508</v>
      </c>
      <c r="U634" t="s">
        <v>738</v>
      </c>
      <c r="V634" t="s">
        <v>2557</v>
      </c>
      <c r="W634" t="s">
        <v>419</v>
      </c>
      <c r="X634" t="s">
        <v>419</v>
      </c>
    </row>
    <row r="635" spans="1:24" x14ac:dyDescent="0.2">
      <c r="A635" t="s">
        <v>419</v>
      </c>
      <c r="B635" t="s">
        <v>881</v>
      </c>
      <c r="C635" t="s">
        <v>419</v>
      </c>
      <c r="D635" t="s">
        <v>419</v>
      </c>
      <c r="E635" t="s">
        <v>1487</v>
      </c>
      <c r="G635" t="s">
        <v>690</v>
      </c>
      <c r="H635" t="s">
        <v>2356</v>
      </c>
      <c r="I635" t="s">
        <v>419</v>
      </c>
      <c r="J635" t="s">
        <v>672</v>
      </c>
      <c r="N635" t="s">
        <v>1048</v>
      </c>
      <c r="O635" t="s">
        <v>419</v>
      </c>
      <c r="P635" t="s">
        <v>419</v>
      </c>
      <c r="Q635" t="s">
        <v>419</v>
      </c>
      <c r="R635" t="s">
        <v>419</v>
      </c>
      <c r="S635" t="s">
        <v>544</v>
      </c>
      <c r="T635" t="s">
        <v>2397</v>
      </c>
      <c r="U635" t="s">
        <v>1895</v>
      </c>
      <c r="V635" t="s">
        <v>419</v>
      </c>
      <c r="W635" t="s">
        <v>419</v>
      </c>
      <c r="X635" t="s">
        <v>3338</v>
      </c>
    </row>
    <row r="636" spans="1:24" x14ac:dyDescent="0.2">
      <c r="A636" t="s">
        <v>419</v>
      </c>
      <c r="B636" t="s">
        <v>419</v>
      </c>
      <c r="C636" t="s">
        <v>419</v>
      </c>
      <c r="D636" t="s">
        <v>1777</v>
      </c>
      <c r="E636" t="s">
        <v>786</v>
      </c>
      <c r="G636" t="s">
        <v>2214</v>
      </c>
      <c r="H636" t="s">
        <v>419</v>
      </c>
      <c r="I636" t="s">
        <v>2219</v>
      </c>
      <c r="J636" t="s">
        <v>2579</v>
      </c>
      <c r="N636" t="s">
        <v>419</v>
      </c>
      <c r="O636" t="s">
        <v>2783</v>
      </c>
      <c r="P636" t="s">
        <v>2783</v>
      </c>
      <c r="Q636" t="s">
        <v>419</v>
      </c>
      <c r="R636" t="s">
        <v>419</v>
      </c>
      <c r="S636" t="s">
        <v>1267</v>
      </c>
      <c r="T636" t="s">
        <v>561</v>
      </c>
      <c r="U636" t="s">
        <v>1059</v>
      </c>
      <c r="V636" t="s">
        <v>419</v>
      </c>
      <c r="W636" t="s">
        <v>419</v>
      </c>
      <c r="X636" t="s">
        <v>2244</v>
      </c>
    </row>
    <row r="637" spans="1:24" x14ac:dyDescent="0.2">
      <c r="A637" t="s">
        <v>419</v>
      </c>
      <c r="B637" t="s">
        <v>1104</v>
      </c>
      <c r="C637" t="s">
        <v>419</v>
      </c>
      <c r="D637" t="s">
        <v>419</v>
      </c>
      <c r="E637" t="s">
        <v>1910</v>
      </c>
      <c r="G637" t="s">
        <v>419</v>
      </c>
      <c r="H637" t="s">
        <v>2421</v>
      </c>
      <c r="I637" t="s">
        <v>419</v>
      </c>
      <c r="J637" t="s">
        <v>419</v>
      </c>
      <c r="N637" t="s">
        <v>701</v>
      </c>
      <c r="O637" t="s">
        <v>419</v>
      </c>
      <c r="P637" t="s">
        <v>419</v>
      </c>
      <c r="Q637" t="s">
        <v>419</v>
      </c>
      <c r="R637" t="s">
        <v>419</v>
      </c>
      <c r="S637" t="s">
        <v>1821</v>
      </c>
      <c r="T637" t="s">
        <v>1278</v>
      </c>
      <c r="U637" t="s">
        <v>2003</v>
      </c>
      <c r="V637" t="s">
        <v>419</v>
      </c>
      <c r="W637" t="s">
        <v>419</v>
      </c>
      <c r="X637" t="s">
        <v>715</v>
      </c>
    </row>
    <row r="638" spans="1:24" x14ac:dyDescent="0.2">
      <c r="A638" t="s">
        <v>419</v>
      </c>
      <c r="B638" t="s">
        <v>1105</v>
      </c>
      <c r="C638" t="s">
        <v>419</v>
      </c>
      <c r="D638" t="s">
        <v>1778</v>
      </c>
      <c r="E638" t="s">
        <v>1747</v>
      </c>
      <c r="G638" t="s">
        <v>2215</v>
      </c>
      <c r="H638" t="s">
        <v>1771</v>
      </c>
      <c r="I638" t="s">
        <v>1043</v>
      </c>
      <c r="J638" t="s">
        <v>419</v>
      </c>
      <c r="N638" t="s">
        <v>1416</v>
      </c>
      <c r="O638" t="s">
        <v>419</v>
      </c>
      <c r="P638" t="s">
        <v>419</v>
      </c>
      <c r="Q638" t="s">
        <v>2755</v>
      </c>
      <c r="R638" t="s">
        <v>419</v>
      </c>
      <c r="S638" t="s">
        <v>2130</v>
      </c>
      <c r="T638" t="s">
        <v>3582</v>
      </c>
      <c r="U638" t="s">
        <v>3176</v>
      </c>
      <c r="V638" t="s">
        <v>419</v>
      </c>
      <c r="W638" t="s">
        <v>419</v>
      </c>
      <c r="X638" t="s">
        <v>716</v>
      </c>
    </row>
    <row r="639" spans="1:24" x14ac:dyDescent="0.2">
      <c r="A639" t="s">
        <v>419</v>
      </c>
      <c r="B639" t="s">
        <v>1106</v>
      </c>
      <c r="C639" t="s">
        <v>419</v>
      </c>
      <c r="D639" t="s">
        <v>419</v>
      </c>
      <c r="E639" t="s">
        <v>1067</v>
      </c>
      <c r="G639" t="s">
        <v>419</v>
      </c>
      <c r="H639" t="s">
        <v>419</v>
      </c>
      <c r="I639" t="s">
        <v>2586</v>
      </c>
      <c r="J639" t="s">
        <v>419</v>
      </c>
      <c r="N639" t="s">
        <v>419</v>
      </c>
      <c r="O639" t="s">
        <v>3023</v>
      </c>
      <c r="P639" t="s">
        <v>3023</v>
      </c>
      <c r="Q639" t="s">
        <v>2191</v>
      </c>
      <c r="R639" t="s">
        <v>419</v>
      </c>
      <c r="S639" t="s">
        <v>3430</v>
      </c>
      <c r="T639" t="s">
        <v>1279</v>
      </c>
      <c r="U639" t="s">
        <v>3177</v>
      </c>
      <c r="V639" t="s">
        <v>2947</v>
      </c>
      <c r="W639" t="s">
        <v>419</v>
      </c>
      <c r="X639" t="s">
        <v>1890</v>
      </c>
    </row>
    <row r="640" spans="1:24" x14ac:dyDescent="0.2">
      <c r="A640" t="s">
        <v>721</v>
      </c>
      <c r="B640" t="s">
        <v>870</v>
      </c>
      <c r="C640" t="s">
        <v>419</v>
      </c>
      <c r="D640" t="s">
        <v>413</v>
      </c>
      <c r="E640" t="s">
        <v>790</v>
      </c>
      <c r="G640" t="s">
        <v>419</v>
      </c>
      <c r="H640" t="s">
        <v>1953</v>
      </c>
      <c r="I640" t="s">
        <v>2220</v>
      </c>
      <c r="J640" t="s">
        <v>2206</v>
      </c>
      <c r="N640" t="s">
        <v>419</v>
      </c>
      <c r="O640" t="s">
        <v>419</v>
      </c>
      <c r="P640" t="s">
        <v>419</v>
      </c>
      <c r="Q640" t="s">
        <v>641</v>
      </c>
      <c r="R640" t="s">
        <v>419</v>
      </c>
      <c r="S640" t="s">
        <v>3300</v>
      </c>
      <c r="T640" t="s">
        <v>1693</v>
      </c>
      <c r="U640" t="s">
        <v>741</v>
      </c>
      <c r="V640" t="s">
        <v>2559</v>
      </c>
      <c r="W640" t="s">
        <v>419</v>
      </c>
      <c r="X640" t="s">
        <v>419</v>
      </c>
    </row>
    <row r="641" spans="1:24" x14ac:dyDescent="0.2">
      <c r="A641" t="s">
        <v>722</v>
      </c>
      <c r="B641" t="s">
        <v>1107</v>
      </c>
      <c r="C641" t="s">
        <v>1398</v>
      </c>
      <c r="E641" t="s">
        <v>791</v>
      </c>
      <c r="G641" t="s">
        <v>419</v>
      </c>
      <c r="H641" t="s">
        <v>2364</v>
      </c>
      <c r="I641" t="s">
        <v>419</v>
      </c>
      <c r="J641" t="s">
        <v>2765</v>
      </c>
      <c r="N641" t="s">
        <v>2963</v>
      </c>
      <c r="O641" t="s">
        <v>2709</v>
      </c>
      <c r="P641" t="s">
        <v>2709</v>
      </c>
      <c r="Q641" t="s">
        <v>3132</v>
      </c>
      <c r="R641" t="s">
        <v>1705</v>
      </c>
      <c r="S641" t="s">
        <v>3431</v>
      </c>
      <c r="T641" t="s">
        <v>3583</v>
      </c>
      <c r="U641" t="s">
        <v>1740</v>
      </c>
      <c r="V641" t="s">
        <v>419</v>
      </c>
      <c r="W641" t="s">
        <v>647</v>
      </c>
      <c r="X641" t="s">
        <v>419</v>
      </c>
    </row>
    <row r="642" spans="1:24" x14ac:dyDescent="0.2">
      <c r="A642" t="s">
        <v>419</v>
      </c>
      <c r="B642" t="s">
        <v>1108</v>
      </c>
      <c r="C642" t="s">
        <v>1399</v>
      </c>
      <c r="E642" t="s">
        <v>792</v>
      </c>
      <c r="G642" t="s">
        <v>419</v>
      </c>
      <c r="H642" t="s">
        <v>2365</v>
      </c>
      <c r="I642" t="s">
        <v>1045</v>
      </c>
      <c r="J642" t="s">
        <v>419</v>
      </c>
      <c r="N642" t="s">
        <v>419</v>
      </c>
      <c r="O642" t="s">
        <v>942</v>
      </c>
      <c r="P642" t="s">
        <v>942</v>
      </c>
      <c r="Q642" t="s">
        <v>2948</v>
      </c>
      <c r="R642" t="s">
        <v>419</v>
      </c>
      <c r="S642" t="s">
        <v>419</v>
      </c>
      <c r="T642" t="s">
        <v>3108</v>
      </c>
      <c r="U642" t="s">
        <v>2004</v>
      </c>
      <c r="V642" t="s">
        <v>419</v>
      </c>
      <c r="W642" t="s">
        <v>419</v>
      </c>
      <c r="X642" t="s">
        <v>1052</v>
      </c>
    </row>
    <row r="643" spans="1:24" x14ac:dyDescent="0.2">
      <c r="A643" t="s">
        <v>723</v>
      </c>
      <c r="B643" t="s">
        <v>887</v>
      </c>
      <c r="C643" t="s">
        <v>1399</v>
      </c>
      <c r="E643" t="s">
        <v>795</v>
      </c>
      <c r="G643" t="s">
        <v>419</v>
      </c>
      <c r="H643" t="s">
        <v>2365</v>
      </c>
      <c r="I643" t="s">
        <v>2222</v>
      </c>
      <c r="J643" t="s">
        <v>1035</v>
      </c>
      <c r="N643" t="s">
        <v>419</v>
      </c>
      <c r="O643" t="s">
        <v>419</v>
      </c>
      <c r="P643" t="s">
        <v>419</v>
      </c>
      <c r="Q643" t="s">
        <v>1020</v>
      </c>
      <c r="R643" t="s">
        <v>419</v>
      </c>
      <c r="S643" t="s">
        <v>2131</v>
      </c>
      <c r="T643" t="s">
        <v>562</v>
      </c>
      <c r="U643" t="s">
        <v>745</v>
      </c>
      <c r="V643" t="s">
        <v>419</v>
      </c>
      <c r="W643" t="s">
        <v>419</v>
      </c>
      <c r="X643" t="s">
        <v>719</v>
      </c>
    </row>
    <row r="644" spans="1:24" x14ac:dyDescent="0.2">
      <c r="A644" t="s">
        <v>724</v>
      </c>
      <c r="B644" t="s">
        <v>888</v>
      </c>
      <c r="C644" t="s">
        <v>419</v>
      </c>
      <c r="E644" t="s">
        <v>1911</v>
      </c>
      <c r="G644" t="s">
        <v>2216</v>
      </c>
      <c r="H644" t="s">
        <v>2367</v>
      </c>
      <c r="I644" t="s">
        <v>419</v>
      </c>
      <c r="J644" t="s">
        <v>419</v>
      </c>
      <c r="N644" t="s">
        <v>419</v>
      </c>
      <c r="O644" t="s">
        <v>419</v>
      </c>
      <c r="P644" t="s">
        <v>419</v>
      </c>
      <c r="Q644" t="s">
        <v>642</v>
      </c>
      <c r="R644" t="s">
        <v>614</v>
      </c>
      <c r="S644" t="s">
        <v>1269</v>
      </c>
      <c r="T644" t="s">
        <v>563</v>
      </c>
      <c r="U644" t="s">
        <v>746</v>
      </c>
      <c r="V644" t="s">
        <v>2755</v>
      </c>
      <c r="W644" t="s">
        <v>648</v>
      </c>
      <c r="X644" t="s">
        <v>419</v>
      </c>
    </row>
    <row r="645" spans="1:24" x14ac:dyDescent="0.2">
      <c r="A645" t="s">
        <v>725</v>
      </c>
      <c r="B645" t="s">
        <v>1109</v>
      </c>
      <c r="C645" t="s">
        <v>1041</v>
      </c>
      <c r="E645" t="s">
        <v>796</v>
      </c>
      <c r="G645" t="s">
        <v>1883</v>
      </c>
      <c r="H645" t="s">
        <v>1119</v>
      </c>
      <c r="I645" t="s">
        <v>419</v>
      </c>
      <c r="J645" t="s">
        <v>673</v>
      </c>
      <c r="N645" t="s">
        <v>419</v>
      </c>
      <c r="O645" t="s">
        <v>419</v>
      </c>
      <c r="P645" t="s">
        <v>419</v>
      </c>
      <c r="Q645" t="s">
        <v>2949</v>
      </c>
      <c r="R645" t="s">
        <v>419</v>
      </c>
      <c r="S645" t="s">
        <v>2499</v>
      </c>
      <c r="T645" t="s">
        <v>3584</v>
      </c>
      <c r="U645" t="s">
        <v>749</v>
      </c>
      <c r="V645" t="s">
        <v>2191</v>
      </c>
      <c r="W645" t="s">
        <v>649</v>
      </c>
      <c r="X645" t="s">
        <v>419</v>
      </c>
    </row>
    <row r="646" spans="1:24" x14ac:dyDescent="0.2">
      <c r="A646" t="s">
        <v>726</v>
      </c>
      <c r="B646" t="s">
        <v>891</v>
      </c>
      <c r="C646" t="s">
        <v>1400</v>
      </c>
      <c r="E646" t="s">
        <v>1071</v>
      </c>
      <c r="G646" t="s">
        <v>2217</v>
      </c>
      <c r="H646" t="s">
        <v>918</v>
      </c>
      <c r="I646" t="s">
        <v>419</v>
      </c>
      <c r="J646" t="s">
        <v>2580</v>
      </c>
      <c r="N646" t="s">
        <v>419</v>
      </c>
      <c r="O646" t="s">
        <v>419</v>
      </c>
      <c r="P646" t="s">
        <v>419</v>
      </c>
      <c r="Q646" t="s">
        <v>3133</v>
      </c>
      <c r="R646" t="s">
        <v>2169</v>
      </c>
      <c r="S646" t="s">
        <v>2500</v>
      </c>
      <c r="T646" t="s">
        <v>419</v>
      </c>
      <c r="U646" t="s">
        <v>419</v>
      </c>
      <c r="V646" t="s">
        <v>2950</v>
      </c>
      <c r="W646" t="s">
        <v>2828</v>
      </c>
      <c r="X646" t="s">
        <v>419</v>
      </c>
    </row>
    <row r="647" spans="1:24" x14ac:dyDescent="0.2">
      <c r="A647" t="s">
        <v>727</v>
      </c>
      <c r="B647" t="s">
        <v>419</v>
      </c>
      <c r="C647" t="s">
        <v>1401</v>
      </c>
      <c r="E647" t="s">
        <v>1749</v>
      </c>
      <c r="G647" t="s">
        <v>419</v>
      </c>
      <c r="H647" t="s">
        <v>419</v>
      </c>
      <c r="I647" t="s">
        <v>419</v>
      </c>
      <c r="J647" t="s">
        <v>419</v>
      </c>
      <c r="N647" t="s">
        <v>419</v>
      </c>
      <c r="O647" t="s">
        <v>413</v>
      </c>
      <c r="P647" t="s">
        <v>413</v>
      </c>
      <c r="Q647" t="s">
        <v>2950</v>
      </c>
      <c r="R647" t="s">
        <v>1706</v>
      </c>
      <c r="S647" t="s">
        <v>1270</v>
      </c>
      <c r="T647" t="s">
        <v>992</v>
      </c>
      <c r="U647" t="s">
        <v>3181</v>
      </c>
      <c r="V647" t="s">
        <v>2756</v>
      </c>
      <c r="W647" t="s">
        <v>419</v>
      </c>
      <c r="X647" t="s">
        <v>419</v>
      </c>
    </row>
    <row r="648" spans="1:24" x14ac:dyDescent="0.2">
      <c r="A648" t="s">
        <v>728</v>
      </c>
      <c r="B648" t="s">
        <v>893</v>
      </c>
      <c r="C648" t="s">
        <v>419</v>
      </c>
      <c r="E648" t="s">
        <v>419</v>
      </c>
      <c r="G648" t="s">
        <v>1042</v>
      </c>
      <c r="H648" t="s">
        <v>2370</v>
      </c>
      <c r="I648" t="s">
        <v>419</v>
      </c>
      <c r="J648" t="s">
        <v>419</v>
      </c>
      <c r="N648" t="s">
        <v>419</v>
      </c>
      <c r="O648" t="s">
        <v>2702</v>
      </c>
      <c r="P648" t="s">
        <v>2702</v>
      </c>
      <c r="Q648" t="s">
        <v>2951</v>
      </c>
      <c r="R648" t="s">
        <v>1012</v>
      </c>
      <c r="S648" t="s">
        <v>2132</v>
      </c>
      <c r="T648" t="s">
        <v>1282</v>
      </c>
      <c r="U648" t="s">
        <v>2610</v>
      </c>
      <c r="V648" t="s">
        <v>419</v>
      </c>
      <c r="W648" t="s">
        <v>2410</v>
      </c>
      <c r="X648" t="s">
        <v>419</v>
      </c>
    </row>
    <row r="649" spans="1:24" x14ac:dyDescent="0.2">
      <c r="A649" t="s">
        <v>729</v>
      </c>
      <c r="B649" t="s">
        <v>419</v>
      </c>
      <c r="C649" t="s">
        <v>419</v>
      </c>
      <c r="E649" t="s">
        <v>1912</v>
      </c>
      <c r="G649" t="s">
        <v>2218</v>
      </c>
      <c r="H649" t="s">
        <v>419</v>
      </c>
      <c r="I649" t="s">
        <v>419</v>
      </c>
      <c r="J649" t="s">
        <v>2207</v>
      </c>
      <c r="N649" t="s">
        <v>419</v>
      </c>
      <c r="Q649" t="s">
        <v>419</v>
      </c>
      <c r="R649" t="s">
        <v>419</v>
      </c>
      <c r="S649" t="s">
        <v>419</v>
      </c>
      <c r="T649" t="s">
        <v>3109</v>
      </c>
      <c r="U649" t="s">
        <v>1461</v>
      </c>
      <c r="V649" t="s">
        <v>2560</v>
      </c>
      <c r="W649" t="s">
        <v>2193</v>
      </c>
      <c r="X649" t="s">
        <v>419</v>
      </c>
    </row>
    <row r="650" spans="1:24" x14ac:dyDescent="0.2">
      <c r="A650" t="s">
        <v>730</v>
      </c>
      <c r="B650" t="s">
        <v>1110</v>
      </c>
      <c r="C650" t="s">
        <v>419</v>
      </c>
      <c r="E650" t="s">
        <v>1913</v>
      </c>
      <c r="G650" t="s">
        <v>419</v>
      </c>
      <c r="H650" t="s">
        <v>2422</v>
      </c>
      <c r="I650" t="s">
        <v>2587</v>
      </c>
      <c r="J650" t="s">
        <v>2208</v>
      </c>
      <c r="N650" t="s">
        <v>419</v>
      </c>
      <c r="Q650" t="s">
        <v>2560</v>
      </c>
      <c r="R650" t="s">
        <v>419</v>
      </c>
      <c r="S650" t="s">
        <v>419</v>
      </c>
      <c r="T650" t="s">
        <v>2512</v>
      </c>
      <c r="U650" t="s">
        <v>1462</v>
      </c>
      <c r="V650" t="s">
        <v>3031</v>
      </c>
      <c r="W650" t="s">
        <v>419</v>
      </c>
      <c r="X650" t="s">
        <v>723</v>
      </c>
    </row>
    <row r="651" spans="1:24" x14ac:dyDescent="0.2">
      <c r="A651" t="s">
        <v>731</v>
      </c>
      <c r="B651" t="s">
        <v>1111</v>
      </c>
      <c r="C651" t="s">
        <v>419</v>
      </c>
      <c r="E651" t="s">
        <v>1914</v>
      </c>
      <c r="G651" t="s">
        <v>2219</v>
      </c>
      <c r="H651" t="s">
        <v>2372</v>
      </c>
      <c r="I651" t="s">
        <v>419</v>
      </c>
      <c r="J651" t="s">
        <v>2209</v>
      </c>
      <c r="N651" t="s">
        <v>419</v>
      </c>
      <c r="Q651" t="s">
        <v>1023</v>
      </c>
      <c r="R651" t="s">
        <v>1323</v>
      </c>
      <c r="S651" t="s">
        <v>988</v>
      </c>
      <c r="T651" t="s">
        <v>3110</v>
      </c>
      <c r="U651" t="s">
        <v>2611</v>
      </c>
      <c r="V651" t="s">
        <v>419</v>
      </c>
      <c r="W651" t="s">
        <v>419</v>
      </c>
      <c r="X651" t="s">
        <v>724</v>
      </c>
    </row>
    <row r="652" spans="1:24" x14ac:dyDescent="0.2">
      <c r="A652" t="s">
        <v>732</v>
      </c>
      <c r="B652" t="s">
        <v>419</v>
      </c>
      <c r="C652" t="s">
        <v>419</v>
      </c>
      <c r="E652" t="s">
        <v>797</v>
      </c>
      <c r="G652" t="s">
        <v>1725</v>
      </c>
      <c r="H652" t="s">
        <v>927</v>
      </c>
      <c r="I652" t="s">
        <v>696</v>
      </c>
      <c r="J652" t="s">
        <v>2766</v>
      </c>
      <c r="N652" t="s">
        <v>2964</v>
      </c>
      <c r="Q652" t="s">
        <v>419</v>
      </c>
      <c r="R652" t="s">
        <v>419</v>
      </c>
      <c r="S652" t="s">
        <v>3102</v>
      </c>
      <c r="T652" t="s">
        <v>2821</v>
      </c>
      <c r="U652" t="s">
        <v>3701</v>
      </c>
      <c r="V652" t="s">
        <v>419</v>
      </c>
      <c r="W652" t="s">
        <v>3138</v>
      </c>
      <c r="X652" t="s">
        <v>3169</v>
      </c>
    </row>
    <row r="653" spans="1:24" x14ac:dyDescent="0.2">
      <c r="A653" t="s">
        <v>733</v>
      </c>
      <c r="B653" t="s">
        <v>894</v>
      </c>
      <c r="C653" t="s">
        <v>1402</v>
      </c>
      <c r="E653" t="s">
        <v>419</v>
      </c>
      <c r="G653" t="s">
        <v>419</v>
      </c>
      <c r="H653" t="s">
        <v>2373</v>
      </c>
      <c r="I653" t="s">
        <v>1729</v>
      </c>
      <c r="J653" t="s">
        <v>419</v>
      </c>
      <c r="N653" t="s">
        <v>704</v>
      </c>
      <c r="Q653" t="s">
        <v>419</v>
      </c>
      <c r="R653" t="s">
        <v>419</v>
      </c>
      <c r="S653" t="s">
        <v>3301</v>
      </c>
      <c r="T653" t="s">
        <v>2930</v>
      </c>
      <c r="U653" t="s">
        <v>1904</v>
      </c>
      <c r="V653" t="s">
        <v>419</v>
      </c>
      <c r="W653" t="s">
        <v>419</v>
      </c>
      <c r="X653" t="s">
        <v>725</v>
      </c>
    </row>
    <row r="654" spans="1:24" x14ac:dyDescent="0.2">
      <c r="A654" t="s">
        <v>734</v>
      </c>
      <c r="B654" t="s">
        <v>1112</v>
      </c>
      <c r="C654" t="s">
        <v>1403</v>
      </c>
      <c r="E654" t="s">
        <v>799</v>
      </c>
      <c r="G654" t="s">
        <v>2220</v>
      </c>
      <c r="H654" t="s">
        <v>419</v>
      </c>
      <c r="I654" t="s">
        <v>419</v>
      </c>
      <c r="J654" t="s">
        <v>419</v>
      </c>
      <c r="N654" t="s">
        <v>2965</v>
      </c>
      <c r="Q654" t="s">
        <v>419</v>
      </c>
      <c r="R654" t="s">
        <v>2825</v>
      </c>
      <c r="S654" t="s">
        <v>545</v>
      </c>
      <c r="T654" t="s">
        <v>1694</v>
      </c>
      <c r="U654" t="s">
        <v>1467</v>
      </c>
      <c r="V654" t="s">
        <v>2562</v>
      </c>
      <c r="W654" t="s">
        <v>419</v>
      </c>
      <c r="X654" t="s">
        <v>1436</v>
      </c>
    </row>
    <row r="655" spans="1:24" x14ac:dyDescent="0.2">
      <c r="A655" t="s">
        <v>735</v>
      </c>
      <c r="B655" t="s">
        <v>1113</v>
      </c>
      <c r="C655" t="s">
        <v>1404</v>
      </c>
      <c r="E655" t="s">
        <v>1915</v>
      </c>
      <c r="G655" t="s">
        <v>419</v>
      </c>
      <c r="H655" t="s">
        <v>2423</v>
      </c>
      <c r="I655" t="s">
        <v>2224</v>
      </c>
      <c r="J655" t="s">
        <v>2210</v>
      </c>
      <c r="N655" t="s">
        <v>419</v>
      </c>
      <c r="Q655" t="s">
        <v>1860</v>
      </c>
      <c r="R655" t="s">
        <v>1707</v>
      </c>
      <c r="S655" t="s">
        <v>1822</v>
      </c>
      <c r="T655" t="s">
        <v>3439</v>
      </c>
      <c r="U655" t="s">
        <v>3184</v>
      </c>
      <c r="V655" t="s">
        <v>419</v>
      </c>
      <c r="W655" t="s">
        <v>419</v>
      </c>
      <c r="X655" t="s">
        <v>3339</v>
      </c>
    </row>
    <row r="656" spans="1:24" x14ac:dyDescent="0.2">
      <c r="A656" t="s">
        <v>736</v>
      </c>
      <c r="B656" t="s">
        <v>1114</v>
      </c>
      <c r="C656" t="s">
        <v>419</v>
      </c>
      <c r="E656" t="s">
        <v>802</v>
      </c>
      <c r="G656" t="s">
        <v>2221</v>
      </c>
      <c r="H656" t="s">
        <v>1124</v>
      </c>
      <c r="I656" t="s">
        <v>419</v>
      </c>
      <c r="J656" t="s">
        <v>1038</v>
      </c>
      <c r="N656" t="s">
        <v>419</v>
      </c>
      <c r="Q656" t="s">
        <v>1351</v>
      </c>
      <c r="R656" t="s">
        <v>3078</v>
      </c>
      <c r="S656" t="s">
        <v>3302</v>
      </c>
      <c r="T656" t="s">
        <v>2513</v>
      </c>
      <c r="U656" t="s">
        <v>2617</v>
      </c>
      <c r="V656" t="s">
        <v>1861</v>
      </c>
      <c r="W656" t="s">
        <v>1716</v>
      </c>
      <c r="X656" t="s">
        <v>1438</v>
      </c>
    </row>
    <row r="657" spans="1:24" x14ac:dyDescent="0.2">
      <c r="A657" t="s">
        <v>737</v>
      </c>
      <c r="B657" t="s">
        <v>898</v>
      </c>
      <c r="C657" t="s">
        <v>419</v>
      </c>
      <c r="E657" t="s">
        <v>804</v>
      </c>
      <c r="G657" t="s">
        <v>2222</v>
      </c>
      <c r="H657" t="s">
        <v>932</v>
      </c>
      <c r="I657" t="s">
        <v>2588</v>
      </c>
      <c r="J657" t="s">
        <v>419</v>
      </c>
      <c r="N657" t="s">
        <v>2001</v>
      </c>
      <c r="Q657" t="s">
        <v>419</v>
      </c>
      <c r="R657" t="s">
        <v>419</v>
      </c>
      <c r="S657" t="s">
        <v>2133</v>
      </c>
      <c r="T657" t="s">
        <v>993</v>
      </c>
      <c r="U657" t="s">
        <v>1744</v>
      </c>
      <c r="V657" t="s">
        <v>419</v>
      </c>
      <c r="W657" t="s">
        <v>2568</v>
      </c>
      <c r="X657" t="s">
        <v>1054</v>
      </c>
    </row>
    <row r="658" spans="1:24" x14ac:dyDescent="0.2">
      <c r="A658" t="s">
        <v>737</v>
      </c>
      <c r="B658" t="s">
        <v>1115</v>
      </c>
      <c r="C658" t="s">
        <v>1405</v>
      </c>
      <c r="E658" t="s">
        <v>805</v>
      </c>
      <c r="G658" t="s">
        <v>419</v>
      </c>
      <c r="H658" t="s">
        <v>419</v>
      </c>
      <c r="I658" t="s">
        <v>419</v>
      </c>
      <c r="J658" t="s">
        <v>419</v>
      </c>
      <c r="N658" t="s">
        <v>2966</v>
      </c>
      <c r="Q658" t="s">
        <v>1861</v>
      </c>
      <c r="R658" t="s">
        <v>3317</v>
      </c>
      <c r="S658" t="s">
        <v>2502</v>
      </c>
      <c r="T658" t="s">
        <v>994</v>
      </c>
      <c r="U658" t="s">
        <v>1470</v>
      </c>
      <c r="V658" t="s">
        <v>419</v>
      </c>
      <c r="W658" t="s">
        <v>419</v>
      </c>
      <c r="X658" t="s">
        <v>3172</v>
      </c>
    </row>
    <row r="659" spans="1:24" x14ac:dyDescent="0.2">
      <c r="A659" t="s">
        <v>737</v>
      </c>
      <c r="B659" t="s">
        <v>899</v>
      </c>
      <c r="C659" t="s">
        <v>1406</v>
      </c>
      <c r="E659" t="s">
        <v>1916</v>
      </c>
      <c r="G659" t="s">
        <v>419</v>
      </c>
      <c r="H659" t="s">
        <v>419</v>
      </c>
      <c r="I659" t="s">
        <v>419</v>
      </c>
      <c r="J659" t="s">
        <v>2212</v>
      </c>
      <c r="N659" t="s">
        <v>1422</v>
      </c>
      <c r="Q659" t="s">
        <v>419</v>
      </c>
      <c r="R659" t="s">
        <v>419</v>
      </c>
      <c r="S659" t="s">
        <v>419</v>
      </c>
      <c r="T659" t="s">
        <v>1695</v>
      </c>
      <c r="U659" t="s">
        <v>762</v>
      </c>
      <c r="V659" t="s">
        <v>2564</v>
      </c>
      <c r="W659" t="s">
        <v>419</v>
      </c>
      <c r="X659" t="s">
        <v>3173</v>
      </c>
    </row>
    <row r="660" spans="1:24" x14ac:dyDescent="0.2">
      <c r="A660" t="s">
        <v>738</v>
      </c>
      <c r="B660" t="s">
        <v>419</v>
      </c>
      <c r="C660" t="s">
        <v>419</v>
      </c>
      <c r="E660" t="s">
        <v>1071</v>
      </c>
      <c r="G660" t="s">
        <v>419</v>
      </c>
      <c r="H660" t="s">
        <v>419</v>
      </c>
      <c r="I660" t="s">
        <v>419</v>
      </c>
      <c r="J660" t="s">
        <v>683</v>
      </c>
      <c r="N660" t="s">
        <v>419</v>
      </c>
      <c r="Q660" t="s">
        <v>419</v>
      </c>
      <c r="R660" t="s">
        <v>1988</v>
      </c>
      <c r="S660" t="s">
        <v>1273</v>
      </c>
      <c r="T660" t="s">
        <v>419</v>
      </c>
      <c r="U660" t="s">
        <v>1064</v>
      </c>
      <c r="V660" t="s">
        <v>419</v>
      </c>
      <c r="W660" t="s">
        <v>419</v>
      </c>
      <c r="X660" t="s">
        <v>1056</v>
      </c>
    </row>
    <row r="661" spans="1:24" x14ac:dyDescent="0.2">
      <c r="A661" t="s">
        <v>739</v>
      </c>
      <c r="B661" t="s">
        <v>419</v>
      </c>
      <c r="C661" t="s">
        <v>1407</v>
      </c>
      <c r="E661" t="s">
        <v>419</v>
      </c>
      <c r="G661" t="s">
        <v>419</v>
      </c>
      <c r="H661" t="s">
        <v>2375</v>
      </c>
      <c r="I661" t="s">
        <v>419</v>
      </c>
      <c r="J661" t="s">
        <v>419</v>
      </c>
      <c r="N661" t="s">
        <v>1050</v>
      </c>
      <c r="Q661" t="s">
        <v>3134</v>
      </c>
      <c r="R661" t="s">
        <v>419</v>
      </c>
      <c r="S661" t="s">
        <v>1824</v>
      </c>
      <c r="T661" t="s">
        <v>3585</v>
      </c>
      <c r="U661" t="s">
        <v>766</v>
      </c>
      <c r="V661" t="s">
        <v>419</v>
      </c>
      <c r="W661" t="s">
        <v>2194</v>
      </c>
      <c r="X661" t="s">
        <v>2254</v>
      </c>
    </row>
    <row r="662" spans="1:24" x14ac:dyDescent="0.2">
      <c r="A662" t="s">
        <v>740</v>
      </c>
      <c r="B662" t="s">
        <v>900</v>
      </c>
      <c r="C662" t="s">
        <v>1043</v>
      </c>
      <c r="E662" t="s">
        <v>419</v>
      </c>
      <c r="G662" t="s">
        <v>1727</v>
      </c>
      <c r="H662" t="s">
        <v>2376</v>
      </c>
      <c r="I662" t="s">
        <v>419</v>
      </c>
      <c r="J662" t="s">
        <v>1722</v>
      </c>
      <c r="N662" t="s">
        <v>419</v>
      </c>
      <c r="Q662" t="s">
        <v>419</v>
      </c>
      <c r="R662" t="s">
        <v>1989</v>
      </c>
      <c r="S662" t="s">
        <v>419</v>
      </c>
      <c r="T662" t="s">
        <v>3111</v>
      </c>
      <c r="U662" t="s">
        <v>766</v>
      </c>
      <c r="V662" t="s">
        <v>2757</v>
      </c>
      <c r="W662" t="s">
        <v>3465</v>
      </c>
      <c r="X662" t="s">
        <v>738</v>
      </c>
    </row>
    <row r="663" spans="1:24" x14ac:dyDescent="0.2">
      <c r="A663" t="s">
        <v>741</v>
      </c>
      <c r="B663" t="s">
        <v>1112</v>
      </c>
      <c r="C663" t="s">
        <v>1044</v>
      </c>
      <c r="E663" t="s">
        <v>419</v>
      </c>
      <c r="G663" t="s">
        <v>2223</v>
      </c>
      <c r="H663" t="s">
        <v>940</v>
      </c>
      <c r="I663" t="s">
        <v>2226</v>
      </c>
      <c r="J663" t="s">
        <v>419</v>
      </c>
      <c r="N663" t="s">
        <v>419</v>
      </c>
      <c r="Q663" t="s">
        <v>419</v>
      </c>
      <c r="R663" t="s">
        <v>2752</v>
      </c>
      <c r="S663" t="s">
        <v>1826</v>
      </c>
      <c r="T663" t="s">
        <v>2514</v>
      </c>
      <c r="U663" t="s">
        <v>767</v>
      </c>
      <c r="V663" t="s">
        <v>419</v>
      </c>
      <c r="W663" t="s">
        <v>419</v>
      </c>
      <c r="X663" t="s">
        <v>1058</v>
      </c>
    </row>
    <row r="664" spans="1:24" x14ac:dyDescent="0.2">
      <c r="A664" t="s">
        <v>742</v>
      </c>
      <c r="B664" t="s">
        <v>1116</v>
      </c>
      <c r="C664" t="s">
        <v>419</v>
      </c>
      <c r="E664" t="s">
        <v>419</v>
      </c>
      <c r="G664" t="s">
        <v>419</v>
      </c>
      <c r="H664" t="s">
        <v>419</v>
      </c>
      <c r="I664" t="s">
        <v>1732</v>
      </c>
      <c r="J664" t="s">
        <v>2582</v>
      </c>
      <c r="N664" t="s">
        <v>419</v>
      </c>
      <c r="Q664" t="s">
        <v>419</v>
      </c>
      <c r="R664" t="s">
        <v>617</v>
      </c>
      <c r="S664" t="s">
        <v>2870</v>
      </c>
      <c r="T664" t="s">
        <v>2137</v>
      </c>
      <c r="U664" t="s">
        <v>3186</v>
      </c>
      <c r="V664" t="s">
        <v>419</v>
      </c>
      <c r="W664" t="s">
        <v>2569</v>
      </c>
      <c r="X664" t="s">
        <v>2256</v>
      </c>
    </row>
    <row r="665" spans="1:24" x14ac:dyDescent="0.2">
      <c r="A665" t="s">
        <v>743</v>
      </c>
      <c r="B665" t="s">
        <v>905</v>
      </c>
      <c r="C665" t="s">
        <v>419</v>
      </c>
      <c r="E665" t="s">
        <v>1917</v>
      </c>
      <c r="G665" t="s">
        <v>419</v>
      </c>
      <c r="H665" t="s">
        <v>942</v>
      </c>
      <c r="I665" t="s">
        <v>2589</v>
      </c>
      <c r="J665" t="s">
        <v>419</v>
      </c>
      <c r="N665" t="s">
        <v>419</v>
      </c>
      <c r="Q665" t="s">
        <v>419</v>
      </c>
      <c r="R665" t="s">
        <v>2874</v>
      </c>
      <c r="S665" t="s">
        <v>3432</v>
      </c>
      <c r="T665" t="s">
        <v>567</v>
      </c>
      <c r="U665" t="s">
        <v>770</v>
      </c>
      <c r="V665" t="s">
        <v>1024</v>
      </c>
      <c r="W665" t="s">
        <v>657</v>
      </c>
      <c r="X665" t="s">
        <v>1059</v>
      </c>
    </row>
    <row r="666" spans="1:24" x14ac:dyDescent="0.2">
      <c r="A666" t="s">
        <v>744</v>
      </c>
      <c r="B666" t="s">
        <v>1117</v>
      </c>
      <c r="C666" t="s">
        <v>1408</v>
      </c>
      <c r="E666" t="s">
        <v>419</v>
      </c>
      <c r="G666" t="s">
        <v>1728</v>
      </c>
      <c r="H666" t="s">
        <v>419</v>
      </c>
      <c r="I666" t="s">
        <v>419</v>
      </c>
      <c r="J666" t="s">
        <v>419</v>
      </c>
      <c r="N666" t="s">
        <v>419</v>
      </c>
      <c r="Q666" t="s">
        <v>3135</v>
      </c>
      <c r="R666" t="s">
        <v>419</v>
      </c>
      <c r="S666" t="s">
        <v>419</v>
      </c>
      <c r="T666" t="s">
        <v>569</v>
      </c>
      <c r="U666" t="s">
        <v>1475</v>
      </c>
      <c r="V666" t="s">
        <v>419</v>
      </c>
      <c r="W666" t="s">
        <v>419</v>
      </c>
      <c r="X666" t="s">
        <v>2003</v>
      </c>
    </row>
    <row r="667" spans="1:24" x14ac:dyDescent="0.2">
      <c r="A667" t="s">
        <v>745</v>
      </c>
      <c r="B667" t="s">
        <v>419</v>
      </c>
      <c r="C667" t="s">
        <v>419</v>
      </c>
      <c r="E667" t="s">
        <v>809</v>
      </c>
      <c r="G667" t="s">
        <v>419</v>
      </c>
      <c r="H667" t="s">
        <v>2378</v>
      </c>
      <c r="I667" t="s">
        <v>419</v>
      </c>
      <c r="J667" t="s">
        <v>419</v>
      </c>
      <c r="N667" t="s">
        <v>711</v>
      </c>
      <c r="Q667" t="s">
        <v>1714</v>
      </c>
      <c r="R667" t="s">
        <v>3318</v>
      </c>
      <c r="S667" t="s">
        <v>1276</v>
      </c>
      <c r="T667" t="s">
        <v>2822</v>
      </c>
      <c r="U667" t="s">
        <v>419</v>
      </c>
      <c r="V667" t="s">
        <v>419</v>
      </c>
      <c r="W667" t="s">
        <v>2570</v>
      </c>
      <c r="X667" t="s">
        <v>3176</v>
      </c>
    </row>
    <row r="668" spans="1:24" x14ac:dyDescent="0.2">
      <c r="A668" t="s">
        <v>746</v>
      </c>
      <c r="B668" t="s">
        <v>910</v>
      </c>
      <c r="C668" t="s">
        <v>1409</v>
      </c>
      <c r="E668" t="s">
        <v>810</v>
      </c>
      <c r="G668" t="s">
        <v>696</v>
      </c>
      <c r="H668" t="s">
        <v>419</v>
      </c>
      <c r="I668" t="s">
        <v>419</v>
      </c>
      <c r="J668" t="s">
        <v>419</v>
      </c>
      <c r="N668" t="s">
        <v>419</v>
      </c>
      <c r="Q668" t="s">
        <v>3136</v>
      </c>
      <c r="R668" t="s">
        <v>1990</v>
      </c>
      <c r="S668" t="s">
        <v>549</v>
      </c>
      <c r="T668" t="s">
        <v>995</v>
      </c>
      <c r="U668" t="s">
        <v>419</v>
      </c>
      <c r="V668" t="s">
        <v>1715</v>
      </c>
      <c r="W668" t="s">
        <v>2571</v>
      </c>
      <c r="X668" t="s">
        <v>741</v>
      </c>
    </row>
    <row r="669" spans="1:24" x14ac:dyDescent="0.2">
      <c r="A669" t="s">
        <v>742</v>
      </c>
      <c r="B669" t="s">
        <v>912</v>
      </c>
      <c r="C669" t="s">
        <v>419</v>
      </c>
      <c r="E669" t="s">
        <v>419</v>
      </c>
      <c r="G669" t="s">
        <v>419</v>
      </c>
      <c r="H669" t="s">
        <v>419</v>
      </c>
      <c r="I669" t="s">
        <v>2590</v>
      </c>
      <c r="J669" t="s">
        <v>419</v>
      </c>
      <c r="N669" t="s">
        <v>419</v>
      </c>
      <c r="Q669" t="s">
        <v>419</v>
      </c>
      <c r="R669" t="s">
        <v>419</v>
      </c>
      <c r="S669" t="s">
        <v>989</v>
      </c>
      <c r="T669" t="s">
        <v>570</v>
      </c>
      <c r="U669" t="s">
        <v>419</v>
      </c>
      <c r="V669" t="s">
        <v>2565</v>
      </c>
      <c r="W669" t="s">
        <v>2195</v>
      </c>
      <c r="X669" t="s">
        <v>1896</v>
      </c>
    </row>
    <row r="670" spans="1:24" x14ac:dyDescent="0.2">
      <c r="A670" t="s">
        <v>747</v>
      </c>
      <c r="B670" t="s">
        <v>1118</v>
      </c>
      <c r="C670" t="s">
        <v>1410</v>
      </c>
      <c r="E670" t="s">
        <v>811</v>
      </c>
      <c r="G670" t="s">
        <v>2224</v>
      </c>
      <c r="H670" t="s">
        <v>2381</v>
      </c>
      <c r="I670" t="s">
        <v>1733</v>
      </c>
      <c r="J670" t="s">
        <v>684</v>
      </c>
      <c r="N670" t="s">
        <v>419</v>
      </c>
      <c r="Q670" t="s">
        <v>419</v>
      </c>
      <c r="R670" t="s">
        <v>619</v>
      </c>
      <c r="S670" t="s">
        <v>3433</v>
      </c>
      <c r="T670" t="s">
        <v>1286</v>
      </c>
      <c r="U670" t="s">
        <v>771</v>
      </c>
      <c r="V670" t="s">
        <v>419</v>
      </c>
      <c r="W670" t="s">
        <v>2196</v>
      </c>
      <c r="X670" t="s">
        <v>743</v>
      </c>
    </row>
    <row r="671" spans="1:24" x14ac:dyDescent="0.2">
      <c r="A671" t="s">
        <v>748</v>
      </c>
      <c r="B671" t="s">
        <v>1119</v>
      </c>
      <c r="C671" t="s">
        <v>419</v>
      </c>
      <c r="E671" t="s">
        <v>419</v>
      </c>
      <c r="G671" t="s">
        <v>2225</v>
      </c>
      <c r="H671" t="s">
        <v>2424</v>
      </c>
      <c r="I671" t="s">
        <v>419</v>
      </c>
      <c r="J671" t="s">
        <v>686</v>
      </c>
      <c r="N671" t="s">
        <v>419</v>
      </c>
      <c r="Q671" t="s">
        <v>1352</v>
      </c>
      <c r="R671" t="s">
        <v>2540</v>
      </c>
      <c r="S671" t="s">
        <v>3099</v>
      </c>
      <c r="T671" t="s">
        <v>2932</v>
      </c>
      <c r="U671" t="s">
        <v>419</v>
      </c>
      <c r="V671" t="s">
        <v>419</v>
      </c>
      <c r="W671" t="s">
        <v>419</v>
      </c>
      <c r="X671" t="s">
        <v>1451</v>
      </c>
    </row>
    <row r="672" spans="1:24" x14ac:dyDescent="0.2">
      <c r="A672" t="s">
        <v>749</v>
      </c>
      <c r="B672" t="s">
        <v>916</v>
      </c>
      <c r="C672" t="s">
        <v>1411</v>
      </c>
      <c r="E672" t="s">
        <v>419</v>
      </c>
      <c r="G672" t="s">
        <v>419</v>
      </c>
      <c r="H672" t="s">
        <v>419</v>
      </c>
      <c r="I672" t="s">
        <v>419</v>
      </c>
      <c r="J672" t="s">
        <v>687</v>
      </c>
      <c r="N672" t="s">
        <v>419</v>
      </c>
      <c r="Q672" t="s">
        <v>419</v>
      </c>
      <c r="R672" t="s">
        <v>3128</v>
      </c>
      <c r="S672" t="s">
        <v>3434</v>
      </c>
      <c r="T672" t="s">
        <v>3305</v>
      </c>
      <c r="U672" t="s">
        <v>2623</v>
      </c>
      <c r="V672" t="s">
        <v>3720</v>
      </c>
      <c r="W672" t="s">
        <v>3614</v>
      </c>
      <c r="X672" t="s">
        <v>745</v>
      </c>
    </row>
    <row r="673" spans="1:24" x14ac:dyDescent="0.2">
      <c r="A673" t="s">
        <v>750</v>
      </c>
      <c r="B673" t="s">
        <v>916</v>
      </c>
      <c r="C673" t="s">
        <v>419</v>
      </c>
      <c r="E673" t="s">
        <v>814</v>
      </c>
      <c r="G673" t="s">
        <v>419</v>
      </c>
      <c r="H673" t="s">
        <v>2383</v>
      </c>
      <c r="I673" t="s">
        <v>419</v>
      </c>
      <c r="J673" t="s">
        <v>419</v>
      </c>
      <c r="N673" t="s">
        <v>419</v>
      </c>
      <c r="Q673" t="s">
        <v>1025</v>
      </c>
      <c r="R673" t="s">
        <v>419</v>
      </c>
      <c r="S673" t="s">
        <v>2395</v>
      </c>
      <c r="T673" t="s">
        <v>1287</v>
      </c>
      <c r="U673" t="s">
        <v>419</v>
      </c>
      <c r="V673" t="s">
        <v>419</v>
      </c>
      <c r="W673" t="s">
        <v>3723</v>
      </c>
      <c r="X673" t="s">
        <v>746</v>
      </c>
    </row>
    <row r="674" spans="1:24" x14ac:dyDescent="0.2">
      <c r="A674" t="s">
        <v>751</v>
      </c>
      <c r="B674" t="s">
        <v>916</v>
      </c>
      <c r="C674" t="s">
        <v>419</v>
      </c>
      <c r="E674" t="s">
        <v>1081</v>
      </c>
      <c r="G674" t="s">
        <v>419</v>
      </c>
      <c r="I674" t="s">
        <v>419</v>
      </c>
      <c r="J674" t="s">
        <v>2583</v>
      </c>
      <c r="N674" t="s">
        <v>1428</v>
      </c>
      <c r="Q674" t="s">
        <v>419</v>
      </c>
      <c r="R674" t="s">
        <v>419</v>
      </c>
      <c r="S674" t="s">
        <v>3435</v>
      </c>
      <c r="T674" t="s">
        <v>574</v>
      </c>
      <c r="U674" t="s">
        <v>3188</v>
      </c>
      <c r="V674" t="s">
        <v>419</v>
      </c>
      <c r="W674" t="s">
        <v>659</v>
      </c>
      <c r="X674" t="s">
        <v>3179</v>
      </c>
    </row>
    <row r="675" spans="1:24" x14ac:dyDescent="0.2">
      <c r="A675" t="s">
        <v>752</v>
      </c>
      <c r="B675" t="s">
        <v>916</v>
      </c>
      <c r="C675" t="s">
        <v>1412</v>
      </c>
      <c r="E675" t="s">
        <v>815</v>
      </c>
      <c r="G675" t="s">
        <v>419</v>
      </c>
      <c r="I675" t="s">
        <v>419</v>
      </c>
      <c r="J675" t="s">
        <v>419</v>
      </c>
      <c r="N675" t="s">
        <v>419</v>
      </c>
      <c r="Q675" t="s">
        <v>2952</v>
      </c>
      <c r="R675" t="s">
        <v>620</v>
      </c>
      <c r="S675" t="s">
        <v>552</v>
      </c>
      <c r="T675" t="s">
        <v>576</v>
      </c>
      <c r="U675" t="s">
        <v>3188</v>
      </c>
      <c r="V675" t="s">
        <v>419</v>
      </c>
      <c r="W675" t="s">
        <v>2197</v>
      </c>
      <c r="X675" t="s">
        <v>419</v>
      </c>
    </row>
    <row r="676" spans="1:24" x14ac:dyDescent="0.2">
      <c r="A676" t="s">
        <v>753</v>
      </c>
      <c r="B676" t="s">
        <v>1120</v>
      </c>
      <c r="C676" t="s">
        <v>694</v>
      </c>
      <c r="E676" t="s">
        <v>1918</v>
      </c>
      <c r="G676" t="s">
        <v>419</v>
      </c>
      <c r="I676" t="s">
        <v>2591</v>
      </c>
      <c r="J676" t="s">
        <v>419</v>
      </c>
      <c r="N676" t="s">
        <v>419</v>
      </c>
      <c r="Q676" t="s">
        <v>419</v>
      </c>
      <c r="R676" t="s">
        <v>2404</v>
      </c>
      <c r="S676" t="s">
        <v>2745</v>
      </c>
      <c r="T676" t="s">
        <v>1288</v>
      </c>
      <c r="U676" t="s">
        <v>1481</v>
      </c>
      <c r="V676" t="s">
        <v>419</v>
      </c>
      <c r="W676" t="s">
        <v>2198</v>
      </c>
      <c r="X676" t="s">
        <v>3181</v>
      </c>
    </row>
    <row r="677" spans="1:24" x14ac:dyDescent="0.2">
      <c r="A677" t="s">
        <v>754</v>
      </c>
      <c r="B677" t="s">
        <v>1121</v>
      </c>
      <c r="C677" t="s">
        <v>419</v>
      </c>
      <c r="E677" t="s">
        <v>817</v>
      </c>
      <c r="G677" t="s">
        <v>1731</v>
      </c>
      <c r="I677" t="s">
        <v>419</v>
      </c>
      <c r="J677" t="s">
        <v>419</v>
      </c>
      <c r="N677" t="s">
        <v>419</v>
      </c>
      <c r="Q677" t="s">
        <v>419</v>
      </c>
      <c r="R677" t="s">
        <v>2541</v>
      </c>
      <c r="S677" t="s">
        <v>2134</v>
      </c>
      <c r="T677" t="s">
        <v>1289</v>
      </c>
      <c r="U677" t="s">
        <v>3348</v>
      </c>
      <c r="V677" t="s">
        <v>419</v>
      </c>
      <c r="W677" t="s">
        <v>1866</v>
      </c>
      <c r="X677" t="s">
        <v>1901</v>
      </c>
    </row>
    <row r="678" spans="1:24" x14ac:dyDescent="0.2">
      <c r="A678" t="s">
        <v>419</v>
      </c>
      <c r="B678" t="s">
        <v>918</v>
      </c>
      <c r="C678" t="s">
        <v>1047</v>
      </c>
      <c r="E678" t="s">
        <v>818</v>
      </c>
      <c r="G678" t="s">
        <v>419</v>
      </c>
      <c r="I678" t="s">
        <v>419</v>
      </c>
      <c r="J678" t="s">
        <v>1882</v>
      </c>
      <c r="N678" t="s">
        <v>419</v>
      </c>
      <c r="Q678" t="s">
        <v>419</v>
      </c>
      <c r="R678" t="s">
        <v>419</v>
      </c>
      <c r="S678" t="s">
        <v>1827</v>
      </c>
      <c r="T678" t="s">
        <v>1290</v>
      </c>
      <c r="U678" t="s">
        <v>2281</v>
      </c>
      <c r="V678" t="s">
        <v>419</v>
      </c>
      <c r="W678" t="s">
        <v>419</v>
      </c>
      <c r="X678" t="s">
        <v>1062</v>
      </c>
    </row>
    <row r="679" spans="1:24" x14ac:dyDescent="0.2">
      <c r="A679" t="s">
        <v>755</v>
      </c>
      <c r="B679" t="s">
        <v>419</v>
      </c>
      <c r="C679" t="s">
        <v>419</v>
      </c>
      <c r="E679" t="s">
        <v>822</v>
      </c>
      <c r="G679" t="s">
        <v>2226</v>
      </c>
      <c r="I679" t="s">
        <v>419</v>
      </c>
      <c r="J679" t="s">
        <v>690</v>
      </c>
      <c r="N679" t="s">
        <v>419</v>
      </c>
      <c r="Q679" t="s">
        <v>419</v>
      </c>
      <c r="R679" t="s">
        <v>419</v>
      </c>
      <c r="S679" t="s">
        <v>553</v>
      </c>
      <c r="T679" t="s">
        <v>2138</v>
      </c>
      <c r="U679" t="s">
        <v>1483</v>
      </c>
      <c r="V679" t="s">
        <v>419</v>
      </c>
      <c r="W679" t="s">
        <v>3724</v>
      </c>
      <c r="X679" t="s">
        <v>1741</v>
      </c>
    </row>
    <row r="680" spans="1:24" x14ac:dyDescent="0.2">
      <c r="A680" t="s">
        <v>756</v>
      </c>
      <c r="B680" t="s">
        <v>919</v>
      </c>
      <c r="C680" t="s">
        <v>419</v>
      </c>
      <c r="E680" t="s">
        <v>1082</v>
      </c>
      <c r="G680" t="s">
        <v>699</v>
      </c>
      <c r="I680" t="s">
        <v>419</v>
      </c>
      <c r="J680" t="s">
        <v>419</v>
      </c>
      <c r="N680" t="s">
        <v>419</v>
      </c>
      <c r="Q680" t="s">
        <v>419</v>
      </c>
      <c r="R680" t="s">
        <v>3129</v>
      </c>
      <c r="S680" t="s">
        <v>3104</v>
      </c>
      <c r="T680" t="s">
        <v>996</v>
      </c>
      <c r="U680" t="s">
        <v>781</v>
      </c>
      <c r="V680" t="s">
        <v>1355</v>
      </c>
      <c r="W680" t="s">
        <v>2572</v>
      </c>
      <c r="X680" t="s">
        <v>1741</v>
      </c>
    </row>
    <row r="681" spans="1:24" x14ac:dyDescent="0.2">
      <c r="A681" t="s">
        <v>757</v>
      </c>
      <c r="B681" t="s">
        <v>419</v>
      </c>
      <c r="C681" t="s">
        <v>1413</v>
      </c>
      <c r="E681" t="s">
        <v>419</v>
      </c>
      <c r="G681" t="s">
        <v>419</v>
      </c>
      <c r="I681" t="s">
        <v>419</v>
      </c>
      <c r="J681" t="s">
        <v>2584</v>
      </c>
      <c r="N681" t="s">
        <v>419</v>
      </c>
      <c r="Q681" t="s">
        <v>419</v>
      </c>
      <c r="R681" t="s">
        <v>1330</v>
      </c>
      <c r="S681" t="s">
        <v>1829</v>
      </c>
      <c r="T681" t="s">
        <v>3114</v>
      </c>
      <c r="U681" t="s">
        <v>419</v>
      </c>
      <c r="V681" t="s">
        <v>419</v>
      </c>
      <c r="W681" t="s">
        <v>2830</v>
      </c>
      <c r="X681" t="s">
        <v>3701</v>
      </c>
    </row>
    <row r="682" spans="1:24" x14ac:dyDescent="0.2">
      <c r="A682" t="s">
        <v>758</v>
      </c>
      <c r="B682" t="s">
        <v>925</v>
      </c>
      <c r="C682" t="s">
        <v>419</v>
      </c>
      <c r="E682" t="s">
        <v>1754</v>
      </c>
      <c r="G682" t="s">
        <v>2227</v>
      </c>
      <c r="I682" t="s">
        <v>2234</v>
      </c>
      <c r="J682" t="s">
        <v>1041</v>
      </c>
      <c r="N682" t="s">
        <v>419</v>
      </c>
      <c r="Q682" t="s">
        <v>419</v>
      </c>
      <c r="R682" t="s">
        <v>3319</v>
      </c>
      <c r="S682" t="s">
        <v>554</v>
      </c>
      <c r="T682" t="s">
        <v>1291</v>
      </c>
      <c r="U682" t="s">
        <v>419</v>
      </c>
      <c r="V682" t="s">
        <v>419</v>
      </c>
      <c r="W682" t="s">
        <v>419</v>
      </c>
      <c r="X682" t="s">
        <v>1904</v>
      </c>
    </row>
    <row r="683" spans="1:24" x14ac:dyDescent="0.2">
      <c r="A683" t="s">
        <v>759</v>
      </c>
      <c r="B683" t="s">
        <v>1122</v>
      </c>
      <c r="C683" t="s">
        <v>1414</v>
      </c>
      <c r="E683" t="s">
        <v>1919</v>
      </c>
      <c r="G683" t="s">
        <v>2228</v>
      </c>
      <c r="I683" t="s">
        <v>419</v>
      </c>
      <c r="J683" t="s">
        <v>419</v>
      </c>
      <c r="N683" t="s">
        <v>419</v>
      </c>
      <c r="Q683" t="s">
        <v>419</v>
      </c>
      <c r="R683" t="s">
        <v>419</v>
      </c>
      <c r="S683" t="s">
        <v>2504</v>
      </c>
      <c r="T683" t="s">
        <v>577</v>
      </c>
      <c r="U683" t="s">
        <v>783</v>
      </c>
      <c r="V683" t="s">
        <v>647</v>
      </c>
      <c r="W683" t="s">
        <v>419</v>
      </c>
      <c r="X683" t="s">
        <v>1743</v>
      </c>
    </row>
    <row r="684" spans="1:24" x14ac:dyDescent="0.2">
      <c r="A684" t="s">
        <v>759</v>
      </c>
      <c r="B684" t="s">
        <v>930</v>
      </c>
      <c r="C684" t="s">
        <v>1415</v>
      </c>
      <c r="E684" t="s">
        <v>1755</v>
      </c>
      <c r="G684" t="s">
        <v>2229</v>
      </c>
      <c r="I684" t="s">
        <v>419</v>
      </c>
      <c r="J684" t="s">
        <v>419</v>
      </c>
      <c r="N684" t="s">
        <v>1736</v>
      </c>
      <c r="Q684" t="s">
        <v>419</v>
      </c>
      <c r="R684" t="s">
        <v>419</v>
      </c>
      <c r="S684" t="s">
        <v>1985</v>
      </c>
      <c r="T684" t="s">
        <v>1293</v>
      </c>
      <c r="U684" t="s">
        <v>1487</v>
      </c>
      <c r="V684" t="s">
        <v>419</v>
      </c>
      <c r="W684" t="s">
        <v>1868</v>
      </c>
      <c r="X684" t="s">
        <v>3489</v>
      </c>
    </row>
    <row r="685" spans="1:24" x14ac:dyDescent="0.2">
      <c r="A685" t="s">
        <v>760</v>
      </c>
      <c r="B685" t="s">
        <v>1123</v>
      </c>
      <c r="C685" t="s">
        <v>419</v>
      </c>
      <c r="E685" t="s">
        <v>828</v>
      </c>
      <c r="G685" t="s">
        <v>1416</v>
      </c>
      <c r="I685" t="s">
        <v>2235</v>
      </c>
      <c r="J685" t="s">
        <v>419</v>
      </c>
      <c r="N685" t="s">
        <v>2244</v>
      </c>
      <c r="Q685" t="s">
        <v>419</v>
      </c>
      <c r="R685" t="s">
        <v>419</v>
      </c>
      <c r="S685" t="s">
        <v>419</v>
      </c>
      <c r="T685" t="s">
        <v>2140</v>
      </c>
      <c r="U685" t="s">
        <v>2985</v>
      </c>
      <c r="V685" t="s">
        <v>419</v>
      </c>
      <c r="W685" t="s">
        <v>2199</v>
      </c>
      <c r="X685" t="s">
        <v>2615</v>
      </c>
    </row>
    <row r="686" spans="1:24" x14ac:dyDescent="0.2">
      <c r="A686" t="s">
        <v>761</v>
      </c>
      <c r="B686" t="s">
        <v>419</v>
      </c>
      <c r="C686" t="s">
        <v>419</v>
      </c>
      <c r="E686" t="s">
        <v>829</v>
      </c>
      <c r="G686" t="s">
        <v>419</v>
      </c>
      <c r="I686" t="s">
        <v>2592</v>
      </c>
      <c r="J686" t="s">
        <v>419</v>
      </c>
      <c r="N686" t="s">
        <v>715</v>
      </c>
      <c r="Q686" t="s">
        <v>419</v>
      </c>
      <c r="R686" t="s">
        <v>1332</v>
      </c>
      <c r="S686" t="s">
        <v>419</v>
      </c>
      <c r="T686" t="s">
        <v>2141</v>
      </c>
      <c r="U686" t="s">
        <v>1910</v>
      </c>
      <c r="V686" t="s">
        <v>648</v>
      </c>
      <c r="W686" t="s">
        <v>419</v>
      </c>
      <c r="X686" t="s">
        <v>1467</v>
      </c>
    </row>
    <row r="687" spans="1:24" x14ac:dyDescent="0.2">
      <c r="A687" t="s">
        <v>762</v>
      </c>
      <c r="B687" t="s">
        <v>1124</v>
      </c>
      <c r="C687" t="s">
        <v>419</v>
      </c>
      <c r="E687" t="s">
        <v>1920</v>
      </c>
      <c r="G687" t="s">
        <v>419</v>
      </c>
      <c r="I687" t="s">
        <v>2593</v>
      </c>
      <c r="J687" t="s">
        <v>419</v>
      </c>
      <c r="N687" t="s">
        <v>716</v>
      </c>
      <c r="Q687" t="s">
        <v>1357</v>
      </c>
      <c r="R687" t="s">
        <v>3320</v>
      </c>
      <c r="S687" t="s">
        <v>1691</v>
      </c>
      <c r="T687" t="s">
        <v>579</v>
      </c>
      <c r="U687" t="s">
        <v>1067</v>
      </c>
      <c r="V687" t="s">
        <v>3464</v>
      </c>
      <c r="W687" t="s">
        <v>1373</v>
      </c>
      <c r="X687" t="s">
        <v>2617</v>
      </c>
    </row>
    <row r="688" spans="1:24" x14ac:dyDescent="0.2">
      <c r="A688" t="s">
        <v>763</v>
      </c>
      <c r="B688" t="s">
        <v>1125</v>
      </c>
      <c r="C688" t="s">
        <v>419</v>
      </c>
      <c r="E688" t="s">
        <v>830</v>
      </c>
      <c r="G688" t="s">
        <v>2230</v>
      </c>
      <c r="I688" t="s">
        <v>707</v>
      </c>
      <c r="J688" t="s">
        <v>419</v>
      </c>
      <c r="N688" t="s">
        <v>1429</v>
      </c>
      <c r="Q688" t="s">
        <v>2759</v>
      </c>
      <c r="R688" t="s">
        <v>419</v>
      </c>
      <c r="S688" t="s">
        <v>1691</v>
      </c>
      <c r="T688" t="s">
        <v>2517</v>
      </c>
      <c r="U688" t="s">
        <v>2286</v>
      </c>
      <c r="V688" t="s">
        <v>3137</v>
      </c>
      <c r="W688" t="s">
        <v>419</v>
      </c>
      <c r="X688" t="s">
        <v>1744</v>
      </c>
    </row>
    <row r="689" spans="1:24" x14ac:dyDescent="0.2">
      <c r="A689" t="s">
        <v>764</v>
      </c>
      <c r="B689" t="s">
        <v>934</v>
      </c>
      <c r="C689" t="s">
        <v>419</v>
      </c>
      <c r="E689" t="s">
        <v>1756</v>
      </c>
      <c r="G689" t="s">
        <v>1734</v>
      </c>
      <c r="I689" t="s">
        <v>2594</v>
      </c>
      <c r="J689" t="s">
        <v>419</v>
      </c>
      <c r="N689" t="s">
        <v>1430</v>
      </c>
      <c r="Q689" t="s">
        <v>3137</v>
      </c>
      <c r="R689" t="s">
        <v>419</v>
      </c>
      <c r="S689" t="s">
        <v>555</v>
      </c>
      <c r="T689" t="s">
        <v>1294</v>
      </c>
      <c r="U689" t="s">
        <v>1489</v>
      </c>
      <c r="V689" t="s">
        <v>2192</v>
      </c>
      <c r="W689" t="s">
        <v>2200</v>
      </c>
      <c r="X689" t="s">
        <v>1063</v>
      </c>
    </row>
    <row r="690" spans="1:24" x14ac:dyDescent="0.2">
      <c r="A690" t="s">
        <v>765</v>
      </c>
      <c r="B690" t="s">
        <v>935</v>
      </c>
      <c r="C690" t="s">
        <v>1416</v>
      </c>
      <c r="E690" t="s">
        <v>419</v>
      </c>
      <c r="G690" t="s">
        <v>2231</v>
      </c>
      <c r="I690" t="s">
        <v>419</v>
      </c>
      <c r="J690" t="s">
        <v>2219</v>
      </c>
      <c r="N690" t="s">
        <v>1890</v>
      </c>
      <c r="Q690" t="s">
        <v>1026</v>
      </c>
      <c r="R690" t="s">
        <v>419</v>
      </c>
      <c r="S690" t="s">
        <v>2928</v>
      </c>
      <c r="T690" t="s">
        <v>2142</v>
      </c>
      <c r="U690" t="s">
        <v>3194</v>
      </c>
      <c r="V690" t="s">
        <v>419</v>
      </c>
      <c r="W690" t="s">
        <v>419</v>
      </c>
      <c r="X690" t="s">
        <v>761</v>
      </c>
    </row>
    <row r="691" spans="1:24" x14ac:dyDescent="0.2">
      <c r="A691" t="s">
        <v>766</v>
      </c>
      <c r="B691" t="s">
        <v>419</v>
      </c>
      <c r="C691" t="s">
        <v>419</v>
      </c>
      <c r="E691" t="s">
        <v>1533</v>
      </c>
      <c r="G691" t="s">
        <v>419</v>
      </c>
      <c r="I691" t="s">
        <v>419</v>
      </c>
      <c r="J691" t="s">
        <v>419</v>
      </c>
      <c r="N691" t="s">
        <v>419</v>
      </c>
      <c r="Q691" t="s">
        <v>2192</v>
      </c>
      <c r="R691" t="s">
        <v>419</v>
      </c>
      <c r="S691" t="s">
        <v>2505</v>
      </c>
      <c r="T691" t="s">
        <v>1986</v>
      </c>
      <c r="U691" t="s">
        <v>796</v>
      </c>
      <c r="V691" t="s">
        <v>2410</v>
      </c>
      <c r="W691" t="s">
        <v>419</v>
      </c>
      <c r="X691" t="s">
        <v>762</v>
      </c>
    </row>
    <row r="692" spans="1:24" x14ac:dyDescent="0.2">
      <c r="A692" t="s">
        <v>766</v>
      </c>
      <c r="B692" t="s">
        <v>419</v>
      </c>
      <c r="C692" t="s">
        <v>419</v>
      </c>
      <c r="E692" t="s">
        <v>419</v>
      </c>
      <c r="G692" t="s">
        <v>419</v>
      </c>
      <c r="I692" t="s">
        <v>419</v>
      </c>
      <c r="J692" t="s">
        <v>2586</v>
      </c>
      <c r="N692" t="s">
        <v>419</v>
      </c>
      <c r="Q692" t="s">
        <v>649</v>
      </c>
      <c r="R692" t="s">
        <v>419</v>
      </c>
      <c r="S692" t="s">
        <v>557</v>
      </c>
      <c r="T692" t="s">
        <v>2823</v>
      </c>
      <c r="U692" t="s">
        <v>1491</v>
      </c>
      <c r="V692" t="s">
        <v>2193</v>
      </c>
      <c r="W692" t="s">
        <v>419</v>
      </c>
      <c r="X692" t="s">
        <v>1064</v>
      </c>
    </row>
    <row r="693" spans="1:24" x14ac:dyDescent="0.2">
      <c r="A693" t="s">
        <v>767</v>
      </c>
      <c r="B693" t="s">
        <v>419</v>
      </c>
      <c r="C693" t="s">
        <v>419</v>
      </c>
      <c r="E693" t="s">
        <v>1757</v>
      </c>
      <c r="G693" t="s">
        <v>419</v>
      </c>
      <c r="I693" t="s">
        <v>419</v>
      </c>
      <c r="J693" t="s">
        <v>419</v>
      </c>
      <c r="N693" t="s">
        <v>720</v>
      </c>
      <c r="Q693" t="s">
        <v>419</v>
      </c>
      <c r="R693" t="s">
        <v>419</v>
      </c>
      <c r="S693" t="s">
        <v>3436</v>
      </c>
      <c r="T693" t="s">
        <v>998</v>
      </c>
      <c r="U693" t="s">
        <v>419</v>
      </c>
      <c r="V693" t="s">
        <v>419</v>
      </c>
      <c r="W693" t="s">
        <v>419</v>
      </c>
      <c r="X693" t="s">
        <v>767</v>
      </c>
    </row>
    <row r="694" spans="1:24" x14ac:dyDescent="0.2">
      <c r="A694" t="s">
        <v>768</v>
      </c>
      <c r="B694" t="s">
        <v>939</v>
      </c>
      <c r="C694" t="s">
        <v>419</v>
      </c>
      <c r="E694" t="s">
        <v>1081</v>
      </c>
      <c r="G694" t="s">
        <v>419</v>
      </c>
      <c r="I694" t="s">
        <v>419</v>
      </c>
      <c r="J694" t="s">
        <v>2221</v>
      </c>
      <c r="N694" t="s">
        <v>419</v>
      </c>
      <c r="Q694" t="s">
        <v>419</v>
      </c>
      <c r="R694" t="s">
        <v>419</v>
      </c>
      <c r="S694" t="s">
        <v>558</v>
      </c>
      <c r="T694" t="s">
        <v>580</v>
      </c>
      <c r="U694" t="s">
        <v>2416</v>
      </c>
      <c r="V694" t="s">
        <v>419</v>
      </c>
      <c r="W694" t="s">
        <v>419</v>
      </c>
      <c r="X694" t="s">
        <v>1474</v>
      </c>
    </row>
    <row r="695" spans="1:24" x14ac:dyDescent="0.2">
      <c r="A695" t="s">
        <v>768</v>
      </c>
      <c r="B695" t="s">
        <v>419</v>
      </c>
      <c r="C695" t="s">
        <v>419</v>
      </c>
      <c r="E695" t="s">
        <v>1921</v>
      </c>
      <c r="G695" t="s">
        <v>2232</v>
      </c>
      <c r="I695" t="s">
        <v>419</v>
      </c>
      <c r="J695" t="s">
        <v>1045</v>
      </c>
      <c r="N695" t="s">
        <v>419</v>
      </c>
      <c r="Q695" t="s">
        <v>1360</v>
      </c>
      <c r="R695" t="s">
        <v>2544</v>
      </c>
      <c r="S695" t="s">
        <v>2506</v>
      </c>
      <c r="T695" t="s">
        <v>3306</v>
      </c>
      <c r="U695" t="s">
        <v>3662</v>
      </c>
      <c r="V695" t="s">
        <v>3138</v>
      </c>
      <c r="W695" t="s">
        <v>419</v>
      </c>
      <c r="X695" t="s">
        <v>419</v>
      </c>
    </row>
    <row r="696" spans="1:24" x14ac:dyDescent="0.2">
      <c r="A696" t="s">
        <v>768</v>
      </c>
      <c r="B696" t="s">
        <v>1126</v>
      </c>
      <c r="C696" t="s">
        <v>419</v>
      </c>
      <c r="E696" t="s">
        <v>833</v>
      </c>
      <c r="G696" t="s">
        <v>419</v>
      </c>
      <c r="I696" t="s">
        <v>712</v>
      </c>
      <c r="J696" t="s">
        <v>2222</v>
      </c>
      <c r="N696" t="s">
        <v>419</v>
      </c>
      <c r="Q696" t="s">
        <v>650</v>
      </c>
      <c r="R696" t="s">
        <v>2545</v>
      </c>
      <c r="S696" t="s">
        <v>2507</v>
      </c>
      <c r="T696" t="s">
        <v>581</v>
      </c>
      <c r="U696" t="s">
        <v>3662</v>
      </c>
      <c r="V696" t="s">
        <v>651</v>
      </c>
      <c r="W696" t="s">
        <v>419</v>
      </c>
      <c r="X696" t="s">
        <v>419</v>
      </c>
    </row>
    <row r="697" spans="1:24" x14ac:dyDescent="0.2">
      <c r="A697" t="s">
        <v>769</v>
      </c>
      <c r="B697" t="s">
        <v>1127</v>
      </c>
      <c r="C697" t="s">
        <v>419</v>
      </c>
      <c r="E697" t="s">
        <v>419</v>
      </c>
      <c r="G697" t="s">
        <v>419</v>
      </c>
      <c r="I697" t="s">
        <v>419</v>
      </c>
      <c r="J697" t="s">
        <v>419</v>
      </c>
      <c r="N697" t="s">
        <v>419</v>
      </c>
      <c r="Q697" t="s">
        <v>419</v>
      </c>
      <c r="R697" t="s">
        <v>419</v>
      </c>
      <c r="S697" t="s">
        <v>3106</v>
      </c>
      <c r="T697" t="s">
        <v>3586</v>
      </c>
      <c r="U697" t="s">
        <v>1496</v>
      </c>
      <c r="V697" t="s">
        <v>419</v>
      </c>
      <c r="W697" t="s">
        <v>2201</v>
      </c>
      <c r="X697" t="s">
        <v>419</v>
      </c>
    </row>
    <row r="698" spans="1:24" x14ac:dyDescent="0.2">
      <c r="A698" t="s">
        <v>770</v>
      </c>
      <c r="B698" t="s">
        <v>1128</v>
      </c>
      <c r="C698" t="s">
        <v>419</v>
      </c>
      <c r="E698" t="s">
        <v>419</v>
      </c>
      <c r="G698" t="s">
        <v>1735</v>
      </c>
      <c r="I698" t="s">
        <v>419</v>
      </c>
      <c r="J698" t="s">
        <v>419</v>
      </c>
      <c r="N698" t="s">
        <v>419</v>
      </c>
      <c r="Q698" t="s">
        <v>3138</v>
      </c>
      <c r="R698" t="s">
        <v>2174</v>
      </c>
      <c r="S698" t="s">
        <v>3107</v>
      </c>
      <c r="T698" t="s">
        <v>2934</v>
      </c>
      <c r="U698" t="s">
        <v>419</v>
      </c>
      <c r="V698" t="s">
        <v>419</v>
      </c>
      <c r="W698" t="s">
        <v>665</v>
      </c>
      <c r="X698" t="s">
        <v>771</v>
      </c>
    </row>
    <row r="699" spans="1:24" x14ac:dyDescent="0.2">
      <c r="A699" t="s">
        <v>419</v>
      </c>
      <c r="B699" t="s">
        <v>1129</v>
      </c>
      <c r="C699" t="s">
        <v>419</v>
      </c>
      <c r="E699" t="s">
        <v>1922</v>
      </c>
      <c r="G699" t="s">
        <v>419</v>
      </c>
      <c r="I699" t="s">
        <v>419</v>
      </c>
      <c r="J699" t="s">
        <v>419</v>
      </c>
      <c r="N699" t="s">
        <v>419</v>
      </c>
      <c r="Q699" t="s">
        <v>419</v>
      </c>
      <c r="R699" t="s">
        <v>623</v>
      </c>
      <c r="S699" t="s">
        <v>3107</v>
      </c>
      <c r="T699" t="s">
        <v>419</v>
      </c>
      <c r="U699" t="s">
        <v>3702</v>
      </c>
      <c r="V699" t="s">
        <v>652</v>
      </c>
      <c r="W699" t="s">
        <v>419</v>
      </c>
      <c r="X699" t="s">
        <v>3657</v>
      </c>
    </row>
    <row r="700" spans="1:24" x14ac:dyDescent="0.2">
      <c r="A700" t="s">
        <v>419</v>
      </c>
      <c r="B700" t="s">
        <v>419</v>
      </c>
      <c r="C700" t="s">
        <v>419</v>
      </c>
      <c r="E700" t="s">
        <v>822</v>
      </c>
      <c r="G700" t="s">
        <v>419</v>
      </c>
      <c r="I700" t="s">
        <v>419</v>
      </c>
      <c r="J700" t="s">
        <v>419</v>
      </c>
      <c r="N700" t="s">
        <v>723</v>
      </c>
      <c r="Q700" t="s">
        <v>419</v>
      </c>
      <c r="R700" t="s">
        <v>2175</v>
      </c>
      <c r="S700" t="s">
        <v>560</v>
      </c>
      <c r="T700" t="s">
        <v>2143</v>
      </c>
      <c r="U700" t="s">
        <v>2295</v>
      </c>
      <c r="V700" t="s">
        <v>2954</v>
      </c>
      <c r="W700" t="s">
        <v>3467</v>
      </c>
      <c r="X700" t="s">
        <v>419</v>
      </c>
    </row>
    <row r="701" spans="1:24" x14ac:dyDescent="0.2">
      <c r="A701" t="s">
        <v>419</v>
      </c>
      <c r="B701" t="s">
        <v>419</v>
      </c>
      <c r="C701" t="s">
        <v>419</v>
      </c>
      <c r="E701" t="s">
        <v>1923</v>
      </c>
      <c r="G701" t="s">
        <v>419</v>
      </c>
      <c r="I701" t="s">
        <v>419</v>
      </c>
      <c r="J701" t="s">
        <v>419</v>
      </c>
      <c r="N701" t="s">
        <v>1435</v>
      </c>
      <c r="Q701" t="s">
        <v>652</v>
      </c>
      <c r="R701" t="s">
        <v>1336</v>
      </c>
      <c r="S701" t="s">
        <v>3437</v>
      </c>
      <c r="T701" t="s">
        <v>3587</v>
      </c>
      <c r="U701" t="s">
        <v>798</v>
      </c>
      <c r="V701" t="s">
        <v>655</v>
      </c>
      <c r="W701" t="s">
        <v>419</v>
      </c>
      <c r="X701" t="s">
        <v>1478</v>
      </c>
    </row>
    <row r="702" spans="1:24" x14ac:dyDescent="0.2">
      <c r="A702" t="s">
        <v>771</v>
      </c>
      <c r="B702" t="s">
        <v>419</v>
      </c>
      <c r="C702" t="s">
        <v>419</v>
      </c>
      <c r="E702" t="s">
        <v>1924</v>
      </c>
      <c r="G702" t="s">
        <v>419</v>
      </c>
      <c r="I702" t="s">
        <v>419</v>
      </c>
      <c r="J702" t="s">
        <v>419</v>
      </c>
      <c r="N702" t="s">
        <v>1892</v>
      </c>
      <c r="Q702" t="s">
        <v>2954</v>
      </c>
      <c r="R702" t="s">
        <v>2547</v>
      </c>
      <c r="S702" t="s">
        <v>2508</v>
      </c>
      <c r="T702" t="s">
        <v>2519</v>
      </c>
      <c r="U702" t="s">
        <v>2636</v>
      </c>
      <c r="V702" t="s">
        <v>3139</v>
      </c>
      <c r="W702" t="s">
        <v>3725</v>
      </c>
      <c r="X702" t="s">
        <v>1907</v>
      </c>
    </row>
    <row r="703" spans="1:24" x14ac:dyDescent="0.2">
      <c r="A703" t="s">
        <v>772</v>
      </c>
      <c r="B703" t="s">
        <v>1130</v>
      </c>
      <c r="C703" t="s">
        <v>1417</v>
      </c>
      <c r="E703" t="s">
        <v>844</v>
      </c>
      <c r="G703" t="s">
        <v>703</v>
      </c>
      <c r="I703" t="s">
        <v>419</v>
      </c>
      <c r="J703" t="s">
        <v>2587</v>
      </c>
      <c r="N703" t="s">
        <v>727</v>
      </c>
      <c r="Q703" t="s">
        <v>653</v>
      </c>
      <c r="R703" t="s">
        <v>2548</v>
      </c>
      <c r="S703" t="s">
        <v>2397</v>
      </c>
      <c r="T703" t="s">
        <v>582</v>
      </c>
      <c r="U703" t="s">
        <v>1915</v>
      </c>
      <c r="V703" t="s">
        <v>419</v>
      </c>
      <c r="W703" t="s">
        <v>419</v>
      </c>
      <c r="X703" t="s">
        <v>2279</v>
      </c>
    </row>
    <row r="704" spans="1:24" x14ac:dyDescent="0.2">
      <c r="A704" t="s">
        <v>419</v>
      </c>
      <c r="B704" t="s">
        <v>1131</v>
      </c>
      <c r="C704" t="s">
        <v>1418</v>
      </c>
      <c r="E704" t="s">
        <v>845</v>
      </c>
      <c r="G704" t="s">
        <v>2233</v>
      </c>
      <c r="I704" t="s">
        <v>419</v>
      </c>
      <c r="J704" t="s">
        <v>419</v>
      </c>
      <c r="N704" t="s">
        <v>1438</v>
      </c>
      <c r="Q704" t="s">
        <v>1362</v>
      </c>
      <c r="R704" t="s">
        <v>2548</v>
      </c>
      <c r="S704" t="s">
        <v>561</v>
      </c>
      <c r="T704" t="s">
        <v>3588</v>
      </c>
      <c r="U704" t="s">
        <v>1751</v>
      </c>
      <c r="V704" t="s">
        <v>1716</v>
      </c>
      <c r="W704" t="s">
        <v>666</v>
      </c>
      <c r="X704" t="s">
        <v>774</v>
      </c>
    </row>
    <row r="705" spans="1:24" x14ac:dyDescent="0.2">
      <c r="A705" t="s">
        <v>773</v>
      </c>
      <c r="B705" t="s">
        <v>419</v>
      </c>
      <c r="C705" t="s">
        <v>419</v>
      </c>
      <c r="E705" t="s">
        <v>846</v>
      </c>
      <c r="G705" t="s">
        <v>2234</v>
      </c>
      <c r="I705" t="s">
        <v>419</v>
      </c>
      <c r="J705" t="s">
        <v>1729</v>
      </c>
      <c r="N705" t="s">
        <v>1439</v>
      </c>
      <c r="Q705" t="s">
        <v>1363</v>
      </c>
      <c r="R705" t="s">
        <v>419</v>
      </c>
      <c r="S705" t="s">
        <v>1279</v>
      </c>
      <c r="T705" t="s">
        <v>2520</v>
      </c>
      <c r="U705" t="s">
        <v>805</v>
      </c>
      <c r="V705" t="s">
        <v>2568</v>
      </c>
      <c r="W705" t="s">
        <v>3468</v>
      </c>
      <c r="X705" t="s">
        <v>419</v>
      </c>
    </row>
    <row r="706" spans="1:24" x14ac:dyDescent="0.2">
      <c r="A706" t="s">
        <v>774</v>
      </c>
      <c r="B706" t="s">
        <v>413</v>
      </c>
      <c r="C706" t="s">
        <v>419</v>
      </c>
      <c r="E706" t="s">
        <v>847</v>
      </c>
      <c r="G706" t="s">
        <v>419</v>
      </c>
      <c r="I706" t="s">
        <v>419</v>
      </c>
      <c r="J706" t="s">
        <v>419</v>
      </c>
      <c r="N706" t="s">
        <v>1893</v>
      </c>
      <c r="Q706" t="s">
        <v>654</v>
      </c>
      <c r="R706" t="s">
        <v>419</v>
      </c>
      <c r="S706" t="s">
        <v>3438</v>
      </c>
      <c r="T706" t="s">
        <v>2145</v>
      </c>
      <c r="U706" t="s">
        <v>1074</v>
      </c>
      <c r="V706" t="s">
        <v>419</v>
      </c>
      <c r="W706" t="s">
        <v>419</v>
      </c>
      <c r="X706" t="s">
        <v>2281</v>
      </c>
    </row>
    <row r="707" spans="1:24" x14ac:dyDescent="0.2">
      <c r="A707" t="s">
        <v>775</v>
      </c>
      <c r="C707" t="s">
        <v>1419</v>
      </c>
      <c r="E707" t="s">
        <v>848</v>
      </c>
      <c r="G707" t="s">
        <v>419</v>
      </c>
      <c r="I707" t="s">
        <v>419</v>
      </c>
      <c r="J707" t="s">
        <v>2224</v>
      </c>
      <c r="N707" t="s">
        <v>1056</v>
      </c>
      <c r="Q707" t="s">
        <v>3139</v>
      </c>
      <c r="R707" t="s">
        <v>419</v>
      </c>
      <c r="S707" t="s">
        <v>991</v>
      </c>
      <c r="T707" t="s">
        <v>583</v>
      </c>
      <c r="U707" t="s">
        <v>1075</v>
      </c>
      <c r="V707" t="s">
        <v>419</v>
      </c>
      <c r="W707" t="s">
        <v>419</v>
      </c>
      <c r="X707" t="s">
        <v>1483</v>
      </c>
    </row>
    <row r="708" spans="1:24" x14ac:dyDescent="0.2">
      <c r="A708" t="s">
        <v>776</v>
      </c>
      <c r="C708" t="s">
        <v>1420</v>
      </c>
      <c r="E708" t="s">
        <v>1758</v>
      </c>
      <c r="G708" t="s">
        <v>2235</v>
      </c>
      <c r="I708" t="s">
        <v>419</v>
      </c>
      <c r="J708" t="s">
        <v>419</v>
      </c>
      <c r="N708" t="s">
        <v>2602</v>
      </c>
      <c r="Q708" t="s">
        <v>419</v>
      </c>
      <c r="R708" t="s">
        <v>419</v>
      </c>
      <c r="S708" t="s">
        <v>1693</v>
      </c>
      <c r="T708" t="s">
        <v>419</v>
      </c>
      <c r="U708" t="s">
        <v>2638</v>
      </c>
      <c r="V708" t="s">
        <v>419</v>
      </c>
      <c r="W708" t="s">
        <v>419</v>
      </c>
      <c r="X708" t="s">
        <v>781</v>
      </c>
    </row>
    <row r="709" spans="1:24" x14ac:dyDescent="0.2">
      <c r="A709" t="s">
        <v>777</v>
      </c>
      <c r="C709" t="s">
        <v>1421</v>
      </c>
      <c r="E709" t="s">
        <v>1087</v>
      </c>
      <c r="G709" t="s">
        <v>2236</v>
      </c>
      <c r="I709" t="s">
        <v>419</v>
      </c>
      <c r="J709" t="s">
        <v>2588</v>
      </c>
      <c r="N709" t="s">
        <v>733</v>
      </c>
      <c r="Q709" t="s">
        <v>3140</v>
      </c>
      <c r="R709" t="s">
        <v>419</v>
      </c>
      <c r="S709" t="s">
        <v>3108</v>
      </c>
      <c r="T709" t="s">
        <v>1295</v>
      </c>
      <c r="U709" t="s">
        <v>1076</v>
      </c>
      <c r="V709" t="s">
        <v>419</v>
      </c>
      <c r="W709" t="s">
        <v>3618</v>
      </c>
      <c r="X709" t="s">
        <v>419</v>
      </c>
    </row>
    <row r="710" spans="1:24" x14ac:dyDescent="0.2">
      <c r="A710" t="s">
        <v>419</v>
      </c>
      <c r="C710" t="s">
        <v>1422</v>
      </c>
      <c r="E710" t="s">
        <v>419</v>
      </c>
      <c r="G710" t="s">
        <v>1420</v>
      </c>
      <c r="I710" t="s">
        <v>2242</v>
      </c>
      <c r="J710" t="s">
        <v>419</v>
      </c>
      <c r="N710" t="s">
        <v>734</v>
      </c>
      <c r="Q710" t="s">
        <v>419</v>
      </c>
      <c r="R710" t="s">
        <v>2943</v>
      </c>
      <c r="S710" t="s">
        <v>2509</v>
      </c>
      <c r="T710" t="s">
        <v>1000</v>
      </c>
      <c r="U710" t="s">
        <v>3703</v>
      </c>
      <c r="V710" t="s">
        <v>2569</v>
      </c>
      <c r="W710" t="s">
        <v>419</v>
      </c>
      <c r="X710" t="s">
        <v>419</v>
      </c>
    </row>
    <row r="711" spans="1:24" x14ac:dyDescent="0.2">
      <c r="A711" t="s">
        <v>778</v>
      </c>
      <c r="C711" t="s">
        <v>707</v>
      </c>
      <c r="E711" t="s">
        <v>1760</v>
      </c>
      <c r="G711" t="s">
        <v>707</v>
      </c>
      <c r="I711" t="s">
        <v>2243</v>
      </c>
      <c r="J711" t="s">
        <v>419</v>
      </c>
      <c r="N711" t="s">
        <v>2967</v>
      </c>
      <c r="Q711" t="s">
        <v>419</v>
      </c>
      <c r="R711" t="s">
        <v>625</v>
      </c>
      <c r="S711" t="s">
        <v>562</v>
      </c>
      <c r="T711" t="s">
        <v>419</v>
      </c>
      <c r="U711" t="s">
        <v>419</v>
      </c>
      <c r="V711" t="s">
        <v>3721</v>
      </c>
      <c r="W711" t="s">
        <v>667</v>
      </c>
      <c r="X711" t="s">
        <v>783</v>
      </c>
    </row>
    <row r="712" spans="1:24" x14ac:dyDescent="0.2">
      <c r="A712" t="s">
        <v>779</v>
      </c>
      <c r="C712" t="s">
        <v>1423</v>
      </c>
      <c r="E712" t="s">
        <v>419</v>
      </c>
      <c r="G712" t="s">
        <v>709</v>
      </c>
      <c r="I712" t="s">
        <v>419</v>
      </c>
      <c r="J712" t="s">
        <v>419</v>
      </c>
      <c r="N712" t="s">
        <v>2968</v>
      </c>
      <c r="Q712" t="s">
        <v>419</v>
      </c>
      <c r="R712" t="s">
        <v>3130</v>
      </c>
      <c r="S712" t="s">
        <v>1280</v>
      </c>
      <c r="T712" t="s">
        <v>3443</v>
      </c>
      <c r="U712" t="s">
        <v>419</v>
      </c>
      <c r="V712" t="s">
        <v>657</v>
      </c>
      <c r="W712" t="s">
        <v>2202</v>
      </c>
      <c r="X712" t="s">
        <v>2285</v>
      </c>
    </row>
    <row r="713" spans="1:24" x14ac:dyDescent="0.2">
      <c r="A713" t="s">
        <v>780</v>
      </c>
      <c r="C713" t="s">
        <v>1424</v>
      </c>
      <c r="E713" t="s">
        <v>419</v>
      </c>
      <c r="G713" t="s">
        <v>419</v>
      </c>
      <c r="I713" t="s">
        <v>714</v>
      </c>
      <c r="J713" t="s">
        <v>419</v>
      </c>
      <c r="N713" t="s">
        <v>735</v>
      </c>
      <c r="Q713" t="s">
        <v>419</v>
      </c>
      <c r="R713" t="s">
        <v>419</v>
      </c>
      <c r="S713" t="s">
        <v>2510</v>
      </c>
      <c r="T713" t="s">
        <v>1296</v>
      </c>
      <c r="U713" t="s">
        <v>419</v>
      </c>
      <c r="V713" t="s">
        <v>3722</v>
      </c>
      <c r="W713" t="s">
        <v>419</v>
      </c>
      <c r="X713" t="s">
        <v>2985</v>
      </c>
    </row>
    <row r="714" spans="1:24" x14ac:dyDescent="0.2">
      <c r="A714" t="s">
        <v>781</v>
      </c>
      <c r="C714" t="s">
        <v>419</v>
      </c>
      <c r="E714" t="s">
        <v>852</v>
      </c>
      <c r="G714" t="s">
        <v>2237</v>
      </c>
      <c r="I714" t="s">
        <v>1889</v>
      </c>
      <c r="J714" t="s">
        <v>419</v>
      </c>
      <c r="N714" t="s">
        <v>737</v>
      </c>
      <c r="Q714" t="s">
        <v>1365</v>
      </c>
      <c r="R714" t="s">
        <v>419</v>
      </c>
      <c r="S714" t="s">
        <v>3303</v>
      </c>
      <c r="T714" t="s">
        <v>585</v>
      </c>
      <c r="U714" t="s">
        <v>2307</v>
      </c>
      <c r="V714" t="s">
        <v>419</v>
      </c>
      <c r="W714" t="s">
        <v>419</v>
      </c>
      <c r="X714" t="s">
        <v>1747</v>
      </c>
    </row>
    <row r="715" spans="1:24" x14ac:dyDescent="0.2">
      <c r="A715" t="s">
        <v>419</v>
      </c>
      <c r="C715" t="s">
        <v>1425</v>
      </c>
      <c r="E715" t="s">
        <v>853</v>
      </c>
      <c r="G715" t="s">
        <v>2238</v>
      </c>
      <c r="I715" t="s">
        <v>2595</v>
      </c>
      <c r="J715" t="s">
        <v>2226</v>
      </c>
      <c r="N715" t="s">
        <v>737</v>
      </c>
      <c r="Q715" t="s">
        <v>2955</v>
      </c>
      <c r="R715" t="s">
        <v>419</v>
      </c>
      <c r="S715" t="s">
        <v>1831</v>
      </c>
      <c r="T715" t="s">
        <v>586</v>
      </c>
      <c r="U715" t="s">
        <v>806</v>
      </c>
      <c r="V715" t="s">
        <v>2761</v>
      </c>
      <c r="W715" t="s">
        <v>419</v>
      </c>
      <c r="X715" t="s">
        <v>1067</v>
      </c>
    </row>
    <row r="716" spans="1:24" x14ac:dyDescent="0.2">
      <c r="A716" t="s">
        <v>782</v>
      </c>
      <c r="C716" t="s">
        <v>1050</v>
      </c>
      <c r="E716" t="s">
        <v>1925</v>
      </c>
      <c r="G716" t="s">
        <v>419</v>
      </c>
      <c r="I716" t="s">
        <v>419</v>
      </c>
      <c r="J716" t="s">
        <v>1732</v>
      </c>
      <c r="N716" t="s">
        <v>737</v>
      </c>
      <c r="Q716" t="s">
        <v>419</v>
      </c>
      <c r="R716" t="s">
        <v>419</v>
      </c>
      <c r="S716" t="s">
        <v>1281</v>
      </c>
      <c r="T716" t="s">
        <v>2146</v>
      </c>
      <c r="U716" t="s">
        <v>419</v>
      </c>
      <c r="V716" t="s">
        <v>2570</v>
      </c>
      <c r="W716" t="s">
        <v>419</v>
      </c>
      <c r="X716" t="s">
        <v>2286</v>
      </c>
    </row>
    <row r="717" spans="1:24" x14ac:dyDescent="0.2">
      <c r="A717" t="s">
        <v>419</v>
      </c>
      <c r="C717" t="s">
        <v>419</v>
      </c>
      <c r="E717" t="s">
        <v>1761</v>
      </c>
      <c r="G717" t="s">
        <v>419</v>
      </c>
      <c r="I717" t="s">
        <v>715</v>
      </c>
      <c r="J717" t="s">
        <v>2589</v>
      </c>
      <c r="N717" t="s">
        <v>1895</v>
      </c>
      <c r="Q717" t="s">
        <v>419</v>
      </c>
      <c r="R717" t="s">
        <v>626</v>
      </c>
      <c r="S717" t="s">
        <v>2511</v>
      </c>
      <c r="T717" t="s">
        <v>587</v>
      </c>
      <c r="U717" t="s">
        <v>798</v>
      </c>
      <c r="V717" t="s">
        <v>2196</v>
      </c>
      <c r="W717" t="s">
        <v>419</v>
      </c>
      <c r="X717" t="s">
        <v>1068</v>
      </c>
    </row>
    <row r="718" spans="1:24" x14ac:dyDescent="0.2">
      <c r="A718" t="s">
        <v>783</v>
      </c>
      <c r="C718" t="s">
        <v>419</v>
      </c>
      <c r="E718" t="s">
        <v>419</v>
      </c>
      <c r="G718" t="s">
        <v>419</v>
      </c>
      <c r="I718" t="s">
        <v>2596</v>
      </c>
      <c r="J718" t="s">
        <v>419</v>
      </c>
      <c r="N718" t="s">
        <v>740</v>
      </c>
      <c r="Q718" t="s">
        <v>658</v>
      </c>
      <c r="R718" t="s">
        <v>2405</v>
      </c>
      <c r="S718" t="s">
        <v>419</v>
      </c>
      <c r="T718" t="s">
        <v>419</v>
      </c>
      <c r="U718" t="s">
        <v>2418</v>
      </c>
      <c r="V718" t="s">
        <v>419</v>
      </c>
      <c r="W718" t="s">
        <v>419</v>
      </c>
      <c r="X718" t="s">
        <v>2287</v>
      </c>
    </row>
    <row r="719" spans="1:24" x14ac:dyDescent="0.2">
      <c r="A719" t="s">
        <v>784</v>
      </c>
      <c r="C719" t="s">
        <v>419</v>
      </c>
      <c r="E719" t="s">
        <v>419</v>
      </c>
      <c r="G719" t="s">
        <v>2239</v>
      </c>
      <c r="I719" t="s">
        <v>419</v>
      </c>
      <c r="J719" t="s">
        <v>2227</v>
      </c>
      <c r="N719" t="s">
        <v>1738</v>
      </c>
      <c r="Q719" t="s">
        <v>1028</v>
      </c>
      <c r="R719" t="s">
        <v>1709</v>
      </c>
      <c r="S719" t="s">
        <v>992</v>
      </c>
      <c r="T719" t="s">
        <v>588</v>
      </c>
      <c r="U719" t="s">
        <v>419</v>
      </c>
      <c r="V719" t="s">
        <v>3723</v>
      </c>
      <c r="W719" t="s">
        <v>1876</v>
      </c>
      <c r="X719" t="s">
        <v>791</v>
      </c>
    </row>
    <row r="720" spans="1:24" x14ac:dyDescent="0.2">
      <c r="A720" t="s">
        <v>784</v>
      </c>
      <c r="C720" t="s">
        <v>1426</v>
      </c>
      <c r="E720" t="s">
        <v>1926</v>
      </c>
      <c r="G720" t="s">
        <v>419</v>
      </c>
      <c r="I720" t="s">
        <v>419</v>
      </c>
      <c r="J720" t="s">
        <v>419</v>
      </c>
      <c r="N720" t="s">
        <v>2256</v>
      </c>
      <c r="Q720" t="s">
        <v>1367</v>
      </c>
      <c r="R720" t="s">
        <v>419</v>
      </c>
      <c r="S720" t="s">
        <v>1282</v>
      </c>
      <c r="T720" t="s">
        <v>2871</v>
      </c>
      <c r="U720" t="s">
        <v>2308</v>
      </c>
      <c r="V720" t="s">
        <v>3466</v>
      </c>
      <c r="W720" t="s">
        <v>2203</v>
      </c>
      <c r="X720" t="s">
        <v>1748</v>
      </c>
    </row>
    <row r="721" spans="1:24" x14ac:dyDescent="0.2">
      <c r="A721" t="s">
        <v>784</v>
      </c>
      <c r="C721" t="s">
        <v>419</v>
      </c>
      <c r="E721" t="s">
        <v>419</v>
      </c>
      <c r="G721" t="s">
        <v>419</v>
      </c>
      <c r="I721" t="s">
        <v>2245</v>
      </c>
      <c r="J721" t="s">
        <v>419</v>
      </c>
      <c r="N721" t="s">
        <v>1059</v>
      </c>
      <c r="Q721" t="s">
        <v>1368</v>
      </c>
      <c r="R721" t="s">
        <v>2550</v>
      </c>
      <c r="S721" t="s">
        <v>2512</v>
      </c>
      <c r="T721" t="s">
        <v>1697</v>
      </c>
      <c r="U721" t="s">
        <v>1510</v>
      </c>
      <c r="V721" t="s">
        <v>1028</v>
      </c>
      <c r="W721" t="s">
        <v>2204</v>
      </c>
      <c r="X721" t="s">
        <v>793</v>
      </c>
    </row>
    <row r="722" spans="1:24" x14ac:dyDescent="0.2">
      <c r="A722" t="s">
        <v>785</v>
      </c>
      <c r="C722" t="s">
        <v>419</v>
      </c>
      <c r="E722" t="s">
        <v>419</v>
      </c>
      <c r="G722" t="s">
        <v>2240</v>
      </c>
      <c r="I722" t="s">
        <v>719</v>
      </c>
      <c r="J722" t="s">
        <v>2590</v>
      </c>
      <c r="N722" t="s">
        <v>2258</v>
      </c>
      <c r="Q722" t="s">
        <v>659</v>
      </c>
      <c r="R722" t="s">
        <v>1991</v>
      </c>
      <c r="S722" t="s">
        <v>3110</v>
      </c>
      <c r="T722" t="s">
        <v>419</v>
      </c>
      <c r="U722" t="s">
        <v>419</v>
      </c>
      <c r="V722" t="s">
        <v>1370</v>
      </c>
      <c r="W722" t="s">
        <v>1878</v>
      </c>
      <c r="X722" t="s">
        <v>794</v>
      </c>
    </row>
    <row r="723" spans="1:24" x14ac:dyDescent="0.2">
      <c r="A723" t="s">
        <v>786</v>
      </c>
      <c r="C723" t="s">
        <v>419</v>
      </c>
      <c r="E723" t="s">
        <v>419</v>
      </c>
      <c r="G723" t="s">
        <v>419</v>
      </c>
      <c r="I723" t="s">
        <v>419</v>
      </c>
      <c r="J723" t="s">
        <v>2767</v>
      </c>
      <c r="N723" t="s">
        <v>741</v>
      </c>
      <c r="Q723" t="s">
        <v>1864</v>
      </c>
      <c r="R723" t="s">
        <v>628</v>
      </c>
      <c r="S723" t="s">
        <v>1832</v>
      </c>
      <c r="T723" t="s">
        <v>2401</v>
      </c>
      <c r="U723" t="s">
        <v>2846</v>
      </c>
      <c r="V723" t="s">
        <v>2197</v>
      </c>
      <c r="W723" t="s">
        <v>419</v>
      </c>
      <c r="X723" t="s">
        <v>796</v>
      </c>
    </row>
    <row r="724" spans="1:24" x14ac:dyDescent="0.2">
      <c r="A724" t="s">
        <v>787</v>
      </c>
      <c r="C724" t="s">
        <v>419</v>
      </c>
      <c r="E724" t="s">
        <v>857</v>
      </c>
      <c r="G724" t="s">
        <v>419</v>
      </c>
      <c r="I724" t="s">
        <v>419</v>
      </c>
      <c r="J724" t="s">
        <v>419</v>
      </c>
      <c r="N724" t="s">
        <v>1896</v>
      </c>
      <c r="Q724" t="s">
        <v>1370</v>
      </c>
      <c r="R724" t="s">
        <v>2944</v>
      </c>
      <c r="S724" t="s">
        <v>2821</v>
      </c>
      <c r="T724" t="s">
        <v>2749</v>
      </c>
      <c r="U724" t="s">
        <v>813</v>
      </c>
      <c r="V724" t="s">
        <v>2198</v>
      </c>
      <c r="W724" t="s">
        <v>670</v>
      </c>
      <c r="X724" t="s">
        <v>1749</v>
      </c>
    </row>
    <row r="725" spans="1:24" x14ac:dyDescent="0.2">
      <c r="A725" t="s">
        <v>788</v>
      </c>
      <c r="C725" t="s">
        <v>419</v>
      </c>
      <c r="E725" t="s">
        <v>1091</v>
      </c>
      <c r="G725" t="s">
        <v>419</v>
      </c>
      <c r="I725" t="s">
        <v>419</v>
      </c>
      <c r="J725" t="s">
        <v>419</v>
      </c>
      <c r="N725" t="s">
        <v>742</v>
      </c>
      <c r="Q725" t="s">
        <v>2762</v>
      </c>
      <c r="R725" t="s">
        <v>3321</v>
      </c>
      <c r="S725" t="s">
        <v>1833</v>
      </c>
      <c r="T725" t="s">
        <v>419</v>
      </c>
      <c r="U725" t="s">
        <v>3704</v>
      </c>
      <c r="V725" t="s">
        <v>1866</v>
      </c>
      <c r="W725" t="s">
        <v>1032</v>
      </c>
      <c r="X725" t="s">
        <v>419</v>
      </c>
    </row>
    <row r="726" spans="1:24" x14ac:dyDescent="0.2">
      <c r="A726" t="s">
        <v>789</v>
      </c>
      <c r="C726" t="s">
        <v>419</v>
      </c>
      <c r="E726" t="s">
        <v>1927</v>
      </c>
      <c r="G726" t="s">
        <v>419</v>
      </c>
      <c r="I726" t="s">
        <v>419</v>
      </c>
      <c r="J726" t="s">
        <v>419</v>
      </c>
      <c r="N726" t="s">
        <v>2969</v>
      </c>
      <c r="Q726" t="s">
        <v>419</v>
      </c>
      <c r="R726" t="s">
        <v>419</v>
      </c>
      <c r="S726" t="s">
        <v>2930</v>
      </c>
      <c r="T726" t="s">
        <v>1297</v>
      </c>
      <c r="U726" t="s">
        <v>3704</v>
      </c>
      <c r="V726" t="s">
        <v>419</v>
      </c>
      <c r="W726" t="s">
        <v>419</v>
      </c>
      <c r="X726" t="s">
        <v>2416</v>
      </c>
    </row>
    <row r="727" spans="1:24" x14ac:dyDescent="0.2">
      <c r="A727" t="s">
        <v>790</v>
      </c>
      <c r="C727" t="s">
        <v>419</v>
      </c>
      <c r="E727" t="s">
        <v>1928</v>
      </c>
      <c r="G727" t="s">
        <v>419</v>
      </c>
      <c r="I727" t="s">
        <v>419</v>
      </c>
      <c r="J727" t="s">
        <v>419</v>
      </c>
      <c r="N727" t="s">
        <v>1451</v>
      </c>
      <c r="Q727" t="s">
        <v>2830</v>
      </c>
      <c r="R727" t="s">
        <v>419</v>
      </c>
      <c r="S727" t="s">
        <v>1694</v>
      </c>
      <c r="T727" t="s">
        <v>3308</v>
      </c>
      <c r="U727" t="s">
        <v>419</v>
      </c>
      <c r="V727" t="s">
        <v>3724</v>
      </c>
      <c r="W727" t="s">
        <v>2577</v>
      </c>
      <c r="X727" t="s">
        <v>1750</v>
      </c>
    </row>
    <row r="728" spans="1:24" x14ac:dyDescent="0.2">
      <c r="A728" t="s">
        <v>782</v>
      </c>
      <c r="C728" t="s">
        <v>419</v>
      </c>
      <c r="E728" t="s">
        <v>1929</v>
      </c>
      <c r="G728" t="s">
        <v>419</v>
      </c>
      <c r="I728" t="s">
        <v>721</v>
      </c>
      <c r="J728" t="s">
        <v>419</v>
      </c>
      <c r="N728" t="s">
        <v>2970</v>
      </c>
      <c r="Q728" t="s">
        <v>3141</v>
      </c>
      <c r="R728" t="s">
        <v>1994</v>
      </c>
      <c r="S728" t="s">
        <v>3439</v>
      </c>
      <c r="T728" t="s">
        <v>3309</v>
      </c>
      <c r="U728" t="s">
        <v>3704</v>
      </c>
      <c r="V728" t="s">
        <v>2572</v>
      </c>
      <c r="W728" t="s">
        <v>419</v>
      </c>
      <c r="X728" t="s">
        <v>419</v>
      </c>
    </row>
    <row r="729" spans="1:24" x14ac:dyDescent="0.2">
      <c r="A729" t="s">
        <v>791</v>
      </c>
      <c r="C729" t="s">
        <v>1427</v>
      </c>
      <c r="E729" t="s">
        <v>1092</v>
      </c>
      <c r="G729" t="s">
        <v>2241</v>
      </c>
      <c r="I729" t="s">
        <v>2597</v>
      </c>
      <c r="J729" t="s">
        <v>2591</v>
      </c>
      <c r="N729" t="s">
        <v>2971</v>
      </c>
      <c r="Q729" t="s">
        <v>419</v>
      </c>
      <c r="R729" t="s">
        <v>419</v>
      </c>
      <c r="S729" t="s">
        <v>993</v>
      </c>
      <c r="T729" t="s">
        <v>3309</v>
      </c>
      <c r="U729" t="s">
        <v>419</v>
      </c>
      <c r="V729" t="s">
        <v>419</v>
      </c>
      <c r="W729" t="s">
        <v>419</v>
      </c>
      <c r="X729" t="s">
        <v>2295</v>
      </c>
    </row>
    <row r="730" spans="1:24" x14ac:dyDescent="0.2">
      <c r="A730" t="s">
        <v>792</v>
      </c>
      <c r="C730" t="s">
        <v>1428</v>
      </c>
      <c r="E730" t="s">
        <v>862</v>
      </c>
      <c r="G730" t="s">
        <v>419</v>
      </c>
      <c r="I730" t="s">
        <v>419</v>
      </c>
      <c r="J730" t="s">
        <v>419</v>
      </c>
      <c r="N730" t="s">
        <v>745</v>
      </c>
      <c r="Q730" t="s">
        <v>419</v>
      </c>
      <c r="R730" t="s">
        <v>419</v>
      </c>
      <c r="S730" t="s">
        <v>1695</v>
      </c>
      <c r="T730" t="s">
        <v>3118</v>
      </c>
      <c r="U730" t="s">
        <v>3704</v>
      </c>
      <c r="V730" t="s">
        <v>419</v>
      </c>
      <c r="W730" t="s">
        <v>419</v>
      </c>
      <c r="X730" t="s">
        <v>798</v>
      </c>
    </row>
    <row r="731" spans="1:24" x14ac:dyDescent="0.2">
      <c r="A731" t="s">
        <v>793</v>
      </c>
      <c r="C731" t="s">
        <v>419</v>
      </c>
      <c r="E731" t="s">
        <v>1930</v>
      </c>
      <c r="G731" t="s">
        <v>419</v>
      </c>
      <c r="I731" t="s">
        <v>2248</v>
      </c>
      <c r="J731" t="s">
        <v>419</v>
      </c>
      <c r="N731" t="s">
        <v>1453</v>
      </c>
      <c r="Q731" t="s">
        <v>1029</v>
      </c>
      <c r="R731" t="s">
        <v>3322</v>
      </c>
      <c r="S731" t="s">
        <v>419</v>
      </c>
      <c r="T731" t="s">
        <v>590</v>
      </c>
      <c r="U731" t="s">
        <v>3704</v>
      </c>
      <c r="V731" t="s">
        <v>661</v>
      </c>
      <c r="W731" t="s">
        <v>2205</v>
      </c>
      <c r="X731" t="s">
        <v>799</v>
      </c>
    </row>
    <row r="732" spans="1:24" x14ac:dyDescent="0.2">
      <c r="A732" t="s">
        <v>794</v>
      </c>
      <c r="C732" t="s">
        <v>419</v>
      </c>
      <c r="E732" t="s">
        <v>865</v>
      </c>
      <c r="G732" t="s">
        <v>419</v>
      </c>
      <c r="I732" t="s">
        <v>723</v>
      </c>
      <c r="J732" t="s">
        <v>419</v>
      </c>
      <c r="N732" t="s">
        <v>1899</v>
      </c>
      <c r="Q732" t="s">
        <v>1869</v>
      </c>
      <c r="R732" t="s">
        <v>3323</v>
      </c>
      <c r="S732" t="s">
        <v>566</v>
      </c>
      <c r="T732" t="s">
        <v>1840</v>
      </c>
      <c r="U732" t="s">
        <v>3704</v>
      </c>
      <c r="V732" t="s">
        <v>2199</v>
      </c>
      <c r="W732" t="s">
        <v>1385</v>
      </c>
      <c r="X732" t="s">
        <v>2635</v>
      </c>
    </row>
    <row r="733" spans="1:24" x14ac:dyDescent="0.2">
      <c r="A733" t="s">
        <v>795</v>
      </c>
      <c r="C733" t="s">
        <v>419</v>
      </c>
      <c r="E733" t="s">
        <v>1094</v>
      </c>
      <c r="G733" t="s">
        <v>419</v>
      </c>
      <c r="I733" t="s">
        <v>2598</v>
      </c>
      <c r="J733" t="s">
        <v>419</v>
      </c>
      <c r="N733" t="s">
        <v>2258</v>
      </c>
      <c r="Q733" t="s">
        <v>662</v>
      </c>
      <c r="R733" t="s">
        <v>3131</v>
      </c>
      <c r="S733" t="s">
        <v>1283</v>
      </c>
      <c r="T733" t="s">
        <v>1001</v>
      </c>
      <c r="U733" t="s">
        <v>1515</v>
      </c>
      <c r="V733" t="s">
        <v>419</v>
      </c>
      <c r="W733" t="s">
        <v>419</v>
      </c>
      <c r="X733" t="s">
        <v>2299</v>
      </c>
    </row>
    <row r="734" spans="1:24" x14ac:dyDescent="0.2">
      <c r="A734" t="s">
        <v>796</v>
      </c>
      <c r="C734" t="s">
        <v>419</v>
      </c>
      <c r="E734" t="s">
        <v>1095</v>
      </c>
      <c r="G734" t="s">
        <v>419</v>
      </c>
      <c r="I734" t="s">
        <v>2599</v>
      </c>
      <c r="J734" t="s">
        <v>419</v>
      </c>
      <c r="N734" t="s">
        <v>2258</v>
      </c>
      <c r="Q734" t="s">
        <v>419</v>
      </c>
      <c r="R734" t="s">
        <v>2185</v>
      </c>
      <c r="S734" t="s">
        <v>3111</v>
      </c>
      <c r="T734" t="s">
        <v>591</v>
      </c>
      <c r="U734" t="s">
        <v>1752</v>
      </c>
      <c r="V734" t="s">
        <v>2573</v>
      </c>
      <c r="W734" t="s">
        <v>1033</v>
      </c>
      <c r="X734" t="s">
        <v>2988</v>
      </c>
    </row>
    <row r="735" spans="1:24" x14ac:dyDescent="0.2">
      <c r="A735" t="s">
        <v>419</v>
      </c>
      <c r="C735" t="s">
        <v>419</v>
      </c>
      <c r="E735" t="s">
        <v>1931</v>
      </c>
      <c r="G735" t="s">
        <v>419</v>
      </c>
      <c r="I735" t="s">
        <v>2600</v>
      </c>
      <c r="J735" t="s">
        <v>2233</v>
      </c>
      <c r="N735" t="s">
        <v>2258</v>
      </c>
      <c r="Q735" t="s">
        <v>663</v>
      </c>
      <c r="R735" t="s">
        <v>419</v>
      </c>
      <c r="S735" t="s">
        <v>2514</v>
      </c>
      <c r="T735" t="s">
        <v>1002</v>
      </c>
      <c r="U735" t="s">
        <v>814</v>
      </c>
      <c r="V735" t="s">
        <v>419</v>
      </c>
      <c r="W735" t="s">
        <v>419</v>
      </c>
      <c r="X735" t="s">
        <v>2988</v>
      </c>
    </row>
    <row r="736" spans="1:24" x14ac:dyDescent="0.2">
      <c r="A736" t="s">
        <v>797</v>
      </c>
      <c r="C736" t="s">
        <v>419</v>
      </c>
      <c r="E736" t="s">
        <v>1932</v>
      </c>
      <c r="G736" t="s">
        <v>419</v>
      </c>
      <c r="I736" t="s">
        <v>726</v>
      </c>
      <c r="J736" t="s">
        <v>2234</v>
      </c>
      <c r="N736" t="s">
        <v>742</v>
      </c>
      <c r="Q736" t="s">
        <v>2573</v>
      </c>
      <c r="R736" t="s">
        <v>1343</v>
      </c>
      <c r="S736" t="s">
        <v>2137</v>
      </c>
      <c r="T736" t="s">
        <v>3589</v>
      </c>
      <c r="U736" t="s">
        <v>1516</v>
      </c>
      <c r="V736" t="s">
        <v>2200</v>
      </c>
      <c r="W736" t="s">
        <v>1386</v>
      </c>
      <c r="X736" t="s">
        <v>1504</v>
      </c>
    </row>
    <row r="737" spans="1:24" x14ac:dyDescent="0.2">
      <c r="A737" t="s">
        <v>419</v>
      </c>
      <c r="C737" t="s">
        <v>419</v>
      </c>
      <c r="E737" t="s">
        <v>1933</v>
      </c>
      <c r="G737" t="s">
        <v>2242</v>
      </c>
      <c r="I737" t="s">
        <v>727</v>
      </c>
      <c r="J737" t="s">
        <v>419</v>
      </c>
      <c r="N737" t="s">
        <v>748</v>
      </c>
      <c r="Q737" t="s">
        <v>419</v>
      </c>
      <c r="R737" t="s">
        <v>1711</v>
      </c>
      <c r="S737" t="s">
        <v>2931</v>
      </c>
      <c r="T737" t="s">
        <v>3590</v>
      </c>
      <c r="U737" t="s">
        <v>1081</v>
      </c>
      <c r="V737" t="s">
        <v>419</v>
      </c>
      <c r="W737" t="s">
        <v>1034</v>
      </c>
      <c r="X737" t="s">
        <v>801</v>
      </c>
    </row>
    <row r="738" spans="1:24" x14ac:dyDescent="0.2">
      <c r="A738" t="s">
        <v>798</v>
      </c>
      <c r="C738" t="s">
        <v>419</v>
      </c>
      <c r="E738" t="s">
        <v>868</v>
      </c>
      <c r="G738" t="s">
        <v>2243</v>
      </c>
      <c r="I738" t="s">
        <v>2251</v>
      </c>
      <c r="J738" t="s">
        <v>419</v>
      </c>
      <c r="N738" t="s">
        <v>2972</v>
      </c>
      <c r="Q738" t="s">
        <v>419</v>
      </c>
      <c r="R738" t="s">
        <v>2945</v>
      </c>
      <c r="S738" t="s">
        <v>568</v>
      </c>
      <c r="T738" t="s">
        <v>3120</v>
      </c>
      <c r="U738" t="s">
        <v>816</v>
      </c>
      <c r="V738" t="s">
        <v>419</v>
      </c>
      <c r="W738" t="s">
        <v>419</v>
      </c>
      <c r="X738" t="s">
        <v>803</v>
      </c>
    </row>
    <row r="739" spans="1:24" x14ac:dyDescent="0.2">
      <c r="A739" t="s">
        <v>799</v>
      </c>
      <c r="C739" t="s">
        <v>419</v>
      </c>
      <c r="E739" t="s">
        <v>1098</v>
      </c>
      <c r="G739" t="s">
        <v>419</v>
      </c>
      <c r="I739" t="s">
        <v>2601</v>
      </c>
      <c r="J739" t="s">
        <v>2235</v>
      </c>
      <c r="N739" t="s">
        <v>754</v>
      </c>
      <c r="Q739" t="s">
        <v>419</v>
      </c>
      <c r="R739" t="s">
        <v>419</v>
      </c>
      <c r="S739" t="s">
        <v>569</v>
      </c>
      <c r="T739" t="s">
        <v>1298</v>
      </c>
      <c r="U739" t="s">
        <v>3202</v>
      </c>
      <c r="V739" t="s">
        <v>419</v>
      </c>
      <c r="W739" t="s">
        <v>419</v>
      </c>
      <c r="X739" t="s">
        <v>805</v>
      </c>
    </row>
    <row r="740" spans="1:24" x14ac:dyDescent="0.2">
      <c r="A740" t="s">
        <v>800</v>
      </c>
      <c r="C740" t="s">
        <v>1429</v>
      </c>
      <c r="E740" t="s">
        <v>1934</v>
      </c>
      <c r="G740" t="s">
        <v>1889</v>
      </c>
      <c r="I740" t="s">
        <v>2253</v>
      </c>
      <c r="J740" t="s">
        <v>706</v>
      </c>
      <c r="N740" t="s">
        <v>419</v>
      </c>
      <c r="Q740" t="s">
        <v>419</v>
      </c>
      <c r="R740" t="s">
        <v>419</v>
      </c>
      <c r="S740" t="s">
        <v>995</v>
      </c>
      <c r="T740" t="s">
        <v>1299</v>
      </c>
      <c r="U740" t="s">
        <v>1753</v>
      </c>
      <c r="V740" t="s">
        <v>419</v>
      </c>
      <c r="W740" t="s">
        <v>419</v>
      </c>
      <c r="X740" t="s">
        <v>1074</v>
      </c>
    </row>
    <row r="741" spans="1:24" x14ac:dyDescent="0.2">
      <c r="A741" t="s">
        <v>801</v>
      </c>
      <c r="C741" t="s">
        <v>1430</v>
      </c>
      <c r="E741" t="s">
        <v>1935</v>
      </c>
      <c r="G741" t="s">
        <v>419</v>
      </c>
      <c r="I741" t="s">
        <v>1893</v>
      </c>
      <c r="J741" t="s">
        <v>2592</v>
      </c>
      <c r="N741" t="s">
        <v>756</v>
      </c>
      <c r="Q741" t="s">
        <v>419</v>
      </c>
      <c r="R741" t="s">
        <v>2555</v>
      </c>
      <c r="S741" t="s">
        <v>570</v>
      </c>
      <c r="T741" t="s">
        <v>1300</v>
      </c>
      <c r="U741" t="s">
        <v>819</v>
      </c>
      <c r="V741" t="s">
        <v>419</v>
      </c>
      <c r="W741" t="s">
        <v>2206</v>
      </c>
      <c r="X741" t="s">
        <v>1075</v>
      </c>
    </row>
    <row r="742" spans="1:24" x14ac:dyDescent="0.2">
      <c r="A742" t="s">
        <v>802</v>
      </c>
      <c r="C742" t="s">
        <v>1431</v>
      </c>
      <c r="E742" t="s">
        <v>870</v>
      </c>
      <c r="G742" t="s">
        <v>2244</v>
      </c>
      <c r="I742" t="s">
        <v>2254</v>
      </c>
      <c r="J742" t="s">
        <v>2236</v>
      </c>
      <c r="N742" t="s">
        <v>1901</v>
      </c>
      <c r="Q742" t="s">
        <v>419</v>
      </c>
      <c r="R742" t="s">
        <v>419</v>
      </c>
      <c r="S742" t="s">
        <v>3304</v>
      </c>
      <c r="T742" t="s">
        <v>1301</v>
      </c>
      <c r="U742" t="s">
        <v>820</v>
      </c>
      <c r="V742" t="s">
        <v>419</v>
      </c>
      <c r="W742" t="s">
        <v>419</v>
      </c>
      <c r="X742" t="s">
        <v>3199</v>
      </c>
    </row>
    <row r="743" spans="1:24" x14ac:dyDescent="0.2">
      <c r="A743" t="s">
        <v>803</v>
      </c>
      <c r="C743" t="s">
        <v>419</v>
      </c>
      <c r="E743" t="s">
        <v>1936</v>
      </c>
      <c r="G743" t="s">
        <v>419</v>
      </c>
      <c r="I743" t="s">
        <v>2602</v>
      </c>
      <c r="J743" t="s">
        <v>2593</v>
      </c>
      <c r="N743" t="s">
        <v>757</v>
      </c>
      <c r="Q743" t="s">
        <v>3142</v>
      </c>
      <c r="R743" t="s">
        <v>1855</v>
      </c>
      <c r="S743" t="s">
        <v>1284</v>
      </c>
      <c r="T743" t="s">
        <v>2795</v>
      </c>
      <c r="U743" t="s">
        <v>1520</v>
      </c>
      <c r="V743" t="s">
        <v>419</v>
      </c>
      <c r="W743" t="s">
        <v>419</v>
      </c>
      <c r="X743" t="s">
        <v>1076</v>
      </c>
    </row>
    <row r="744" spans="1:24" x14ac:dyDescent="0.2">
      <c r="A744" t="s">
        <v>804</v>
      </c>
      <c r="C744" t="s">
        <v>419</v>
      </c>
      <c r="E744" t="s">
        <v>872</v>
      </c>
      <c r="G744" t="s">
        <v>419</v>
      </c>
      <c r="I744" t="s">
        <v>2603</v>
      </c>
      <c r="J744" t="s">
        <v>707</v>
      </c>
      <c r="N744" t="s">
        <v>1062</v>
      </c>
      <c r="Q744" t="s">
        <v>419</v>
      </c>
      <c r="R744" t="s">
        <v>1856</v>
      </c>
      <c r="S744" t="s">
        <v>1285</v>
      </c>
      <c r="T744" t="s">
        <v>3591</v>
      </c>
      <c r="U744" t="s">
        <v>1520</v>
      </c>
      <c r="V744" t="s">
        <v>665</v>
      </c>
      <c r="W744" t="s">
        <v>2580</v>
      </c>
      <c r="X744" t="s">
        <v>3703</v>
      </c>
    </row>
    <row r="745" spans="1:24" x14ac:dyDescent="0.2">
      <c r="A745" t="s">
        <v>805</v>
      </c>
      <c r="C745" t="s">
        <v>1052</v>
      </c>
      <c r="E745" t="s">
        <v>419</v>
      </c>
      <c r="G745" t="s">
        <v>2245</v>
      </c>
      <c r="I745" t="s">
        <v>737</v>
      </c>
      <c r="J745" t="s">
        <v>2594</v>
      </c>
      <c r="N745" t="s">
        <v>2973</v>
      </c>
      <c r="Q745" t="s">
        <v>419</v>
      </c>
      <c r="R745" t="s">
        <v>636</v>
      </c>
      <c r="S745" t="s">
        <v>1286</v>
      </c>
      <c r="T745" t="s">
        <v>3592</v>
      </c>
      <c r="U745" t="s">
        <v>821</v>
      </c>
      <c r="V745" t="s">
        <v>419</v>
      </c>
      <c r="W745" t="s">
        <v>419</v>
      </c>
      <c r="X745" t="s">
        <v>419</v>
      </c>
    </row>
    <row r="746" spans="1:24" x14ac:dyDescent="0.2">
      <c r="A746" t="s">
        <v>419</v>
      </c>
      <c r="C746" t="s">
        <v>719</v>
      </c>
      <c r="E746" t="s">
        <v>1937</v>
      </c>
      <c r="G746" t="s">
        <v>1052</v>
      </c>
      <c r="I746" t="s">
        <v>737</v>
      </c>
      <c r="J746" t="s">
        <v>709</v>
      </c>
      <c r="N746" t="s">
        <v>1902</v>
      </c>
      <c r="Q746" t="s">
        <v>419</v>
      </c>
      <c r="R746" t="s">
        <v>3324</v>
      </c>
      <c r="S746" t="s">
        <v>2932</v>
      </c>
      <c r="T746" t="s">
        <v>2823</v>
      </c>
      <c r="U746" t="s">
        <v>822</v>
      </c>
      <c r="V746" t="s">
        <v>3467</v>
      </c>
      <c r="W746" t="s">
        <v>419</v>
      </c>
      <c r="X746" t="s">
        <v>419</v>
      </c>
    </row>
    <row r="747" spans="1:24" x14ac:dyDescent="0.2">
      <c r="A747" t="s">
        <v>772</v>
      </c>
      <c r="C747" t="s">
        <v>419</v>
      </c>
      <c r="E747" t="s">
        <v>873</v>
      </c>
      <c r="G747" t="s">
        <v>719</v>
      </c>
      <c r="I747" t="s">
        <v>737</v>
      </c>
      <c r="J747" t="s">
        <v>419</v>
      </c>
      <c r="N747" t="s">
        <v>2974</v>
      </c>
      <c r="Q747" t="s">
        <v>419</v>
      </c>
      <c r="R747" t="s">
        <v>1712</v>
      </c>
      <c r="S747" t="s">
        <v>2399</v>
      </c>
      <c r="T747" t="s">
        <v>2750</v>
      </c>
      <c r="U747" t="s">
        <v>3203</v>
      </c>
      <c r="V747" t="s">
        <v>419</v>
      </c>
      <c r="W747" t="s">
        <v>2207</v>
      </c>
      <c r="X747" t="s">
        <v>419</v>
      </c>
    </row>
    <row r="748" spans="1:24" x14ac:dyDescent="0.2">
      <c r="A748" t="s">
        <v>419</v>
      </c>
      <c r="C748" t="s">
        <v>419</v>
      </c>
      <c r="E748" t="s">
        <v>1100</v>
      </c>
      <c r="G748" t="s">
        <v>720</v>
      </c>
      <c r="I748" t="s">
        <v>738</v>
      </c>
      <c r="J748" t="s">
        <v>2237</v>
      </c>
      <c r="N748" t="s">
        <v>2269</v>
      </c>
      <c r="Q748" t="s">
        <v>419</v>
      </c>
      <c r="R748" t="s">
        <v>2826</v>
      </c>
      <c r="S748" t="s">
        <v>571</v>
      </c>
      <c r="T748" t="s">
        <v>419</v>
      </c>
      <c r="U748" t="s">
        <v>2317</v>
      </c>
      <c r="V748" t="s">
        <v>3725</v>
      </c>
      <c r="W748" t="s">
        <v>2208</v>
      </c>
      <c r="X748" t="s">
        <v>2307</v>
      </c>
    </row>
    <row r="749" spans="1:24" x14ac:dyDescent="0.2">
      <c r="A749" t="s">
        <v>419</v>
      </c>
      <c r="C749" t="s">
        <v>419</v>
      </c>
      <c r="E749" t="s">
        <v>1764</v>
      </c>
      <c r="G749" t="s">
        <v>419</v>
      </c>
      <c r="I749" t="s">
        <v>739</v>
      </c>
      <c r="J749" t="s">
        <v>419</v>
      </c>
      <c r="N749" t="s">
        <v>1741</v>
      </c>
      <c r="Q749" t="s">
        <v>2574</v>
      </c>
      <c r="R749" t="s">
        <v>419</v>
      </c>
      <c r="S749" t="s">
        <v>1287</v>
      </c>
      <c r="T749" t="s">
        <v>1302</v>
      </c>
      <c r="U749" t="s">
        <v>824</v>
      </c>
      <c r="V749" t="s">
        <v>419</v>
      </c>
      <c r="W749" t="s">
        <v>2209</v>
      </c>
      <c r="X749" t="s">
        <v>806</v>
      </c>
    </row>
    <row r="750" spans="1:24" x14ac:dyDescent="0.2">
      <c r="A750" t="s">
        <v>806</v>
      </c>
      <c r="C750" t="s">
        <v>419</v>
      </c>
      <c r="E750" t="s">
        <v>1103</v>
      </c>
      <c r="G750" t="s">
        <v>419</v>
      </c>
      <c r="I750" t="s">
        <v>1738</v>
      </c>
      <c r="J750" t="s">
        <v>419</v>
      </c>
      <c r="N750" t="s">
        <v>1741</v>
      </c>
      <c r="Q750" t="s">
        <v>419</v>
      </c>
      <c r="R750" t="s">
        <v>419</v>
      </c>
      <c r="S750" t="s">
        <v>572</v>
      </c>
      <c r="T750" t="s">
        <v>3593</v>
      </c>
      <c r="U750" t="s">
        <v>3204</v>
      </c>
      <c r="V750" t="s">
        <v>666</v>
      </c>
      <c r="W750" t="s">
        <v>419</v>
      </c>
      <c r="X750" t="s">
        <v>419</v>
      </c>
    </row>
    <row r="751" spans="1:24" x14ac:dyDescent="0.2">
      <c r="A751" t="s">
        <v>419</v>
      </c>
      <c r="C751" t="s">
        <v>419</v>
      </c>
      <c r="E751" t="s">
        <v>1938</v>
      </c>
      <c r="G751" t="s">
        <v>419</v>
      </c>
      <c r="I751" t="s">
        <v>1059</v>
      </c>
      <c r="J751" t="s">
        <v>419</v>
      </c>
      <c r="N751" t="s">
        <v>2975</v>
      </c>
      <c r="Q751" t="s">
        <v>419</v>
      </c>
      <c r="R751" t="s">
        <v>419</v>
      </c>
      <c r="S751" t="s">
        <v>3440</v>
      </c>
      <c r="T751" t="s">
        <v>3594</v>
      </c>
      <c r="U751" t="s">
        <v>419</v>
      </c>
      <c r="V751" t="s">
        <v>3468</v>
      </c>
      <c r="W751" t="s">
        <v>419</v>
      </c>
      <c r="X751" t="s">
        <v>1917</v>
      </c>
    </row>
    <row r="752" spans="1:24" x14ac:dyDescent="0.2">
      <c r="A752" t="s">
        <v>807</v>
      </c>
      <c r="C752" t="s">
        <v>1432</v>
      </c>
      <c r="E752" t="s">
        <v>874</v>
      </c>
      <c r="G752" t="s">
        <v>419</v>
      </c>
      <c r="I752" t="s">
        <v>741</v>
      </c>
      <c r="J752" t="s">
        <v>419</v>
      </c>
      <c r="N752" t="s">
        <v>1742</v>
      </c>
      <c r="Q752" t="s">
        <v>419</v>
      </c>
      <c r="R752" t="s">
        <v>1347</v>
      </c>
      <c r="S752" t="s">
        <v>574</v>
      </c>
      <c r="T752" t="s">
        <v>3446</v>
      </c>
      <c r="U752" t="s">
        <v>1083</v>
      </c>
      <c r="V752" t="s">
        <v>419</v>
      </c>
      <c r="W752" t="s">
        <v>679</v>
      </c>
      <c r="X752" t="s">
        <v>3354</v>
      </c>
    </row>
    <row r="753" spans="1:24" x14ac:dyDescent="0.2">
      <c r="A753" t="s">
        <v>798</v>
      </c>
      <c r="C753" t="s">
        <v>1433</v>
      </c>
      <c r="E753" t="s">
        <v>419</v>
      </c>
      <c r="G753" t="s">
        <v>419</v>
      </c>
      <c r="I753" t="s">
        <v>2604</v>
      </c>
      <c r="J753" t="s">
        <v>419</v>
      </c>
      <c r="N753" t="s">
        <v>1742</v>
      </c>
      <c r="Q753" t="s">
        <v>3143</v>
      </c>
      <c r="R753" t="s">
        <v>2409</v>
      </c>
      <c r="S753" t="s">
        <v>3112</v>
      </c>
      <c r="T753" t="s">
        <v>1303</v>
      </c>
      <c r="U753" t="s">
        <v>3360</v>
      </c>
      <c r="V753" t="s">
        <v>419</v>
      </c>
      <c r="W753" t="s">
        <v>3471</v>
      </c>
      <c r="X753" t="s">
        <v>798</v>
      </c>
    </row>
    <row r="754" spans="1:24" x14ac:dyDescent="0.2">
      <c r="A754" t="s">
        <v>419</v>
      </c>
      <c r="C754" t="s">
        <v>1434</v>
      </c>
      <c r="E754" t="s">
        <v>1939</v>
      </c>
      <c r="G754" t="s">
        <v>2246</v>
      </c>
      <c r="I754" t="s">
        <v>1898</v>
      </c>
      <c r="J754" t="s">
        <v>712</v>
      </c>
      <c r="N754" t="s">
        <v>2976</v>
      </c>
      <c r="Q754" t="s">
        <v>2412</v>
      </c>
      <c r="R754" t="s">
        <v>1857</v>
      </c>
      <c r="S754" t="s">
        <v>3113</v>
      </c>
      <c r="T754" t="s">
        <v>2152</v>
      </c>
      <c r="U754" t="s">
        <v>2649</v>
      </c>
      <c r="V754" t="s">
        <v>419</v>
      </c>
      <c r="W754" t="s">
        <v>1038</v>
      </c>
      <c r="X754" t="s">
        <v>1508</v>
      </c>
    </row>
    <row r="755" spans="1:24" x14ac:dyDescent="0.2">
      <c r="A755" t="s">
        <v>808</v>
      </c>
      <c r="C755" t="s">
        <v>419</v>
      </c>
      <c r="E755" t="s">
        <v>1589</v>
      </c>
      <c r="G755" t="s">
        <v>419</v>
      </c>
      <c r="I755" t="s">
        <v>2605</v>
      </c>
      <c r="J755" t="s">
        <v>419</v>
      </c>
      <c r="N755" t="s">
        <v>760</v>
      </c>
      <c r="Q755" t="s">
        <v>3144</v>
      </c>
      <c r="R755" t="s">
        <v>1858</v>
      </c>
      <c r="S755" t="s">
        <v>575</v>
      </c>
      <c r="T755" t="s">
        <v>2145</v>
      </c>
      <c r="U755" t="s">
        <v>2322</v>
      </c>
      <c r="V755" t="s">
        <v>3618</v>
      </c>
      <c r="W755" t="s">
        <v>419</v>
      </c>
      <c r="X755" t="s">
        <v>419</v>
      </c>
    </row>
    <row r="756" spans="1:24" x14ac:dyDescent="0.2">
      <c r="A756" t="s">
        <v>809</v>
      </c>
      <c r="C756" t="s">
        <v>723</v>
      </c>
      <c r="E756" t="s">
        <v>876</v>
      </c>
      <c r="G756" t="s">
        <v>2247</v>
      </c>
      <c r="I756" t="s">
        <v>2606</v>
      </c>
      <c r="J756" t="s">
        <v>419</v>
      </c>
      <c r="N756" t="s">
        <v>1467</v>
      </c>
      <c r="Q756" t="s">
        <v>419</v>
      </c>
      <c r="R756" t="s">
        <v>2187</v>
      </c>
      <c r="S756" t="s">
        <v>576</v>
      </c>
      <c r="T756" t="s">
        <v>596</v>
      </c>
      <c r="U756" t="s">
        <v>2322</v>
      </c>
      <c r="V756" t="s">
        <v>2575</v>
      </c>
      <c r="W756" t="s">
        <v>419</v>
      </c>
      <c r="X756" t="s">
        <v>1510</v>
      </c>
    </row>
    <row r="757" spans="1:24" x14ac:dyDescent="0.2">
      <c r="A757" t="s">
        <v>810</v>
      </c>
      <c r="C757" t="s">
        <v>1435</v>
      </c>
      <c r="E757" t="s">
        <v>880</v>
      </c>
      <c r="G757" t="s">
        <v>2248</v>
      </c>
      <c r="I757" t="s">
        <v>746</v>
      </c>
      <c r="J757" t="s">
        <v>419</v>
      </c>
      <c r="N757" t="s">
        <v>2977</v>
      </c>
      <c r="Q757" t="s">
        <v>1875</v>
      </c>
      <c r="R757" t="s">
        <v>2557</v>
      </c>
      <c r="S757" t="s">
        <v>1288</v>
      </c>
      <c r="T757" t="s">
        <v>2153</v>
      </c>
      <c r="U757" t="s">
        <v>2322</v>
      </c>
      <c r="V757" t="s">
        <v>1377</v>
      </c>
      <c r="W757" t="s">
        <v>1040</v>
      </c>
      <c r="X757" t="s">
        <v>1512</v>
      </c>
    </row>
    <row r="758" spans="1:24" x14ac:dyDescent="0.2">
      <c r="A758" t="s">
        <v>419</v>
      </c>
      <c r="C758" t="s">
        <v>1053</v>
      </c>
      <c r="E758" t="s">
        <v>419</v>
      </c>
      <c r="G758" t="s">
        <v>2249</v>
      </c>
      <c r="I758" t="s">
        <v>2607</v>
      </c>
      <c r="J758" t="s">
        <v>419</v>
      </c>
      <c r="N758" t="s">
        <v>2978</v>
      </c>
      <c r="Q758" t="s">
        <v>3145</v>
      </c>
      <c r="R758" t="s">
        <v>2827</v>
      </c>
      <c r="S758" t="s">
        <v>1289</v>
      </c>
      <c r="T758" t="s">
        <v>419</v>
      </c>
      <c r="U758" t="s">
        <v>419</v>
      </c>
      <c r="V758" t="s">
        <v>2576</v>
      </c>
      <c r="W758" t="s">
        <v>3153</v>
      </c>
      <c r="X758" t="s">
        <v>1513</v>
      </c>
    </row>
    <row r="759" spans="1:24" x14ac:dyDescent="0.2">
      <c r="A759" t="s">
        <v>811</v>
      </c>
      <c r="C759" t="s">
        <v>725</v>
      </c>
      <c r="E759" t="s">
        <v>1104</v>
      </c>
      <c r="G759" t="s">
        <v>726</v>
      </c>
      <c r="I759" t="s">
        <v>2607</v>
      </c>
      <c r="J759" t="s">
        <v>419</v>
      </c>
      <c r="N759" t="s">
        <v>1063</v>
      </c>
      <c r="Q759" t="s">
        <v>419</v>
      </c>
      <c r="R759" t="s">
        <v>419</v>
      </c>
      <c r="S759" t="s">
        <v>1290</v>
      </c>
      <c r="T759" t="s">
        <v>1005</v>
      </c>
      <c r="U759" t="s">
        <v>419</v>
      </c>
      <c r="V759" t="s">
        <v>419</v>
      </c>
      <c r="W759" t="s">
        <v>2211</v>
      </c>
      <c r="X759" t="s">
        <v>419</v>
      </c>
    </row>
    <row r="760" spans="1:24" x14ac:dyDescent="0.2">
      <c r="A760" t="s">
        <v>812</v>
      </c>
      <c r="C760" t="s">
        <v>1436</v>
      </c>
      <c r="E760" t="s">
        <v>1766</v>
      </c>
      <c r="G760" t="s">
        <v>1892</v>
      </c>
      <c r="I760" t="s">
        <v>2262</v>
      </c>
      <c r="J760" t="s">
        <v>419</v>
      </c>
      <c r="N760" t="s">
        <v>761</v>
      </c>
      <c r="Q760" t="s">
        <v>3146</v>
      </c>
      <c r="R760" t="s">
        <v>1859</v>
      </c>
      <c r="S760" t="s">
        <v>3441</v>
      </c>
      <c r="T760" t="s">
        <v>3312</v>
      </c>
      <c r="U760" t="s">
        <v>832</v>
      </c>
      <c r="V760" t="s">
        <v>667</v>
      </c>
      <c r="W760" t="s">
        <v>2212</v>
      </c>
      <c r="X760" t="s">
        <v>1514</v>
      </c>
    </row>
    <row r="761" spans="1:24" x14ac:dyDescent="0.2">
      <c r="A761" t="s">
        <v>813</v>
      </c>
      <c r="C761" t="s">
        <v>1437</v>
      </c>
      <c r="E761" t="s">
        <v>884</v>
      </c>
      <c r="G761" t="s">
        <v>2250</v>
      </c>
      <c r="I761" t="s">
        <v>2263</v>
      </c>
      <c r="J761" t="s">
        <v>419</v>
      </c>
      <c r="N761" t="s">
        <v>762</v>
      </c>
      <c r="Q761" t="s">
        <v>419</v>
      </c>
      <c r="R761" t="s">
        <v>419</v>
      </c>
      <c r="S761" t="s">
        <v>2933</v>
      </c>
      <c r="T761" t="s">
        <v>419</v>
      </c>
      <c r="U761" t="s">
        <v>3705</v>
      </c>
      <c r="V761" t="s">
        <v>668</v>
      </c>
      <c r="W761" t="s">
        <v>1396</v>
      </c>
      <c r="X761" t="s">
        <v>812</v>
      </c>
    </row>
    <row r="762" spans="1:24" x14ac:dyDescent="0.2">
      <c r="A762" t="s">
        <v>419</v>
      </c>
      <c r="C762" t="s">
        <v>1438</v>
      </c>
      <c r="E762" t="s">
        <v>1106</v>
      </c>
      <c r="G762" t="s">
        <v>727</v>
      </c>
      <c r="I762" t="s">
        <v>1900</v>
      </c>
      <c r="J762" t="s">
        <v>419</v>
      </c>
      <c r="N762" t="s">
        <v>2979</v>
      </c>
      <c r="Q762" t="s">
        <v>419</v>
      </c>
      <c r="R762" t="s">
        <v>1019</v>
      </c>
      <c r="S762" t="s">
        <v>2138</v>
      </c>
      <c r="T762" t="s">
        <v>2154</v>
      </c>
      <c r="U762" t="s">
        <v>1081</v>
      </c>
      <c r="V762" t="s">
        <v>419</v>
      </c>
      <c r="W762" t="s">
        <v>2213</v>
      </c>
      <c r="X762" t="s">
        <v>813</v>
      </c>
    </row>
    <row r="763" spans="1:24" x14ac:dyDescent="0.2">
      <c r="A763" t="s">
        <v>419</v>
      </c>
      <c r="C763" t="s">
        <v>1439</v>
      </c>
      <c r="E763" t="s">
        <v>1940</v>
      </c>
      <c r="G763" t="s">
        <v>2251</v>
      </c>
      <c r="I763" t="s">
        <v>2264</v>
      </c>
      <c r="J763" t="s">
        <v>419</v>
      </c>
      <c r="N763" t="s">
        <v>1906</v>
      </c>
      <c r="Q763" t="s">
        <v>419</v>
      </c>
      <c r="R763" t="s">
        <v>419</v>
      </c>
      <c r="S763" t="s">
        <v>996</v>
      </c>
      <c r="T763" t="s">
        <v>419</v>
      </c>
      <c r="U763" t="s">
        <v>2650</v>
      </c>
      <c r="V763" t="s">
        <v>419</v>
      </c>
      <c r="W763" t="s">
        <v>419</v>
      </c>
      <c r="X763" t="s">
        <v>419</v>
      </c>
    </row>
    <row r="764" spans="1:24" x14ac:dyDescent="0.2">
      <c r="A764" t="s">
        <v>814</v>
      </c>
      <c r="C764" t="s">
        <v>731</v>
      </c>
      <c r="E764" t="s">
        <v>1941</v>
      </c>
      <c r="G764" t="s">
        <v>2252</v>
      </c>
      <c r="I764" t="s">
        <v>1457</v>
      </c>
      <c r="J764" t="s">
        <v>419</v>
      </c>
      <c r="N764" t="s">
        <v>2980</v>
      </c>
      <c r="Q764" t="s">
        <v>419</v>
      </c>
      <c r="R764" t="s">
        <v>419</v>
      </c>
      <c r="S764" t="s">
        <v>3114</v>
      </c>
      <c r="T764" t="s">
        <v>598</v>
      </c>
      <c r="U764" t="s">
        <v>1921</v>
      </c>
      <c r="V764" t="s">
        <v>419</v>
      </c>
      <c r="W764" t="s">
        <v>3154</v>
      </c>
      <c r="X764" t="s">
        <v>419</v>
      </c>
    </row>
    <row r="765" spans="1:24" x14ac:dyDescent="0.2">
      <c r="A765" t="s">
        <v>815</v>
      </c>
      <c r="C765" t="s">
        <v>1440</v>
      </c>
      <c r="E765" t="s">
        <v>1942</v>
      </c>
      <c r="G765" t="s">
        <v>729</v>
      </c>
      <c r="I765" t="s">
        <v>1459</v>
      </c>
      <c r="J765" t="s">
        <v>419</v>
      </c>
      <c r="N765" t="s">
        <v>1902</v>
      </c>
      <c r="Q765" t="s">
        <v>3147</v>
      </c>
      <c r="R765" t="s">
        <v>1349</v>
      </c>
      <c r="S765" t="s">
        <v>1837</v>
      </c>
      <c r="T765" t="s">
        <v>419</v>
      </c>
      <c r="U765" t="s">
        <v>419</v>
      </c>
      <c r="V765" t="s">
        <v>419</v>
      </c>
      <c r="W765" t="s">
        <v>419</v>
      </c>
      <c r="X765" t="s">
        <v>814</v>
      </c>
    </row>
    <row r="766" spans="1:24" x14ac:dyDescent="0.2">
      <c r="A766" t="s">
        <v>816</v>
      </c>
      <c r="C766" t="s">
        <v>1440</v>
      </c>
      <c r="E766" t="s">
        <v>870</v>
      </c>
      <c r="G766" t="s">
        <v>2253</v>
      </c>
      <c r="I766" t="s">
        <v>754</v>
      </c>
      <c r="J766" t="s">
        <v>419</v>
      </c>
      <c r="N766" t="s">
        <v>765</v>
      </c>
      <c r="Q766" t="s">
        <v>419</v>
      </c>
      <c r="R766" t="s">
        <v>419</v>
      </c>
      <c r="S766" t="s">
        <v>3442</v>
      </c>
      <c r="T766" t="s">
        <v>2530</v>
      </c>
      <c r="U766" t="s">
        <v>419</v>
      </c>
      <c r="V766" t="s">
        <v>419</v>
      </c>
      <c r="W766" t="s">
        <v>419</v>
      </c>
      <c r="X766" t="s">
        <v>1516</v>
      </c>
    </row>
    <row r="767" spans="1:24" x14ac:dyDescent="0.2">
      <c r="A767" t="s">
        <v>817</v>
      </c>
      <c r="C767" t="s">
        <v>1441</v>
      </c>
      <c r="E767" t="s">
        <v>1943</v>
      </c>
      <c r="G767" t="s">
        <v>1893</v>
      </c>
      <c r="I767" t="s">
        <v>2608</v>
      </c>
      <c r="J767" t="s">
        <v>419</v>
      </c>
      <c r="N767" t="s">
        <v>2273</v>
      </c>
      <c r="Q767" t="s">
        <v>1876</v>
      </c>
      <c r="R767" t="s">
        <v>419</v>
      </c>
      <c r="S767" t="s">
        <v>2516</v>
      </c>
      <c r="T767" t="s">
        <v>2531</v>
      </c>
      <c r="U767" t="s">
        <v>3706</v>
      </c>
      <c r="V767" t="s">
        <v>3469</v>
      </c>
      <c r="W767" t="s">
        <v>419</v>
      </c>
      <c r="X767" t="s">
        <v>1080</v>
      </c>
    </row>
    <row r="768" spans="1:24" x14ac:dyDescent="0.2">
      <c r="A768" t="s">
        <v>818</v>
      </c>
      <c r="C768" t="s">
        <v>1442</v>
      </c>
      <c r="E768" t="s">
        <v>1944</v>
      </c>
      <c r="G768" t="s">
        <v>1056</v>
      </c>
      <c r="I768" t="s">
        <v>419</v>
      </c>
      <c r="J768" t="s">
        <v>2242</v>
      </c>
      <c r="N768" t="s">
        <v>2274</v>
      </c>
      <c r="Q768" t="s">
        <v>2798</v>
      </c>
      <c r="R768" t="s">
        <v>419</v>
      </c>
      <c r="S768" t="s">
        <v>2140</v>
      </c>
      <c r="T768" t="s">
        <v>3595</v>
      </c>
      <c r="U768" t="s">
        <v>822</v>
      </c>
      <c r="V768" t="s">
        <v>419</v>
      </c>
      <c r="W768" t="s">
        <v>419</v>
      </c>
      <c r="X768" t="s">
        <v>3200</v>
      </c>
    </row>
    <row r="769" spans="1:24" x14ac:dyDescent="0.2">
      <c r="A769" t="s">
        <v>819</v>
      </c>
      <c r="C769" t="s">
        <v>1443</v>
      </c>
      <c r="E769" t="s">
        <v>887</v>
      </c>
      <c r="G769" t="s">
        <v>2254</v>
      </c>
      <c r="I769" t="s">
        <v>2265</v>
      </c>
      <c r="J769" t="s">
        <v>419</v>
      </c>
      <c r="N769" t="s">
        <v>2276</v>
      </c>
      <c r="Q769" t="s">
        <v>1877</v>
      </c>
      <c r="R769" t="s">
        <v>1350</v>
      </c>
      <c r="S769" t="s">
        <v>2517</v>
      </c>
      <c r="T769" t="s">
        <v>3447</v>
      </c>
      <c r="U769" t="s">
        <v>1539</v>
      </c>
      <c r="V769" t="s">
        <v>3726</v>
      </c>
      <c r="W769" t="s">
        <v>419</v>
      </c>
      <c r="X769" t="s">
        <v>1081</v>
      </c>
    </row>
    <row r="770" spans="1:24" x14ac:dyDescent="0.2">
      <c r="A770" t="s">
        <v>820</v>
      </c>
      <c r="C770" t="s">
        <v>1444</v>
      </c>
      <c r="E770" t="s">
        <v>1945</v>
      </c>
      <c r="G770" t="s">
        <v>2255</v>
      </c>
      <c r="I770" t="s">
        <v>2609</v>
      </c>
      <c r="J770" t="s">
        <v>714</v>
      </c>
      <c r="N770" t="s">
        <v>419</v>
      </c>
      <c r="Q770" t="s">
        <v>1380</v>
      </c>
      <c r="R770" t="s">
        <v>2755</v>
      </c>
      <c r="S770" t="s">
        <v>2518</v>
      </c>
      <c r="T770" t="s">
        <v>1006</v>
      </c>
      <c r="U770" t="s">
        <v>839</v>
      </c>
      <c r="V770" t="s">
        <v>1877</v>
      </c>
      <c r="W770" t="s">
        <v>419</v>
      </c>
      <c r="X770" t="s">
        <v>818</v>
      </c>
    </row>
    <row r="771" spans="1:24" x14ac:dyDescent="0.2">
      <c r="A771" t="s">
        <v>821</v>
      </c>
      <c r="C771" t="s">
        <v>1445</v>
      </c>
      <c r="E771" t="s">
        <v>890</v>
      </c>
      <c r="G771" t="s">
        <v>737</v>
      </c>
      <c r="I771" t="s">
        <v>2415</v>
      </c>
      <c r="J771" t="s">
        <v>1889</v>
      </c>
      <c r="N771" t="s">
        <v>419</v>
      </c>
      <c r="Q771" t="s">
        <v>2957</v>
      </c>
      <c r="R771" t="s">
        <v>2191</v>
      </c>
      <c r="S771" t="s">
        <v>1838</v>
      </c>
      <c r="T771" t="s">
        <v>3121</v>
      </c>
      <c r="U771" t="s">
        <v>844</v>
      </c>
      <c r="V771" t="s">
        <v>2203</v>
      </c>
      <c r="W771" t="s">
        <v>685</v>
      </c>
      <c r="X771" t="s">
        <v>3201</v>
      </c>
    </row>
    <row r="772" spans="1:24" x14ac:dyDescent="0.2">
      <c r="A772" t="s">
        <v>822</v>
      </c>
      <c r="C772" t="s">
        <v>1446</v>
      </c>
      <c r="E772" t="s">
        <v>891</v>
      </c>
      <c r="G772" t="s">
        <v>737</v>
      </c>
      <c r="I772" t="s">
        <v>2610</v>
      </c>
      <c r="J772" t="s">
        <v>2595</v>
      </c>
      <c r="N772" t="s">
        <v>419</v>
      </c>
      <c r="Q772" t="s">
        <v>3148</v>
      </c>
      <c r="R772" t="s">
        <v>3132</v>
      </c>
      <c r="S772" t="s">
        <v>3115</v>
      </c>
      <c r="T772" t="s">
        <v>3122</v>
      </c>
      <c r="U772" t="s">
        <v>1758</v>
      </c>
      <c r="V772" t="s">
        <v>1878</v>
      </c>
      <c r="W772" t="s">
        <v>686</v>
      </c>
      <c r="X772" t="s">
        <v>1518</v>
      </c>
    </row>
    <row r="773" spans="1:24" x14ac:dyDescent="0.2">
      <c r="A773" t="s">
        <v>823</v>
      </c>
      <c r="C773" t="s">
        <v>1058</v>
      </c>
      <c r="E773" t="s">
        <v>419</v>
      </c>
      <c r="G773" t="s">
        <v>737</v>
      </c>
      <c r="I773" t="s">
        <v>2266</v>
      </c>
      <c r="J773" t="s">
        <v>419</v>
      </c>
      <c r="N773" t="s">
        <v>2844</v>
      </c>
      <c r="Q773" t="s">
        <v>2799</v>
      </c>
      <c r="R773" t="s">
        <v>2948</v>
      </c>
      <c r="S773" t="s">
        <v>3115</v>
      </c>
      <c r="T773" t="s">
        <v>419</v>
      </c>
      <c r="U773" t="s">
        <v>3216</v>
      </c>
      <c r="V773" t="s">
        <v>419</v>
      </c>
      <c r="W773" t="s">
        <v>687</v>
      </c>
      <c r="X773" t="s">
        <v>821</v>
      </c>
    </row>
    <row r="774" spans="1:24" x14ac:dyDescent="0.2">
      <c r="A774" t="s">
        <v>824</v>
      </c>
      <c r="C774" t="s">
        <v>1447</v>
      </c>
      <c r="E774" t="s">
        <v>893</v>
      </c>
      <c r="G774" t="s">
        <v>1057</v>
      </c>
      <c r="I774" t="s">
        <v>2267</v>
      </c>
      <c r="J774" t="s">
        <v>2244</v>
      </c>
      <c r="N774" t="s">
        <v>771</v>
      </c>
      <c r="Q774" t="s">
        <v>419</v>
      </c>
      <c r="R774" t="s">
        <v>1020</v>
      </c>
      <c r="S774" t="s">
        <v>580</v>
      </c>
      <c r="T774" t="s">
        <v>1699</v>
      </c>
      <c r="U774" t="s">
        <v>2322</v>
      </c>
      <c r="V774" t="s">
        <v>670</v>
      </c>
      <c r="W774" t="s">
        <v>419</v>
      </c>
      <c r="X774" t="s">
        <v>822</v>
      </c>
    </row>
    <row r="775" spans="1:24" x14ac:dyDescent="0.2">
      <c r="A775" t="s">
        <v>419</v>
      </c>
      <c r="C775" t="s">
        <v>1448</v>
      </c>
      <c r="E775" t="s">
        <v>419</v>
      </c>
      <c r="G775" t="s">
        <v>2256</v>
      </c>
      <c r="I775" t="s">
        <v>2611</v>
      </c>
      <c r="J775" t="s">
        <v>715</v>
      </c>
      <c r="N775" t="s">
        <v>772</v>
      </c>
      <c r="Q775" t="s">
        <v>1381</v>
      </c>
      <c r="R775" t="s">
        <v>642</v>
      </c>
      <c r="S775" t="s">
        <v>3306</v>
      </c>
      <c r="T775" t="s">
        <v>419</v>
      </c>
      <c r="U775" t="s">
        <v>2330</v>
      </c>
      <c r="V775" t="s">
        <v>1032</v>
      </c>
      <c r="W775" t="s">
        <v>419</v>
      </c>
      <c r="X775" t="s">
        <v>3505</v>
      </c>
    </row>
    <row r="776" spans="1:24" x14ac:dyDescent="0.2">
      <c r="A776" t="s">
        <v>825</v>
      </c>
      <c r="C776" t="s">
        <v>1448</v>
      </c>
      <c r="E776" t="s">
        <v>1946</v>
      </c>
      <c r="G776" t="s">
        <v>1059</v>
      </c>
      <c r="I776" t="s">
        <v>2612</v>
      </c>
      <c r="J776" t="s">
        <v>2596</v>
      </c>
      <c r="N776" t="s">
        <v>419</v>
      </c>
      <c r="Q776" t="s">
        <v>419</v>
      </c>
      <c r="R776" t="s">
        <v>2949</v>
      </c>
      <c r="S776" t="s">
        <v>2824</v>
      </c>
      <c r="T776" t="s">
        <v>3596</v>
      </c>
      <c r="U776" t="s">
        <v>419</v>
      </c>
      <c r="V776" t="s">
        <v>419</v>
      </c>
      <c r="W776" t="s">
        <v>419</v>
      </c>
      <c r="X776" t="s">
        <v>824</v>
      </c>
    </row>
    <row r="777" spans="1:24" x14ac:dyDescent="0.2">
      <c r="A777" t="s">
        <v>826</v>
      </c>
      <c r="C777" t="s">
        <v>1449</v>
      </c>
      <c r="E777" t="s">
        <v>419</v>
      </c>
      <c r="G777" t="s">
        <v>2257</v>
      </c>
      <c r="I777" t="s">
        <v>2268</v>
      </c>
      <c r="J777" t="s">
        <v>419</v>
      </c>
      <c r="N777" t="s">
        <v>2981</v>
      </c>
      <c r="Q777" t="s">
        <v>1382</v>
      </c>
      <c r="R777" t="s">
        <v>643</v>
      </c>
      <c r="S777" t="s">
        <v>581</v>
      </c>
      <c r="T777" t="s">
        <v>2936</v>
      </c>
      <c r="U777" t="s">
        <v>3217</v>
      </c>
      <c r="V777" t="s">
        <v>2577</v>
      </c>
      <c r="W777" t="s">
        <v>419</v>
      </c>
      <c r="X777" t="s">
        <v>1082</v>
      </c>
    </row>
    <row r="778" spans="1:24" x14ac:dyDescent="0.2">
      <c r="A778" t="s">
        <v>827</v>
      </c>
      <c r="C778" t="s">
        <v>1450</v>
      </c>
      <c r="E778" t="s">
        <v>1947</v>
      </c>
      <c r="G778" t="s">
        <v>2258</v>
      </c>
      <c r="I778" t="s">
        <v>2270</v>
      </c>
      <c r="J778" t="s">
        <v>419</v>
      </c>
      <c r="N778" t="s">
        <v>774</v>
      </c>
      <c r="Q778" t="s">
        <v>419</v>
      </c>
      <c r="R778" t="s">
        <v>2951</v>
      </c>
      <c r="S778" t="s">
        <v>2934</v>
      </c>
      <c r="T778" t="s">
        <v>1305</v>
      </c>
      <c r="U778" t="s">
        <v>2331</v>
      </c>
      <c r="V778" t="s">
        <v>419</v>
      </c>
      <c r="W778" t="s">
        <v>1882</v>
      </c>
      <c r="X778" t="s">
        <v>419</v>
      </c>
    </row>
    <row r="779" spans="1:24" x14ac:dyDescent="0.2">
      <c r="A779" t="s">
        <v>828</v>
      </c>
      <c r="C779" t="s">
        <v>1451</v>
      </c>
      <c r="E779" t="s">
        <v>1948</v>
      </c>
      <c r="G779" t="s">
        <v>741</v>
      </c>
      <c r="I779" t="s">
        <v>2613</v>
      </c>
      <c r="J779" t="s">
        <v>2245</v>
      </c>
      <c r="N779" t="s">
        <v>419</v>
      </c>
      <c r="Q779" t="s">
        <v>2764</v>
      </c>
      <c r="R779" t="s">
        <v>2756</v>
      </c>
      <c r="S779" t="s">
        <v>419</v>
      </c>
      <c r="T779" t="s">
        <v>3313</v>
      </c>
      <c r="U779" t="s">
        <v>851</v>
      </c>
      <c r="V779" t="s">
        <v>419</v>
      </c>
      <c r="W779" t="s">
        <v>1398</v>
      </c>
      <c r="X779" t="s">
        <v>825</v>
      </c>
    </row>
    <row r="780" spans="1:24" x14ac:dyDescent="0.2">
      <c r="A780" t="s">
        <v>829</v>
      </c>
      <c r="C780" t="s">
        <v>1452</v>
      </c>
      <c r="E780" t="s">
        <v>1949</v>
      </c>
      <c r="G780" t="s">
        <v>1060</v>
      </c>
      <c r="I780" t="s">
        <v>2614</v>
      </c>
      <c r="J780" t="s">
        <v>719</v>
      </c>
      <c r="N780" t="s">
        <v>2982</v>
      </c>
      <c r="Q780" t="s">
        <v>419</v>
      </c>
      <c r="R780" t="s">
        <v>419</v>
      </c>
      <c r="S780" t="s">
        <v>2519</v>
      </c>
      <c r="T780" t="s">
        <v>1306</v>
      </c>
      <c r="U780" t="s">
        <v>2332</v>
      </c>
      <c r="V780" t="s">
        <v>419</v>
      </c>
      <c r="W780" t="s">
        <v>688</v>
      </c>
      <c r="X780" t="s">
        <v>1083</v>
      </c>
    </row>
    <row r="781" spans="1:24" x14ac:dyDescent="0.2">
      <c r="A781" t="s">
        <v>830</v>
      </c>
      <c r="C781" t="s">
        <v>745</v>
      </c>
      <c r="E781" t="s">
        <v>1950</v>
      </c>
      <c r="G781" t="s">
        <v>2259</v>
      </c>
      <c r="I781" t="s">
        <v>1905</v>
      </c>
      <c r="J781" t="s">
        <v>419</v>
      </c>
      <c r="N781" t="s">
        <v>2281</v>
      </c>
      <c r="Q781" t="s">
        <v>419</v>
      </c>
      <c r="R781" t="s">
        <v>3325</v>
      </c>
      <c r="S781" t="s">
        <v>582</v>
      </c>
      <c r="T781" t="s">
        <v>599</v>
      </c>
      <c r="U781" t="s">
        <v>1760</v>
      </c>
      <c r="V781" t="s">
        <v>3727</v>
      </c>
      <c r="W781" t="s">
        <v>690</v>
      </c>
      <c r="X781" t="s">
        <v>3360</v>
      </c>
    </row>
    <row r="782" spans="1:24" x14ac:dyDescent="0.2">
      <c r="A782" t="s">
        <v>419</v>
      </c>
      <c r="C782" t="s">
        <v>1453</v>
      </c>
      <c r="E782" t="s">
        <v>1113</v>
      </c>
      <c r="G782" t="s">
        <v>1897</v>
      </c>
      <c r="I782" t="s">
        <v>2615</v>
      </c>
      <c r="J782" t="s">
        <v>419</v>
      </c>
      <c r="N782" t="s">
        <v>2628</v>
      </c>
      <c r="Q782" t="s">
        <v>419</v>
      </c>
      <c r="R782" t="s">
        <v>2560</v>
      </c>
      <c r="S782" t="s">
        <v>2144</v>
      </c>
      <c r="T782" t="s">
        <v>419</v>
      </c>
      <c r="U782" t="s">
        <v>1553</v>
      </c>
      <c r="V782" t="s">
        <v>1385</v>
      </c>
      <c r="W782" t="s">
        <v>419</v>
      </c>
      <c r="X782" t="s">
        <v>1084</v>
      </c>
    </row>
    <row r="783" spans="1:24" x14ac:dyDescent="0.2">
      <c r="A783" t="s">
        <v>419</v>
      </c>
      <c r="C783" t="s">
        <v>1454</v>
      </c>
      <c r="E783" t="s">
        <v>897</v>
      </c>
      <c r="G783" t="s">
        <v>2260</v>
      </c>
      <c r="I783" t="s">
        <v>2616</v>
      </c>
      <c r="J783" t="s">
        <v>419</v>
      </c>
      <c r="N783" t="s">
        <v>778</v>
      </c>
      <c r="Q783" t="s">
        <v>1033</v>
      </c>
      <c r="R783" t="s">
        <v>1023</v>
      </c>
      <c r="S783" t="s">
        <v>2520</v>
      </c>
      <c r="T783" t="s">
        <v>1308</v>
      </c>
      <c r="U783" t="s">
        <v>1554</v>
      </c>
      <c r="V783" t="s">
        <v>419</v>
      </c>
      <c r="W783" t="s">
        <v>419</v>
      </c>
      <c r="X783" t="s">
        <v>2648</v>
      </c>
    </row>
    <row r="784" spans="1:24" x14ac:dyDescent="0.2">
      <c r="A784" t="s">
        <v>831</v>
      </c>
      <c r="C784" t="s">
        <v>1455</v>
      </c>
      <c r="E784" t="s">
        <v>1114</v>
      </c>
      <c r="G784" t="s">
        <v>1740</v>
      </c>
      <c r="I784" t="s">
        <v>2272</v>
      </c>
      <c r="J784" t="s">
        <v>419</v>
      </c>
      <c r="N784" t="s">
        <v>780</v>
      </c>
      <c r="Q784" t="s">
        <v>419</v>
      </c>
      <c r="R784" t="s">
        <v>3031</v>
      </c>
      <c r="S784" t="s">
        <v>3116</v>
      </c>
      <c r="T784" t="s">
        <v>419</v>
      </c>
      <c r="U784" t="s">
        <v>3220</v>
      </c>
      <c r="V784" t="s">
        <v>419</v>
      </c>
      <c r="W784" t="s">
        <v>419</v>
      </c>
      <c r="X784" t="s">
        <v>2649</v>
      </c>
    </row>
    <row r="785" spans="1:24" x14ac:dyDescent="0.2">
      <c r="A785" t="s">
        <v>832</v>
      </c>
      <c r="C785" t="s">
        <v>1456</v>
      </c>
      <c r="E785" t="s">
        <v>898</v>
      </c>
      <c r="G785" t="s">
        <v>746</v>
      </c>
      <c r="I785" t="s">
        <v>2617</v>
      </c>
      <c r="J785" t="s">
        <v>419</v>
      </c>
      <c r="N785" t="s">
        <v>419</v>
      </c>
      <c r="Q785" t="s">
        <v>3149</v>
      </c>
      <c r="R785" t="s">
        <v>419</v>
      </c>
      <c r="S785" t="s">
        <v>3117</v>
      </c>
      <c r="T785" t="s">
        <v>3448</v>
      </c>
      <c r="U785" t="s">
        <v>3707</v>
      </c>
      <c r="V785" t="s">
        <v>1386</v>
      </c>
      <c r="W785" t="s">
        <v>419</v>
      </c>
      <c r="X785" t="s">
        <v>1755</v>
      </c>
    </row>
    <row r="786" spans="1:24" x14ac:dyDescent="0.2">
      <c r="A786" t="s">
        <v>833</v>
      </c>
      <c r="C786" t="s">
        <v>1061</v>
      </c>
      <c r="E786" t="s">
        <v>419</v>
      </c>
      <c r="G786" t="s">
        <v>2258</v>
      </c>
      <c r="I786" t="s">
        <v>1063</v>
      </c>
      <c r="J786" t="s">
        <v>721</v>
      </c>
      <c r="N786" t="s">
        <v>1746</v>
      </c>
      <c r="Q786" t="s">
        <v>419</v>
      </c>
      <c r="R786" t="s">
        <v>419</v>
      </c>
      <c r="S786" t="s">
        <v>583</v>
      </c>
      <c r="T786" t="s">
        <v>3314</v>
      </c>
      <c r="U786" t="s">
        <v>1556</v>
      </c>
      <c r="V786" t="s">
        <v>1034</v>
      </c>
      <c r="W786" t="s">
        <v>419</v>
      </c>
      <c r="X786" t="s">
        <v>2803</v>
      </c>
    </row>
    <row r="787" spans="1:24" x14ac:dyDescent="0.2">
      <c r="A787" t="s">
        <v>419</v>
      </c>
      <c r="C787" t="s">
        <v>1457</v>
      </c>
      <c r="E787" t="s">
        <v>419</v>
      </c>
      <c r="G787" t="s">
        <v>2258</v>
      </c>
      <c r="I787" t="s">
        <v>1470</v>
      </c>
      <c r="J787" t="s">
        <v>2597</v>
      </c>
      <c r="N787" t="s">
        <v>2983</v>
      </c>
      <c r="Q787" t="s">
        <v>419</v>
      </c>
      <c r="R787" t="s">
        <v>419</v>
      </c>
      <c r="S787" t="s">
        <v>2521</v>
      </c>
      <c r="T787" t="s">
        <v>3597</v>
      </c>
      <c r="U787" t="s">
        <v>419</v>
      </c>
      <c r="V787" t="s">
        <v>2579</v>
      </c>
      <c r="W787" t="s">
        <v>419</v>
      </c>
      <c r="X787" t="s">
        <v>830</v>
      </c>
    </row>
    <row r="788" spans="1:24" x14ac:dyDescent="0.2">
      <c r="A788" t="s">
        <v>834</v>
      </c>
      <c r="C788" t="s">
        <v>1458</v>
      </c>
      <c r="E788" t="s">
        <v>902</v>
      </c>
      <c r="G788" t="s">
        <v>2258</v>
      </c>
      <c r="I788" t="s">
        <v>764</v>
      </c>
      <c r="J788" t="s">
        <v>419</v>
      </c>
      <c r="N788" t="s">
        <v>419</v>
      </c>
      <c r="Q788" t="s">
        <v>419</v>
      </c>
      <c r="R788" t="s">
        <v>1860</v>
      </c>
      <c r="S788" t="s">
        <v>419</v>
      </c>
      <c r="T788" t="s">
        <v>3598</v>
      </c>
      <c r="U788" t="s">
        <v>419</v>
      </c>
      <c r="V788" t="s">
        <v>419</v>
      </c>
      <c r="W788" t="s">
        <v>1883</v>
      </c>
      <c r="X788" t="s">
        <v>1756</v>
      </c>
    </row>
    <row r="789" spans="1:24" x14ac:dyDescent="0.2">
      <c r="A789" t="s">
        <v>835</v>
      </c>
      <c r="C789" t="s">
        <v>1459</v>
      </c>
      <c r="E789" t="s">
        <v>1951</v>
      </c>
      <c r="G789" t="s">
        <v>2261</v>
      </c>
      <c r="I789" t="s">
        <v>2612</v>
      </c>
      <c r="J789" t="s">
        <v>2248</v>
      </c>
      <c r="N789" t="s">
        <v>2984</v>
      </c>
      <c r="Q789" t="s">
        <v>2206</v>
      </c>
      <c r="R789" t="s">
        <v>1351</v>
      </c>
      <c r="S789" t="s">
        <v>419</v>
      </c>
      <c r="T789" t="s">
        <v>419</v>
      </c>
      <c r="U789" t="s">
        <v>1558</v>
      </c>
      <c r="V789" t="s">
        <v>419</v>
      </c>
      <c r="W789" t="s">
        <v>2217</v>
      </c>
      <c r="X789" t="s">
        <v>2322</v>
      </c>
    </row>
    <row r="790" spans="1:24" x14ac:dyDescent="0.2">
      <c r="A790" t="s">
        <v>836</v>
      </c>
      <c r="C790" t="s">
        <v>419</v>
      </c>
      <c r="E790" t="s">
        <v>1116</v>
      </c>
      <c r="G790" t="s">
        <v>2262</v>
      </c>
      <c r="I790" t="s">
        <v>2270</v>
      </c>
      <c r="J790" t="s">
        <v>723</v>
      </c>
      <c r="N790" t="s">
        <v>785</v>
      </c>
      <c r="Q790" t="s">
        <v>3150</v>
      </c>
      <c r="R790" t="s">
        <v>419</v>
      </c>
      <c r="S790" t="s">
        <v>2523</v>
      </c>
      <c r="T790" t="s">
        <v>3315</v>
      </c>
      <c r="U790" t="s">
        <v>419</v>
      </c>
      <c r="V790" t="s">
        <v>419</v>
      </c>
      <c r="W790" t="s">
        <v>3158</v>
      </c>
      <c r="X790" t="s">
        <v>2322</v>
      </c>
    </row>
    <row r="791" spans="1:24" x14ac:dyDescent="0.2">
      <c r="A791" t="s">
        <v>419</v>
      </c>
      <c r="C791" t="s">
        <v>1460</v>
      </c>
      <c r="E791" t="s">
        <v>903</v>
      </c>
      <c r="G791" t="s">
        <v>2263</v>
      </c>
      <c r="I791" t="s">
        <v>2618</v>
      </c>
      <c r="J791" t="s">
        <v>2598</v>
      </c>
      <c r="N791" t="s">
        <v>2985</v>
      </c>
      <c r="Q791" t="s">
        <v>2765</v>
      </c>
      <c r="R791" t="s">
        <v>1861</v>
      </c>
      <c r="S791" t="s">
        <v>3443</v>
      </c>
      <c r="T791" t="s">
        <v>3123</v>
      </c>
      <c r="U791" t="s">
        <v>419</v>
      </c>
      <c r="V791" t="s">
        <v>2206</v>
      </c>
      <c r="W791" t="s">
        <v>419</v>
      </c>
      <c r="X791" t="s">
        <v>2322</v>
      </c>
    </row>
    <row r="792" spans="1:24" x14ac:dyDescent="0.2">
      <c r="A792" t="s">
        <v>837</v>
      </c>
      <c r="C792" t="s">
        <v>1062</v>
      </c>
      <c r="E792" t="s">
        <v>1952</v>
      </c>
      <c r="G792" t="s">
        <v>753</v>
      </c>
      <c r="I792" t="s">
        <v>767</v>
      </c>
      <c r="J792" t="s">
        <v>726</v>
      </c>
      <c r="N792" t="s">
        <v>2986</v>
      </c>
      <c r="Q792" t="s">
        <v>419</v>
      </c>
      <c r="R792" t="s">
        <v>419</v>
      </c>
      <c r="S792" t="s">
        <v>584</v>
      </c>
      <c r="T792" t="s">
        <v>3124</v>
      </c>
      <c r="U792" t="s">
        <v>419</v>
      </c>
      <c r="V792" t="s">
        <v>3150</v>
      </c>
      <c r="W792" t="s">
        <v>1042</v>
      </c>
      <c r="X792" t="s">
        <v>419</v>
      </c>
    </row>
    <row r="793" spans="1:24" x14ac:dyDescent="0.2">
      <c r="A793" t="s">
        <v>838</v>
      </c>
      <c r="C793" t="s">
        <v>1461</v>
      </c>
      <c r="E793" t="s">
        <v>1771</v>
      </c>
      <c r="G793" t="s">
        <v>2264</v>
      </c>
      <c r="I793" t="s">
        <v>2619</v>
      </c>
      <c r="J793" t="s">
        <v>2250</v>
      </c>
      <c r="N793" t="s">
        <v>2987</v>
      </c>
      <c r="Q793" t="s">
        <v>419</v>
      </c>
      <c r="R793" t="s">
        <v>419</v>
      </c>
      <c r="S793" t="s">
        <v>585</v>
      </c>
      <c r="T793" t="s">
        <v>3125</v>
      </c>
      <c r="U793" t="s">
        <v>419</v>
      </c>
      <c r="V793" t="s">
        <v>2765</v>
      </c>
      <c r="W793" t="s">
        <v>419</v>
      </c>
      <c r="X793" t="s">
        <v>419</v>
      </c>
    </row>
    <row r="794" spans="1:24" x14ac:dyDescent="0.2">
      <c r="A794" t="s">
        <v>822</v>
      </c>
      <c r="C794" t="s">
        <v>1462</v>
      </c>
      <c r="E794" t="s">
        <v>419</v>
      </c>
      <c r="G794" t="s">
        <v>754</v>
      </c>
      <c r="I794" t="s">
        <v>770</v>
      </c>
      <c r="J794" t="s">
        <v>727</v>
      </c>
      <c r="N794" t="s">
        <v>1747</v>
      </c>
      <c r="Q794" t="s">
        <v>674</v>
      </c>
      <c r="R794" t="s">
        <v>3134</v>
      </c>
      <c r="S794" t="s">
        <v>586</v>
      </c>
      <c r="T794" t="s">
        <v>419</v>
      </c>
      <c r="U794" t="s">
        <v>419</v>
      </c>
      <c r="V794" t="s">
        <v>419</v>
      </c>
      <c r="W794" t="s">
        <v>2219</v>
      </c>
      <c r="X794" t="s">
        <v>832</v>
      </c>
    </row>
    <row r="795" spans="1:24" x14ac:dyDescent="0.2">
      <c r="A795" t="s">
        <v>839</v>
      </c>
      <c r="C795" t="s">
        <v>1463</v>
      </c>
      <c r="E795" t="s">
        <v>1953</v>
      </c>
      <c r="G795" t="s">
        <v>419</v>
      </c>
      <c r="I795" t="s">
        <v>1065</v>
      </c>
      <c r="J795" t="s">
        <v>2251</v>
      </c>
      <c r="N795" t="s">
        <v>1489</v>
      </c>
      <c r="Q795" t="s">
        <v>1388</v>
      </c>
      <c r="R795" t="s">
        <v>419</v>
      </c>
      <c r="S795" t="s">
        <v>2146</v>
      </c>
      <c r="T795" t="s">
        <v>419</v>
      </c>
      <c r="U795" t="s">
        <v>2852</v>
      </c>
      <c r="V795" t="s">
        <v>1035</v>
      </c>
      <c r="W795" t="s">
        <v>1405</v>
      </c>
      <c r="X795" t="s">
        <v>3705</v>
      </c>
    </row>
    <row r="796" spans="1:24" x14ac:dyDescent="0.2">
      <c r="A796" t="s">
        <v>840</v>
      </c>
      <c r="C796" t="s">
        <v>1464</v>
      </c>
      <c r="E796" t="s">
        <v>906</v>
      </c>
      <c r="G796" t="s">
        <v>2265</v>
      </c>
      <c r="I796" t="s">
        <v>419</v>
      </c>
      <c r="J796" t="s">
        <v>2252</v>
      </c>
      <c r="N796" t="s">
        <v>2290</v>
      </c>
      <c r="Q796" t="s">
        <v>419</v>
      </c>
      <c r="R796" t="s">
        <v>419</v>
      </c>
      <c r="S796" t="s">
        <v>587</v>
      </c>
      <c r="T796" t="s">
        <v>1702</v>
      </c>
      <c r="U796" t="s">
        <v>858</v>
      </c>
      <c r="V796" t="s">
        <v>419</v>
      </c>
      <c r="W796" t="s">
        <v>419</v>
      </c>
      <c r="X796" t="s">
        <v>1757</v>
      </c>
    </row>
    <row r="797" spans="1:24" x14ac:dyDescent="0.2">
      <c r="A797" t="s">
        <v>841</v>
      </c>
      <c r="C797" t="s">
        <v>1465</v>
      </c>
      <c r="E797" t="s">
        <v>1954</v>
      </c>
      <c r="G797" t="s">
        <v>2266</v>
      </c>
      <c r="I797" t="s">
        <v>419</v>
      </c>
      <c r="J797" t="s">
        <v>2601</v>
      </c>
      <c r="N797" t="s">
        <v>1748</v>
      </c>
      <c r="Q797" t="s">
        <v>3151</v>
      </c>
      <c r="R797" t="s">
        <v>2757</v>
      </c>
      <c r="S797" t="s">
        <v>2525</v>
      </c>
      <c r="T797" t="s">
        <v>419</v>
      </c>
      <c r="U797" t="s">
        <v>1091</v>
      </c>
      <c r="V797" t="s">
        <v>2580</v>
      </c>
      <c r="W797" t="s">
        <v>1043</v>
      </c>
      <c r="X797" t="s">
        <v>1081</v>
      </c>
    </row>
    <row r="798" spans="1:24" x14ac:dyDescent="0.2">
      <c r="A798" t="s">
        <v>842</v>
      </c>
      <c r="C798" t="s">
        <v>1466</v>
      </c>
      <c r="E798" t="s">
        <v>1955</v>
      </c>
      <c r="G798" t="s">
        <v>756</v>
      </c>
      <c r="I798" t="s">
        <v>419</v>
      </c>
      <c r="J798" t="s">
        <v>2768</v>
      </c>
      <c r="N798" t="s">
        <v>792</v>
      </c>
      <c r="Q798" t="s">
        <v>419</v>
      </c>
      <c r="R798" t="s">
        <v>419</v>
      </c>
      <c r="S798" t="s">
        <v>419</v>
      </c>
      <c r="T798" t="s">
        <v>2156</v>
      </c>
      <c r="U798" t="s">
        <v>859</v>
      </c>
      <c r="V798" t="s">
        <v>675</v>
      </c>
      <c r="W798" t="s">
        <v>2220</v>
      </c>
      <c r="X798" t="s">
        <v>833</v>
      </c>
    </row>
    <row r="799" spans="1:24" x14ac:dyDescent="0.2">
      <c r="A799" t="s">
        <v>843</v>
      </c>
      <c r="C799" t="s">
        <v>1467</v>
      </c>
      <c r="E799" t="s">
        <v>1956</v>
      </c>
      <c r="G799" t="s">
        <v>1901</v>
      </c>
      <c r="I799" t="s">
        <v>2620</v>
      </c>
      <c r="J799" t="s">
        <v>1054</v>
      </c>
      <c r="N799" t="s">
        <v>793</v>
      </c>
      <c r="Q799" t="s">
        <v>2208</v>
      </c>
      <c r="R799" t="s">
        <v>419</v>
      </c>
      <c r="S799" t="s">
        <v>588</v>
      </c>
      <c r="T799" t="s">
        <v>3599</v>
      </c>
      <c r="U799" t="s">
        <v>1927</v>
      </c>
      <c r="V799" t="s">
        <v>419</v>
      </c>
      <c r="W799" t="s">
        <v>419</v>
      </c>
      <c r="X799" t="s">
        <v>419</v>
      </c>
    </row>
    <row r="800" spans="1:24" x14ac:dyDescent="0.2">
      <c r="A800" t="s">
        <v>844</v>
      </c>
      <c r="C800" t="s">
        <v>1468</v>
      </c>
      <c r="E800" t="s">
        <v>1957</v>
      </c>
      <c r="G800" t="s">
        <v>757</v>
      </c>
      <c r="I800" t="s">
        <v>419</v>
      </c>
      <c r="J800" t="s">
        <v>1893</v>
      </c>
      <c r="N800" t="s">
        <v>795</v>
      </c>
      <c r="Q800" t="s">
        <v>1389</v>
      </c>
      <c r="R800" t="s">
        <v>3135</v>
      </c>
      <c r="S800" t="s">
        <v>2871</v>
      </c>
      <c r="T800" t="s">
        <v>2157</v>
      </c>
      <c r="U800" t="s">
        <v>1562</v>
      </c>
      <c r="V800" t="s">
        <v>419</v>
      </c>
      <c r="W800" t="s">
        <v>1045</v>
      </c>
      <c r="X800" t="s">
        <v>419</v>
      </c>
    </row>
    <row r="801" spans="1:24" x14ac:dyDescent="0.2">
      <c r="A801" t="s">
        <v>845</v>
      </c>
      <c r="C801" t="s">
        <v>1469</v>
      </c>
      <c r="E801" t="s">
        <v>1611</v>
      </c>
      <c r="G801" t="s">
        <v>1062</v>
      </c>
      <c r="I801" t="s">
        <v>2277</v>
      </c>
      <c r="J801" t="s">
        <v>2254</v>
      </c>
      <c r="N801" t="s">
        <v>796</v>
      </c>
      <c r="Q801" t="s">
        <v>2581</v>
      </c>
      <c r="R801" t="s">
        <v>419</v>
      </c>
      <c r="S801" t="s">
        <v>1697</v>
      </c>
      <c r="T801" t="s">
        <v>600</v>
      </c>
      <c r="U801" t="s">
        <v>2338</v>
      </c>
      <c r="V801" t="s">
        <v>2207</v>
      </c>
      <c r="W801" t="s">
        <v>419</v>
      </c>
      <c r="X801" t="s">
        <v>822</v>
      </c>
    </row>
    <row r="802" spans="1:24" x14ac:dyDescent="0.2">
      <c r="A802" t="s">
        <v>846</v>
      </c>
      <c r="C802" t="s">
        <v>1470</v>
      </c>
      <c r="E802" t="s">
        <v>1958</v>
      </c>
      <c r="G802" t="s">
        <v>2267</v>
      </c>
      <c r="I802" t="s">
        <v>2278</v>
      </c>
      <c r="J802" t="s">
        <v>2602</v>
      </c>
      <c r="N802" t="s">
        <v>1071</v>
      </c>
      <c r="Q802" t="s">
        <v>1391</v>
      </c>
      <c r="R802" t="s">
        <v>419</v>
      </c>
      <c r="S802" t="s">
        <v>3444</v>
      </c>
      <c r="T802" t="s">
        <v>2158</v>
      </c>
      <c r="U802" t="s">
        <v>3513</v>
      </c>
      <c r="V802" t="s">
        <v>2208</v>
      </c>
      <c r="W802" t="s">
        <v>419</v>
      </c>
      <c r="X802" t="s">
        <v>1540</v>
      </c>
    </row>
    <row r="803" spans="1:24" x14ac:dyDescent="0.2">
      <c r="A803" t="s">
        <v>847</v>
      </c>
      <c r="C803" t="s">
        <v>762</v>
      </c>
      <c r="E803" t="s">
        <v>916</v>
      </c>
      <c r="G803" t="s">
        <v>2268</v>
      </c>
      <c r="I803" t="s">
        <v>2279</v>
      </c>
      <c r="J803" t="s">
        <v>2603</v>
      </c>
      <c r="N803" t="s">
        <v>1491</v>
      </c>
      <c r="Q803" t="s">
        <v>1036</v>
      </c>
      <c r="R803" t="s">
        <v>1352</v>
      </c>
      <c r="S803" t="s">
        <v>2526</v>
      </c>
      <c r="T803" t="s">
        <v>419</v>
      </c>
      <c r="U803" t="s">
        <v>3370</v>
      </c>
      <c r="V803" t="s">
        <v>2209</v>
      </c>
      <c r="W803" t="s">
        <v>419</v>
      </c>
      <c r="X803" t="s">
        <v>839</v>
      </c>
    </row>
    <row r="804" spans="1:24" x14ac:dyDescent="0.2">
      <c r="A804" t="s">
        <v>848</v>
      </c>
      <c r="C804" t="s">
        <v>1471</v>
      </c>
      <c r="E804" t="s">
        <v>916</v>
      </c>
      <c r="G804" t="s">
        <v>2269</v>
      </c>
      <c r="I804" t="s">
        <v>774</v>
      </c>
      <c r="J804" t="s">
        <v>737</v>
      </c>
      <c r="N804" t="s">
        <v>419</v>
      </c>
      <c r="Q804" t="s">
        <v>419</v>
      </c>
      <c r="R804" t="s">
        <v>2758</v>
      </c>
      <c r="S804" t="s">
        <v>419</v>
      </c>
      <c r="T804" t="s">
        <v>419</v>
      </c>
      <c r="U804" t="s">
        <v>1932</v>
      </c>
      <c r="V804" t="s">
        <v>1998</v>
      </c>
      <c r="W804" t="s">
        <v>419</v>
      </c>
      <c r="X804" t="s">
        <v>840</v>
      </c>
    </row>
    <row r="805" spans="1:24" x14ac:dyDescent="0.2">
      <c r="A805" t="s">
        <v>849</v>
      </c>
      <c r="C805" t="s">
        <v>1472</v>
      </c>
      <c r="E805" t="s">
        <v>916</v>
      </c>
      <c r="G805" t="s">
        <v>2270</v>
      </c>
      <c r="I805" t="s">
        <v>2621</v>
      </c>
      <c r="J805" t="s">
        <v>737</v>
      </c>
      <c r="N805" t="s">
        <v>419</v>
      </c>
      <c r="Q805" t="s">
        <v>419</v>
      </c>
      <c r="R805" t="s">
        <v>419</v>
      </c>
      <c r="S805" t="s">
        <v>2401</v>
      </c>
      <c r="T805" t="s">
        <v>419</v>
      </c>
      <c r="U805" t="s">
        <v>1096</v>
      </c>
      <c r="V805" t="s">
        <v>419</v>
      </c>
      <c r="W805" t="s">
        <v>419</v>
      </c>
      <c r="X805" t="s">
        <v>3759</v>
      </c>
    </row>
    <row r="806" spans="1:24" x14ac:dyDescent="0.2">
      <c r="A806" t="s">
        <v>419</v>
      </c>
      <c r="C806" t="s">
        <v>1473</v>
      </c>
      <c r="E806" t="s">
        <v>916</v>
      </c>
      <c r="G806" t="s">
        <v>1903</v>
      </c>
      <c r="I806" t="s">
        <v>2622</v>
      </c>
      <c r="J806" t="s">
        <v>737</v>
      </c>
      <c r="N806" t="s">
        <v>1503</v>
      </c>
      <c r="Q806" t="s">
        <v>2876</v>
      </c>
      <c r="R806" t="s">
        <v>1025</v>
      </c>
      <c r="S806" t="s">
        <v>2749</v>
      </c>
      <c r="T806" t="s">
        <v>419</v>
      </c>
      <c r="U806" t="s">
        <v>3224</v>
      </c>
      <c r="V806" t="s">
        <v>419</v>
      </c>
      <c r="W806" t="s">
        <v>419</v>
      </c>
      <c r="X806" t="s">
        <v>3214</v>
      </c>
    </row>
    <row r="807" spans="1:24" x14ac:dyDescent="0.2">
      <c r="A807" t="s">
        <v>850</v>
      </c>
      <c r="C807" t="s">
        <v>1474</v>
      </c>
      <c r="E807" t="s">
        <v>1120</v>
      </c>
      <c r="G807" t="s">
        <v>2271</v>
      </c>
      <c r="I807" t="s">
        <v>2623</v>
      </c>
      <c r="J807" t="s">
        <v>739</v>
      </c>
      <c r="N807" t="s">
        <v>2635</v>
      </c>
      <c r="Q807" t="s">
        <v>2210</v>
      </c>
      <c r="R807" t="s">
        <v>419</v>
      </c>
      <c r="S807" t="s">
        <v>419</v>
      </c>
      <c r="T807" t="s">
        <v>2160</v>
      </c>
      <c r="U807" t="s">
        <v>868</v>
      </c>
      <c r="V807" t="s">
        <v>677</v>
      </c>
      <c r="W807" t="s">
        <v>1728</v>
      </c>
      <c r="X807" t="s">
        <v>848</v>
      </c>
    </row>
    <row r="808" spans="1:24" x14ac:dyDescent="0.2">
      <c r="A808" t="s">
        <v>851</v>
      </c>
      <c r="C808" t="s">
        <v>770</v>
      </c>
      <c r="E808" t="s">
        <v>1959</v>
      </c>
      <c r="G808" t="s">
        <v>1905</v>
      </c>
      <c r="I808" t="s">
        <v>2624</v>
      </c>
      <c r="J808" t="s">
        <v>1059</v>
      </c>
      <c r="N808" t="s">
        <v>2301</v>
      </c>
      <c r="Q808" t="s">
        <v>1038</v>
      </c>
      <c r="R808" t="s">
        <v>2952</v>
      </c>
      <c r="S808" t="s">
        <v>1297</v>
      </c>
      <c r="T808" t="s">
        <v>419</v>
      </c>
      <c r="U808" t="s">
        <v>3514</v>
      </c>
      <c r="V808" t="s">
        <v>678</v>
      </c>
      <c r="W808" t="s">
        <v>3161</v>
      </c>
      <c r="X808" t="s">
        <v>1758</v>
      </c>
    </row>
    <row r="809" spans="1:24" x14ac:dyDescent="0.2">
      <c r="A809" t="s">
        <v>419</v>
      </c>
      <c r="C809" t="s">
        <v>1065</v>
      </c>
      <c r="E809" t="s">
        <v>917</v>
      </c>
      <c r="G809" t="s">
        <v>2272</v>
      </c>
      <c r="I809" t="s">
        <v>419</v>
      </c>
      <c r="J809" t="s">
        <v>741</v>
      </c>
      <c r="N809" t="s">
        <v>2302</v>
      </c>
      <c r="Q809" t="s">
        <v>419</v>
      </c>
      <c r="R809" t="s">
        <v>419</v>
      </c>
      <c r="S809" t="s">
        <v>3309</v>
      </c>
      <c r="T809" t="s">
        <v>419</v>
      </c>
      <c r="U809" t="s">
        <v>1097</v>
      </c>
      <c r="V809" t="s">
        <v>2210</v>
      </c>
      <c r="W809" t="s">
        <v>419</v>
      </c>
      <c r="X809" t="s">
        <v>2322</v>
      </c>
    </row>
    <row r="810" spans="1:24" x14ac:dyDescent="0.2">
      <c r="A810" t="s">
        <v>419</v>
      </c>
      <c r="C810" t="s">
        <v>1475</v>
      </c>
      <c r="E810" t="s">
        <v>1620</v>
      </c>
      <c r="G810" t="s">
        <v>1744</v>
      </c>
      <c r="I810" t="s">
        <v>2625</v>
      </c>
      <c r="J810" t="s">
        <v>1060</v>
      </c>
      <c r="N810" t="s">
        <v>2988</v>
      </c>
      <c r="Q810" t="s">
        <v>1392</v>
      </c>
      <c r="R810" t="s">
        <v>419</v>
      </c>
      <c r="S810" t="s">
        <v>3309</v>
      </c>
      <c r="T810" t="s">
        <v>601</v>
      </c>
      <c r="U810" t="s">
        <v>3225</v>
      </c>
      <c r="V810" t="s">
        <v>679</v>
      </c>
      <c r="W810" t="s">
        <v>695</v>
      </c>
      <c r="X810" t="s">
        <v>3760</v>
      </c>
    </row>
    <row r="811" spans="1:24" x14ac:dyDescent="0.2">
      <c r="A811" t="s">
        <v>852</v>
      </c>
      <c r="C811" t="s">
        <v>419</v>
      </c>
      <c r="E811" t="s">
        <v>918</v>
      </c>
      <c r="G811" t="s">
        <v>1063</v>
      </c>
      <c r="I811" t="s">
        <v>2626</v>
      </c>
      <c r="J811" t="s">
        <v>1740</v>
      </c>
      <c r="N811" t="s">
        <v>2988</v>
      </c>
      <c r="Q811" t="s">
        <v>2959</v>
      </c>
      <c r="R811" t="s">
        <v>419</v>
      </c>
      <c r="S811" t="s">
        <v>1698</v>
      </c>
      <c r="T811" t="s">
        <v>602</v>
      </c>
      <c r="U811" t="s">
        <v>1572</v>
      </c>
      <c r="V811" t="s">
        <v>3471</v>
      </c>
      <c r="W811" t="s">
        <v>1729</v>
      </c>
      <c r="X811" t="s">
        <v>419</v>
      </c>
    </row>
    <row r="812" spans="1:24" x14ac:dyDescent="0.2">
      <c r="A812" t="s">
        <v>853</v>
      </c>
      <c r="C812" t="s">
        <v>419</v>
      </c>
      <c r="E812" t="s">
        <v>419</v>
      </c>
      <c r="G812" t="s">
        <v>1470</v>
      </c>
      <c r="I812" t="s">
        <v>1482</v>
      </c>
      <c r="J812" t="s">
        <v>2604</v>
      </c>
      <c r="N812" t="s">
        <v>801</v>
      </c>
      <c r="Q812" t="s">
        <v>1721</v>
      </c>
      <c r="R812" t="s">
        <v>419</v>
      </c>
      <c r="S812" t="s">
        <v>3445</v>
      </c>
      <c r="T812" t="s">
        <v>3451</v>
      </c>
      <c r="U812" t="s">
        <v>870</v>
      </c>
      <c r="V812" t="s">
        <v>419</v>
      </c>
      <c r="W812" t="s">
        <v>3163</v>
      </c>
      <c r="X812" t="s">
        <v>1759</v>
      </c>
    </row>
    <row r="813" spans="1:24" x14ac:dyDescent="0.2">
      <c r="A813" t="s">
        <v>854</v>
      </c>
      <c r="C813" t="s">
        <v>419</v>
      </c>
      <c r="E813" t="s">
        <v>1960</v>
      </c>
      <c r="G813" t="s">
        <v>1906</v>
      </c>
      <c r="I813" t="s">
        <v>2627</v>
      </c>
      <c r="J813" t="s">
        <v>1898</v>
      </c>
      <c r="N813" t="s">
        <v>2989</v>
      </c>
      <c r="Q813" t="s">
        <v>419</v>
      </c>
      <c r="R813" t="s">
        <v>419</v>
      </c>
      <c r="S813" t="s">
        <v>3118</v>
      </c>
      <c r="T813" t="s">
        <v>2161</v>
      </c>
      <c r="U813" t="s">
        <v>2343</v>
      </c>
      <c r="V813" t="s">
        <v>1392</v>
      </c>
      <c r="W813" t="s">
        <v>419</v>
      </c>
      <c r="X813" t="s">
        <v>1550</v>
      </c>
    </row>
    <row r="814" spans="1:24" x14ac:dyDescent="0.2">
      <c r="A814" t="s">
        <v>419</v>
      </c>
      <c r="C814" t="s">
        <v>1476</v>
      </c>
      <c r="E814" t="s">
        <v>919</v>
      </c>
      <c r="G814" t="s">
        <v>764</v>
      </c>
      <c r="I814" t="s">
        <v>1908</v>
      </c>
      <c r="J814" t="s">
        <v>2605</v>
      </c>
      <c r="N814" t="s">
        <v>1751</v>
      </c>
      <c r="Q814" t="s">
        <v>1394</v>
      </c>
      <c r="R814" t="s">
        <v>419</v>
      </c>
      <c r="S814" t="s">
        <v>589</v>
      </c>
      <c r="T814" t="s">
        <v>419</v>
      </c>
      <c r="U814" t="s">
        <v>1574</v>
      </c>
      <c r="V814" t="s">
        <v>419</v>
      </c>
      <c r="W814" t="s">
        <v>2224</v>
      </c>
      <c r="X814" t="s">
        <v>2331</v>
      </c>
    </row>
    <row r="815" spans="1:24" x14ac:dyDescent="0.2">
      <c r="A815" t="s">
        <v>419</v>
      </c>
      <c r="C815" t="s">
        <v>1477</v>
      </c>
      <c r="E815" t="s">
        <v>1630</v>
      </c>
      <c r="G815" t="s">
        <v>2270</v>
      </c>
      <c r="I815" t="s">
        <v>2628</v>
      </c>
      <c r="J815" t="s">
        <v>2606</v>
      </c>
      <c r="N815" t="s">
        <v>802</v>
      </c>
      <c r="Q815" t="s">
        <v>1395</v>
      </c>
      <c r="R815" t="s">
        <v>419</v>
      </c>
      <c r="S815" t="s">
        <v>590</v>
      </c>
      <c r="T815" t="s">
        <v>1309</v>
      </c>
      <c r="U815" t="s">
        <v>1763</v>
      </c>
      <c r="V815" t="s">
        <v>2212</v>
      </c>
      <c r="W815" t="s">
        <v>2225</v>
      </c>
      <c r="X815" t="s">
        <v>851</v>
      </c>
    </row>
    <row r="816" spans="1:24" x14ac:dyDescent="0.2">
      <c r="A816" t="s">
        <v>855</v>
      </c>
      <c r="C816" t="s">
        <v>419</v>
      </c>
      <c r="E816" t="s">
        <v>419</v>
      </c>
      <c r="G816" t="s">
        <v>2273</v>
      </c>
      <c r="I816" t="s">
        <v>778</v>
      </c>
      <c r="J816" t="s">
        <v>746</v>
      </c>
      <c r="N816" t="s">
        <v>803</v>
      </c>
      <c r="Q816" t="s">
        <v>1040</v>
      </c>
      <c r="R816" t="s">
        <v>1355</v>
      </c>
      <c r="S816" t="s">
        <v>3113</v>
      </c>
      <c r="T816" t="s">
        <v>3600</v>
      </c>
      <c r="U816" t="s">
        <v>419</v>
      </c>
      <c r="V816" t="s">
        <v>683</v>
      </c>
      <c r="W816" t="s">
        <v>419</v>
      </c>
      <c r="X816" t="s">
        <v>2332</v>
      </c>
    </row>
    <row r="817" spans="1:24" x14ac:dyDescent="0.2">
      <c r="A817" t="s">
        <v>856</v>
      </c>
      <c r="C817" t="s">
        <v>1066</v>
      </c>
      <c r="E817" t="s">
        <v>922</v>
      </c>
      <c r="G817" t="s">
        <v>2274</v>
      </c>
      <c r="I817" t="s">
        <v>781</v>
      </c>
      <c r="J817" t="s">
        <v>2607</v>
      </c>
      <c r="N817" t="s">
        <v>2990</v>
      </c>
      <c r="Q817" t="s">
        <v>3152</v>
      </c>
      <c r="R817" t="s">
        <v>2566</v>
      </c>
      <c r="S817" t="s">
        <v>1840</v>
      </c>
      <c r="T817" t="s">
        <v>1008</v>
      </c>
      <c r="U817" t="s">
        <v>2345</v>
      </c>
      <c r="V817" t="s">
        <v>419</v>
      </c>
      <c r="W817" t="s">
        <v>419</v>
      </c>
      <c r="X817" t="s">
        <v>419</v>
      </c>
    </row>
    <row r="818" spans="1:24" x14ac:dyDescent="0.2">
      <c r="A818" t="s">
        <v>419</v>
      </c>
      <c r="C818" t="s">
        <v>1478</v>
      </c>
      <c r="E818" t="s">
        <v>924</v>
      </c>
      <c r="G818" t="s">
        <v>2275</v>
      </c>
      <c r="I818" t="s">
        <v>419</v>
      </c>
      <c r="J818" t="s">
        <v>2607</v>
      </c>
      <c r="N818" t="s">
        <v>804</v>
      </c>
      <c r="Q818" t="s">
        <v>3153</v>
      </c>
      <c r="R818" t="s">
        <v>419</v>
      </c>
      <c r="S818" t="s">
        <v>1001</v>
      </c>
      <c r="T818" t="s">
        <v>419</v>
      </c>
      <c r="U818" t="s">
        <v>1099</v>
      </c>
      <c r="V818" t="s">
        <v>1722</v>
      </c>
      <c r="W818" t="s">
        <v>419</v>
      </c>
      <c r="X818" t="s">
        <v>3003</v>
      </c>
    </row>
    <row r="819" spans="1:24" x14ac:dyDescent="0.2">
      <c r="A819" t="s">
        <v>419</v>
      </c>
      <c r="C819" t="s">
        <v>1479</v>
      </c>
      <c r="E819" t="s">
        <v>927</v>
      </c>
      <c r="G819" t="s">
        <v>2276</v>
      </c>
      <c r="I819" t="s">
        <v>2629</v>
      </c>
      <c r="J819" t="s">
        <v>2261</v>
      </c>
      <c r="N819" t="s">
        <v>2991</v>
      </c>
      <c r="Q819" t="s">
        <v>2835</v>
      </c>
      <c r="R819" t="s">
        <v>419</v>
      </c>
      <c r="S819" t="s">
        <v>591</v>
      </c>
      <c r="T819" t="s">
        <v>419</v>
      </c>
      <c r="U819" t="s">
        <v>1576</v>
      </c>
      <c r="V819" t="s">
        <v>419</v>
      </c>
      <c r="W819" t="s">
        <v>419</v>
      </c>
      <c r="X819" t="s">
        <v>419</v>
      </c>
    </row>
    <row r="820" spans="1:24" x14ac:dyDescent="0.2">
      <c r="A820" t="s">
        <v>419</v>
      </c>
      <c r="C820" t="s">
        <v>1480</v>
      </c>
      <c r="E820" t="s">
        <v>928</v>
      </c>
      <c r="G820" t="s">
        <v>768</v>
      </c>
      <c r="I820" t="s">
        <v>419</v>
      </c>
      <c r="J820" t="s">
        <v>2263</v>
      </c>
      <c r="N820" t="s">
        <v>805</v>
      </c>
      <c r="Q820" t="s">
        <v>683</v>
      </c>
      <c r="R820" t="s">
        <v>419</v>
      </c>
      <c r="S820" t="s">
        <v>1002</v>
      </c>
      <c r="T820" t="s">
        <v>419</v>
      </c>
      <c r="U820" t="s">
        <v>3678</v>
      </c>
      <c r="V820" t="s">
        <v>419</v>
      </c>
      <c r="W820" t="s">
        <v>419</v>
      </c>
      <c r="X820" t="s">
        <v>1089</v>
      </c>
    </row>
    <row r="821" spans="1:24" x14ac:dyDescent="0.2">
      <c r="A821" t="s">
        <v>857</v>
      </c>
      <c r="C821" t="s">
        <v>419</v>
      </c>
      <c r="E821" t="s">
        <v>1123</v>
      </c>
      <c r="G821" t="s">
        <v>768</v>
      </c>
      <c r="I821" t="s">
        <v>2620</v>
      </c>
      <c r="J821" t="s">
        <v>1900</v>
      </c>
      <c r="N821" t="s">
        <v>1075</v>
      </c>
      <c r="Q821" t="s">
        <v>419</v>
      </c>
      <c r="R821" t="s">
        <v>419</v>
      </c>
      <c r="S821" t="s">
        <v>3310</v>
      </c>
      <c r="T821" t="s">
        <v>3126</v>
      </c>
      <c r="U821" t="s">
        <v>1578</v>
      </c>
      <c r="V821" t="s">
        <v>419</v>
      </c>
      <c r="W821" t="s">
        <v>419</v>
      </c>
      <c r="X821" t="s">
        <v>3366</v>
      </c>
    </row>
    <row r="822" spans="1:24" x14ac:dyDescent="0.2">
      <c r="A822" t="s">
        <v>858</v>
      </c>
      <c r="C822" t="s">
        <v>1481</v>
      </c>
      <c r="E822" t="s">
        <v>419</v>
      </c>
      <c r="G822" t="s">
        <v>768</v>
      </c>
      <c r="I822" t="s">
        <v>1067</v>
      </c>
      <c r="J822" t="s">
        <v>2264</v>
      </c>
      <c r="N822" t="s">
        <v>1071</v>
      </c>
      <c r="Q822" t="s">
        <v>1881</v>
      </c>
      <c r="R822" t="s">
        <v>1357</v>
      </c>
      <c r="S822" t="s">
        <v>3119</v>
      </c>
      <c r="T822" t="s">
        <v>419</v>
      </c>
      <c r="U822" t="s">
        <v>3708</v>
      </c>
      <c r="V822" t="s">
        <v>419</v>
      </c>
      <c r="W822" t="s">
        <v>699</v>
      </c>
      <c r="X822" t="s">
        <v>419</v>
      </c>
    </row>
    <row r="823" spans="1:24" x14ac:dyDescent="0.2">
      <c r="A823" t="s">
        <v>859</v>
      </c>
      <c r="C823" t="s">
        <v>1482</v>
      </c>
      <c r="E823" t="s">
        <v>1961</v>
      </c>
      <c r="G823" t="s">
        <v>769</v>
      </c>
      <c r="I823" t="s">
        <v>2286</v>
      </c>
      <c r="J823" t="s">
        <v>1457</v>
      </c>
      <c r="N823" t="s">
        <v>419</v>
      </c>
      <c r="Q823" t="s">
        <v>3154</v>
      </c>
      <c r="R823" t="s">
        <v>2759</v>
      </c>
      <c r="S823" t="s">
        <v>1003</v>
      </c>
      <c r="T823" t="s">
        <v>1846</v>
      </c>
      <c r="U823" t="s">
        <v>1101</v>
      </c>
      <c r="V823" t="s">
        <v>419</v>
      </c>
      <c r="W823" t="s">
        <v>419</v>
      </c>
      <c r="X823" t="s">
        <v>1090</v>
      </c>
    </row>
    <row r="824" spans="1:24" x14ac:dyDescent="0.2">
      <c r="A824" t="s">
        <v>860</v>
      </c>
      <c r="C824" t="s">
        <v>1483</v>
      </c>
      <c r="E824" t="s">
        <v>932</v>
      </c>
      <c r="G824" t="s">
        <v>419</v>
      </c>
      <c r="I824" t="s">
        <v>2630</v>
      </c>
      <c r="J824" t="s">
        <v>1459</v>
      </c>
      <c r="N824" t="s">
        <v>772</v>
      </c>
      <c r="Q824" t="s">
        <v>1722</v>
      </c>
      <c r="R824" t="s">
        <v>3326</v>
      </c>
      <c r="S824" t="s">
        <v>3120</v>
      </c>
      <c r="T824" t="s">
        <v>3452</v>
      </c>
      <c r="U824" t="s">
        <v>1580</v>
      </c>
      <c r="V824" t="s">
        <v>419</v>
      </c>
      <c r="W824" t="s">
        <v>2227</v>
      </c>
      <c r="X824" t="s">
        <v>419</v>
      </c>
    </row>
    <row r="825" spans="1:24" x14ac:dyDescent="0.2">
      <c r="A825" t="s">
        <v>861</v>
      </c>
      <c r="C825" t="s">
        <v>419</v>
      </c>
      <c r="E825" t="s">
        <v>1962</v>
      </c>
      <c r="G825" t="s">
        <v>419</v>
      </c>
      <c r="I825" t="s">
        <v>2290</v>
      </c>
      <c r="J825" t="s">
        <v>754</v>
      </c>
      <c r="N825" t="s">
        <v>419</v>
      </c>
      <c r="Q825" t="s">
        <v>419</v>
      </c>
      <c r="R825" t="s">
        <v>3137</v>
      </c>
      <c r="S825" t="s">
        <v>1298</v>
      </c>
      <c r="T825" t="s">
        <v>603</v>
      </c>
      <c r="U825" t="s">
        <v>1102</v>
      </c>
      <c r="V825" t="s">
        <v>684</v>
      </c>
      <c r="W825" t="s">
        <v>1416</v>
      </c>
      <c r="X825" t="s">
        <v>856</v>
      </c>
    </row>
    <row r="826" spans="1:24" x14ac:dyDescent="0.2">
      <c r="A826" t="s">
        <v>862</v>
      </c>
      <c r="C826" t="s">
        <v>1484</v>
      </c>
      <c r="E826" t="s">
        <v>934</v>
      </c>
      <c r="G826" t="s">
        <v>419</v>
      </c>
      <c r="I826" t="s">
        <v>790</v>
      </c>
      <c r="J826" t="s">
        <v>2608</v>
      </c>
      <c r="N826" t="s">
        <v>419</v>
      </c>
      <c r="Q826" t="s">
        <v>1723</v>
      </c>
      <c r="R826" t="s">
        <v>1026</v>
      </c>
      <c r="S826" t="s">
        <v>1841</v>
      </c>
      <c r="T826" t="s">
        <v>419</v>
      </c>
      <c r="U826" t="s">
        <v>3008</v>
      </c>
      <c r="V826" t="s">
        <v>686</v>
      </c>
      <c r="W826" t="s">
        <v>419</v>
      </c>
      <c r="X826" t="s">
        <v>419</v>
      </c>
    </row>
    <row r="827" spans="1:24" x14ac:dyDescent="0.2">
      <c r="A827" t="s">
        <v>863</v>
      </c>
      <c r="C827" t="s">
        <v>1485</v>
      </c>
      <c r="E827" t="s">
        <v>1963</v>
      </c>
      <c r="G827" t="s">
        <v>771</v>
      </c>
      <c r="I827" t="s">
        <v>2631</v>
      </c>
      <c r="J827" t="s">
        <v>2769</v>
      </c>
      <c r="N827" t="s">
        <v>806</v>
      </c>
      <c r="Q827" t="s">
        <v>419</v>
      </c>
      <c r="R827" t="s">
        <v>2192</v>
      </c>
      <c r="S827" t="s">
        <v>1842</v>
      </c>
      <c r="T827" t="s">
        <v>419</v>
      </c>
      <c r="U827" t="s">
        <v>874</v>
      </c>
      <c r="V827" t="s">
        <v>687</v>
      </c>
      <c r="W827" t="s">
        <v>419</v>
      </c>
      <c r="X827" t="s">
        <v>419</v>
      </c>
    </row>
    <row r="828" spans="1:24" x14ac:dyDescent="0.2">
      <c r="A828" t="s">
        <v>864</v>
      </c>
      <c r="C828" t="s">
        <v>1485</v>
      </c>
      <c r="E828" t="s">
        <v>935</v>
      </c>
      <c r="G828" t="s">
        <v>419</v>
      </c>
      <c r="I828" t="s">
        <v>2632</v>
      </c>
      <c r="J828" t="s">
        <v>419</v>
      </c>
      <c r="N828" t="s">
        <v>419</v>
      </c>
      <c r="Q828" t="s">
        <v>419</v>
      </c>
      <c r="R828" t="s">
        <v>649</v>
      </c>
      <c r="S828" t="s">
        <v>2527</v>
      </c>
      <c r="T828" t="s">
        <v>604</v>
      </c>
      <c r="U828" t="s">
        <v>419</v>
      </c>
      <c r="V828" t="s">
        <v>419</v>
      </c>
      <c r="W828" t="s">
        <v>2963</v>
      </c>
      <c r="X828" t="s">
        <v>419</v>
      </c>
    </row>
    <row r="829" spans="1:24" x14ac:dyDescent="0.2">
      <c r="A829" t="s">
        <v>865</v>
      </c>
      <c r="C829" t="s">
        <v>419</v>
      </c>
      <c r="E829" t="s">
        <v>419</v>
      </c>
      <c r="G829" t="s">
        <v>2277</v>
      </c>
      <c r="I829" t="s">
        <v>791</v>
      </c>
      <c r="J829" t="s">
        <v>2265</v>
      </c>
      <c r="N829" t="s">
        <v>2802</v>
      </c>
      <c r="Q829" t="s">
        <v>419</v>
      </c>
      <c r="R829" t="s">
        <v>419</v>
      </c>
      <c r="S829" t="s">
        <v>2528</v>
      </c>
      <c r="T829" t="s">
        <v>1847</v>
      </c>
      <c r="U829" t="s">
        <v>2668</v>
      </c>
      <c r="V829" t="s">
        <v>419</v>
      </c>
      <c r="W829" t="s">
        <v>2230</v>
      </c>
      <c r="X829" t="s">
        <v>858</v>
      </c>
    </row>
    <row r="830" spans="1:24" x14ac:dyDescent="0.2">
      <c r="A830" t="s">
        <v>866</v>
      </c>
      <c r="C830" t="s">
        <v>1486</v>
      </c>
      <c r="E830" t="s">
        <v>419</v>
      </c>
      <c r="G830" t="s">
        <v>2278</v>
      </c>
      <c r="I830" t="s">
        <v>792</v>
      </c>
      <c r="J830" t="s">
        <v>2609</v>
      </c>
      <c r="N830" t="s">
        <v>1078</v>
      </c>
      <c r="Q830" t="s">
        <v>419</v>
      </c>
      <c r="R830" t="s">
        <v>2193</v>
      </c>
      <c r="S830" t="s">
        <v>2750</v>
      </c>
      <c r="T830" t="s">
        <v>1311</v>
      </c>
      <c r="U830" t="s">
        <v>2350</v>
      </c>
      <c r="V830" t="s">
        <v>419</v>
      </c>
      <c r="W830" t="s">
        <v>2590</v>
      </c>
      <c r="X830" t="s">
        <v>1091</v>
      </c>
    </row>
    <row r="831" spans="1:24" x14ac:dyDescent="0.2">
      <c r="A831" t="s">
        <v>867</v>
      </c>
      <c r="C831" t="s">
        <v>1487</v>
      </c>
      <c r="E831" t="s">
        <v>938</v>
      </c>
      <c r="G831" t="s">
        <v>2279</v>
      </c>
      <c r="I831" t="s">
        <v>795</v>
      </c>
      <c r="J831" t="s">
        <v>2415</v>
      </c>
      <c r="N831" t="s">
        <v>2418</v>
      </c>
      <c r="Q831" t="s">
        <v>419</v>
      </c>
      <c r="R831" t="s">
        <v>419</v>
      </c>
      <c r="S831" t="s">
        <v>419</v>
      </c>
      <c r="T831" t="s">
        <v>1703</v>
      </c>
      <c r="U831" t="s">
        <v>3375</v>
      </c>
      <c r="V831" t="s">
        <v>419</v>
      </c>
      <c r="W831" t="s">
        <v>2231</v>
      </c>
      <c r="X831" t="s">
        <v>859</v>
      </c>
    </row>
    <row r="832" spans="1:24" x14ac:dyDescent="0.2">
      <c r="A832" t="s">
        <v>868</v>
      </c>
      <c r="C832" t="s">
        <v>1488</v>
      </c>
      <c r="E832" t="s">
        <v>419</v>
      </c>
      <c r="G832" t="s">
        <v>774</v>
      </c>
      <c r="I832" t="s">
        <v>419</v>
      </c>
      <c r="J832" t="s">
        <v>2266</v>
      </c>
      <c r="N832" t="s">
        <v>419</v>
      </c>
      <c r="Q832" t="s">
        <v>686</v>
      </c>
      <c r="R832" t="s">
        <v>1360</v>
      </c>
      <c r="S832" t="s">
        <v>1004</v>
      </c>
      <c r="T832" t="s">
        <v>419</v>
      </c>
      <c r="U832" t="s">
        <v>1590</v>
      </c>
      <c r="V832" t="s">
        <v>1882</v>
      </c>
      <c r="W832" t="s">
        <v>419</v>
      </c>
      <c r="X832" t="s">
        <v>1927</v>
      </c>
    </row>
    <row r="833" spans="1:24" x14ac:dyDescent="0.2">
      <c r="A833" t="s">
        <v>869</v>
      </c>
      <c r="C833" t="s">
        <v>787</v>
      </c>
      <c r="E833" t="s">
        <v>419</v>
      </c>
      <c r="G833" t="s">
        <v>2280</v>
      </c>
      <c r="I833" t="s">
        <v>2633</v>
      </c>
      <c r="J833" t="s">
        <v>758</v>
      </c>
      <c r="N833" t="s">
        <v>809</v>
      </c>
      <c r="Q833" t="s">
        <v>3155</v>
      </c>
      <c r="R833" t="s">
        <v>650</v>
      </c>
      <c r="S833" t="s">
        <v>3446</v>
      </c>
      <c r="T833" t="s">
        <v>419</v>
      </c>
      <c r="U833" t="s">
        <v>3011</v>
      </c>
      <c r="V833" t="s">
        <v>688</v>
      </c>
      <c r="W833" t="s">
        <v>419</v>
      </c>
      <c r="X833" t="s">
        <v>1562</v>
      </c>
    </row>
    <row r="834" spans="1:24" x14ac:dyDescent="0.2">
      <c r="A834" t="s">
        <v>462</v>
      </c>
      <c r="C834" t="s">
        <v>1067</v>
      </c>
      <c r="E834" t="s">
        <v>942</v>
      </c>
      <c r="G834" t="s">
        <v>419</v>
      </c>
      <c r="I834" t="s">
        <v>2293</v>
      </c>
      <c r="J834" t="s">
        <v>2267</v>
      </c>
      <c r="N834" t="s">
        <v>810</v>
      </c>
      <c r="Q834" t="s">
        <v>419</v>
      </c>
      <c r="R834" t="s">
        <v>419</v>
      </c>
      <c r="S834" t="s">
        <v>1303</v>
      </c>
      <c r="T834" t="s">
        <v>419</v>
      </c>
      <c r="U834" t="s">
        <v>3228</v>
      </c>
      <c r="V834" t="s">
        <v>690</v>
      </c>
      <c r="W834" t="s">
        <v>419</v>
      </c>
      <c r="X834" t="s">
        <v>2338</v>
      </c>
    </row>
    <row r="835" spans="1:24" x14ac:dyDescent="0.2">
      <c r="A835" t="s">
        <v>870</v>
      </c>
      <c r="C835" t="s">
        <v>1489</v>
      </c>
      <c r="E835" t="s">
        <v>1964</v>
      </c>
      <c r="G835" t="s">
        <v>2281</v>
      </c>
      <c r="I835" t="s">
        <v>1497</v>
      </c>
      <c r="J835" t="s">
        <v>2611</v>
      </c>
      <c r="N835" t="s">
        <v>2992</v>
      </c>
      <c r="Q835" t="s">
        <v>419</v>
      </c>
      <c r="R835" t="s">
        <v>3138</v>
      </c>
      <c r="S835" t="s">
        <v>2152</v>
      </c>
      <c r="T835" t="s">
        <v>419</v>
      </c>
      <c r="U835" t="s">
        <v>3228</v>
      </c>
      <c r="V835" t="s">
        <v>419</v>
      </c>
      <c r="W835" t="s">
        <v>419</v>
      </c>
      <c r="X835" t="s">
        <v>1092</v>
      </c>
    </row>
    <row r="836" spans="1:24" x14ac:dyDescent="0.2">
      <c r="A836" t="s">
        <v>871</v>
      </c>
      <c r="C836" t="s">
        <v>1490</v>
      </c>
      <c r="E836" t="s">
        <v>1128</v>
      </c>
      <c r="G836" t="s">
        <v>2282</v>
      </c>
      <c r="I836" t="s">
        <v>2634</v>
      </c>
      <c r="J836" t="s">
        <v>2269</v>
      </c>
      <c r="N836" t="s">
        <v>419</v>
      </c>
      <c r="Q836" t="s">
        <v>419</v>
      </c>
      <c r="R836" t="s">
        <v>651</v>
      </c>
      <c r="S836" t="s">
        <v>595</v>
      </c>
      <c r="T836" t="s">
        <v>419</v>
      </c>
      <c r="U836" t="s">
        <v>878</v>
      </c>
      <c r="V836" t="s">
        <v>2585</v>
      </c>
      <c r="W836" t="s">
        <v>419</v>
      </c>
      <c r="X836" t="s">
        <v>862</v>
      </c>
    </row>
    <row r="837" spans="1:24" x14ac:dyDescent="0.2">
      <c r="A837" t="s">
        <v>872</v>
      </c>
      <c r="C837" t="s">
        <v>1070</v>
      </c>
      <c r="E837" t="s">
        <v>1652</v>
      </c>
      <c r="G837" t="s">
        <v>778</v>
      </c>
      <c r="I837" t="s">
        <v>2634</v>
      </c>
      <c r="J837" t="s">
        <v>2270</v>
      </c>
      <c r="N837" t="s">
        <v>2993</v>
      </c>
      <c r="Q837" t="s">
        <v>419</v>
      </c>
      <c r="R837" t="s">
        <v>419</v>
      </c>
      <c r="S837" t="s">
        <v>2153</v>
      </c>
      <c r="T837" t="s">
        <v>1312</v>
      </c>
      <c r="U837" t="s">
        <v>1591</v>
      </c>
      <c r="V837" t="s">
        <v>419</v>
      </c>
      <c r="W837" t="s">
        <v>419</v>
      </c>
      <c r="X837" t="s">
        <v>3368</v>
      </c>
    </row>
    <row r="838" spans="1:24" x14ac:dyDescent="0.2">
      <c r="A838" t="s">
        <v>419</v>
      </c>
      <c r="C838" t="s">
        <v>1491</v>
      </c>
      <c r="E838" t="s">
        <v>1776</v>
      </c>
      <c r="G838" t="s">
        <v>2283</v>
      </c>
      <c r="I838" t="s">
        <v>419</v>
      </c>
      <c r="J838" t="s">
        <v>2613</v>
      </c>
      <c r="N838" t="s">
        <v>811</v>
      </c>
      <c r="Q838" t="s">
        <v>1398</v>
      </c>
      <c r="R838" t="s">
        <v>419</v>
      </c>
      <c r="S838" t="s">
        <v>2935</v>
      </c>
      <c r="T838" t="s">
        <v>419</v>
      </c>
      <c r="U838" t="s">
        <v>881</v>
      </c>
      <c r="V838" t="s">
        <v>419</v>
      </c>
      <c r="W838" t="s">
        <v>419</v>
      </c>
      <c r="X838" t="s">
        <v>864</v>
      </c>
    </row>
    <row r="839" spans="1:24" x14ac:dyDescent="0.2">
      <c r="A839" t="s">
        <v>873</v>
      </c>
      <c r="C839" t="s">
        <v>419</v>
      </c>
      <c r="E839" t="s">
        <v>947</v>
      </c>
      <c r="G839" t="s">
        <v>781</v>
      </c>
      <c r="I839" t="s">
        <v>799</v>
      </c>
      <c r="J839" t="s">
        <v>1741</v>
      </c>
      <c r="N839" t="s">
        <v>419</v>
      </c>
      <c r="Q839" t="s">
        <v>2960</v>
      </c>
      <c r="R839" t="s">
        <v>3327</v>
      </c>
      <c r="S839" t="s">
        <v>1304</v>
      </c>
      <c r="T839" t="s">
        <v>419</v>
      </c>
      <c r="U839" t="s">
        <v>419</v>
      </c>
      <c r="V839" t="s">
        <v>419</v>
      </c>
      <c r="W839" t="s">
        <v>419</v>
      </c>
      <c r="X839" t="s">
        <v>3513</v>
      </c>
    </row>
    <row r="840" spans="1:24" x14ac:dyDescent="0.2">
      <c r="A840" t="s">
        <v>874</v>
      </c>
      <c r="C840" t="s">
        <v>1492</v>
      </c>
      <c r="E840" t="s">
        <v>419</v>
      </c>
      <c r="G840" t="s">
        <v>419</v>
      </c>
      <c r="I840" t="s">
        <v>2298</v>
      </c>
      <c r="J840" t="s">
        <v>1741</v>
      </c>
      <c r="N840" t="s">
        <v>419</v>
      </c>
      <c r="Q840" t="s">
        <v>689</v>
      </c>
      <c r="R840" t="s">
        <v>652</v>
      </c>
      <c r="S840" t="s">
        <v>419</v>
      </c>
      <c r="T840" t="s">
        <v>2163</v>
      </c>
      <c r="U840" t="s">
        <v>3523</v>
      </c>
      <c r="V840" t="s">
        <v>419</v>
      </c>
      <c r="W840" t="s">
        <v>419</v>
      </c>
      <c r="X840" t="s">
        <v>865</v>
      </c>
    </row>
    <row r="841" spans="1:24" x14ac:dyDescent="0.2">
      <c r="A841" t="s">
        <v>419</v>
      </c>
      <c r="C841" t="s">
        <v>1493</v>
      </c>
      <c r="E841" t="s">
        <v>419</v>
      </c>
      <c r="G841" t="s">
        <v>419</v>
      </c>
      <c r="I841" t="s">
        <v>2635</v>
      </c>
      <c r="J841" t="s">
        <v>2614</v>
      </c>
      <c r="N841" t="s">
        <v>2311</v>
      </c>
      <c r="Q841" t="s">
        <v>690</v>
      </c>
      <c r="R841" t="s">
        <v>2954</v>
      </c>
      <c r="S841" t="s">
        <v>1005</v>
      </c>
      <c r="T841" t="s">
        <v>419</v>
      </c>
      <c r="U841" t="s">
        <v>1766</v>
      </c>
      <c r="V841" t="s">
        <v>419</v>
      </c>
      <c r="W841" t="s">
        <v>419</v>
      </c>
      <c r="X841" t="s">
        <v>1094</v>
      </c>
    </row>
    <row r="842" spans="1:24" x14ac:dyDescent="0.2">
      <c r="A842" t="s">
        <v>875</v>
      </c>
      <c r="C842" t="s">
        <v>1494</v>
      </c>
      <c r="E842" t="s">
        <v>1965</v>
      </c>
      <c r="G842" t="s">
        <v>2284</v>
      </c>
      <c r="I842" t="s">
        <v>2636</v>
      </c>
      <c r="J842" t="s">
        <v>2615</v>
      </c>
      <c r="N842" t="s">
        <v>2994</v>
      </c>
      <c r="Q842" t="s">
        <v>3156</v>
      </c>
      <c r="R842" t="s">
        <v>653</v>
      </c>
      <c r="S842" t="s">
        <v>3312</v>
      </c>
      <c r="T842" t="s">
        <v>2165</v>
      </c>
      <c r="U842" t="s">
        <v>1940</v>
      </c>
      <c r="V842" t="s">
        <v>1883</v>
      </c>
      <c r="W842" t="s">
        <v>2233</v>
      </c>
      <c r="X842" t="s">
        <v>1564</v>
      </c>
    </row>
    <row r="843" spans="1:24" x14ac:dyDescent="0.2">
      <c r="A843" t="s">
        <v>876</v>
      </c>
      <c r="C843" t="s">
        <v>1495</v>
      </c>
      <c r="E843" t="s">
        <v>419</v>
      </c>
      <c r="G843" t="s">
        <v>2285</v>
      </c>
      <c r="I843" t="s">
        <v>2299</v>
      </c>
      <c r="J843" t="s">
        <v>2616</v>
      </c>
      <c r="N843" t="s">
        <v>2995</v>
      </c>
      <c r="Q843" t="s">
        <v>2214</v>
      </c>
      <c r="R843" t="s">
        <v>1027</v>
      </c>
      <c r="S843" t="s">
        <v>419</v>
      </c>
      <c r="T843" t="s">
        <v>419</v>
      </c>
      <c r="U843" t="s">
        <v>3231</v>
      </c>
      <c r="V843" t="s">
        <v>2217</v>
      </c>
      <c r="W843" t="s">
        <v>2234</v>
      </c>
      <c r="X843" t="s">
        <v>1095</v>
      </c>
    </row>
    <row r="844" spans="1:24" x14ac:dyDescent="0.2">
      <c r="A844" t="s">
        <v>877</v>
      </c>
      <c r="C844" t="s">
        <v>1496</v>
      </c>
      <c r="E844" t="s">
        <v>1966</v>
      </c>
      <c r="G844" t="s">
        <v>785</v>
      </c>
      <c r="I844" t="s">
        <v>2300</v>
      </c>
      <c r="J844" t="s">
        <v>2272</v>
      </c>
      <c r="N844" t="s">
        <v>1752</v>
      </c>
      <c r="Q844" t="s">
        <v>419</v>
      </c>
      <c r="R844" t="s">
        <v>1862</v>
      </c>
      <c r="S844" t="s">
        <v>419</v>
      </c>
      <c r="T844" t="s">
        <v>419</v>
      </c>
      <c r="U844" t="s">
        <v>870</v>
      </c>
      <c r="V844" t="s">
        <v>3158</v>
      </c>
      <c r="W844" t="s">
        <v>3729</v>
      </c>
      <c r="X844" t="s">
        <v>3005</v>
      </c>
    </row>
    <row r="845" spans="1:24" x14ac:dyDescent="0.2">
      <c r="A845" t="s">
        <v>878</v>
      </c>
      <c r="C845" t="s">
        <v>1497</v>
      </c>
      <c r="E845" t="s">
        <v>419</v>
      </c>
      <c r="G845" t="s">
        <v>1910</v>
      </c>
      <c r="I845" t="s">
        <v>2301</v>
      </c>
      <c r="J845" t="s">
        <v>1744</v>
      </c>
      <c r="N845" t="s">
        <v>814</v>
      </c>
      <c r="Q845" t="s">
        <v>3157</v>
      </c>
      <c r="R845" t="s">
        <v>1362</v>
      </c>
      <c r="S845" t="s">
        <v>419</v>
      </c>
      <c r="T845" t="s">
        <v>1314</v>
      </c>
      <c r="U845" t="s">
        <v>3233</v>
      </c>
      <c r="V845" t="s">
        <v>419</v>
      </c>
      <c r="W845" t="s">
        <v>419</v>
      </c>
      <c r="X845" t="s">
        <v>1566</v>
      </c>
    </row>
    <row r="846" spans="1:24" x14ac:dyDescent="0.2">
      <c r="A846" t="s">
        <v>879</v>
      </c>
      <c r="C846" t="s">
        <v>1498</v>
      </c>
      <c r="E846" t="s">
        <v>413</v>
      </c>
      <c r="G846" t="s">
        <v>1067</v>
      </c>
      <c r="I846" t="s">
        <v>2302</v>
      </c>
      <c r="J846" t="s">
        <v>1063</v>
      </c>
      <c r="N846" t="s">
        <v>1516</v>
      </c>
      <c r="Q846" t="s">
        <v>1041</v>
      </c>
      <c r="R846" t="s">
        <v>1363</v>
      </c>
      <c r="S846" t="s">
        <v>3447</v>
      </c>
      <c r="T846" t="s">
        <v>419</v>
      </c>
      <c r="U846" t="s">
        <v>1595</v>
      </c>
      <c r="V846" t="s">
        <v>1042</v>
      </c>
      <c r="W846" t="s">
        <v>3478</v>
      </c>
      <c r="X846" t="s">
        <v>1932</v>
      </c>
    </row>
    <row r="847" spans="1:24" x14ac:dyDescent="0.2">
      <c r="A847" t="s">
        <v>880</v>
      </c>
      <c r="C847" t="s">
        <v>419</v>
      </c>
      <c r="G847" t="s">
        <v>2286</v>
      </c>
      <c r="I847" t="s">
        <v>1072</v>
      </c>
      <c r="J847" t="s">
        <v>1470</v>
      </c>
      <c r="N847" t="s">
        <v>1080</v>
      </c>
      <c r="Q847" t="s">
        <v>2585</v>
      </c>
      <c r="R847" t="s">
        <v>654</v>
      </c>
      <c r="S847" t="s">
        <v>1006</v>
      </c>
      <c r="T847" t="s">
        <v>1315</v>
      </c>
      <c r="U847" t="s">
        <v>419</v>
      </c>
      <c r="V847" t="s">
        <v>419</v>
      </c>
      <c r="W847" t="s">
        <v>2414</v>
      </c>
      <c r="X847" t="s">
        <v>866</v>
      </c>
    </row>
    <row r="848" spans="1:24" x14ac:dyDescent="0.2">
      <c r="A848" t="s">
        <v>881</v>
      </c>
      <c r="C848" t="s">
        <v>1499</v>
      </c>
      <c r="G848" t="s">
        <v>2287</v>
      </c>
      <c r="I848" t="s">
        <v>2637</v>
      </c>
      <c r="J848" t="s">
        <v>2270</v>
      </c>
      <c r="N848" t="s">
        <v>1081</v>
      </c>
      <c r="Q848" t="s">
        <v>419</v>
      </c>
      <c r="R848" t="s">
        <v>655</v>
      </c>
      <c r="S848" t="s">
        <v>3121</v>
      </c>
      <c r="T848" t="s">
        <v>606</v>
      </c>
      <c r="U848" t="s">
        <v>893</v>
      </c>
      <c r="V848" t="s">
        <v>2219</v>
      </c>
      <c r="W848" t="s">
        <v>419</v>
      </c>
      <c r="X848" t="s">
        <v>1096</v>
      </c>
    </row>
    <row r="849" spans="1:24" x14ac:dyDescent="0.2">
      <c r="A849" t="s">
        <v>419</v>
      </c>
      <c r="C849" t="s">
        <v>1500</v>
      </c>
      <c r="G849" t="s">
        <v>2288</v>
      </c>
      <c r="I849" t="s">
        <v>803</v>
      </c>
      <c r="J849" t="s">
        <v>2618</v>
      </c>
      <c r="N849" t="s">
        <v>815</v>
      </c>
      <c r="Q849" t="s">
        <v>419</v>
      </c>
      <c r="R849" t="s">
        <v>3328</v>
      </c>
      <c r="S849" t="s">
        <v>3122</v>
      </c>
      <c r="T849" t="s">
        <v>1316</v>
      </c>
      <c r="U849" t="s">
        <v>419</v>
      </c>
      <c r="V849" t="s">
        <v>419</v>
      </c>
      <c r="W849" t="s">
        <v>2235</v>
      </c>
      <c r="X849" t="s">
        <v>867</v>
      </c>
    </row>
    <row r="850" spans="1:24" x14ac:dyDescent="0.2">
      <c r="A850" t="s">
        <v>882</v>
      </c>
      <c r="C850" t="s">
        <v>1501</v>
      </c>
      <c r="G850" t="s">
        <v>2289</v>
      </c>
      <c r="I850" t="s">
        <v>805</v>
      </c>
      <c r="J850" t="s">
        <v>2273</v>
      </c>
      <c r="N850" t="s">
        <v>817</v>
      </c>
      <c r="Q850" t="s">
        <v>419</v>
      </c>
      <c r="R850" t="s">
        <v>419</v>
      </c>
      <c r="S850" t="s">
        <v>419</v>
      </c>
      <c r="T850" t="s">
        <v>607</v>
      </c>
      <c r="U850" t="s">
        <v>1111</v>
      </c>
      <c r="V850" t="s">
        <v>1043</v>
      </c>
      <c r="W850" t="s">
        <v>2592</v>
      </c>
      <c r="X850" t="s">
        <v>1567</v>
      </c>
    </row>
    <row r="851" spans="1:24" x14ac:dyDescent="0.2">
      <c r="A851" t="s">
        <v>883</v>
      </c>
      <c r="C851" t="s">
        <v>1502</v>
      </c>
      <c r="G851" t="s">
        <v>2290</v>
      </c>
      <c r="I851" t="s">
        <v>1916</v>
      </c>
      <c r="J851" t="s">
        <v>2619</v>
      </c>
      <c r="N851" t="s">
        <v>1753</v>
      </c>
      <c r="Q851" t="s">
        <v>419</v>
      </c>
      <c r="R851" t="s">
        <v>2568</v>
      </c>
      <c r="S851" t="s">
        <v>1699</v>
      </c>
      <c r="T851" t="s">
        <v>3316</v>
      </c>
      <c r="U851" t="s">
        <v>419</v>
      </c>
      <c r="V851" t="s">
        <v>2586</v>
      </c>
      <c r="W851" t="s">
        <v>2001</v>
      </c>
      <c r="X851" t="s">
        <v>3224</v>
      </c>
    </row>
    <row r="852" spans="1:24" x14ac:dyDescent="0.2">
      <c r="A852" t="s">
        <v>884</v>
      </c>
      <c r="C852" t="s">
        <v>1502</v>
      </c>
      <c r="G852" t="s">
        <v>790</v>
      </c>
      <c r="I852" t="s">
        <v>2638</v>
      </c>
      <c r="J852" t="s">
        <v>768</v>
      </c>
      <c r="N852" t="s">
        <v>819</v>
      </c>
      <c r="Q852" t="s">
        <v>419</v>
      </c>
      <c r="R852" t="s">
        <v>2411</v>
      </c>
      <c r="S852" t="s">
        <v>419</v>
      </c>
      <c r="T852" t="s">
        <v>608</v>
      </c>
      <c r="U852" t="s">
        <v>894</v>
      </c>
      <c r="V852" t="s">
        <v>419</v>
      </c>
      <c r="W852" t="s">
        <v>2236</v>
      </c>
      <c r="X852" t="s">
        <v>868</v>
      </c>
    </row>
    <row r="853" spans="1:24" x14ac:dyDescent="0.2">
      <c r="A853" t="s">
        <v>885</v>
      </c>
      <c r="C853" t="s">
        <v>1503</v>
      </c>
      <c r="G853" t="s">
        <v>1069</v>
      </c>
      <c r="I853" t="s">
        <v>419</v>
      </c>
      <c r="J853" t="s">
        <v>768</v>
      </c>
      <c r="N853" t="s">
        <v>2315</v>
      </c>
      <c r="Q853" t="s">
        <v>1883</v>
      </c>
      <c r="R853" t="s">
        <v>3140</v>
      </c>
      <c r="S853" t="s">
        <v>1305</v>
      </c>
      <c r="T853" t="s">
        <v>419</v>
      </c>
      <c r="U853" t="s">
        <v>1112</v>
      </c>
      <c r="V853" t="s">
        <v>2221</v>
      </c>
      <c r="W853" t="s">
        <v>3630</v>
      </c>
      <c r="X853" t="s">
        <v>2342</v>
      </c>
    </row>
    <row r="854" spans="1:24" x14ac:dyDescent="0.2">
      <c r="A854" t="s">
        <v>886</v>
      </c>
      <c r="C854" t="s">
        <v>1504</v>
      </c>
      <c r="G854" t="s">
        <v>1748</v>
      </c>
      <c r="I854" t="s">
        <v>2639</v>
      </c>
      <c r="J854" t="s">
        <v>768</v>
      </c>
      <c r="N854" t="s">
        <v>1520</v>
      </c>
      <c r="Q854" t="s">
        <v>1404</v>
      </c>
      <c r="R854" t="s">
        <v>419</v>
      </c>
      <c r="S854" t="s">
        <v>3313</v>
      </c>
      <c r="T854" t="s">
        <v>2535</v>
      </c>
      <c r="U854" t="s">
        <v>2357</v>
      </c>
      <c r="V854" t="s">
        <v>1045</v>
      </c>
      <c r="W854" t="s">
        <v>2594</v>
      </c>
      <c r="X854" t="s">
        <v>1097</v>
      </c>
    </row>
    <row r="855" spans="1:24" x14ac:dyDescent="0.2">
      <c r="A855" t="s">
        <v>870</v>
      </c>
      <c r="C855" t="s">
        <v>1073</v>
      </c>
      <c r="G855" t="s">
        <v>2291</v>
      </c>
      <c r="I855" t="s">
        <v>419</v>
      </c>
      <c r="J855" t="s">
        <v>1065</v>
      </c>
      <c r="N855" t="s">
        <v>1520</v>
      </c>
      <c r="Q855" t="s">
        <v>3158</v>
      </c>
      <c r="R855" t="s">
        <v>419</v>
      </c>
      <c r="S855" t="s">
        <v>1700</v>
      </c>
      <c r="T855" t="s">
        <v>1848</v>
      </c>
      <c r="U855" t="s">
        <v>897</v>
      </c>
      <c r="V855" t="s">
        <v>2222</v>
      </c>
      <c r="W855" t="s">
        <v>419</v>
      </c>
      <c r="X855" t="s">
        <v>1570</v>
      </c>
    </row>
    <row r="856" spans="1:24" x14ac:dyDescent="0.2">
      <c r="A856" t="s">
        <v>887</v>
      </c>
      <c r="C856" t="s">
        <v>1505</v>
      </c>
      <c r="G856" t="s">
        <v>1070</v>
      </c>
      <c r="I856" t="s">
        <v>419</v>
      </c>
      <c r="J856" t="s">
        <v>419</v>
      </c>
      <c r="N856" t="s">
        <v>2317</v>
      </c>
      <c r="Q856" t="s">
        <v>419</v>
      </c>
      <c r="R856" t="s">
        <v>419</v>
      </c>
      <c r="S856" t="s">
        <v>1306</v>
      </c>
      <c r="T856" t="s">
        <v>609</v>
      </c>
      <c r="U856" t="s">
        <v>2681</v>
      </c>
      <c r="V856" t="s">
        <v>419</v>
      </c>
      <c r="W856" t="s">
        <v>3632</v>
      </c>
      <c r="X856" t="s">
        <v>3225</v>
      </c>
    </row>
    <row r="857" spans="1:24" x14ac:dyDescent="0.2">
      <c r="A857" t="s">
        <v>888</v>
      </c>
      <c r="C857" t="s">
        <v>1506</v>
      </c>
      <c r="G857" t="s">
        <v>2292</v>
      </c>
      <c r="I857" t="s">
        <v>419</v>
      </c>
      <c r="J857" t="s">
        <v>419</v>
      </c>
      <c r="N857" t="s">
        <v>824</v>
      </c>
      <c r="Q857" t="s">
        <v>3159</v>
      </c>
      <c r="R857" t="s">
        <v>419</v>
      </c>
      <c r="S857" t="s">
        <v>599</v>
      </c>
      <c r="T857" t="s">
        <v>1317</v>
      </c>
      <c r="U857" t="s">
        <v>1769</v>
      </c>
      <c r="V857" t="s">
        <v>419</v>
      </c>
      <c r="W857" t="s">
        <v>2237</v>
      </c>
      <c r="X857" t="s">
        <v>1572</v>
      </c>
    </row>
    <row r="858" spans="1:24" x14ac:dyDescent="0.2">
      <c r="A858" t="s">
        <v>889</v>
      </c>
      <c r="C858" t="s">
        <v>1074</v>
      </c>
      <c r="G858" t="s">
        <v>795</v>
      </c>
      <c r="I858" t="s">
        <v>419</v>
      </c>
      <c r="J858" t="s">
        <v>419</v>
      </c>
      <c r="N858" t="s">
        <v>1082</v>
      </c>
      <c r="Q858" t="s">
        <v>419</v>
      </c>
      <c r="R858" t="s">
        <v>1365</v>
      </c>
      <c r="S858" t="s">
        <v>419</v>
      </c>
      <c r="T858" t="s">
        <v>1318</v>
      </c>
      <c r="U858" t="s">
        <v>1115</v>
      </c>
      <c r="V858" t="s">
        <v>3474</v>
      </c>
      <c r="W858" t="s">
        <v>2238</v>
      </c>
      <c r="X858" t="s">
        <v>870</v>
      </c>
    </row>
    <row r="859" spans="1:24" x14ac:dyDescent="0.2">
      <c r="A859" t="s">
        <v>890</v>
      </c>
      <c r="C859" t="s">
        <v>1076</v>
      </c>
      <c r="G859" t="s">
        <v>419</v>
      </c>
      <c r="I859" t="s">
        <v>2310</v>
      </c>
      <c r="J859" t="s">
        <v>771</v>
      </c>
      <c r="N859" t="s">
        <v>419</v>
      </c>
      <c r="Q859" t="s">
        <v>1406</v>
      </c>
      <c r="R859" t="s">
        <v>657</v>
      </c>
      <c r="S859" t="s">
        <v>1007</v>
      </c>
      <c r="T859" t="s">
        <v>1011</v>
      </c>
      <c r="U859" t="s">
        <v>2360</v>
      </c>
      <c r="V859" t="s">
        <v>419</v>
      </c>
      <c r="W859" t="s">
        <v>710</v>
      </c>
      <c r="X859" t="s">
        <v>1574</v>
      </c>
    </row>
    <row r="860" spans="1:24" x14ac:dyDescent="0.2">
      <c r="A860" t="s">
        <v>891</v>
      </c>
      <c r="C860" t="s">
        <v>419</v>
      </c>
      <c r="G860" t="s">
        <v>2293</v>
      </c>
      <c r="I860" t="s">
        <v>808</v>
      </c>
      <c r="J860" t="s">
        <v>419</v>
      </c>
      <c r="N860" t="s">
        <v>1522</v>
      </c>
      <c r="Q860" t="s">
        <v>1725</v>
      </c>
      <c r="R860" t="s">
        <v>2955</v>
      </c>
      <c r="S860" t="s">
        <v>419</v>
      </c>
      <c r="T860" t="s">
        <v>419</v>
      </c>
      <c r="U860" t="s">
        <v>419</v>
      </c>
      <c r="V860" t="s">
        <v>419</v>
      </c>
      <c r="W860" t="s">
        <v>419</v>
      </c>
      <c r="X860" t="s">
        <v>872</v>
      </c>
    </row>
    <row r="861" spans="1:24" x14ac:dyDescent="0.2">
      <c r="A861" t="s">
        <v>892</v>
      </c>
      <c r="C861" t="s">
        <v>419</v>
      </c>
      <c r="G861" t="s">
        <v>2294</v>
      </c>
      <c r="I861" t="s">
        <v>419</v>
      </c>
      <c r="J861" t="s">
        <v>2277</v>
      </c>
      <c r="N861" t="s">
        <v>2996</v>
      </c>
      <c r="Q861" t="s">
        <v>419</v>
      </c>
      <c r="R861" t="s">
        <v>419</v>
      </c>
      <c r="S861" t="s">
        <v>3448</v>
      </c>
      <c r="T861" t="s">
        <v>419</v>
      </c>
      <c r="U861" t="s">
        <v>3709</v>
      </c>
      <c r="V861" t="s">
        <v>419</v>
      </c>
      <c r="W861" t="s">
        <v>419</v>
      </c>
      <c r="X861" t="s">
        <v>1763</v>
      </c>
    </row>
    <row r="862" spans="1:24" x14ac:dyDescent="0.2">
      <c r="A862" t="s">
        <v>419</v>
      </c>
      <c r="C862" t="s">
        <v>419</v>
      </c>
      <c r="G862" t="s">
        <v>419</v>
      </c>
      <c r="I862" t="s">
        <v>2640</v>
      </c>
      <c r="J862" t="s">
        <v>2278</v>
      </c>
      <c r="N862" t="s">
        <v>1083</v>
      </c>
      <c r="Q862" t="s">
        <v>2220</v>
      </c>
      <c r="R862" t="s">
        <v>419</v>
      </c>
      <c r="S862" t="s">
        <v>3314</v>
      </c>
      <c r="T862" t="s">
        <v>419</v>
      </c>
      <c r="U862" t="s">
        <v>419</v>
      </c>
      <c r="V862" t="s">
        <v>419</v>
      </c>
      <c r="W862" t="s">
        <v>419</v>
      </c>
      <c r="X862" t="s">
        <v>419</v>
      </c>
    </row>
    <row r="863" spans="1:24" x14ac:dyDescent="0.2">
      <c r="A863" t="s">
        <v>893</v>
      </c>
      <c r="C863" t="s">
        <v>1494</v>
      </c>
      <c r="G863" t="s">
        <v>2295</v>
      </c>
      <c r="I863" t="s">
        <v>2641</v>
      </c>
      <c r="J863" t="s">
        <v>2279</v>
      </c>
      <c r="N863" t="s">
        <v>1525</v>
      </c>
      <c r="Q863" t="s">
        <v>419</v>
      </c>
      <c r="R863" t="s">
        <v>3329</v>
      </c>
      <c r="S863" t="s">
        <v>2532</v>
      </c>
      <c r="T863" t="s">
        <v>1319</v>
      </c>
      <c r="U863" t="s">
        <v>1770</v>
      </c>
      <c r="V863" t="s">
        <v>2961</v>
      </c>
      <c r="W863" t="s">
        <v>419</v>
      </c>
      <c r="X863" t="s">
        <v>2346</v>
      </c>
    </row>
    <row r="864" spans="1:24" x14ac:dyDescent="0.2">
      <c r="A864" t="s">
        <v>419</v>
      </c>
      <c r="C864" t="s">
        <v>1077</v>
      </c>
      <c r="G864" t="s">
        <v>2296</v>
      </c>
      <c r="I864" t="s">
        <v>419</v>
      </c>
      <c r="J864" t="s">
        <v>774</v>
      </c>
      <c r="N864" t="s">
        <v>1754</v>
      </c>
      <c r="Q864" t="s">
        <v>2222</v>
      </c>
      <c r="R864" t="s">
        <v>658</v>
      </c>
      <c r="S864" t="s">
        <v>1701</v>
      </c>
      <c r="T864" t="s">
        <v>3127</v>
      </c>
      <c r="U864" t="s">
        <v>1112</v>
      </c>
      <c r="V864" t="s">
        <v>1728</v>
      </c>
      <c r="W864" t="s">
        <v>419</v>
      </c>
      <c r="X864" t="s">
        <v>1099</v>
      </c>
    </row>
    <row r="865" spans="1:24" x14ac:dyDescent="0.2">
      <c r="A865" t="s">
        <v>419</v>
      </c>
      <c r="C865" t="s">
        <v>1507</v>
      </c>
      <c r="G865" t="s">
        <v>799</v>
      </c>
      <c r="I865" t="s">
        <v>419</v>
      </c>
      <c r="J865" t="s">
        <v>2621</v>
      </c>
      <c r="N865" t="s">
        <v>1919</v>
      </c>
      <c r="Q865" t="s">
        <v>3160</v>
      </c>
      <c r="R865" t="s">
        <v>1366</v>
      </c>
      <c r="S865" t="s">
        <v>419</v>
      </c>
      <c r="T865" t="s">
        <v>2168</v>
      </c>
      <c r="U865" t="s">
        <v>903</v>
      </c>
      <c r="V865" t="s">
        <v>2587</v>
      </c>
      <c r="W865" t="s">
        <v>711</v>
      </c>
      <c r="X865" t="s">
        <v>873</v>
      </c>
    </row>
    <row r="866" spans="1:24" x14ac:dyDescent="0.2">
      <c r="A866" t="s">
        <v>894</v>
      </c>
      <c r="C866" t="s">
        <v>806</v>
      </c>
      <c r="G866" t="s">
        <v>2297</v>
      </c>
      <c r="I866" t="s">
        <v>814</v>
      </c>
      <c r="J866" t="s">
        <v>2623</v>
      </c>
      <c r="N866" t="s">
        <v>827</v>
      </c>
      <c r="Q866" t="s">
        <v>419</v>
      </c>
      <c r="R866" t="s">
        <v>1028</v>
      </c>
      <c r="S866" t="s">
        <v>3315</v>
      </c>
      <c r="T866" t="s">
        <v>612</v>
      </c>
      <c r="U866" t="s">
        <v>2362</v>
      </c>
      <c r="V866" t="s">
        <v>3161</v>
      </c>
      <c r="W866" t="s">
        <v>419</v>
      </c>
      <c r="X866" t="s">
        <v>1100</v>
      </c>
    </row>
    <row r="867" spans="1:24" x14ac:dyDescent="0.2">
      <c r="A867" t="s">
        <v>895</v>
      </c>
      <c r="C867" t="s">
        <v>419</v>
      </c>
      <c r="G867" t="s">
        <v>2298</v>
      </c>
      <c r="I867" t="s">
        <v>817</v>
      </c>
      <c r="J867" t="s">
        <v>2280</v>
      </c>
      <c r="N867" t="s">
        <v>1755</v>
      </c>
      <c r="Q867" t="s">
        <v>419</v>
      </c>
      <c r="R867" t="s">
        <v>1367</v>
      </c>
      <c r="S867" t="s">
        <v>3124</v>
      </c>
      <c r="T867" t="s">
        <v>1320</v>
      </c>
      <c r="U867" t="s">
        <v>904</v>
      </c>
      <c r="V867" t="s">
        <v>419</v>
      </c>
      <c r="W867" t="s">
        <v>419</v>
      </c>
      <c r="X867" t="s">
        <v>1101</v>
      </c>
    </row>
    <row r="868" spans="1:24" x14ac:dyDescent="0.2">
      <c r="A868" t="s">
        <v>896</v>
      </c>
      <c r="C868" t="s">
        <v>1508</v>
      </c>
      <c r="G868" t="s">
        <v>2299</v>
      </c>
      <c r="I868" t="s">
        <v>2314</v>
      </c>
      <c r="J868" t="s">
        <v>2624</v>
      </c>
      <c r="N868" t="s">
        <v>2997</v>
      </c>
      <c r="Q868" t="s">
        <v>1409</v>
      </c>
      <c r="R868" t="s">
        <v>1368</v>
      </c>
      <c r="S868" t="s">
        <v>3125</v>
      </c>
      <c r="T868" t="s">
        <v>419</v>
      </c>
      <c r="U868" t="s">
        <v>2683</v>
      </c>
      <c r="V868" t="s">
        <v>695</v>
      </c>
      <c r="W868" t="s">
        <v>419</v>
      </c>
      <c r="X868" t="s">
        <v>1580</v>
      </c>
    </row>
    <row r="869" spans="1:24" x14ac:dyDescent="0.2">
      <c r="A869" t="s">
        <v>897</v>
      </c>
      <c r="C869" t="s">
        <v>419</v>
      </c>
      <c r="G869" t="s">
        <v>2300</v>
      </c>
      <c r="I869" t="s">
        <v>2642</v>
      </c>
      <c r="J869" t="s">
        <v>419</v>
      </c>
      <c r="N869" t="s">
        <v>829</v>
      </c>
      <c r="Q869" t="s">
        <v>419</v>
      </c>
      <c r="R869" t="s">
        <v>1369</v>
      </c>
      <c r="S869" t="s">
        <v>2796</v>
      </c>
      <c r="T869" t="s">
        <v>1321</v>
      </c>
      <c r="U869" t="s">
        <v>1771</v>
      </c>
      <c r="V869" t="s">
        <v>1729</v>
      </c>
      <c r="W869" t="s">
        <v>419</v>
      </c>
      <c r="X869" t="s">
        <v>1102</v>
      </c>
    </row>
    <row r="870" spans="1:24" x14ac:dyDescent="0.2">
      <c r="A870" t="s">
        <v>898</v>
      </c>
      <c r="C870" t="s">
        <v>1509</v>
      </c>
      <c r="G870" t="s">
        <v>2301</v>
      </c>
      <c r="I870" t="s">
        <v>2642</v>
      </c>
      <c r="J870" t="s">
        <v>2626</v>
      </c>
      <c r="N870" t="s">
        <v>2803</v>
      </c>
      <c r="Q870" t="s">
        <v>1410</v>
      </c>
      <c r="R870" t="s">
        <v>659</v>
      </c>
      <c r="S870" t="s">
        <v>419</v>
      </c>
      <c r="T870" t="s">
        <v>1321</v>
      </c>
      <c r="U870" t="s">
        <v>2685</v>
      </c>
      <c r="V870" t="s">
        <v>697</v>
      </c>
      <c r="W870" t="s">
        <v>419</v>
      </c>
      <c r="X870" t="s">
        <v>1103</v>
      </c>
    </row>
    <row r="871" spans="1:24" x14ac:dyDescent="0.2">
      <c r="A871" t="s">
        <v>899</v>
      </c>
      <c r="C871" t="s">
        <v>1510</v>
      </c>
      <c r="G871" t="s">
        <v>2302</v>
      </c>
      <c r="I871" t="s">
        <v>821</v>
      </c>
      <c r="J871" t="s">
        <v>2627</v>
      </c>
      <c r="N871" t="s">
        <v>1756</v>
      </c>
      <c r="Q871" t="s">
        <v>419</v>
      </c>
      <c r="R871" t="s">
        <v>1864</v>
      </c>
      <c r="S871" t="s">
        <v>419</v>
      </c>
      <c r="T871" t="s">
        <v>419</v>
      </c>
      <c r="U871" t="s">
        <v>905</v>
      </c>
      <c r="V871" t="s">
        <v>3162</v>
      </c>
      <c r="W871" t="s">
        <v>419</v>
      </c>
      <c r="X871" t="s">
        <v>2855</v>
      </c>
    </row>
    <row r="872" spans="1:24" x14ac:dyDescent="0.2">
      <c r="A872" t="s">
        <v>419</v>
      </c>
      <c r="C872" t="s">
        <v>1511</v>
      </c>
      <c r="G872" t="s">
        <v>801</v>
      </c>
      <c r="I872" t="s">
        <v>822</v>
      </c>
      <c r="J872" t="s">
        <v>1908</v>
      </c>
      <c r="N872" t="s">
        <v>1085</v>
      </c>
      <c r="Q872" t="s">
        <v>1727</v>
      </c>
      <c r="R872" t="s">
        <v>1370</v>
      </c>
      <c r="S872" t="s">
        <v>1702</v>
      </c>
      <c r="T872" t="s">
        <v>419</v>
      </c>
      <c r="U872" t="s">
        <v>1117</v>
      </c>
      <c r="V872" t="s">
        <v>3163</v>
      </c>
      <c r="W872" t="s">
        <v>419</v>
      </c>
      <c r="X872" t="s">
        <v>3008</v>
      </c>
    </row>
    <row r="873" spans="1:24" x14ac:dyDescent="0.2">
      <c r="A873" t="s">
        <v>419</v>
      </c>
      <c r="C873" t="s">
        <v>1512</v>
      </c>
      <c r="G873" t="s">
        <v>1751</v>
      </c>
      <c r="I873" t="s">
        <v>2643</v>
      </c>
      <c r="J873" t="s">
        <v>2628</v>
      </c>
      <c r="N873" t="s">
        <v>419</v>
      </c>
      <c r="Q873" t="s">
        <v>693</v>
      </c>
      <c r="R873" t="s">
        <v>2762</v>
      </c>
      <c r="S873" t="s">
        <v>2533</v>
      </c>
      <c r="T873" t="s">
        <v>419</v>
      </c>
      <c r="U873" t="s">
        <v>419</v>
      </c>
      <c r="V873" t="s">
        <v>419</v>
      </c>
      <c r="W873" t="s">
        <v>419</v>
      </c>
      <c r="X873" t="s">
        <v>874</v>
      </c>
    </row>
    <row r="874" spans="1:24" x14ac:dyDescent="0.2">
      <c r="A874" t="s">
        <v>900</v>
      </c>
      <c r="C874" t="s">
        <v>1079</v>
      </c>
      <c r="G874" t="s">
        <v>802</v>
      </c>
      <c r="I874" t="s">
        <v>2644</v>
      </c>
      <c r="J874" t="s">
        <v>778</v>
      </c>
      <c r="N874" t="s">
        <v>419</v>
      </c>
      <c r="Q874" t="s">
        <v>1411</v>
      </c>
      <c r="R874" t="s">
        <v>2197</v>
      </c>
      <c r="S874" t="s">
        <v>419</v>
      </c>
      <c r="T874" t="s">
        <v>419</v>
      </c>
      <c r="U874" t="s">
        <v>2363</v>
      </c>
      <c r="V874" t="s">
        <v>2224</v>
      </c>
      <c r="W874" t="s">
        <v>419</v>
      </c>
      <c r="X874" t="s">
        <v>419</v>
      </c>
    </row>
    <row r="875" spans="1:24" x14ac:dyDescent="0.2">
      <c r="A875" t="s">
        <v>901</v>
      </c>
      <c r="C875" t="s">
        <v>1513</v>
      </c>
      <c r="G875" t="s">
        <v>803</v>
      </c>
      <c r="I875" t="s">
        <v>2318</v>
      </c>
      <c r="J875" t="s">
        <v>781</v>
      </c>
      <c r="N875" t="s">
        <v>832</v>
      </c>
      <c r="Q875" t="s">
        <v>2223</v>
      </c>
      <c r="R875" t="s">
        <v>419</v>
      </c>
      <c r="S875" t="s">
        <v>2156</v>
      </c>
      <c r="T875" t="s">
        <v>1321</v>
      </c>
      <c r="U875" t="s">
        <v>1954</v>
      </c>
      <c r="V875" t="s">
        <v>2225</v>
      </c>
      <c r="W875" t="s">
        <v>419</v>
      </c>
      <c r="X875" t="s">
        <v>1939</v>
      </c>
    </row>
    <row r="876" spans="1:24" x14ac:dyDescent="0.2">
      <c r="A876" t="s">
        <v>902</v>
      </c>
      <c r="C876" t="s">
        <v>419</v>
      </c>
      <c r="G876" t="s">
        <v>2303</v>
      </c>
      <c r="I876" t="s">
        <v>419</v>
      </c>
      <c r="J876" t="s">
        <v>419</v>
      </c>
      <c r="N876" t="s">
        <v>1757</v>
      </c>
      <c r="Q876" t="s">
        <v>1885</v>
      </c>
      <c r="R876" t="s">
        <v>2572</v>
      </c>
      <c r="S876" t="s">
        <v>600</v>
      </c>
      <c r="T876" t="s">
        <v>419</v>
      </c>
      <c r="U876" t="s">
        <v>910</v>
      </c>
      <c r="V876" t="s">
        <v>419</v>
      </c>
      <c r="W876" t="s">
        <v>419</v>
      </c>
      <c r="X876" t="s">
        <v>2668</v>
      </c>
    </row>
    <row r="877" spans="1:24" x14ac:dyDescent="0.2">
      <c r="A877" t="s">
        <v>903</v>
      </c>
      <c r="C877" t="s">
        <v>1514</v>
      </c>
      <c r="G877" t="s">
        <v>1075</v>
      </c>
      <c r="I877" t="s">
        <v>1083</v>
      </c>
      <c r="J877" t="s">
        <v>2629</v>
      </c>
      <c r="N877" t="s">
        <v>1081</v>
      </c>
      <c r="Q877" t="s">
        <v>419</v>
      </c>
      <c r="R877" t="s">
        <v>2830</v>
      </c>
      <c r="S877" t="s">
        <v>2158</v>
      </c>
      <c r="T877" t="s">
        <v>1705</v>
      </c>
      <c r="U877" t="s">
        <v>911</v>
      </c>
      <c r="V877" t="s">
        <v>2588</v>
      </c>
      <c r="W877" t="s">
        <v>419</v>
      </c>
      <c r="X877" t="s">
        <v>875</v>
      </c>
    </row>
    <row r="878" spans="1:24" x14ac:dyDescent="0.2">
      <c r="A878" t="s">
        <v>904</v>
      </c>
      <c r="C878" t="s">
        <v>419</v>
      </c>
      <c r="G878" t="s">
        <v>1916</v>
      </c>
      <c r="I878" t="s">
        <v>2645</v>
      </c>
      <c r="J878" t="s">
        <v>419</v>
      </c>
      <c r="N878" t="s">
        <v>2651</v>
      </c>
      <c r="Q878" t="s">
        <v>419</v>
      </c>
      <c r="R878" t="s">
        <v>419</v>
      </c>
      <c r="S878" t="s">
        <v>2159</v>
      </c>
      <c r="T878" t="s">
        <v>1322</v>
      </c>
      <c r="U878" t="s">
        <v>912</v>
      </c>
      <c r="V878" t="s">
        <v>419</v>
      </c>
      <c r="W878" t="s">
        <v>419</v>
      </c>
      <c r="X878" t="s">
        <v>1589</v>
      </c>
    </row>
    <row r="879" spans="1:24" x14ac:dyDescent="0.2">
      <c r="A879" t="s">
        <v>896</v>
      </c>
      <c r="C879" t="s">
        <v>419</v>
      </c>
      <c r="G879" t="s">
        <v>2304</v>
      </c>
      <c r="I879" t="s">
        <v>2319</v>
      </c>
      <c r="J879" t="s">
        <v>2284</v>
      </c>
      <c r="N879" t="s">
        <v>833</v>
      </c>
      <c r="Q879" t="s">
        <v>1412</v>
      </c>
      <c r="R879" t="s">
        <v>419</v>
      </c>
      <c r="S879" t="s">
        <v>419</v>
      </c>
      <c r="T879" t="s">
        <v>613</v>
      </c>
      <c r="U879" t="s">
        <v>1616</v>
      </c>
      <c r="V879" t="s">
        <v>419</v>
      </c>
      <c r="W879" t="s">
        <v>2242</v>
      </c>
      <c r="X879" t="s">
        <v>3011</v>
      </c>
    </row>
    <row r="880" spans="1:24" x14ac:dyDescent="0.2">
      <c r="A880" t="s">
        <v>905</v>
      </c>
      <c r="C880" t="s">
        <v>1515</v>
      </c>
      <c r="G880" t="s">
        <v>419</v>
      </c>
      <c r="I880" t="s">
        <v>1084</v>
      </c>
      <c r="J880" t="s">
        <v>2285</v>
      </c>
      <c r="N880" t="s">
        <v>419</v>
      </c>
      <c r="Q880" t="s">
        <v>2587</v>
      </c>
      <c r="R880" t="s">
        <v>1029</v>
      </c>
      <c r="S880" t="s">
        <v>419</v>
      </c>
      <c r="T880" t="s">
        <v>419</v>
      </c>
      <c r="U880" t="s">
        <v>2811</v>
      </c>
      <c r="V880" t="s">
        <v>419</v>
      </c>
      <c r="W880" t="s">
        <v>2243</v>
      </c>
      <c r="X880" t="s">
        <v>3228</v>
      </c>
    </row>
    <row r="881" spans="1:24" x14ac:dyDescent="0.2">
      <c r="A881" t="s">
        <v>419</v>
      </c>
      <c r="C881" t="s">
        <v>814</v>
      </c>
      <c r="G881" t="s">
        <v>419</v>
      </c>
      <c r="I881" t="s">
        <v>2646</v>
      </c>
      <c r="J881" t="s">
        <v>2770</v>
      </c>
      <c r="N881" t="s">
        <v>419</v>
      </c>
      <c r="Q881" t="s">
        <v>2837</v>
      </c>
      <c r="R881" t="s">
        <v>661</v>
      </c>
      <c r="S881" t="s">
        <v>419</v>
      </c>
      <c r="T881" t="s">
        <v>419</v>
      </c>
      <c r="U881" t="s">
        <v>2368</v>
      </c>
      <c r="V881" t="s">
        <v>419</v>
      </c>
      <c r="W881" t="s">
        <v>3635</v>
      </c>
      <c r="X881" t="s">
        <v>3228</v>
      </c>
    </row>
    <row r="882" spans="1:24" x14ac:dyDescent="0.2">
      <c r="A882" t="s">
        <v>906</v>
      </c>
      <c r="C882" t="s">
        <v>1516</v>
      </c>
      <c r="G882" t="s">
        <v>419</v>
      </c>
      <c r="I882" t="s">
        <v>2320</v>
      </c>
      <c r="J882" t="s">
        <v>1067</v>
      </c>
      <c r="N882" t="s">
        <v>1086</v>
      </c>
      <c r="Q882" t="s">
        <v>3161</v>
      </c>
      <c r="R882" t="s">
        <v>1869</v>
      </c>
      <c r="S882" t="s">
        <v>419</v>
      </c>
      <c r="T882" t="s">
        <v>614</v>
      </c>
      <c r="U882" t="s">
        <v>913</v>
      </c>
      <c r="V882" t="s">
        <v>3728</v>
      </c>
      <c r="W882" t="s">
        <v>419</v>
      </c>
      <c r="X882" t="s">
        <v>876</v>
      </c>
    </row>
    <row r="883" spans="1:24" x14ac:dyDescent="0.2">
      <c r="A883" t="s">
        <v>907</v>
      </c>
      <c r="C883" t="s">
        <v>1080</v>
      </c>
      <c r="G883" t="s">
        <v>2305</v>
      </c>
      <c r="I883" t="s">
        <v>2647</v>
      </c>
      <c r="J883" t="s">
        <v>2286</v>
      </c>
      <c r="N883" t="s">
        <v>2998</v>
      </c>
      <c r="Q883" t="s">
        <v>419</v>
      </c>
      <c r="R883" t="s">
        <v>419</v>
      </c>
      <c r="S883" t="s">
        <v>3449</v>
      </c>
      <c r="T883" t="s">
        <v>419</v>
      </c>
      <c r="U883" t="s">
        <v>916</v>
      </c>
      <c r="V883" t="s">
        <v>3164</v>
      </c>
      <c r="W883" t="s">
        <v>714</v>
      </c>
      <c r="X883" t="s">
        <v>878</v>
      </c>
    </row>
    <row r="884" spans="1:24" x14ac:dyDescent="0.2">
      <c r="A884" t="s">
        <v>908</v>
      </c>
      <c r="C884" t="s">
        <v>1081</v>
      </c>
      <c r="G884" t="s">
        <v>2306</v>
      </c>
      <c r="I884" t="s">
        <v>2648</v>
      </c>
      <c r="J884" t="s">
        <v>2771</v>
      </c>
      <c r="N884" t="s">
        <v>2999</v>
      </c>
      <c r="Q884" t="s">
        <v>2838</v>
      </c>
      <c r="R884" t="s">
        <v>663</v>
      </c>
      <c r="S884" t="s">
        <v>1845</v>
      </c>
      <c r="T884" t="s">
        <v>2169</v>
      </c>
      <c r="U884" t="s">
        <v>916</v>
      </c>
      <c r="V884" t="s">
        <v>419</v>
      </c>
      <c r="W884" t="s">
        <v>1889</v>
      </c>
      <c r="X884" t="s">
        <v>3519</v>
      </c>
    </row>
    <row r="885" spans="1:24" x14ac:dyDescent="0.2">
      <c r="A885" t="s">
        <v>909</v>
      </c>
      <c r="C885" t="s">
        <v>1517</v>
      </c>
      <c r="G885" t="s">
        <v>2307</v>
      </c>
      <c r="I885" t="s">
        <v>2649</v>
      </c>
      <c r="J885" t="s">
        <v>2630</v>
      </c>
      <c r="N885" t="s">
        <v>1923</v>
      </c>
      <c r="Q885" t="s">
        <v>3162</v>
      </c>
      <c r="R885" t="s">
        <v>2573</v>
      </c>
      <c r="S885" t="s">
        <v>2160</v>
      </c>
      <c r="T885" t="s">
        <v>1706</v>
      </c>
      <c r="U885" t="s">
        <v>916</v>
      </c>
      <c r="V885" t="s">
        <v>2226</v>
      </c>
      <c r="W885" t="s">
        <v>2595</v>
      </c>
      <c r="X885" t="s">
        <v>3005</v>
      </c>
    </row>
    <row r="886" spans="1:24" x14ac:dyDescent="0.2">
      <c r="A886" t="s">
        <v>910</v>
      </c>
      <c r="C886" t="s">
        <v>1518</v>
      </c>
      <c r="G886" t="s">
        <v>419</v>
      </c>
      <c r="I886" t="s">
        <v>830</v>
      </c>
      <c r="J886" t="s">
        <v>2288</v>
      </c>
      <c r="N886" t="s">
        <v>839</v>
      </c>
      <c r="Q886" t="s">
        <v>3163</v>
      </c>
      <c r="R886" t="s">
        <v>419</v>
      </c>
      <c r="S886" t="s">
        <v>419</v>
      </c>
      <c r="T886" t="s">
        <v>1012</v>
      </c>
      <c r="U886" t="s">
        <v>916</v>
      </c>
      <c r="V886" t="s">
        <v>1732</v>
      </c>
      <c r="W886" t="s">
        <v>419</v>
      </c>
      <c r="X886" t="s">
        <v>881</v>
      </c>
    </row>
    <row r="887" spans="1:24" x14ac:dyDescent="0.2">
      <c r="A887" t="s">
        <v>911</v>
      </c>
      <c r="C887" t="s">
        <v>1519</v>
      </c>
      <c r="G887" t="s">
        <v>807</v>
      </c>
      <c r="I887" t="s">
        <v>419</v>
      </c>
      <c r="J887" t="s">
        <v>2290</v>
      </c>
      <c r="N887" t="s">
        <v>2324</v>
      </c>
      <c r="Q887" t="s">
        <v>419</v>
      </c>
      <c r="R887" t="s">
        <v>2200</v>
      </c>
      <c r="S887" t="s">
        <v>2534</v>
      </c>
      <c r="T887" t="s">
        <v>419</v>
      </c>
      <c r="U887" t="s">
        <v>2692</v>
      </c>
      <c r="V887" t="s">
        <v>699</v>
      </c>
      <c r="W887" t="s">
        <v>2244</v>
      </c>
      <c r="X887" t="s">
        <v>419</v>
      </c>
    </row>
    <row r="888" spans="1:24" x14ac:dyDescent="0.2">
      <c r="A888" t="s">
        <v>912</v>
      </c>
      <c r="C888" t="s">
        <v>1520</v>
      </c>
      <c r="G888" t="s">
        <v>419</v>
      </c>
      <c r="I888" t="s">
        <v>419</v>
      </c>
      <c r="J888" t="s">
        <v>2772</v>
      </c>
      <c r="N888" t="s">
        <v>843</v>
      </c>
      <c r="Q888" t="s">
        <v>2224</v>
      </c>
      <c r="R888" t="s">
        <v>419</v>
      </c>
      <c r="S888" t="s">
        <v>419</v>
      </c>
      <c r="T888" t="s">
        <v>419</v>
      </c>
      <c r="U888" t="s">
        <v>3240</v>
      </c>
      <c r="V888" t="s">
        <v>419</v>
      </c>
      <c r="W888" t="s">
        <v>419</v>
      </c>
      <c r="X888" t="s">
        <v>3521</v>
      </c>
    </row>
    <row r="889" spans="1:24" x14ac:dyDescent="0.2">
      <c r="A889" t="s">
        <v>913</v>
      </c>
      <c r="C889" t="s">
        <v>1520</v>
      </c>
      <c r="G889" t="s">
        <v>2308</v>
      </c>
      <c r="I889" t="s">
        <v>832</v>
      </c>
      <c r="J889" t="s">
        <v>790</v>
      </c>
      <c r="N889" t="s">
        <v>844</v>
      </c>
      <c r="Q889" t="s">
        <v>419</v>
      </c>
      <c r="R889" t="s">
        <v>419</v>
      </c>
      <c r="S889" t="s">
        <v>601</v>
      </c>
      <c r="T889" t="s">
        <v>1323</v>
      </c>
      <c r="U889" t="s">
        <v>2694</v>
      </c>
      <c r="V889" t="s">
        <v>2227</v>
      </c>
      <c r="W889" t="s">
        <v>419</v>
      </c>
      <c r="X889" t="s">
        <v>1104</v>
      </c>
    </row>
    <row r="890" spans="1:24" x14ac:dyDescent="0.2">
      <c r="A890" t="s">
        <v>914</v>
      </c>
      <c r="C890" t="s">
        <v>821</v>
      </c>
      <c r="G890" t="s">
        <v>2309</v>
      </c>
      <c r="I890" t="s">
        <v>2650</v>
      </c>
      <c r="J890" t="s">
        <v>2631</v>
      </c>
      <c r="N890" t="s">
        <v>846</v>
      </c>
      <c r="Q890" t="s">
        <v>1730</v>
      </c>
      <c r="R890" t="s">
        <v>419</v>
      </c>
      <c r="S890" t="s">
        <v>3450</v>
      </c>
      <c r="T890" t="s">
        <v>419</v>
      </c>
      <c r="U890" t="s">
        <v>3529</v>
      </c>
      <c r="V890" t="s">
        <v>419</v>
      </c>
      <c r="W890" t="s">
        <v>1891</v>
      </c>
      <c r="X890" t="s">
        <v>882</v>
      </c>
    </row>
    <row r="891" spans="1:24" x14ac:dyDescent="0.2">
      <c r="A891" t="s">
        <v>915</v>
      </c>
      <c r="C891" t="s">
        <v>1521</v>
      </c>
      <c r="G891" t="s">
        <v>1079</v>
      </c>
      <c r="I891" t="s">
        <v>2651</v>
      </c>
      <c r="J891" t="s">
        <v>2632</v>
      </c>
      <c r="N891" t="s">
        <v>847</v>
      </c>
      <c r="Q891" t="s">
        <v>419</v>
      </c>
      <c r="R891" t="s">
        <v>419</v>
      </c>
      <c r="S891" t="s">
        <v>602</v>
      </c>
      <c r="T891" t="s">
        <v>615</v>
      </c>
      <c r="U891" t="s">
        <v>2695</v>
      </c>
      <c r="V891" t="s">
        <v>419</v>
      </c>
      <c r="W891" t="s">
        <v>419</v>
      </c>
      <c r="X891" t="s">
        <v>1766</v>
      </c>
    </row>
    <row r="892" spans="1:24" x14ac:dyDescent="0.2">
      <c r="A892" t="s">
        <v>916</v>
      </c>
      <c r="C892" t="s">
        <v>824</v>
      </c>
      <c r="G892" t="s">
        <v>2310</v>
      </c>
      <c r="I892" t="s">
        <v>419</v>
      </c>
      <c r="J892" t="s">
        <v>795</v>
      </c>
      <c r="N892" t="s">
        <v>1542</v>
      </c>
      <c r="Q892" t="s">
        <v>1415</v>
      </c>
      <c r="R892" t="s">
        <v>1871</v>
      </c>
      <c r="S892" t="s">
        <v>3451</v>
      </c>
      <c r="T892" t="s">
        <v>419</v>
      </c>
      <c r="U892" t="s">
        <v>1618</v>
      </c>
      <c r="V892" t="s">
        <v>2963</v>
      </c>
      <c r="W892" t="s">
        <v>419</v>
      </c>
      <c r="X892" t="s">
        <v>1940</v>
      </c>
    </row>
    <row r="893" spans="1:24" x14ac:dyDescent="0.2">
      <c r="A893" t="s">
        <v>916</v>
      </c>
      <c r="C893" t="s">
        <v>419</v>
      </c>
      <c r="G893" t="s">
        <v>808</v>
      </c>
      <c r="I893" t="s">
        <v>419</v>
      </c>
      <c r="J893" t="s">
        <v>796</v>
      </c>
      <c r="N893" t="s">
        <v>3000</v>
      </c>
      <c r="Q893" t="s">
        <v>419</v>
      </c>
      <c r="R893" t="s">
        <v>419</v>
      </c>
      <c r="S893" t="s">
        <v>2161</v>
      </c>
      <c r="T893" t="s">
        <v>3601</v>
      </c>
      <c r="U893" t="s">
        <v>3380</v>
      </c>
      <c r="V893" t="s">
        <v>2590</v>
      </c>
      <c r="W893" t="s">
        <v>419</v>
      </c>
      <c r="X893" t="s">
        <v>3014</v>
      </c>
    </row>
    <row r="894" spans="1:24" x14ac:dyDescent="0.2">
      <c r="A894" t="s">
        <v>916</v>
      </c>
      <c r="C894" t="s">
        <v>1522</v>
      </c>
      <c r="G894" t="s">
        <v>809</v>
      </c>
      <c r="I894" t="s">
        <v>837</v>
      </c>
      <c r="J894" t="s">
        <v>419</v>
      </c>
      <c r="N894" t="s">
        <v>848</v>
      </c>
      <c r="Q894" t="s">
        <v>419</v>
      </c>
      <c r="R894" t="s">
        <v>419</v>
      </c>
      <c r="S894" t="s">
        <v>419</v>
      </c>
      <c r="T894" t="s">
        <v>1325</v>
      </c>
      <c r="U894" t="s">
        <v>3242</v>
      </c>
      <c r="V894" t="s">
        <v>2767</v>
      </c>
      <c r="W894" t="s">
        <v>419</v>
      </c>
      <c r="X894" t="s">
        <v>2808</v>
      </c>
    </row>
    <row r="895" spans="1:24" x14ac:dyDescent="0.2">
      <c r="A895" t="s">
        <v>916</v>
      </c>
      <c r="C895" t="s">
        <v>1523</v>
      </c>
      <c r="G895" t="s">
        <v>810</v>
      </c>
      <c r="I895" t="s">
        <v>2323</v>
      </c>
      <c r="J895" t="s">
        <v>2633</v>
      </c>
      <c r="N895" t="s">
        <v>849</v>
      </c>
      <c r="Q895" t="s">
        <v>419</v>
      </c>
      <c r="R895" t="s">
        <v>419</v>
      </c>
      <c r="S895" t="s">
        <v>1309</v>
      </c>
      <c r="T895" t="s">
        <v>616</v>
      </c>
      <c r="U895" t="s">
        <v>2780</v>
      </c>
      <c r="V895" t="s">
        <v>419</v>
      </c>
      <c r="W895" t="s">
        <v>419</v>
      </c>
      <c r="X895" t="s">
        <v>3231</v>
      </c>
    </row>
    <row r="896" spans="1:24" x14ac:dyDescent="0.2">
      <c r="A896" t="s">
        <v>917</v>
      </c>
      <c r="C896" t="s">
        <v>1524</v>
      </c>
      <c r="G896" t="s">
        <v>419</v>
      </c>
      <c r="I896" t="s">
        <v>822</v>
      </c>
      <c r="J896" t="s">
        <v>2293</v>
      </c>
      <c r="N896" t="s">
        <v>3001</v>
      </c>
      <c r="Q896" t="s">
        <v>3164</v>
      </c>
      <c r="R896" t="s">
        <v>419</v>
      </c>
      <c r="S896" t="s">
        <v>419</v>
      </c>
      <c r="T896" t="s">
        <v>3078</v>
      </c>
      <c r="U896" t="s">
        <v>1773</v>
      </c>
      <c r="V896" t="s">
        <v>419</v>
      </c>
      <c r="W896" t="s">
        <v>721</v>
      </c>
      <c r="X896" t="s">
        <v>3232</v>
      </c>
    </row>
    <row r="897" spans="1:24" x14ac:dyDescent="0.2">
      <c r="A897" t="s">
        <v>918</v>
      </c>
      <c r="C897" t="s">
        <v>1525</v>
      </c>
      <c r="G897" t="s">
        <v>419</v>
      </c>
      <c r="I897" t="s">
        <v>2318</v>
      </c>
      <c r="J897" t="s">
        <v>2294</v>
      </c>
      <c r="N897" t="s">
        <v>1545</v>
      </c>
      <c r="Q897" t="s">
        <v>1731</v>
      </c>
      <c r="R897" t="s">
        <v>419</v>
      </c>
      <c r="S897" t="s">
        <v>419</v>
      </c>
      <c r="T897" t="s">
        <v>2939</v>
      </c>
      <c r="U897" t="s">
        <v>3243</v>
      </c>
      <c r="V897" t="s">
        <v>419</v>
      </c>
      <c r="W897" t="s">
        <v>2597</v>
      </c>
      <c r="X897" t="s">
        <v>870</v>
      </c>
    </row>
    <row r="898" spans="1:24" x14ac:dyDescent="0.2">
      <c r="A898" t="s">
        <v>419</v>
      </c>
      <c r="C898" t="s">
        <v>1526</v>
      </c>
      <c r="G898" t="s">
        <v>419</v>
      </c>
      <c r="I898" t="s">
        <v>2326</v>
      </c>
      <c r="J898" t="s">
        <v>1497</v>
      </c>
      <c r="N898" t="s">
        <v>1758</v>
      </c>
      <c r="Q898" t="s">
        <v>419</v>
      </c>
      <c r="R898" t="s">
        <v>419</v>
      </c>
      <c r="S898" t="s">
        <v>419</v>
      </c>
      <c r="T898" t="s">
        <v>419</v>
      </c>
      <c r="U898" t="s">
        <v>419</v>
      </c>
      <c r="V898" t="s">
        <v>419</v>
      </c>
      <c r="W898" t="s">
        <v>2246</v>
      </c>
      <c r="X898" t="s">
        <v>1107</v>
      </c>
    </row>
    <row r="899" spans="1:24" x14ac:dyDescent="0.2">
      <c r="A899" t="s">
        <v>919</v>
      </c>
      <c r="C899" t="s">
        <v>1527</v>
      </c>
      <c r="G899" t="s">
        <v>2311</v>
      </c>
      <c r="I899" t="s">
        <v>2652</v>
      </c>
      <c r="J899" t="s">
        <v>2634</v>
      </c>
      <c r="N899" t="s">
        <v>3002</v>
      </c>
      <c r="Q899" t="s">
        <v>2962</v>
      </c>
      <c r="R899" t="s">
        <v>2574</v>
      </c>
      <c r="S899" t="s">
        <v>3126</v>
      </c>
      <c r="T899" t="s">
        <v>2538</v>
      </c>
      <c r="U899" t="s">
        <v>2781</v>
      </c>
      <c r="V899" t="s">
        <v>419</v>
      </c>
      <c r="W899" t="s">
        <v>419</v>
      </c>
      <c r="X899" t="s">
        <v>1943</v>
      </c>
    </row>
    <row r="900" spans="1:24" x14ac:dyDescent="0.2">
      <c r="A900" t="s">
        <v>920</v>
      </c>
      <c r="C900" t="s">
        <v>1528</v>
      </c>
      <c r="G900" t="s">
        <v>814</v>
      </c>
      <c r="I900" t="s">
        <v>2653</v>
      </c>
      <c r="J900" t="s">
        <v>2634</v>
      </c>
      <c r="N900" t="s">
        <v>419</v>
      </c>
      <c r="Q900" t="s">
        <v>1886</v>
      </c>
      <c r="R900" t="s">
        <v>419</v>
      </c>
      <c r="S900" t="s">
        <v>419</v>
      </c>
      <c r="T900" t="s">
        <v>419</v>
      </c>
      <c r="U900" t="s">
        <v>2692</v>
      </c>
      <c r="V900" t="s">
        <v>2591</v>
      </c>
      <c r="W900" t="s">
        <v>2248</v>
      </c>
      <c r="X900" t="s">
        <v>887</v>
      </c>
    </row>
    <row r="901" spans="1:24" x14ac:dyDescent="0.2">
      <c r="A901" t="s">
        <v>419</v>
      </c>
      <c r="C901" t="s">
        <v>1529</v>
      </c>
      <c r="G901" t="s">
        <v>815</v>
      </c>
      <c r="I901" t="s">
        <v>844</v>
      </c>
      <c r="J901" t="s">
        <v>797</v>
      </c>
      <c r="N901" t="s">
        <v>1759</v>
      </c>
      <c r="Q901" t="s">
        <v>2589</v>
      </c>
      <c r="R901" t="s">
        <v>419</v>
      </c>
      <c r="S901" t="s">
        <v>1846</v>
      </c>
      <c r="T901" t="s">
        <v>1988</v>
      </c>
      <c r="U901" t="s">
        <v>1626</v>
      </c>
      <c r="V901" t="s">
        <v>419</v>
      </c>
      <c r="W901" t="s">
        <v>723</v>
      </c>
      <c r="X901" t="s">
        <v>3233</v>
      </c>
    </row>
    <row r="902" spans="1:24" x14ac:dyDescent="0.2">
      <c r="A902" t="s">
        <v>921</v>
      </c>
      <c r="C902" t="s">
        <v>1084</v>
      </c>
      <c r="G902" t="s">
        <v>1918</v>
      </c>
      <c r="I902" t="s">
        <v>845</v>
      </c>
      <c r="J902" t="s">
        <v>419</v>
      </c>
      <c r="N902" t="s">
        <v>1552</v>
      </c>
      <c r="Q902" t="s">
        <v>419</v>
      </c>
      <c r="R902" t="s">
        <v>419</v>
      </c>
      <c r="S902" t="s">
        <v>3452</v>
      </c>
      <c r="T902" t="s">
        <v>419</v>
      </c>
      <c r="U902" t="s">
        <v>1630</v>
      </c>
      <c r="V902" t="s">
        <v>419</v>
      </c>
      <c r="W902" t="s">
        <v>1053</v>
      </c>
      <c r="X902" t="s">
        <v>888</v>
      </c>
    </row>
    <row r="903" spans="1:24" x14ac:dyDescent="0.2">
      <c r="A903" t="s">
        <v>922</v>
      </c>
      <c r="C903" t="s">
        <v>1530</v>
      </c>
      <c r="G903" t="s">
        <v>817</v>
      </c>
      <c r="I903" t="s">
        <v>848</v>
      </c>
      <c r="J903" t="s">
        <v>799</v>
      </c>
      <c r="N903" t="s">
        <v>419</v>
      </c>
      <c r="Q903" t="s">
        <v>2229</v>
      </c>
      <c r="R903" t="s">
        <v>2412</v>
      </c>
      <c r="S903" t="s">
        <v>419</v>
      </c>
      <c r="T903" t="s">
        <v>1989</v>
      </c>
      <c r="U903" t="s">
        <v>419</v>
      </c>
      <c r="V903" t="s">
        <v>419</v>
      </c>
      <c r="W903" t="s">
        <v>2600</v>
      </c>
      <c r="X903" t="s">
        <v>1109</v>
      </c>
    </row>
    <row r="904" spans="1:24" x14ac:dyDescent="0.2">
      <c r="A904" t="s">
        <v>923</v>
      </c>
      <c r="C904" t="s">
        <v>1531</v>
      </c>
      <c r="G904" t="s">
        <v>2312</v>
      </c>
      <c r="I904" t="s">
        <v>2319</v>
      </c>
      <c r="J904" t="s">
        <v>2298</v>
      </c>
      <c r="N904" t="s">
        <v>3003</v>
      </c>
      <c r="Q904" t="s">
        <v>419</v>
      </c>
      <c r="R904" t="s">
        <v>2413</v>
      </c>
      <c r="S904" t="s">
        <v>419</v>
      </c>
      <c r="T904" t="s">
        <v>2752</v>
      </c>
      <c r="U904" t="s">
        <v>3244</v>
      </c>
      <c r="V904" t="s">
        <v>419</v>
      </c>
      <c r="W904" t="s">
        <v>2250</v>
      </c>
      <c r="X904" t="s">
        <v>890</v>
      </c>
    </row>
    <row r="905" spans="1:24" x14ac:dyDescent="0.2">
      <c r="A905" t="s">
        <v>924</v>
      </c>
      <c r="C905" t="s">
        <v>1532</v>
      </c>
      <c r="G905" t="s">
        <v>2313</v>
      </c>
      <c r="I905" t="s">
        <v>419</v>
      </c>
      <c r="J905" t="s">
        <v>2635</v>
      </c>
      <c r="N905" t="s">
        <v>419</v>
      </c>
      <c r="Q905" t="s">
        <v>419</v>
      </c>
      <c r="R905" t="s">
        <v>1719</v>
      </c>
      <c r="S905" t="s">
        <v>3453</v>
      </c>
      <c r="T905" t="s">
        <v>617</v>
      </c>
      <c r="U905" t="s">
        <v>3020</v>
      </c>
      <c r="V905" t="s">
        <v>419</v>
      </c>
      <c r="W905" t="s">
        <v>727</v>
      </c>
      <c r="X905" t="s">
        <v>1597</v>
      </c>
    </row>
    <row r="906" spans="1:24" x14ac:dyDescent="0.2">
      <c r="A906" t="s">
        <v>925</v>
      </c>
      <c r="C906" t="s">
        <v>1085</v>
      </c>
      <c r="G906" t="s">
        <v>2314</v>
      </c>
      <c r="I906" t="s">
        <v>2654</v>
      </c>
      <c r="J906" t="s">
        <v>2636</v>
      </c>
      <c r="N906" t="s">
        <v>1559</v>
      </c>
      <c r="Q906" t="s">
        <v>2963</v>
      </c>
      <c r="R906" t="s">
        <v>3144</v>
      </c>
      <c r="S906" t="s">
        <v>604</v>
      </c>
      <c r="T906" t="s">
        <v>2940</v>
      </c>
      <c r="U906" t="s">
        <v>925</v>
      </c>
      <c r="V906" t="s">
        <v>2233</v>
      </c>
      <c r="W906" t="s">
        <v>2252</v>
      </c>
      <c r="X906" t="s">
        <v>892</v>
      </c>
    </row>
    <row r="907" spans="1:24" x14ac:dyDescent="0.2">
      <c r="A907" t="s">
        <v>926</v>
      </c>
      <c r="C907" t="s">
        <v>419</v>
      </c>
      <c r="G907" t="s">
        <v>2315</v>
      </c>
      <c r="I907" t="s">
        <v>2331</v>
      </c>
      <c r="J907" t="s">
        <v>2299</v>
      </c>
      <c r="N907" t="s">
        <v>419</v>
      </c>
      <c r="Q907" t="s">
        <v>1733</v>
      </c>
      <c r="R907" t="s">
        <v>419</v>
      </c>
      <c r="S907" t="s">
        <v>1847</v>
      </c>
      <c r="T907" t="s">
        <v>1326</v>
      </c>
      <c r="U907" t="s">
        <v>1633</v>
      </c>
      <c r="V907" t="s">
        <v>2234</v>
      </c>
      <c r="W907" t="s">
        <v>3630</v>
      </c>
      <c r="X907" t="s">
        <v>419</v>
      </c>
    </row>
    <row r="908" spans="1:24" x14ac:dyDescent="0.2">
      <c r="A908" t="s">
        <v>927</v>
      </c>
      <c r="C908" t="s">
        <v>1533</v>
      </c>
      <c r="G908" t="s">
        <v>1520</v>
      </c>
      <c r="I908" t="s">
        <v>2655</v>
      </c>
      <c r="J908" t="s">
        <v>2300</v>
      </c>
      <c r="N908" t="s">
        <v>2804</v>
      </c>
      <c r="Q908" t="s">
        <v>1049</v>
      </c>
      <c r="R908" t="s">
        <v>1875</v>
      </c>
      <c r="S908" t="s">
        <v>1311</v>
      </c>
      <c r="T908" t="s">
        <v>2874</v>
      </c>
      <c r="U908" t="s">
        <v>929</v>
      </c>
      <c r="V908" t="s">
        <v>704</v>
      </c>
      <c r="W908" t="s">
        <v>3170</v>
      </c>
      <c r="X908" t="s">
        <v>893</v>
      </c>
    </row>
    <row r="909" spans="1:24" x14ac:dyDescent="0.2">
      <c r="A909" t="s">
        <v>928</v>
      </c>
      <c r="C909" t="s">
        <v>1534</v>
      </c>
      <c r="G909" t="s">
        <v>1520</v>
      </c>
      <c r="I909" t="s">
        <v>2656</v>
      </c>
      <c r="J909" t="s">
        <v>2301</v>
      </c>
      <c r="N909" t="s">
        <v>419</v>
      </c>
      <c r="Q909" t="s">
        <v>419</v>
      </c>
      <c r="R909" t="s">
        <v>3145</v>
      </c>
      <c r="S909" t="s">
        <v>1703</v>
      </c>
      <c r="T909" t="s">
        <v>618</v>
      </c>
      <c r="U909" t="s">
        <v>419</v>
      </c>
      <c r="V909" t="s">
        <v>3729</v>
      </c>
      <c r="W909" t="s">
        <v>730</v>
      </c>
      <c r="X909" t="s">
        <v>419</v>
      </c>
    </row>
    <row r="910" spans="1:24" x14ac:dyDescent="0.2">
      <c r="A910" t="s">
        <v>929</v>
      </c>
      <c r="C910" t="s">
        <v>419</v>
      </c>
      <c r="G910" t="s">
        <v>822</v>
      </c>
      <c r="I910" t="s">
        <v>2332</v>
      </c>
      <c r="J910" t="s">
        <v>801</v>
      </c>
      <c r="N910" t="s">
        <v>855</v>
      </c>
      <c r="Q910" t="s">
        <v>1887</v>
      </c>
      <c r="R910" t="s">
        <v>419</v>
      </c>
      <c r="S910" t="s">
        <v>419</v>
      </c>
      <c r="T910" t="s">
        <v>419</v>
      </c>
      <c r="U910" t="s">
        <v>1124</v>
      </c>
      <c r="V910" t="s">
        <v>419</v>
      </c>
      <c r="W910" t="s">
        <v>2880</v>
      </c>
      <c r="X910" t="s">
        <v>1110</v>
      </c>
    </row>
    <row r="911" spans="1:24" x14ac:dyDescent="0.2">
      <c r="A911" t="s">
        <v>930</v>
      </c>
      <c r="C911" t="s">
        <v>1535</v>
      </c>
      <c r="G911" t="s">
        <v>2316</v>
      </c>
      <c r="I911" t="s">
        <v>2333</v>
      </c>
      <c r="J911" t="s">
        <v>2417</v>
      </c>
      <c r="N911" t="s">
        <v>2805</v>
      </c>
      <c r="Q911" t="s">
        <v>419</v>
      </c>
      <c r="R911" t="s">
        <v>3146</v>
      </c>
      <c r="S911" t="s">
        <v>419</v>
      </c>
      <c r="T911" t="s">
        <v>3318</v>
      </c>
      <c r="U911" t="s">
        <v>2017</v>
      </c>
      <c r="V911" t="s">
        <v>2414</v>
      </c>
      <c r="W911" t="s">
        <v>1055</v>
      </c>
      <c r="X911" t="s">
        <v>1111</v>
      </c>
    </row>
    <row r="912" spans="1:24" x14ac:dyDescent="0.2">
      <c r="A912" t="s">
        <v>419</v>
      </c>
      <c r="C912" t="s">
        <v>832</v>
      </c>
      <c r="G912" t="s">
        <v>2317</v>
      </c>
      <c r="I912" t="s">
        <v>2334</v>
      </c>
      <c r="J912" t="s">
        <v>802</v>
      </c>
      <c r="N912" t="s">
        <v>1926</v>
      </c>
      <c r="Q912" t="s">
        <v>419</v>
      </c>
      <c r="R912" t="s">
        <v>419</v>
      </c>
      <c r="S912" t="s">
        <v>419</v>
      </c>
      <c r="T912" t="s">
        <v>1327</v>
      </c>
      <c r="U912" t="s">
        <v>934</v>
      </c>
      <c r="V912" t="s">
        <v>419</v>
      </c>
      <c r="W912" t="s">
        <v>1893</v>
      </c>
      <c r="X912" t="s">
        <v>419</v>
      </c>
    </row>
    <row r="913" spans="1:24" x14ac:dyDescent="0.2">
      <c r="A913" t="s">
        <v>931</v>
      </c>
      <c r="C913" t="s">
        <v>1081</v>
      </c>
      <c r="G913" t="s">
        <v>2318</v>
      </c>
      <c r="I913" t="s">
        <v>2657</v>
      </c>
      <c r="J913" t="s">
        <v>2637</v>
      </c>
      <c r="N913" t="s">
        <v>856</v>
      </c>
      <c r="Q913" t="s">
        <v>419</v>
      </c>
      <c r="R913" t="s">
        <v>419</v>
      </c>
      <c r="S913" t="s">
        <v>419</v>
      </c>
      <c r="T913" t="s">
        <v>419</v>
      </c>
      <c r="U913" t="s">
        <v>935</v>
      </c>
      <c r="V913" t="s">
        <v>2592</v>
      </c>
      <c r="W913" t="s">
        <v>2254</v>
      </c>
      <c r="X913" t="s">
        <v>894</v>
      </c>
    </row>
    <row r="914" spans="1:24" x14ac:dyDescent="0.2">
      <c r="A914" t="s">
        <v>932</v>
      </c>
      <c r="C914" t="s">
        <v>1536</v>
      </c>
      <c r="G914" t="s">
        <v>419</v>
      </c>
      <c r="I914" t="s">
        <v>419</v>
      </c>
      <c r="J914" t="s">
        <v>803</v>
      </c>
      <c r="N914" t="s">
        <v>419</v>
      </c>
      <c r="Q914" t="s">
        <v>419</v>
      </c>
      <c r="R914" t="s">
        <v>419</v>
      </c>
      <c r="S914" t="s">
        <v>419</v>
      </c>
      <c r="T914" t="s">
        <v>619</v>
      </c>
      <c r="U914" t="s">
        <v>3250</v>
      </c>
      <c r="V914" t="s">
        <v>3165</v>
      </c>
      <c r="W914" t="s">
        <v>733</v>
      </c>
      <c r="X914" t="s">
        <v>1112</v>
      </c>
    </row>
    <row r="915" spans="1:24" x14ac:dyDescent="0.2">
      <c r="A915" t="s">
        <v>933</v>
      </c>
      <c r="C915" t="s">
        <v>833</v>
      </c>
      <c r="G915" t="s">
        <v>2319</v>
      </c>
      <c r="I915" t="s">
        <v>419</v>
      </c>
      <c r="J915" t="s">
        <v>805</v>
      </c>
      <c r="N915" t="s">
        <v>419</v>
      </c>
      <c r="Q915" t="s">
        <v>419</v>
      </c>
      <c r="R915" t="s">
        <v>419</v>
      </c>
      <c r="S915" t="s">
        <v>1312</v>
      </c>
      <c r="T915" t="s">
        <v>2540</v>
      </c>
      <c r="U915" t="s">
        <v>419</v>
      </c>
      <c r="V915" t="s">
        <v>2236</v>
      </c>
      <c r="W915" t="s">
        <v>2255</v>
      </c>
      <c r="X915" t="s">
        <v>2357</v>
      </c>
    </row>
    <row r="916" spans="1:24" x14ac:dyDescent="0.2">
      <c r="A916" t="s">
        <v>934</v>
      </c>
      <c r="C916" t="s">
        <v>419</v>
      </c>
      <c r="G916" t="s">
        <v>2320</v>
      </c>
      <c r="I916" t="s">
        <v>2658</v>
      </c>
      <c r="J916" t="s">
        <v>1075</v>
      </c>
      <c r="N916" t="s">
        <v>419</v>
      </c>
      <c r="Q916" t="s">
        <v>419</v>
      </c>
      <c r="R916" t="s">
        <v>3147</v>
      </c>
      <c r="S916" t="s">
        <v>419</v>
      </c>
      <c r="T916" t="s">
        <v>1328</v>
      </c>
      <c r="U916" t="s">
        <v>2707</v>
      </c>
      <c r="V916" t="s">
        <v>3334</v>
      </c>
      <c r="W916" t="s">
        <v>2967</v>
      </c>
      <c r="X916" t="s">
        <v>895</v>
      </c>
    </row>
    <row r="917" spans="1:24" x14ac:dyDescent="0.2">
      <c r="A917" t="s">
        <v>935</v>
      </c>
      <c r="C917" t="s">
        <v>834</v>
      </c>
      <c r="G917" t="s">
        <v>829</v>
      </c>
      <c r="I917" t="s">
        <v>2659</v>
      </c>
      <c r="J917" t="s">
        <v>1916</v>
      </c>
      <c r="N917" t="s">
        <v>858</v>
      </c>
      <c r="Q917" t="s">
        <v>419</v>
      </c>
      <c r="R917" t="s">
        <v>419</v>
      </c>
      <c r="S917" t="s">
        <v>1009</v>
      </c>
      <c r="T917" t="s">
        <v>3128</v>
      </c>
      <c r="U917" t="s">
        <v>419</v>
      </c>
      <c r="V917" t="s">
        <v>2593</v>
      </c>
      <c r="W917" t="s">
        <v>1443</v>
      </c>
      <c r="X917" t="s">
        <v>1948</v>
      </c>
    </row>
    <row r="918" spans="1:24" x14ac:dyDescent="0.2">
      <c r="A918" t="s">
        <v>936</v>
      </c>
      <c r="C918" t="s">
        <v>419</v>
      </c>
      <c r="G918" t="s">
        <v>2321</v>
      </c>
      <c r="I918" t="s">
        <v>419</v>
      </c>
      <c r="J918" t="s">
        <v>2304</v>
      </c>
      <c r="N918" t="s">
        <v>1091</v>
      </c>
      <c r="Q918" t="s">
        <v>419</v>
      </c>
      <c r="R918" t="s">
        <v>1876</v>
      </c>
      <c r="S918" t="s">
        <v>419</v>
      </c>
      <c r="T918" t="s">
        <v>419</v>
      </c>
      <c r="U918" t="s">
        <v>419</v>
      </c>
      <c r="V918" t="s">
        <v>3730</v>
      </c>
      <c r="W918" t="s">
        <v>1446</v>
      </c>
      <c r="X918" t="s">
        <v>2678</v>
      </c>
    </row>
    <row r="919" spans="1:24" x14ac:dyDescent="0.2">
      <c r="A919" t="s">
        <v>419</v>
      </c>
      <c r="C919" t="s">
        <v>1537</v>
      </c>
      <c r="G919" t="s">
        <v>1920</v>
      </c>
      <c r="I919" t="s">
        <v>1090</v>
      </c>
      <c r="J919" t="s">
        <v>419</v>
      </c>
      <c r="N919" t="s">
        <v>1927</v>
      </c>
      <c r="Q919" t="s">
        <v>419</v>
      </c>
      <c r="R919" t="s">
        <v>2798</v>
      </c>
      <c r="S919" t="s">
        <v>2162</v>
      </c>
      <c r="T919" t="s">
        <v>419</v>
      </c>
      <c r="U919" t="s">
        <v>939</v>
      </c>
      <c r="V919" t="s">
        <v>3166</v>
      </c>
      <c r="W919" t="s">
        <v>3487</v>
      </c>
      <c r="X919" t="s">
        <v>3017</v>
      </c>
    </row>
    <row r="920" spans="1:24" x14ac:dyDescent="0.2">
      <c r="A920" t="s">
        <v>937</v>
      </c>
      <c r="C920" t="s">
        <v>1538</v>
      </c>
      <c r="G920" t="s">
        <v>830</v>
      </c>
      <c r="I920" t="s">
        <v>419</v>
      </c>
      <c r="J920" t="s">
        <v>2639</v>
      </c>
      <c r="N920" t="s">
        <v>1928</v>
      </c>
      <c r="Q920" t="s">
        <v>703</v>
      </c>
      <c r="R920" t="s">
        <v>1877</v>
      </c>
      <c r="S920" t="s">
        <v>2163</v>
      </c>
      <c r="T920" t="s">
        <v>620</v>
      </c>
      <c r="U920" t="s">
        <v>2376</v>
      </c>
      <c r="V920" t="s">
        <v>2594</v>
      </c>
      <c r="W920" t="s">
        <v>3487</v>
      </c>
      <c r="X920" t="s">
        <v>2679</v>
      </c>
    </row>
    <row r="921" spans="1:24" x14ac:dyDescent="0.2">
      <c r="A921" t="s">
        <v>419</v>
      </c>
      <c r="C921" t="s">
        <v>1539</v>
      </c>
      <c r="G921" t="s">
        <v>1756</v>
      </c>
      <c r="I921" t="s">
        <v>2337</v>
      </c>
      <c r="J921" t="s">
        <v>419</v>
      </c>
      <c r="N921" t="s">
        <v>1929</v>
      </c>
      <c r="Q921" t="s">
        <v>2964</v>
      </c>
      <c r="R921" t="s">
        <v>1380</v>
      </c>
      <c r="S921" t="s">
        <v>2164</v>
      </c>
      <c r="T921" t="s">
        <v>2404</v>
      </c>
      <c r="U921" t="s">
        <v>419</v>
      </c>
      <c r="V921" t="s">
        <v>709</v>
      </c>
      <c r="W921" t="s">
        <v>2256</v>
      </c>
      <c r="X921" t="s">
        <v>1113</v>
      </c>
    </row>
    <row r="922" spans="1:24" x14ac:dyDescent="0.2">
      <c r="A922" t="s">
        <v>938</v>
      </c>
      <c r="C922" t="s">
        <v>1540</v>
      </c>
      <c r="G922" t="s">
        <v>2322</v>
      </c>
      <c r="I922" t="s">
        <v>419</v>
      </c>
      <c r="J922" t="s">
        <v>419</v>
      </c>
      <c r="N922" t="s">
        <v>3004</v>
      </c>
      <c r="Q922" t="s">
        <v>704</v>
      </c>
      <c r="R922" t="s">
        <v>2832</v>
      </c>
      <c r="S922" t="s">
        <v>419</v>
      </c>
      <c r="T922" t="s">
        <v>2542</v>
      </c>
      <c r="U922" t="s">
        <v>1126</v>
      </c>
      <c r="V922" t="s">
        <v>419</v>
      </c>
      <c r="W922" t="s">
        <v>3731</v>
      </c>
      <c r="X922" t="s">
        <v>897</v>
      </c>
    </row>
    <row r="923" spans="1:24" x14ac:dyDescent="0.2">
      <c r="A923" t="s">
        <v>419</v>
      </c>
      <c r="C923" t="s">
        <v>1541</v>
      </c>
      <c r="G923" t="s">
        <v>2322</v>
      </c>
      <c r="I923" t="s">
        <v>419</v>
      </c>
      <c r="J923" t="s">
        <v>2305</v>
      </c>
      <c r="N923" t="s">
        <v>865</v>
      </c>
      <c r="Q923" t="s">
        <v>1417</v>
      </c>
      <c r="R923" t="s">
        <v>3148</v>
      </c>
      <c r="S923" t="s">
        <v>2165</v>
      </c>
      <c r="T923" t="s">
        <v>1708</v>
      </c>
      <c r="U923" t="s">
        <v>1647</v>
      </c>
      <c r="V923" t="s">
        <v>3632</v>
      </c>
      <c r="W923" t="s">
        <v>3177</v>
      </c>
      <c r="X923" t="s">
        <v>1769</v>
      </c>
    </row>
    <row r="924" spans="1:24" x14ac:dyDescent="0.2">
      <c r="A924" t="s">
        <v>939</v>
      </c>
      <c r="C924" t="s">
        <v>842</v>
      </c>
      <c r="G924" t="s">
        <v>2322</v>
      </c>
      <c r="I924" t="s">
        <v>419</v>
      </c>
      <c r="J924" t="s">
        <v>2307</v>
      </c>
      <c r="N924" t="s">
        <v>2662</v>
      </c>
      <c r="Q924" t="s">
        <v>705</v>
      </c>
      <c r="R924" t="s">
        <v>1878</v>
      </c>
      <c r="S924" t="s">
        <v>419</v>
      </c>
      <c r="T924" t="s">
        <v>3454</v>
      </c>
      <c r="U924" t="s">
        <v>3258</v>
      </c>
      <c r="V924" t="s">
        <v>2237</v>
      </c>
      <c r="W924" t="s">
        <v>2257</v>
      </c>
      <c r="X924" t="s">
        <v>1115</v>
      </c>
    </row>
    <row r="925" spans="1:24" x14ac:dyDescent="0.2">
      <c r="A925" t="s">
        <v>940</v>
      </c>
      <c r="C925" t="s">
        <v>1542</v>
      </c>
      <c r="G925" t="s">
        <v>419</v>
      </c>
      <c r="I925" t="s">
        <v>857</v>
      </c>
      <c r="J925" t="s">
        <v>419</v>
      </c>
      <c r="N925" t="s">
        <v>1094</v>
      </c>
      <c r="Q925" t="s">
        <v>419</v>
      </c>
      <c r="R925" t="s">
        <v>419</v>
      </c>
      <c r="S925" t="s">
        <v>419</v>
      </c>
      <c r="T925" t="s">
        <v>419</v>
      </c>
      <c r="U925" t="s">
        <v>1128</v>
      </c>
      <c r="V925" t="s">
        <v>2238</v>
      </c>
      <c r="W925" t="s">
        <v>2258</v>
      </c>
      <c r="X925" t="s">
        <v>2360</v>
      </c>
    </row>
    <row r="926" spans="1:24" x14ac:dyDescent="0.2">
      <c r="A926" t="s">
        <v>419</v>
      </c>
      <c r="C926" t="s">
        <v>1543</v>
      </c>
      <c r="G926" t="s">
        <v>419</v>
      </c>
      <c r="I926" t="s">
        <v>2660</v>
      </c>
      <c r="J926" t="s">
        <v>807</v>
      </c>
      <c r="N926" t="s">
        <v>1565</v>
      </c>
      <c r="Q926" t="s">
        <v>419</v>
      </c>
      <c r="R926" t="s">
        <v>1381</v>
      </c>
      <c r="S926" t="s">
        <v>1313</v>
      </c>
      <c r="T926" t="s">
        <v>419</v>
      </c>
      <c r="U926" t="s">
        <v>1651</v>
      </c>
      <c r="V926" t="s">
        <v>419</v>
      </c>
      <c r="W926" t="s">
        <v>741</v>
      </c>
      <c r="X926" t="s">
        <v>419</v>
      </c>
    </row>
    <row r="927" spans="1:24" x14ac:dyDescent="0.2">
      <c r="A927" t="s">
        <v>941</v>
      </c>
      <c r="C927" t="s">
        <v>1543</v>
      </c>
      <c r="G927" t="s">
        <v>832</v>
      </c>
      <c r="I927" t="s">
        <v>1092</v>
      </c>
      <c r="J927" t="s">
        <v>419</v>
      </c>
      <c r="N927" t="s">
        <v>2339</v>
      </c>
      <c r="Q927" t="s">
        <v>2235</v>
      </c>
      <c r="R927" t="s">
        <v>419</v>
      </c>
      <c r="S927" t="s">
        <v>1314</v>
      </c>
      <c r="T927" t="s">
        <v>3129</v>
      </c>
      <c r="U927" t="s">
        <v>1652</v>
      </c>
      <c r="V927" t="s">
        <v>419</v>
      </c>
      <c r="W927" t="s">
        <v>2840</v>
      </c>
      <c r="X927" t="s">
        <v>419</v>
      </c>
    </row>
    <row r="928" spans="1:24" x14ac:dyDescent="0.2">
      <c r="A928" t="s">
        <v>942</v>
      </c>
      <c r="C928" t="s">
        <v>1543</v>
      </c>
      <c r="G928" t="s">
        <v>419</v>
      </c>
      <c r="I928" t="s">
        <v>2661</v>
      </c>
      <c r="J928" t="s">
        <v>1510</v>
      </c>
      <c r="N928" t="s">
        <v>2340</v>
      </c>
      <c r="Q928" t="s">
        <v>3165</v>
      </c>
      <c r="R928" t="s">
        <v>419</v>
      </c>
      <c r="S928" t="s">
        <v>419</v>
      </c>
      <c r="T928" t="s">
        <v>1329</v>
      </c>
      <c r="U928" t="s">
        <v>419</v>
      </c>
      <c r="V928" t="s">
        <v>419</v>
      </c>
      <c r="W928" t="s">
        <v>2840</v>
      </c>
      <c r="X928" t="s">
        <v>901</v>
      </c>
    </row>
    <row r="929" spans="1:24" x14ac:dyDescent="0.2">
      <c r="A929" t="s">
        <v>943</v>
      </c>
      <c r="C929" t="s">
        <v>1544</v>
      </c>
      <c r="G929" t="s">
        <v>419</v>
      </c>
      <c r="I929" t="s">
        <v>862</v>
      </c>
      <c r="J929" t="s">
        <v>2310</v>
      </c>
      <c r="N929" t="s">
        <v>3005</v>
      </c>
      <c r="Q929" t="s">
        <v>2966</v>
      </c>
      <c r="R929" t="s">
        <v>2764</v>
      </c>
      <c r="S929" t="s">
        <v>1315</v>
      </c>
      <c r="T929" t="s">
        <v>1330</v>
      </c>
      <c r="U929" t="s">
        <v>949</v>
      </c>
      <c r="V929" t="s">
        <v>2239</v>
      </c>
      <c r="W929" t="s">
        <v>2840</v>
      </c>
      <c r="X929" t="s">
        <v>1770</v>
      </c>
    </row>
    <row r="930" spans="1:24" x14ac:dyDescent="0.2">
      <c r="A930" t="s">
        <v>944</v>
      </c>
      <c r="C930" t="s">
        <v>1545</v>
      </c>
      <c r="G930" t="s">
        <v>1086</v>
      </c>
      <c r="I930" t="s">
        <v>2662</v>
      </c>
      <c r="J930" t="s">
        <v>808</v>
      </c>
      <c r="N930" t="s">
        <v>2806</v>
      </c>
      <c r="Q930" t="s">
        <v>3166</v>
      </c>
      <c r="R930" t="s">
        <v>419</v>
      </c>
      <c r="S930" t="s">
        <v>606</v>
      </c>
      <c r="T930" t="s">
        <v>3319</v>
      </c>
      <c r="U930" t="s">
        <v>419</v>
      </c>
      <c r="V930" t="s">
        <v>419</v>
      </c>
      <c r="W930" t="s">
        <v>2969</v>
      </c>
      <c r="X930" t="s">
        <v>1112</v>
      </c>
    </row>
    <row r="931" spans="1:24" x14ac:dyDescent="0.2">
      <c r="A931" t="s">
        <v>945</v>
      </c>
      <c r="C931" t="s">
        <v>1546</v>
      </c>
      <c r="G931" t="s">
        <v>2323</v>
      </c>
      <c r="I931" t="s">
        <v>1564</v>
      </c>
      <c r="J931" t="s">
        <v>419</v>
      </c>
      <c r="N931" t="s">
        <v>1933</v>
      </c>
      <c r="Q931" t="s">
        <v>707</v>
      </c>
      <c r="R931" t="s">
        <v>419</v>
      </c>
      <c r="S931" t="s">
        <v>1316</v>
      </c>
      <c r="T931" t="s">
        <v>419</v>
      </c>
      <c r="U931" t="s">
        <v>2715</v>
      </c>
      <c r="V931" t="s">
        <v>419</v>
      </c>
      <c r="W931" t="s">
        <v>1060</v>
      </c>
      <c r="X931" t="s">
        <v>1116</v>
      </c>
    </row>
    <row r="932" spans="1:24" x14ac:dyDescent="0.2">
      <c r="A932" t="s">
        <v>946</v>
      </c>
      <c r="C932" t="s">
        <v>1547</v>
      </c>
      <c r="G932" t="s">
        <v>822</v>
      </c>
      <c r="I932" t="s">
        <v>2663</v>
      </c>
      <c r="J932" t="s">
        <v>2640</v>
      </c>
      <c r="N932" t="s">
        <v>868</v>
      </c>
      <c r="Q932" t="s">
        <v>2594</v>
      </c>
      <c r="R932" t="s">
        <v>2833</v>
      </c>
      <c r="S932" t="s">
        <v>3316</v>
      </c>
      <c r="T932" t="s">
        <v>1331</v>
      </c>
      <c r="U932" t="s">
        <v>419</v>
      </c>
      <c r="V932" t="s">
        <v>711</v>
      </c>
      <c r="W932" t="s">
        <v>3641</v>
      </c>
      <c r="X932" t="s">
        <v>903</v>
      </c>
    </row>
    <row r="933" spans="1:24" x14ac:dyDescent="0.2">
      <c r="A933" t="s">
        <v>947</v>
      </c>
      <c r="C933" t="s">
        <v>1548</v>
      </c>
      <c r="G933" t="s">
        <v>2318</v>
      </c>
      <c r="I933" t="s">
        <v>1095</v>
      </c>
      <c r="J933" t="s">
        <v>2641</v>
      </c>
      <c r="N933" t="s">
        <v>2342</v>
      </c>
      <c r="Q933" t="s">
        <v>1423</v>
      </c>
      <c r="R933" t="s">
        <v>419</v>
      </c>
      <c r="S933" t="s">
        <v>419</v>
      </c>
      <c r="T933" t="s">
        <v>1851</v>
      </c>
      <c r="U933" t="s">
        <v>3260</v>
      </c>
      <c r="V933" t="s">
        <v>419</v>
      </c>
      <c r="W933" t="s">
        <v>1451</v>
      </c>
      <c r="X933" t="s">
        <v>904</v>
      </c>
    </row>
    <row r="934" spans="1:24" x14ac:dyDescent="0.2">
      <c r="A934" t="s">
        <v>948</v>
      </c>
      <c r="C934" t="s">
        <v>1549</v>
      </c>
      <c r="G934" t="s">
        <v>2324</v>
      </c>
      <c r="I934" t="s">
        <v>2340</v>
      </c>
      <c r="J934" t="s">
        <v>419</v>
      </c>
      <c r="N934" t="s">
        <v>1572</v>
      </c>
      <c r="Q934" t="s">
        <v>708</v>
      </c>
      <c r="R934" t="s">
        <v>1033</v>
      </c>
      <c r="S934" t="s">
        <v>2535</v>
      </c>
      <c r="T934" t="s">
        <v>419</v>
      </c>
      <c r="U934" t="s">
        <v>1131</v>
      </c>
      <c r="V934" t="s">
        <v>419</v>
      </c>
      <c r="W934" t="s">
        <v>2259</v>
      </c>
      <c r="X934" t="s">
        <v>905</v>
      </c>
    </row>
    <row r="935" spans="1:24" x14ac:dyDescent="0.2">
      <c r="A935" t="s">
        <v>419</v>
      </c>
      <c r="C935" t="s">
        <v>419</v>
      </c>
      <c r="G935" t="s">
        <v>2325</v>
      </c>
      <c r="I935" t="s">
        <v>2664</v>
      </c>
      <c r="J935" t="s">
        <v>419</v>
      </c>
      <c r="N935" t="s">
        <v>870</v>
      </c>
      <c r="Q935" t="s">
        <v>419</v>
      </c>
      <c r="R935" t="s">
        <v>419</v>
      </c>
      <c r="S935" t="s">
        <v>1317</v>
      </c>
      <c r="T935" t="s">
        <v>419</v>
      </c>
      <c r="U935" t="s">
        <v>419</v>
      </c>
      <c r="V935" t="s">
        <v>419</v>
      </c>
      <c r="W935" t="s">
        <v>1897</v>
      </c>
      <c r="X935" t="s">
        <v>1117</v>
      </c>
    </row>
    <row r="936" spans="1:24" x14ac:dyDescent="0.2">
      <c r="A936" t="s">
        <v>949</v>
      </c>
      <c r="C936" t="s">
        <v>1550</v>
      </c>
      <c r="G936" t="s">
        <v>2326</v>
      </c>
      <c r="I936" t="s">
        <v>2665</v>
      </c>
      <c r="J936" t="s">
        <v>2311</v>
      </c>
      <c r="N936" t="s">
        <v>871</v>
      </c>
      <c r="Q936" t="s">
        <v>2002</v>
      </c>
      <c r="R936" t="s">
        <v>1386</v>
      </c>
      <c r="S936" t="s">
        <v>2536</v>
      </c>
      <c r="T936" t="s">
        <v>2543</v>
      </c>
      <c r="U936" t="s">
        <v>3261</v>
      </c>
      <c r="V936" t="s">
        <v>713</v>
      </c>
      <c r="W936" t="s">
        <v>2970</v>
      </c>
      <c r="X936" t="s">
        <v>419</v>
      </c>
    </row>
    <row r="937" spans="1:24" x14ac:dyDescent="0.2">
      <c r="A937" t="s">
        <v>419</v>
      </c>
      <c r="C937" t="s">
        <v>1551</v>
      </c>
      <c r="G937" t="s">
        <v>840</v>
      </c>
      <c r="I937" t="s">
        <v>867</v>
      </c>
      <c r="J937" t="s">
        <v>814</v>
      </c>
      <c r="N937" t="s">
        <v>419</v>
      </c>
      <c r="Q937" t="s">
        <v>419</v>
      </c>
      <c r="R937" t="s">
        <v>671</v>
      </c>
      <c r="S937" t="s">
        <v>1318</v>
      </c>
      <c r="T937" t="s">
        <v>1332</v>
      </c>
      <c r="U937" t="s">
        <v>413</v>
      </c>
      <c r="V937" t="s">
        <v>419</v>
      </c>
      <c r="W937" t="s">
        <v>1740</v>
      </c>
      <c r="X937" t="s">
        <v>2013</v>
      </c>
    </row>
    <row r="938" spans="1:24" x14ac:dyDescent="0.2">
      <c r="A938" t="s">
        <v>419</v>
      </c>
      <c r="C938" t="s">
        <v>1552</v>
      </c>
      <c r="G938" t="s">
        <v>2327</v>
      </c>
      <c r="I938" t="s">
        <v>2666</v>
      </c>
      <c r="J938" t="s">
        <v>1081</v>
      </c>
      <c r="N938" t="s">
        <v>3006</v>
      </c>
      <c r="Q938" t="s">
        <v>419</v>
      </c>
      <c r="R938" t="s">
        <v>3149</v>
      </c>
      <c r="S938" t="s">
        <v>1011</v>
      </c>
      <c r="T938" t="s">
        <v>419</v>
      </c>
      <c r="U938" t="s">
        <v>1658</v>
      </c>
      <c r="V938" t="s">
        <v>419</v>
      </c>
      <c r="W938" t="s">
        <v>2604</v>
      </c>
      <c r="X938" t="s">
        <v>2363</v>
      </c>
    </row>
    <row r="939" spans="1:24" x14ac:dyDescent="0.2">
      <c r="A939" t="s">
        <v>419</v>
      </c>
      <c r="C939" t="s">
        <v>1553</v>
      </c>
      <c r="G939" t="s">
        <v>1924</v>
      </c>
      <c r="I939" t="s">
        <v>2667</v>
      </c>
      <c r="J939" t="s">
        <v>1918</v>
      </c>
      <c r="N939" t="s">
        <v>1099</v>
      </c>
      <c r="Q939" t="s">
        <v>419</v>
      </c>
      <c r="R939" t="s">
        <v>419</v>
      </c>
      <c r="S939" t="s">
        <v>611</v>
      </c>
      <c r="T939" t="s">
        <v>419</v>
      </c>
      <c r="V939" t="s">
        <v>419</v>
      </c>
      <c r="W939" t="s">
        <v>1898</v>
      </c>
      <c r="X939" t="s">
        <v>2686</v>
      </c>
    </row>
    <row r="940" spans="1:24" x14ac:dyDescent="0.2">
      <c r="A940" t="s">
        <v>413</v>
      </c>
      <c r="C940" t="s">
        <v>1088</v>
      </c>
      <c r="G940" t="s">
        <v>842</v>
      </c>
      <c r="I940" t="s">
        <v>870</v>
      </c>
      <c r="J940" t="s">
        <v>2313</v>
      </c>
      <c r="N940" t="s">
        <v>2348</v>
      </c>
      <c r="Q940" t="s">
        <v>2239</v>
      </c>
      <c r="R940" t="s">
        <v>419</v>
      </c>
      <c r="S940" t="s">
        <v>419</v>
      </c>
      <c r="T940" t="s">
        <v>419</v>
      </c>
      <c r="V940" t="s">
        <v>3337</v>
      </c>
      <c r="W940" t="s">
        <v>2605</v>
      </c>
      <c r="X940" t="s">
        <v>2364</v>
      </c>
    </row>
    <row r="941" spans="1:24" x14ac:dyDescent="0.2">
      <c r="C941" t="s">
        <v>1554</v>
      </c>
      <c r="G941" t="s">
        <v>844</v>
      </c>
      <c r="I941" t="s">
        <v>871</v>
      </c>
      <c r="J941" t="s">
        <v>2314</v>
      </c>
      <c r="N941" t="s">
        <v>3007</v>
      </c>
      <c r="Q941" t="s">
        <v>419</v>
      </c>
      <c r="R941" t="s">
        <v>419</v>
      </c>
      <c r="S941" t="s">
        <v>419</v>
      </c>
      <c r="T941" t="s">
        <v>419</v>
      </c>
      <c r="V941" t="s">
        <v>419</v>
      </c>
      <c r="W941" t="s">
        <v>1453</v>
      </c>
      <c r="X941" t="s">
        <v>910</v>
      </c>
    </row>
    <row r="942" spans="1:24" x14ac:dyDescent="0.2">
      <c r="C942" t="s">
        <v>1555</v>
      </c>
      <c r="G942" t="s">
        <v>845</v>
      </c>
      <c r="I942" t="s">
        <v>1936</v>
      </c>
      <c r="J942" t="s">
        <v>2642</v>
      </c>
      <c r="N942" t="s">
        <v>1101</v>
      </c>
      <c r="Q942" t="s">
        <v>419</v>
      </c>
      <c r="R942" t="s">
        <v>2206</v>
      </c>
      <c r="S942" t="s">
        <v>419</v>
      </c>
      <c r="T942" t="s">
        <v>419</v>
      </c>
      <c r="V942" t="s">
        <v>419</v>
      </c>
      <c r="W942" t="s">
        <v>3645</v>
      </c>
      <c r="X942" t="s">
        <v>3761</v>
      </c>
    </row>
    <row r="943" spans="1:24" x14ac:dyDescent="0.2">
      <c r="C943" t="s">
        <v>1555</v>
      </c>
      <c r="G943" t="s">
        <v>846</v>
      </c>
      <c r="I943" t="s">
        <v>419</v>
      </c>
      <c r="J943" t="s">
        <v>2642</v>
      </c>
      <c r="N943" t="s">
        <v>1580</v>
      </c>
      <c r="Q943" t="s">
        <v>2240</v>
      </c>
      <c r="R943" t="s">
        <v>3150</v>
      </c>
      <c r="S943" t="s">
        <v>3127</v>
      </c>
      <c r="T943" t="s">
        <v>419</v>
      </c>
      <c r="V943" t="s">
        <v>419</v>
      </c>
      <c r="W943" t="s">
        <v>746</v>
      </c>
      <c r="X943" t="s">
        <v>912</v>
      </c>
    </row>
    <row r="944" spans="1:24" x14ac:dyDescent="0.2">
      <c r="C944" t="s">
        <v>1555</v>
      </c>
      <c r="G944" t="s">
        <v>2328</v>
      </c>
      <c r="I944" t="s">
        <v>2347</v>
      </c>
      <c r="J944" t="s">
        <v>821</v>
      </c>
      <c r="N944" t="s">
        <v>1103</v>
      </c>
      <c r="Q944" t="s">
        <v>419</v>
      </c>
      <c r="R944" t="s">
        <v>419</v>
      </c>
      <c r="S944" t="s">
        <v>2168</v>
      </c>
      <c r="T944" t="s">
        <v>419</v>
      </c>
      <c r="V944" t="s">
        <v>419</v>
      </c>
      <c r="W944" t="s">
        <v>2258</v>
      </c>
      <c r="X944" t="s">
        <v>2689</v>
      </c>
    </row>
    <row r="945" spans="3:24" x14ac:dyDescent="0.2">
      <c r="C945" t="s">
        <v>1556</v>
      </c>
      <c r="G945" t="s">
        <v>847</v>
      </c>
      <c r="I945" t="s">
        <v>1937</v>
      </c>
      <c r="J945" t="s">
        <v>822</v>
      </c>
      <c r="N945" t="s">
        <v>1582</v>
      </c>
      <c r="Q945" t="s">
        <v>419</v>
      </c>
      <c r="R945" t="s">
        <v>419</v>
      </c>
      <c r="S945" t="s">
        <v>612</v>
      </c>
      <c r="T945" t="s">
        <v>622</v>
      </c>
      <c r="V945" t="s">
        <v>419</v>
      </c>
      <c r="W945" t="s">
        <v>2258</v>
      </c>
      <c r="X945" t="s">
        <v>1119</v>
      </c>
    </row>
    <row r="946" spans="3:24" x14ac:dyDescent="0.2">
      <c r="C946" t="s">
        <v>1557</v>
      </c>
      <c r="G946" t="s">
        <v>848</v>
      </c>
      <c r="I946" t="s">
        <v>1764</v>
      </c>
      <c r="J946" t="s">
        <v>2644</v>
      </c>
      <c r="N946" t="s">
        <v>3008</v>
      </c>
      <c r="Q946" t="s">
        <v>419</v>
      </c>
      <c r="R946" t="s">
        <v>2834</v>
      </c>
      <c r="S946" t="s">
        <v>3030</v>
      </c>
      <c r="T946" t="s">
        <v>1015</v>
      </c>
      <c r="V946" t="s">
        <v>419</v>
      </c>
      <c r="W946" t="s">
        <v>2258</v>
      </c>
      <c r="X946" t="s">
        <v>2811</v>
      </c>
    </row>
    <row r="947" spans="3:24" x14ac:dyDescent="0.2">
      <c r="C947" t="s">
        <v>419</v>
      </c>
      <c r="G947" t="s">
        <v>2319</v>
      </c>
      <c r="I947" t="s">
        <v>1585</v>
      </c>
      <c r="J947" t="s">
        <v>2318</v>
      </c>
      <c r="N947" t="s">
        <v>1938</v>
      </c>
      <c r="Q947" t="s">
        <v>1051</v>
      </c>
      <c r="R947" t="s">
        <v>674</v>
      </c>
      <c r="S947" t="s">
        <v>1320</v>
      </c>
      <c r="T947" t="s">
        <v>419</v>
      </c>
      <c r="V947" t="s">
        <v>419</v>
      </c>
      <c r="W947" t="s">
        <v>2607</v>
      </c>
      <c r="X947" t="s">
        <v>916</v>
      </c>
    </row>
    <row r="948" spans="3:24" x14ac:dyDescent="0.2">
      <c r="C948" t="s">
        <v>419</v>
      </c>
      <c r="G948" t="s">
        <v>1545</v>
      </c>
      <c r="I948" t="s">
        <v>2349</v>
      </c>
      <c r="J948" t="s">
        <v>419</v>
      </c>
      <c r="N948" t="s">
        <v>874</v>
      </c>
      <c r="Q948" t="s">
        <v>419</v>
      </c>
      <c r="R948" t="s">
        <v>1388</v>
      </c>
      <c r="S948" t="s">
        <v>419</v>
      </c>
      <c r="T948" t="s">
        <v>2174</v>
      </c>
      <c r="V948" t="s">
        <v>2242</v>
      </c>
      <c r="W948" t="s">
        <v>2607</v>
      </c>
      <c r="X948" t="s">
        <v>916</v>
      </c>
    </row>
    <row r="949" spans="3:24" x14ac:dyDescent="0.2">
      <c r="C949" t="s">
        <v>1558</v>
      </c>
      <c r="G949" t="s">
        <v>1087</v>
      </c>
      <c r="I949" t="s">
        <v>419</v>
      </c>
      <c r="J949" t="s">
        <v>825</v>
      </c>
      <c r="N949" t="s">
        <v>419</v>
      </c>
      <c r="Q949" t="s">
        <v>419</v>
      </c>
      <c r="R949" t="s">
        <v>675</v>
      </c>
      <c r="S949" t="s">
        <v>419</v>
      </c>
      <c r="T949" t="s">
        <v>2942</v>
      </c>
      <c r="V949" t="s">
        <v>2243</v>
      </c>
      <c r="W949" t="s">
        <v>2261</v>
      </c>
      <c r="X949" t="s">
        <v>916</v>
      </c>
    </row>
    <row r="950" spans="3:24" x14ac:dyDescent="0.2">
      <c r="C950" t="s">
        <v>854</v>
      </c>
      <c r="G950" t="s">
        <v>2322</v>
      </c>
      <c r="I950" t="s">
        <v>2668</v>
      </c>
      <c r="J950" t="s">
        <v>1083</v>
      </c>
      <c r="N950" t="s">
        <v>1939</v>
      </c>
      <c r="Q950" t="s">
        <v>419</v>
      </c>
      <c r="R950" t="s">
        <v>419</v>
      </c>
      <c r="S950" t="s">
        <v>419</v>
      </c>
      <c r="T950" t="s">
        <v>623</v>
      </c>
      <c r="V950" t="s">
        <v>419</v>
      </c>
      <c r="W950" t="s">
        <v>2262</v>
      </c>
      <c r="X950" t="s">
        <v>916</v>
      </c>
    </row>
    <row r="951" spans="3:24" x14ac:dyDescent="0.2">
      <c r="C951" t="s">
        <v>1559</v>
      </c>
      <c r="G951" t="s">
        <v>2329</v>
      </c>
      <c r="I951" t="s">
        <v>2669</v>
      </c>
      <c r="J951" t="s">
        <v>1919</v>
      </c>
      <c r="N951" t="s">
        <v>875</v>
      </c>
      <c r="Q951" t="s">
        <v>419</v>
      </c>
      <c r="R951" t="s">
        <v>3151</v>
      </c>
      <c r="S951" t="s">
        <v>419</v>
      </c>
      <c r="T951" t="s">
        <v>2175</v>
      </c>
      <c r="V951" t="s">
        <v>714</v>
      </c>
      <c r="W951" t="s">
        <v>749</v>
      </c>
      <c r="X951" t="s">
        <v>3239</v>
      </c>
    </row>
    <row r="952" spans="3:24" x14ac:dyDescent="0.2">
      <c r="C952" t="s">
        <v>1560</v>
      </c>
      <c r="G952" t="s">
        <v>2330</v>
      </c>
      <c r="I952" t="s">
        <v>2670</v>
      </c>
      <c r="J952" t="s">
        <v>2645</v>
      </c>
      <c r="N952" t="s">
        <v>3009</v>
      </c>
      <c r="Q952" t="s">
        <v>419</v>
      </c>
      <c r="R952" t="s">
        <v>1997</v>
      </c>
      <c r="S952" t="s">
        <v>419</v>
      </c>
      <c r="T952" t="s">
        <v>624</v>
      </c>
      <c r="V952" t="s">
        <v>2595</v>
      </c>
      <c r="W952" t="s">
        <v>2972</v>
      </c>
      <c r="X952" t="s">
        <v>3240</v>
      </c>
    </row>
    <row r="953" spans="3:24" x14ac:dyDescent="0.2">
      <c r="C953" t="s">
        <v>1089</v>
      </c>
      <c r="G953" t="s">
        <v>419</v>
      </c>
      <c r="I953" t="s">
        <v>419</v>
      </c>
      <c r="J953" t="s">
        <v>2319</v>
      </c>
      <c r="N953" t="s">
        <v>3010</v>
      </c>
      <c r="Q953" t="s">
        <v>419</v>
      </c>
      <c r="R953" t="s">
        <v>419</v>
      </c>
      <c r="S953" t="s">
        <v>419</v>
      </c>
      <c r="T953" t="s">
        <v>1336</v>
      </c>
      <c r="V953" t="s">
        <v>419</v>
      </c>
      <c r="W953" t="s">
        <v>1900</v>
      </c>
      <c r="X953" t="s">
        <v>2695</v>
      </c>
    </row>
    <row r="954" spans="3:24" x14ac:dyDescent="0.2">
      <c r="C954" t="s">
        <v>1555</v>
      </c>
      <c r="G954" t="s">
        <v>2331</v>
      </c>
      <c r="I954" t="s">
        <v>2671</v>
      </c>
      <c r="J954" t="s">
        <v>1084</v>
      </c>
      <c r="N954" t="s">
        <v>1589</v>
      </c>
      <c r="Q954" t="s">
        <v>419</v>
      </c>
      <c r="R954" t="s">
        <v>676</v>
      </c>
      <c r="S954" t="s">
        <v>1322</v>
      </c>
      <c r="T954" t="s">
        <v>2546</v>
      </c>
      <c r="V954" t="s">
        <v>2244</v>
      </c>
      <c r="W954" t="s">
        <v>753</v>
      </c>
      <c r="X954" t="s">
        <v>1618</v>
      </c>
    </row>
    <row r="955" spans="3:24" x14ac:dyDescent="0.2">
      <c r="C955" t="s">
        <v>1555</v>
      </c>
      <c r="G955" t="s">
        <v>851</v>
      </c>
      <c r="I955" t="s">
        <v>2672</v>
      </c>
      <c r="J955" t="s">
        <v>2646</v>
      </c>
      <c r="N955" t="s">
        <v>3011</v>
      </c>
      <c r="Q955" t="s">
        <v>419</v>
      </c>
      <c r="R955" t="s">
        <v>2208</v>
      </c>
      <c r="S955" t="s">
        <v>613</v>
      </c>
      <c r="T955" t="s">
        <v>1337</v>
      </c>
      <c r="V955" t="s">
        <v>3168</v>
      </c>
      <c r="W955" t="s">
        <v>2264</v>
      </c>
      <c r="X955" t="s">
        <v>1620</v>
      </c>
    </row>
    <row r="956" spans="3:24" x14ac:dyDescent="0.2">
      <c r="C956" t="s">
        <v>419</v>
      </c>
      <c r="G956" t="s">
        <v>2332</v>
      </c>
      <c r="I956" t="s">
        <v>2011</v>
      </c>
      <c r="J956" t="s">
        <v>2320</v>
      </c>
      <c r="N956" t="s">
        <v>876</v>
      </c>
      <c r="Q956" t="s">
        <v>419</v>
      </c>
      <c r="R956" t="s">
        <v>1389</v>
      </c>
      <c r="S956" t="s">
        <v>419</v>
      </c>
      <c r="T956" t="s">
        <v>2176</v>
      </c>
      <c r="V956" t="s">
        <v>715</v>
      </c>
      <c r="W956" t="s">
        <v>3488</v>
      </c>
      <c r="X956" t="s">
        <v>1773</v>
      </c>
    </row>
    <row r="957" spans="3:24" x14ac:dyDescent="0.2">
      <c r="C957" t="s">
        <v>1090</v>
      </c>
      <c r="G957" t="s">
        <v>1760</v>
      </c>
      <c r="I957" t="s">
        <v>1104</v>
      </c>
      <c r="J957" t="s">
        <v>2647</v>
      </c>
      <c r="N957" t="s">
        <v>877</v>
      </c>
      <c r="Q957" t="s">
        <v>419</v>
      </c>
      <c r="R957" t="s">
        <v>2581</v>
      </c>
      <c r="S957" t="s">
        <v>2402</v>
      </c>
      <c r="T957" t="s">
        <v>2547</v>
      </c>
      <c r="V957" t="s">
        <v>1431</v>
      </c>
      <c r="W957" t="s">
        <v>754</v>
      </c>
      <c r="X957" t="s">
        <v>918</v>
      </c>
    </row>
    <row r="958" spans="3:24" x14ac:dyDescent="0.2">
      <c r="C958" t="s">
        <v>419</v>
      </c>
      <c r="G958" t="s">
        <v>2333</v>
      </c>
      <c r="I958" t="s">
        <v>882</v>
      </c>
      <c r="J958" t="s">
        <v>1920</v>
      </c>
      <c r="N958" t="s">
        <v>2339</v>
      </c>
      <c r="Q958" t="s">
        <v>3167</v>
      </c>
      <c r="R958" t="s">
        <v>2766</v>
      </c>
      <c r="S958" t="s">
        <v>2403</v>
      </c>
      <c r="T958" t="s">
        <v>419</v>
      </c>
      <c r="V958" t="s">
        <v>2596</v>
      </c>
      <c r="W958" t="s">
        <v>2608</v>
      </c>
      <c r="X958" t="s">
        <v>419</v>
      </c>
    </row>
    <row r="959" spans="3:24" x14ac:dyDescent="0.2">
      <c r="C959" t="s">
        <v>855</v>
      </c>
      <c r="G959" t="s">
        <v>1088</v>
      </c>
      <c r="I959" t="s">
        <v>2673</v>
      </c>
      <c r="J959" t="s">
        <v>2322</v>
      </c>
      <c r="N959" t="s">
        <v>2339</v>
      </c>
      <c r="Q959" t="s">
        <v>419</v>
      </c>
      <c r="R959" t="s">
        <v>1391</v>
      </c>
      <c r="S959" t="s">
        <v>419</v>
      </c>
      <c r="T959" t="s">
        <v>419</v>
      </c>
      <c r="V959" t="s">
        <v>419</v>
      </c>
      <c r="W959" t="s">
        <v>419</v>
      </c>
      <c r="X959" t="s">
        <v>919</v>
      </c>
    </row>
    <row r="960" spans="3:24" x14ac:dyDescent="0.2">
      <c r="C960" t="s">
        <v>1561</v>
      </c>
      <c r="G960" t="s">
        <v>1555</v>
      </c>
      <c r="I960" t="s">
        <v>2674</v>
      </c>
      <c r="J960" t="s">
        <v>2322</v>
      </c>
      <c r="N960" t="s">
        <v>3005</v>
      </c>
      <c r="Q960" t="s">
        <v>1889</v>
      </c>
      <c r="R960" t="s">
        <v>1036</v>
      </c>
      <c r="S960" t="s">
        <v>614</v>
      </c>
      <c r="T960" t="s">
        <v>419</v>
      </c>
      <c r="V960" t="s">
        <v>419</v>
      </c>
      <c r="W960" t="s">
        <v>2265</v>
      </c>
      <c r="X960" t="s">
        <v>920</v>
      </c>
    </row>
    <row r="961" spans="3:24" x14ac:dyDescent="0.2">
      <c r="C961" t="s">
        <v>419</v>
      </c>
      <c r="G961" t="s">
        <v>1555</v>
      </c>
      <c r="I961" t="s">
        <v>885</v>
      </c>
      <c r="J961" t="s">
        <v>2322</v>
      </c>
      <c r="N961" t="s">
        <v>3012</v>
      </c>
      <c r="Q961" t="s">
        <v>419</v>
      </c>
      <c r="R961" t="s">
        <v>419</v>
      </c>
      <c r="S961" t="s">
        <v>419</v>
      </c>
      <c r="T961" t="s">
        <v>1016</v>
      </c>
      <c r="V961" t="s">
        <v>2245</v>
      </c>
      <c r="W961" t="s">
        <v>3342</v>
      </c>
      <c r="X961" t="s">
        <v>1629</v>
      </c>
    </row>
    <row r="962" spans="3:24" x14ac:dyDescent="0.2">
      <c r="C962" t="s">
        <v>419</v>
      </c>
      <c r="G962" t="s">
        <v>1555</v>
      </c>
      <c r="I962" t="s">
        <v>2667</v>
      </c>
      <c r="J962" t="s">
        <v>419</v>
      </c>
      <c r="N962" t="s">
        <v>419</v>
      </c>
      <c r="Q962" t="s">
        <v>1736</v>
      </c>
      <c r="R962" t="s">
        <v>419</v>
      </c>
      <c r="S962" t="s">
        <v>2169</v>
      </c>
      <c r="T962" t="s">
        <v>1852</v>
      </c>
      <c r="V962" t="s">
        <v>1052</v>
      </c>
      <c r="W962" t="s">
        <v>2266</v>
      </c>
      <c r="X962" t="s">
        <v>1630</v>
      </c>
    </row>
    <row r="963" spans="3:24" x14ac:dyDescent="0.2">
      <c r="C963" t="s">
        <v>419</v>
      </c>
      <c r="G963" t="s">
        <v>2334</v>
      </c>
      <c r="I963" t="s">
        <v>2675</v>
      </c>
      <c r="J963" t="s">
        <v>419</v>
      </c>
      <c r="N963" t="s">
        <v>2674</v>
      </c>
      <c r="Q963" t="s">
        <v>2244</v>
      </c>
      <c r="R963" t="s">
        <v>677</v>
      </c>
      <c r="S963" t="s">
        <v>2938</v>
      </c>
      <c r="T963" t="s">
        <v>419</v>
      </c>
      <c r="V963" t="s">
        <v>419</v>
      </c>
      <c r="W963" t="s">
        <v>1901</v>
      </c>
      <c r="X963" t="s">
        <v>419</v>
      </c>
    </row>
    <row r="964" spans="3:24" x14ac:dyDescent="0.2">
      <c r="C964" t="s">
        <v>1091</v>
      </c>
      <c r="G964" t="s">
        <v>419</v>
      </c>
      <c r="I964" t="s">
        <v>870</v>
      </c>
      <c r="J964" t="s">
        <v>832</v>
      </c>
      <c r="N964" t="s">
        <v>884</v>
      </c>
      <c r="Q964" t="s">
        <v>3168</v>
      </c>
      <c r="R964" t="s">
        <v>678</v>
      </c>
      <c r="S964" t="s">
        <v>1706</v>
      </c>
      <c r="T964" t="s">
        <v>419</v>
      </c>
      <c r="V964" t="s">
        <v>419</v>
      </c>
      <c r="W964" t="s">
        <v>1461</v>
      </c>
      <c r="X964" t="s">
        <v>921</v>
      </c>
    </row>
    <row r="965" spans="3:24" x14ac:dyDescent="0.2">
      <c r="C965" t="s">
        <v>1562</v>
      </c>
      <c r="G965" t="s">
        <v>419</v>
      </c>
      <c r="I965" t="s">
        <v>2352</v>
      </c>
      <c r="J965" t="s">
        <v>1757</v>
      </c>
      <c r="N965" t="s">
        <v>1106</v>
      </c>
      <c r="Q965" t="s">
        <v>715</v>
      </c>
      <c r="R965" t="s">
        <v>2958</v>
      </c>
      <c r="S965" t="s">
        <v>1012</v>
      </c>
      <c r="T965" t="s">
        <v>2943</v>
      </c>
      <c r="V965" t="s">
        <v>419</v>
      </c>
      <c r="W965" t="s">
        <v>1462</v>
      </c>
      <c r="X965" t="s">
        <v>1631</v>
      </c>
    </row>
    <row r="966" spans="3:24" x14ac:dyDescent="0.2">
      <c r="C966" t="s">
        <v>860</v>
      </c>
      <c r="G966" t="s">
        <v>2335</v>
      </c>
      <c r="I966" t="s">
        <v>887</v>
      </c>
      <c r="J966" t="s">
        <v>1081</v>
      </c>
      <c r="N966" t="s">
        <v>3013</v>
      </c>
      <c r="Q966" t="s">
        <v>1430</v>
      </c>
      <c r="R966" t="s">
        <v>3330</v>
      </c>
      <c r="S966" t="s">
        <v>419</v>
      </c>
      <c r="T966" t="s">
        <v>1017</v>
      </c>
      <c r="V966" t="s">
        <v>419</v>
      </c>
      <c r="W966" t="s">
        <v>2267</v>
      </c>
      <c r="X966" t="s">
        <v>922</v>
      </c>
    </row>
    <row r="967" spans="3:24" x14ac:dyDescent="0.2">
      <c r="C967" t="s">
        <v>1093</v>
      </c>
      <c r="G967" t="s">
        <v>2336</v>
      </c>
      <c r="I967" t="s">
        <v>2676</v>
      </c>
      <c r="J967" t="s">
        <v>2651</v>
      </c>
      <c r="N967" t="s">
        <v>3014</v>
      </c>
      <c r="Q967" t="s">
        <v>419</v>
      </c>
      <c r="R967" t="s">
        <v>2210</v>
      </c>
      <c r="S967" t="s">
        <v>419</v>
      </c>
      <c r="T967" t="s">
        <v>419</v>
      </c>
      <c r="V967" t="s">
        <v>419</v>
      </c>
      <c r="W967" t="s">
        <v>2611</v>
      </c>
      <c r="X967" t="s">
        <v>3020</v>
      </c>
    </row>
    <row r="968" spans="3:24" x14ac:dyDescent="0.2">
      <c r="C968" t="s">
        <v>1563</v>
      </c>
      <c r="G968" t="s">
        <v>1761</v>
      </c>
      <c r="I968" t="s">
        <v>1945</v>
      </c>
      <c r="J968" t="s">
        <v>419</v>
      </c>
      <c r="N968" t="s">
        <v>1942</v>
      </c>
      <c r="Q968" t="s">
        <v>419</v>
      </c>
      <c r="R968" t="s">
        <v>679</v>
      </c>
      <c r="S968" t="s">
        <v>1323</v>
      </c>
      <c r="T968" t="s">
        <v>3457</v>
      </c>
      <c r="V968" t="s">
        <v>721</v>
      </c>
      <c r="W968" t="s">
        <v>2268</v>
      </c>
      <c r="X968" t="s">
        <v>925</v>
      </c>
    </row>
    <row r="969" spans="3:24" x14ac:dyDescent="0.2">
      <c r="C969" t="s">
        <v>1094</v>
      </c>
      <c r="G969" t="s">
        <v>1555</v>
      </c>
      <c r="I969" t="s">
        <v>1768</v>
      </c>
      <c r="J969" t="s">
        <v>419</v>
      </c>
      <c r="N969" t="s">
        <v>870</v>
      </c>
      <c r="Q969" t="s">
        <v>419</v>
      </c>
      <c r="R969" t="s">
        <v>2800</v>
      </c>
      <c r="S969" t="s">
        <v>419</v>
      </c>
      <c r="T969" t="s">
        <v>3458</v>
      </c>
      <c r="V969" t="s">
        <v>2597</v>
      </c>
      <c r="W969" t="s">
        <v>2269</v>
      </c>
      <c r="X969" t="s">
        <v>928</v>
      </c>
    </row>
    <row r="970" spans="3:24" x14ac:dyDescent="0.2">
      <c r="C970" t="s">
        <v>1564</v>
      </c>
      <c r="G970" t="s">
        <v>1555</v>
      </c>
      <c r="I970" t="s">
        <v>419</v>
      </c>
      <c r="J970" t="s">
        <v>837</v>
      </c>
      <c r="N970" t="s">
        <v>1767</v>
      </c>
      <c r="Q970" t="s">
        <v>419</v>
      </c>
      <c r="R970" t="s">
        <v>1038</v>
      </c>
      <c r="S970" t="s">
        <v>615</v>
      </c>
      <c r="T970" t="s">
        <v>419</v>
      </c>
      <c r="V970" t="s">
        <v>419</v>
      </c>
      <c r="W970" t="s">
        <v>2270</v>
      </c>
      <c r="X970" t="s">
        <v>1123</v>
      </c>
    </row>
    <row r="971" spans="3:24" x14ac:dyDescent="0.2">
      <c r="C971" t="s">
        <v>1565</v>
      </c>
      <c r="G971" t="s">
        <v>419</v>
      </c>
      <c r="I971" t="s">
        <v>419</v>
      </c>
      <c r="J971" t="s">
        <v>2323</v>
      </c>
      <c r="N971" t="s">
        <v>887</v>
      </c>
      <c r="Q971" t="s">
        <v>419</v>
      </c>
      <c r="R971" t="s">
        <v>419</v>
      </c>
      <c r="S971" t="s">
        <v>419</v>
      </c>
      <c r="T971" t="s">
        <v>419</v>
      </c>
      <c r="V971" t="s">
        <v>2248</v>
      </c>
      <c r="W971" t="s">
        <v>1903</v>
      </c>
      <c r="X971" t="s">
        <v>1636</v>
      </c>
    </row>
    <row r="972" spans="3:24" x14ac:dyDescent="0.2">
      <c r="C972" t="s">
        <v>1566</v>
      </c>
      <c r="G972" t="s">
        <v>419</v>
      </c>
      <c r="I972" t="s">
        <v>419</v>
      </c>
      <c r="J972" t="s">
        <v>822</v>
      </c>
      <c r="N972" t="s">
        <v>888</v>
      </c>
      <c r="Q972" t="s">
        <v>419</v>
      </c>
      <c r="R972" t="s">
        <v>1392</v>
      </c>
      <c r="S972" t="s">
        <v>2825</v>
      </c>
      <c r="T972" t="s">
        <v>419</v>
      </c>
      <c r="V972" t="s">
        <v>723</v>
      </c>
      <c r="W972" t="s">
        <v>2271</v>
      </c>
      <c r="X972" t="s">
        <v>419</v>
      </c>
    </row>
    <row r="973" spans="3:24" x14ac:dyDescent="0.2">
      <c r="C973" t="s">
        <v>1096</v>
      </c>
      <c r="G973" t="s">
        <v>2337</v>
      </c>
      <c r="I973" t="s">
        <v>2012</v>
      </c>
      <c r="J973" t="s">
        <v>2318</v>
      </c>
      <c r="N973" t="s">
        <v>889</v>
      </c>
      <c r="Q973" t="s">
        <v>419</v>
      </c>
      <c r="R973" t="s">
        <v>682</v>
      </c>
      <c r="S973" t="s">
        <v>2537</v>
      </c>
      <c r="T973" t="s">
        <v>1018</v>
      </c>
      <c r="V973" t="s">
        <v>2598</v>
      </c>
      <c r="W973" t="s">
        <v>2614</v>
      </c>
      <c r="X973" t="s">
        <v>1124</v>
      </c>
    </row>
    <row r="974" spans="3:24" x14ac:dyDescent="0.2">
      <c r="C974" t="s">
        <v>1567</v>
      </c>
      <c r="G974" t="s">
        <v>856</v>
      </c>
      <c r="I974" t="s">
        <v>2677</v>
      </c>
      <c r="J974" t="s">
        <v>2324</v>
      </c>
      <c r="N974" t="s">
        <v>890</v>
      </c>
      <c r="Q974" t="s">
        <v>1432</v>
      </c>
      <c r="R974" t="s">
        <v>2959</v>
      </c>
      <c r="S974" t="s">
        <v>1707</v>
      </c>
      <c r="T974" t="s">
        <v>626</v>
      </c>
      <c r="V974" t="s">
        <v>1053</v>
      </c>
      <c r="W974" t="s">
        <v>2616</v>
      </c>
      <c r="X974" t="s">
        <v>2017</v>
      </c>
    </row>
    <row r="975" spans="3:24" x14ac:dyDescent="0.2">
      <c r="C975" t="s">
        <v>1568</v>
      </c>
      <c r="G975" t="s">
        <v>419</v>
      </c>
      <c r="I975" t="s">
        <v>1948</v>
      </c>
      <c r="J975" t="s">
        <v>2325</v>
      </c>
      <c r="N975" t="s">
        <v>3015</v>
      </c>
      <c r="Q975" t="s">
        <v>721</v>
      </c>
      <c r="R975" t="s">
        <v>419</v>
      </c>
      <c r="S975" t="s">
        <v>3078</v>
      </c>
      <c r="T975" t="s">
        <v>2405</v>
      </c>
      <c r="V975" t="s">
        <v>2600</v>
      </c>
      <c r="W975" t="s">
        <v>1468</v>
      </c>
      <c r="X975" t="s">
        <v>935</v>
      </c>
    </row>
    <row r="976" spans="3:24" x14ac:dyDescent="0.2">
      <c r="C976" t="s">
        <v>1569</v>
      </c>
      <c r="G976" t="s">
        <v>419</v>
      </c>
      <c r="I976" t="s">
        <v>2678</v>
      </c>
      <c r="J976" t="s">
        <v>2326</v>
      </c>
      <c r="N976" t="s">
        <v>2354</v>
      </c>
      <c r="Q976" t="s">
        <v>1434</v>
      </c>
      <c r="R976" t="s">
        <v>1394</v>
      </c>
      <c r="S976" t="s">
        <v>2939</v>
      </c>
      <c r="T976" t="s">
        <v>3602</v>
      </c>
      <c r="V976" t="s">
        <v>1436</v>
      </c>
      <c r="W976" t="s">
        <v>2272</v>
      </c>
      <c r="X976" t="s">
        <v>3250</v>
      </c>
    </row>
    <row r="977" spans="3:24" x14ac:dyDescent="0.2">
      <c r="C977" t="s">
        <v>1570</v>
      </c>
      <c r="G977" t="s">
        <v>419</v>
      </c>
      <c r="I977" t="s">
        <v>896</v>
      </c>
      <c r="J977" t="s">
        <v>2652</v>
      </c>
      <c r="N977" t="s">
        <v>892</v>
      </c>
      <c r="Q977" t="s">
        <v>419</v>
      </c>
      <c r="R977" t="s">
        <v>1395</v>
      </c>
      <c r="S977" t="s">
        <v>419</v>
      </c>
      <c r="T977" t="s">
        <v>3603</v>
      </c>
      <c r="V977" t="s">
        <v>2250</v>
      </c>
      <c r="W977" t="s">
        <v>2978</v>
      </c>
      <c r="X977" t="s">
        <v>419</v>
      </c>
    </row>
    <row r="978" spans="3:24" x14ac:dyDescent="0.2">
      <c r="C978" t="s">
        <v>1098</v>
      </c>
      <c r="G978" t="s">
        <v>857</v>
      </c>
      <c r="I978" t="s">
        <v>2679</v>
      </c>
      <c r="J978" t="s">
        <v>2653</v>
      </c>
      <c r="N978" t="s">
        <v>1768</v>
      </c>
      <c r="Q978" t="s">
        <v>2247</v>
      </c>
      <c r="R978" t="s">
        <v>1039</v>
      </c>
      <c r="S978" t="s">
        <v>2538</v>
      </c>
      <c r="T978" t="s">
        <v>1709</v>
      </c>
      <c r="V978" t="s">
        <v>2252</v>
      </c>
      <c r="W978" t="s">
        <v>1744</v>
      </c>
      <c r="X978" t="s">
        <v>419</v>
      </c>
    </row>
    <row r="979" spans="3:24" x14ac:dyDescent="0.2">
      <c r="C979" t="s">
        <v>1571</v>
      </c>
      <c r="G979" t="s">
        <v>1091</v>
      </c>
      <c r="I979" t="s">
        <v>2680</v>
      </c>
      <c r="J979" t="s">
        <v>842</v>
      </c>
      <c r="N979" t="s">
        <v>419</v>
      </c>
      <c r="Q979" t="s">
        <v>724</v>
      </c>
      <c r="R979" t="s">
        <v>3152</v>
      </c>
      <c r="S979" t="s">
        <v>419</v>
      </c>
      <c r="T979" t="s">
        <v>2549</v>
      </c>
      <c r="V979" t="s">
        <v>730</v>
      </c>
      <c r="W979" t="s">
        <v>1063</v>
      </c>
      <c r="X979" t="s">
        <v>419</v>
      </c>
    </row>
    <row r="980" spans="3:24" x14ac:dyDescent="0.2">
      <c r="C980" t="s">
        <v>1572</v>
      </c>
      <c r="G980" t="s">
        <v>859</v>
      </c>
      <c r="I980" t="s">
        <v>2680</v>
      </c>
      <c r="J980" t="s">
        <v>844</v>
      </c>
      <c r="N980" t="s">
        <v>419</v>
      </c>
      <c r="Q980" t="s">
        <v>3169</v>
      </c>
      <c r="R980" t="s">
        <v>3153</v>
      </c>
      <c r="S980" t="s">
        <v>1988</v>
      </c>
      <c r="T980" t="s">
        <v>419</v>
      </c>
      <c r="V980" t="s">
        <v>2253</v>
      </c>
      <c r="W980" t="s">
        <v>2843</v>
      </c>
      <c r="X980" t="s">
        <v>939</v>
      </c>
    </row>
    <row r="981" spans="3:24" x14ac:dyDescent="0.2">
      <c r="C981" t="s">
        <v>870</v>
      </c>
      <c r="G981" t="s">
        <v>2338</v>
      </c>
      <c r="I981" t="s">
        <v>897</v>
      </c>
      <c r="J981" t="s">
        <v>845</v>
      </c>
      <c r="N981" t="s">
        <v>1110</v>
      </c>
      <c r="Q981" t="s">
        <v>2598</v>
      </c>
      <c r="R981" t="s">
        <v>2835</v>
      </c>
      <c r="S981" t="s">
        <v>419</v>
      </c>
      <c r="T981" t="s">
        <v>2550</v>
      </c>
      <c r="V981" t="s">
        <v>1440</v>
      </c>
      <c r="W981" t="s">
        <v>2843</v>
      </c>
      <c r="X981" t="s">
        <v>419</v>
      </c>
    </row>
    <row r="982" spans="3:24" x14ac:dyDescent="0.2">
      <c r="C982" t="s">
        <v>1573</v>
      </c>
      <c r="G982" t="s">
        <v>1092</v>
      </c>
      <c r="I982" t="s">
        <v>2681</v>
      </c>
      <c r="J982" t="s">
        <v>848</v>
      </c>
      <c r="N982" t="s">
        <v>3016</v>
      </c>
      <c r="Q982" t="s">
        <v>1892</v>
      </c>
      <c r="R982" t="s">
        <v>1396</v>
      </c>
      <c r="S982" t="s">
        <v>1989</v>
      </c>
      <c r="T982" t="s">
        <v>3459</v>
      </c>
      <c r="V982" t="s">
        <v>1440</v>
      </c>
      <c r="W982" t="s">
        <v>763</v>
      </c>
      <c r="X982" t="s">
        <v>1126</v>
      </c>
    </row>
    <row r="983" spans="3:24" x14ac:dyDescent="0.2">
      <c r="C983" t="s">
        <v>1574</v>
      </c>
      <c r="G983" t="s">
        <v>862</v>
      </c>
      <c r="I983" t="s">
        <v>1114</v>
      </c>
      <c r="J983" t="s">
        <v>2319</v>
      </c>
      <c r="N983" t="s">
        <v>1946</v>
      </c>
      <c r="Q983" t="s">
        <v>1436</v>
      </c>
      <c r="R983" t="s">
        <v>683</v>
      </c>
      <c r="S983" t="s">
        <v>2752</v>
      </c>
      <c r="T983" t="s">
        <v>628</v>
      </c>
      <c r="V983" t="s">
        <v>3171</v>
      </c>
      <c r="W983" t="s">
        <v>764</v>
      </c>
      <c r="X983" t="s">
        <v>1647</v>
      </c>
    </row>
    <row r="984" spans="3:24" x14ac:dyDescent="0.2">
      <c r="C984" t="s">
        <v>419</v>
      </c>
      <c r="G984" t="s">
        <v>1093</v>
      </c>
      <c r="I984" t="s">
        <v>2359</v>
      </c>
      <c r="J984" t="s">
        <v>849</v>
      </c>
      <c r="N984" t="s">
        <v>419</v>
      </c>
      <c r="Q984" t="s">
        <v>727</v>
      </c>
      <c r="R984" t="s">
        <v>419</v>
      </c>
      <c r="S984" t="s">
        <v>617</v>
      </c>
      <c r="T984" t="s">
        <v>2944</v>
      </c>
      <c r="V984" t="s">
        <v>1893</v>
      </c>
      <c r="W984" t="s">
        <v>2270</v>
      </c>
      <c r="X984" t="s">
        <v>942</v>
      </c>
    </row>
    <row r="985" spans="3:24" x14ac:dyDescent="0.2">
      <c r="C985" t="s">
        <v>1099</v>
      </c>
      <c r="G985" t="s">
        <v>2339</v>
      </c>
      <c r="I985" t="s">
        <v>2360</v>
      </c>
      <c r="J985" t="s">
        <v>1087</v>
      </c>
      <c r="N985" t="s">
        <v>2677</v>
      </c>
      <c r="Q985" t="s">
        <v>1437</v>
      </c>
      <c r="R985" t="s">
        <v>1881</v>
      </c>
      <c r="S985" t="s">
        <v>2940</v>
      </c>
      <c r="T985" t="s">
        <v>2178</v>
      </c>
      <c r="V985" t="s">
        <v>2254</v>
      </c>
      <c r="W985" t="s">
        <v>1064</v>
      </c>
      <c r="X985" t="s">
        <v>1128</v>
      </c>
    </row>
    <row r="986" spans="3:24" x14ac:dyDescent="0.2">
      <c r="C986" t="s">
        <v>1575</v>
      </c>
      <c r="G986" t="s">
        <v>1095</v>
      </c>
      <c r="I986" t="s">
        <v>419</v>
      </c>
      <c r="J986" t="s">
        <v>2322</v>
      </c>
      <c r="N986" t="s">
        <v>1947</v>
      </c>
      <c r="Q986" t="s">
        <v>2252</v>
      </c>
      <c r="R986" t="s">
        <v>3154</v>
      </c>
      <c r="S986" t="s">
        <v>1850</v>
      </c>
      <c r="T986" t="s">
        <v>2406</v>
      </c>
      <c r="V986" t="s">
        <v>2967</v>
      </c>
      <c r="W986" t="s">
        <v>2618</v>
      </c>
      <c r="X986" t="s">
        <v>1652</v>
      </c>
    </row>
    <row r="987" spans="3:24" x14ac:dyDescent="0.2">
      <c r="C987" t="s">
        <v>1576</v>
      </c>
      <c r="G987" t="s">
        <v>2340</v>
      </c>
      <c r="I987" t="s">
        <v>2361</v>
      </c>
      <c r="J987" t="s">
        <v>419</v>
      </c>
      <c r="N987" t="s">
        <v>1112</v>
      </c>
      <c r="Q987" t="s">
        <v>728</v>
      </c>
      <c r="R987" t="s">
        <v>419</v>
      </c>
      <c r="S987" t="s">
        <v>2874</v>
      </c>
      <c r="T987" t="s">
        <v>419</v>
      </c>
      <c r="V987" t="s">
        <v>1443</v>
      </c>
      <c r="W987" t="s">
        <v>2273</v>
      </c>
      <c r="X987" t="s">
        <v>2712</v>
      </c>
    </row>
    <row r="988" spans="3:24" x14ac:dyDescent="0.2">
      <c r="C988" t="s">
        <v>1577</v>
      </c>
      <c r="G988" t="s">
        <v>866</v>
      </c>
      <c r="I988" t="s">
        <v>419</v>
      </c>
      <c r="J988" t="s">
        <v>2654</v>
      </c>
      <c r="N988" t="s">
        <v>2357</v>
      </c>
      <c r="Q988" t="s">
        <v>1439</v>
      </c>
      <c r="R988" t="s">
        <v>1723</v>
      </c>
      <c r="S988" t="s">
        <v>618</v>
      </c>
      <c r="T988" t="s">
        <v>1993</v>
      </c>
      <c r="V988" t="s">
        <v>737</v>
      </c>
      <c r="W988" t="s">
        <v>1473</v>
      </c>
      <c r="X988" t="s">
        <v>419</v>
      </c>
    </row>
    <row r="989" spans="3:24" x14ac:dyDescent="0.2">
      <c r="C989" t="s">
        <v>1578</v>
      </c>
      <c r="G989" t="s">
        <v>868</v>
      </c>
      <c r="I989" t="s">
        <v>1951</v>
      </c>
      <c r="J989" t="s">
        <v>2331</v>
      </c>
      <c r="N989" t="s">
        <v>1948</v>
      </c>
      <c r="Q989" t="s">
        <v>3170</v>
      </c>
      <c r="R989" t="s">
        <v>419</v>
      </c>
      <c r="S989" t="s">
        <v>419</v>
      </c>
      <c r="T989" t="s">
        <v>629</v>
      </c>
      <c r="V989" t="s">
        <v>737</v>
      </c>
      <c r="W989" t="s">
        <v>3186</v>
      </c>
      <c r="X989" t="s">
        <v>419</v>
      </c>
    </row>
    <row r="990" spans="3:24" x14ac:dyDescent="0.2">
      <c r="C990" t="s">
        <v>1101</v>
      </c>
      <c r="G990" t="s">
        <v>2341</v>
      </c>
      <c r="I990" t="s">
        <v>1116</v>
      </c>
      <c r="J990" t="s">
        <v>2655</v>
      </c>
      <c r="N990" t="s">
        <v>896</v>
      </c>
      <c r="Q990" t="s">
        <v>730</v>
      </c>
      <c r="R990" t="s">
        <v>419</v>
      </c>
      <c r="S990" t="s">
        <v>3318</v>
      </c>
      <c r="T990" t="s">
        <v>2180</v>
      </c>
      <c r="V990" t="s">
        <v>737</v>
      </c>
      <c r="W990" t="s">
        <v>2276</v>
      </c>
      <c r="X990" t="s">
        <v>2715</v>
      </c>
    </row>
    <row r="991" spans="3:24" x14ac:dyDescent="0.2">
      <c r="C991" t="s">
        <v>1579</v>
      </c>
      <c r="G991" t="s">
        <v>2342</v>
      </c>
      <c r="I991" t="s">
        <v>2362</v>
      </c>
      <c r="J991" t="s">
        <v>2656</v>
      </c>
      <c r="N991" t="s">
        <v>1950</v>
      </c>
      <c r="Q991" t="s">
        <v>3171</v>
      </c>
      <c r="R991" t="s">
        <v>419</v>
      </c>
      <c r="S991" t="s">
        <v>2170</v>
      </c>
      <c r="T991" t="s">
        <v>419</v>
      </c>
      <c r="V991" t="s">
        <v>739</v>
      </c>
      <c r="W991" t="s">
        <v>770</v>
      </c>
      <c r="X991" t="s">
        <v>419</v>
      </c>
    </row>
    <row r="992" spans="3:24" x14ac:dyDescent="0.2">
      <c r="C992" t="s">
        <v>1580</v>
      </c>
      <c r="G992" t="s">
        <v>870</v>
      </c>
      <c r="I992" t="s">
        <v>2682</v>
      </c>
      <c r="J992" t="s">
        <v>2773</v>
      </c>
      <c r="N992" t="s">
        <v>3017</v>
      </c>
      <c r="Q992" t="s">
        <v>3172</v>
      </c>
      <c r="R992" t="s">
        <v>419</v>
      </c>
      <c r="S992" t="s">
        <v>2170</v>
      </c>
      <c r="T992" t="s">
        <v>630</v>
      </c>
      <c r="V992" t="s">
        <v>3487</v>
      </c>
      <c r="W992" t="s">
        <v>2006</v>
      </c>
      <c r="X992" t="s">
        <v>3260</v>
      </c>
    </row>
    <row r="993" spans="3:24" x14ac:dyDescent="0.2">
      <c r="C993" t="s">
        <v>1102</v>
      </c>
      <c r="G993" t="s">
        <v>2343</v>
      </c>
      <c r="I993" t="s">
        <v>896</v>
      </c>
      <c r="J993" t="s">
        <v>2332</v>
      </c>
      <c r="N993" t="s">
        <v>1113</v>
      </c>
      <c r="Q993" t="s">
        <v>1442</v>
      </c>
      <c r="R993" t="s">
        <v>419</v>
      </c>
      <c r="S993" t="s">
        <v>1327</v>
      </c>
      <c r="T993" t="s">
        <v>1994</v>
      </c>
      <c r="V993" t="s">
        <v>3487</v>
      </c>
      <c r="W993" t="s">
        <v>419</v>
      </c>
      <c r="X993" t="s">
        <v>3657</v>
      </c>
    </row>
    <row r="994" spans="3:24" x14ac:dyDescent="0.2">
      <c r="C994" t="s">
        <v>1581</v>
      </c>
      <c r="G994" t="s">
        <v>871</v>
      </c>
      <c r="I994" t="s">
        <v>2683</v>
      </c>
      <c r="J994" t="s">
        <v>1760</v>
      </c>
      <c r="N994" t="s">
        <v>2680</v>
      </c>
      <c r="Q994" t="s">
        <v>3173</v>
      </c>
      <c r="R994" t="s">
        <v>684</v>
      </c>
      <c r="S994" t="s">
        <v>419</v>
      </c>
      <c r="T994" t="s">
        <v>419</v>
      </c>
      <c r="V994" t="s">
        <v>2256</v>
      </c>
      <c r="W994" t="s">
        <v>419</v>
      </c>
      <c r="X994" t="s">
        <v>1131</v>
      </c>
    </row>
    <row r="995" spans="3:24" x14ac:dyDescent="0.2">
      <c r="C995" t="s">
        <v>1103</v>
      </c>
      <c r="G995" t="s">
        <v>2344</v>
      </c>
      <c r="I995" t="s">
        <v>2684</v>
      </c>
      <c r="J995" t="s">
        <v>2333</v>
      </c>
      <c r="N995" t="s">
        <v>2680</v>
      </c>
      <c r="Q995" t="s">
        <v>1056</v>
      </c>
      <c r="R995" t="s">
        <v>686</v>
      </c>
      <c r="S995" t="s">
        <v>619</v>
      </c>
      <c r="T995" t="s">
        <v>2181</v>
      </c>
      <c r="V995" t="s">
        <v>1059</v>
      </c>
      <c r="W995" t="s">
        <v>419</v>
      </c>
      <c r="X995" t="s">
        <v>419</v>
      </c>
    </row>
    <row r="996" spans="3:24" x14ac:dyDescent="0.2">
      <c r="C996" t="s">
        <v>1582</v>
      </c>
      <c r="G996" t="s">
        <v>419</v>
      </c>
      <c r="I996" t="s">
        <v>1952</v>
      </c>
      <c r="J996" t="s">
        <v>2334</v>
      </c>
      <c r="N996" t="s">
        <v>898</v>
      </c>
      <c r="Q996" t="s">
        <v>2254</v>
      </c>
      <c r="R996" t="s">
        <v>3155</v>
      </c>
      <c r="S996" t="s">
        <v>2540</v>
      </c>
      <c r="T996" t="s">
        <v>631</v>
      </c>
      <c r="V996" t="s">
        <v>3731</v>
      </c>
      <c r="W996" t="s">
        <v>771</v>
      </c>
      <c r="X996" t="s">
        <v>413</v>
      </c>
    </row>
    <row r="997" spans="3:24" x14ac:dyDescent="0.2">
      <c r="C997" t="s">
        <v>1583</v>
      </c>
      <c r="G997" t="s">
        <v>2345</v>
      </c>
      <c r="I997" t="s">
        <v>2421</v>
      </c>
      <c r="J997" t="s">
        <v>2657</v>
      </c>
      <c r="N997" t="s">
        <v>1769</v>
      </c>
      <c r="Q997" t="s">
        <v>3174</v>
      </c>
      <c r="R997" t="s">
        <v>687</v>
      </c>
      <c r="S997" t="s">
        <v>3128</v>
      </c>
      <c r="T997" t="s">
        <v>419</v>
      </c>
      <c r="V997" t="s">
        <v>741</v>
      </c>
      <c r="W997" t="s">
        <v>2620</v>
      </c>
    </row>
    <row r="998" spans="3:24" x14ac:dyDescent="0.2">
      <c r="C998" t="s">
        <v>1584</v>
      </c>
      <c r="G998" t="s">
        <v>2346</v>
      </c>
      <c r="I998" t="s">
        <v>2685</v>
      </c>
      <c r="J998" t="s">
        <v>419</v>
      </c>
      <c r="N998" t="s">
        <v>419</v>
      </c>
      <c r="Q998" t="s">
        <v>2602</v>
      </c>
      <c r="R998" t="s">
        <v>419</v>
      </c>
      <c r="S998" t="s">
        <v>419</v>
      </c>
      <c r="T998" t="s">
        <v>632</v>
      </c>
      <c r="V998" t="s">
        <v>1896</v>
      </c>
      <c r="W998" t="s">
        <v>419</v>
      </c>
    </row>
    <row r="999" spans="3:24" x14ac:dyDescent="0.2">
      <c r="C999" t="s">
        <v>1585</v>
      </c>
      <c r="G999" t="s">
        <v>2347</v>
      </c>
      <c r="I999" t="s">
        <v>1117</v>
      </c>
      <c r="J999" t="s">
        <v>419</v>
      </c>
      <c r="N999" t="s">
        <v>2361</v>
      </c>
      <c r="Q999" t="s">
        <v>732</v>
      </c>
      <c r="R999" t="s">
        <v>419</v>
      </c>
      <c r="S999" t="s">
        <v>419</v>
      </c>
      <c r="T999" t="s">
        <v>3604</v>
      </c>
      <c r="V999" t="s">
        <v>2969</v>
      </c>
      <c r="W999" t="s">
        <v>2277</v>
      </c>
    </row>
    <row r="1000" spans="3:24" x14ac:dyDescent="0.2">
      <c r="C1000" t="s">
        <v>1586</v>
      </c>
      <c r="G1000" t="s">
        <v>2348</v>
      </c>
      <c r="I1000" t="s">
        <v>419</v>
      </c>
      <c r="J1000" t="s">
        <v>2774</v>
      </c>
      <c r="N1000" t="s">
        <v>419</v>
      </c>
      <c r="Q1000" t="s">
        <v>2255</v>
      </c>
      <c r="R1000" t="s">
        <v>419</v>
      </c>
      <c r="S1000" t="s">
        <v>620</v>
      </c>
      <c r="T1000" t="s">
        <v>2553</v>
      </c>
      <c r="V1000" t="s">
        <v>1060</v>
      </c>
      <c r="W1000" t="s">
        <v>1479</v>
      </c>
    </row>
    <row r="1001" spans="3:24" x14ac:dyDescent="0.2">
      <c r="C1001" t="s">
        <v>419</v>
      </c>
      <c r="G1001" t="s">
        <v>873</v>
      </c>
      <c r="I1001" t="s">
        <v>2686</v>
      </c>
      <c r="J1001" t="s">
        <v>2658</v>
      </c>
      <c r="N1001" t="s">
        <v>902</v>
      </c>
      <c r="Q1001" t="s">
        <v>735</v>
      </c>
      <c r="R1001" t="s">
        <v>419</v>
      </c>
      <c r="S1001" t="s">
        <v>2404</v>
      </c>
      <c r="T1001" t="s">
        <v>3322</v>
      </c>
      <c r="V1001" t="s">
        <v>3641</v>
      </c>
      <c r="W1001" t="s">
        <v>2278</v>
      </c>
    </row>
    <row r="1002" spans="3:24" x14ac:dyDescent="0.2">
      <c r="C1002" t="s">
        <v>1563</v>
      </c>
      <c r="G1002" t="s">
        <v>1100</v>
      </c>
      <c r="I1002" t="s">
        <v>2366</v>
      </c>
      <c r="J1002" t="s">
        <v>2775</v>
      </c>
      <c r="N1002" t="s">
        <v>1112</v>
      </c>
      <c r="Q1002" t="s">
        <v>1445</v>
      </c>
      <c r="R1002" t="s">
        <v>1398</v>
      </c>
      <c r="S1002" t="s">
        <v>2541</v>
      </c>
      <c r="T1002" t="s">
        <v>633</v>
      </c>
      <c r="V1002" t="s">
        <v>1451</v>
      </c>
      <c r="W1002" t="s">
        <v>2279</v>
      </c>
    </row>
    <row r="1003" spans="3:24" x14ac:dyDescent="0.2">
      <c r="C1003" t="s">
        <v>1587</v>
      </c>
      <c r="G1003" t="s">
        <v>1585</v>
      </c>
      <c r="I1003" t="s">
        <v>908</v>
      </c>
      <c r="J1003" t="s">
        <v>419</v>
      </c>
      <c r="N1003" t="s">
        <v>2362</v>
      </c>
      <c r="Q1003" t="s">
        <v>737</v>
      </c>
      <c r="R1003" t="s">
        <v>2960</v>
      </c>
      <c r="S1003" t="s">
        <v>2542</v>
      </c>
      <c r="T1003" t="s">
        <v>3605</v>
      </c>
      <c r="V1003" t="s">
        <v>1897</v>
      </c>
      <c r="W1003" t="s">
        <v>774</v>
      </c>
    </row>
    <row r="1004" spans="3:24" x14ac:dyDescent="0.2">
      <c r="C1004" t="s">
        <v>1588</v>
      </c>
      <c r="G1004" t="s">
        <v>874</v>
      </c>
      <c r="I1004" t="s">
        <v>2687</v>
      </c>
      <c r="J1004" t="s">
        <v>419</v>
      </c>
      <c r="N1004" t="s">
        <v>896</v>
      </c>
      <c r="Q1004" t="s">
        <v>737</v>
      </c>
      <c r="R1004" t="s">
        <v>689</v>
      </c>
      <c r="S1004" t="s">
        <v>1708</v>
      </c>
      <c r="T1004" t="s">
        <v>1340</v>
      </c>
      <c r="V1004" t="s">
        <v>2970</v>
      </c>
      <c r="W1004" t="s">
        <v>2621</v>
      </c>
    </row>
    <row r="1005" spans="3:24" x14ac:dyDescent="0.2">
      <c r="C1005" t="s">
        <v>1589</v>
      </c>
      <c r="G1005" t="s">
        <v>2349</v>
      </c>
      <c r="I1005" t="s">
        <v>2687</v>
      </c>
      <c r="J1005" t="s">
        <v>2337</v>
      </c>
      <c r="N1005" t="s">
        <v>2684</v>
      </c>
      <c r="Q1005" t="s">
        <v>737</v>
      </c>
      <c r="R1005" t="s">
        <v>690</v>
      </c>
      <c r="S1005" t="s">
        <v>3454</v>
      </c>
      <c r="T1005" t="s">
        <v>1341</v>
      </c>
      <c r="V1005" t="s">
        <v>1740</v>
      </c>
      <c r="W1005" t="s">
        <v>2622</v>
      </c>
    </row>
    <row r="1006" spans="3:24" x14ac:dyDescent="0.2">
      <c r="C1006" t="s">
        <v>1590</v>
      </c>
      <c r="G1006" t="s">
        <v>419</v>
      </c>
      <c r="I1006" t="s">
        <v>2687</v>
      </c>
      <c r="J1006" t="s">
        <v>856</v>
      </c>
      <c r="N1006" t="s">
        <v>1952</v>
      </c>
      <c r="Q1006" t="s">
        <v>1446</v>
      </c>
      <c r="R1006" t="s">
        <v>3156</v>
      </c>
      <c r="S1006" t="s">
        <v>419</v>
      </c>
      <c r="T1006" t="s">
        <v>634</v>
      </c>
      <c r="V1006" t="s">
        <v>2604</v>
      </c>
      <c r="W1006" t="s">
        <v>2280</v>
      </c>
    </row>
    <row r="1007" spans="3:24" x14ac:dyDescent="0.2">
      <c r="C1007" t="s">
        <v>1591</v>
      </c>
      <c r="G1007" t="s">
        <v>2350</v>
      </c>
      <c r="I1007" t="s">
        <v>910</v>
      </c>
      <c r="J1007" t="s">
        <v>419</v>
      </c>
      <c r="N1007" t="s">
        <v>2421</v>
      </c>
      <c r="Q1007" t="s">
        <v>3175</v>
      </c>
      <c r="R1007" t="s">
        <v>419</v>
      </c>
      <c r="S1007" t="s">
        <v>419</v>
      </c>
      <c r="T1007" t="s">
        <v>3606</v>
      </c>
      <c r="V1007" t="s">
        <v>1898</v>
      </c>
      <c r="W1007" t="s">
        <v>3746</v>
      </c>
    </row>
    <row r="1008" spans="3:24" x14ac:dyDescent="0.2">
      <c r="C1008" t="s">
        <v>1592</v>
      </c>
      <c r="G1008" t="s">
        <v>875</v>
      </c>
      <c r="I1008" t="s">
        <v>2688</v>
      </c>
      <c r="J1008" t="s">
        <v>419</v>
      </c>
      <c r="N1008" t="s">
        <v>1607</v>
      </c>
      <c r="Q1008" t="s">
        <v>1057</v>
      </c>
      <c r="R1008" t="s">
        <v>3157</v>
      </c>
      <c r="S1008" t="s">
        <v>3455</v>
      </c>
      <c r="T1008" t="s">
        <v>635</v>
      </c>
      <c r="V1008" t="s">
        <v>2605</v>
      </c>
      <c r="W1008" t="s">
        <v>2624</v>
      </c>
    </row>
    <row r="1009" spans="3:23" x14ac:dyDescent="0.2">
      <c r="C1009" t="s">
        <v>881</v>
      </c>
      <c r="G1009" t="s">
        <v>2339</v>
      </c>
      <c r="I1009" t="s">
        <v>912</v>
      </c>
      <c r="J1009" t="s">
        <v>419</v>
      </c>
      <c r="N1009" t="s">
        <v>419</v>
      </c>
      <c r="Q1009" t="s">
        <v>738</v>
      </c>
      <c r="R1009" t="s">
        <v>1041</v>
      </c>
      <c r="S1009" t="s">
        <v>3129</v>
      </c>
      <c r="T1009" t="s">
        <v>2185</v>
      </c>
      <c r="V1009" t="s">
        <v>1452</v>
      </c>
      <c r="W1009" t="s">
        <v>419</v>
      </c>
    </row>
    <row r="1010" spans="3:23" x14ac:dyDescent="0.2">
      <c r="C1010" t="s">
        <v>419</v>
      </c>
      <c r="G1010" t="s">
        <v>2339</v>
      </c>
      <c r="I1010" t="s">
        <v>2689</v>
      </c>
      <c r="J1010" t="s">
        <v>857</v>
      </c>
      <c r="N1010" t="s">
        <v>2364</v>
      </c>
      <c r="Q1010" t="s">
        <v>1058</v>
      </c>
      <c r="R1010" t="s">
        <v>1400</v>
      </c>
      <c r="S1010" t="s">
        <v>1329</v>
      </c>
      <c r="T1010" t="s">
        <v>419</v>
      </c>
      <c r="V1010" t="s">
        <v>745</v>
      </c>
      <c r="W1010" t="s">
        <v>1481</v>
      </c>
    </row>
    <row r="1011" spans="3:23" x14ac:dyDescent="0.2">
      <c r="C1011" t="s">
        <v>1105</v>
      </c>
      <c r="G1011" t="s">
        <v>419</v>
      </c>
      <c r="I1011" t="s">
        <v>2690</v>
      </c>
      <c r="J1011" t="s">
        <v>2419</v>
      </c>
      <c r="N1011" t="s">
        <v>1954</v>
      </c>
      <c r="Q1011" t="s">
        <v>1895</v>
      </c>
      <c r="R1011" t="s">
        <v>691</v>
      </c>
      <c r="S1011" t="s">
        <v>1330</v>
      </c>
      <c r="T1011" t="s">
        <v>1343</v>
      </c>
      <c r="V1011" t="s">
        <v>2606</v>
      </c>
      <c r="W1011" t="s">
        <v>3747</v>
      </c>
    </row>
    <row r="1012" spans="3:23" x14ac:dyDescent="0.2">
      <c r="C1012" t="s">
        <v>870</v>
      </c>
      <c r="G1012" t="s">
        <v>1104</v>
      </c>
      <c r="I1012" t="s">
        <v>2691</v>
      </c>
      <c r="J1012" t="s">
        <v>2660</v>
      </c>
      <c r="N1012" t="s">
        <v>908</v>
      </c>
      <c r="Q1012" t="s">
        <v>1738</v>
      </c>
      <c r="R1012" t="s">
        <v>1401</v>
      </c>
      <c r="S1012" t="s">
        <v>3319</v>
      </c>
      <c r="T1012" t="s">
        <v>1711</v>
      </c>
      <c r="V1012" t="s">
        <v>2607</v>
      </c>
      <c r="W1012" t="s">
        <v>3189</v>
      </c>
    </row>
    <row r="1013" spans="3:23" x14ac:dyDescent="0.2">
      <c r="C1013" t="s">
        <v>1107</v>
      </c>
      <c r="G1013" t="s">
        <v>2351</v>
      </c>
      <c r="I1013" t="s">
        <v>914</v>
      </c>
      <c r="J1013" t="s">
        <v>1092</v>
      </c>
      <c r="N1013" t="s">
        <v>3018</v>
      </c>
      <c r="Q1013" t="s">
        <v>1059</v>
      </c>
      <c r="R1013" t="s">
        <v>2585</v>
      </c>
      <c r="S1013" t="s">
        <v>419</v>
      </c>
      <c r="T1013" t="s">
        <v>2945</v>
      </c>
      <c r="V1013" t="s">
        <v>2607</v>
      </c>
      <c r="W1013" t="s">
        <v>2628</v>
      </c>
    </row>
    <row r="1014" spans="3:23" x14ac:dyDescent="0.2">
      <c r="C1014" t="s">
        <v>1593</v>
      </c>
      <c r="G1014" t="s">
        <v>884</v>
      </c>
      <c r="I1014" t="s">
        <v>2692</v>
      </c>
      <c r="J1014" t="s">
        <v>2661</v>
      </c>
      <c r="N1014" t="s">
        <v>2687</v>
      </c>
      <c r="Q1014" t="s">
        <v>2003</v>
      </c>
      <c r="R1014" t="s">
        <v>419</v>
      </c>
      <c r="S1014" t="s">
        <v>1851</v>
      </c>
      <c r="T1014" t="s">
        <v>419</v>
      </c>
      <c r="V1014" t="s">
        <v>2262</v>
      </c>
      <c r="W1014" t="s">
        <v>781</v>
      </c>
    </row>
    <row r="1015" spans="3:23" x14ac:dyDescent="0.2">
      <c r="C1015" t="s">
        <v>1594</v>
      </c>
      <c r="G1015" t="s">
        <v>885</v>
      </c>
      <c r="I1015" t="s">
        <v>2693</v>
      </c>
      <c r="J1015" t="s">
        <v>862</v>
      </c>
      <c r="N1015" t="s">
        <v>2687</v>
      </c>
      <c r="Q1015" t="s">
        <v>3176</v>
      </c>
      <c r="R1015" t="s">
        <v>419</v>
      </c>
      <c r="S1015" t="s">
        <v>419</v>
      </c>
      <c r="T1015" t="s">
        <v>419</v>
      </c>
      <c r="V1015" t="s">
        <v>1061</v>
      </c>
      <c r="W1015" t="s">
        <v>419</v>
      </c>
    </row>
    <row r="1016" spans="3:23" x14ac:dyDescent="0.2">
      <c r="C1016" t="s">
        <v>1595</v>
      </c>
      <c r="G1016" t="s">
        <v>1941</v>
      </c>
      <c r="I1016" t="s">
        <v>2694</v>
      </c>
      <c r="J1016" t="s">
        <v>2663</v>
      </c>
      <c r="N1016" t="s">
        <v>2687</v>
      </c>
      <c r="Q1016" t="s">
        <v>3177</v>
      </c>
      <c r="R1016" t="s">
        <v>419</v>
      </c>
      <c r="S1016" t="s">
        <v>419</v>
      </c>
      <c r="T1016" t="s">
        <v>2555</v>
      </c>
      <c r="V1016" t="s">
        <v>2972</v>
      </c>
      <c r="W1016" t="s">
        <v>419</v>
      </c>
    </row>
    <row r="1017" spans="3:23" x14ac:dyDescent="0.2">
      <c r="C1017" t="s">
        <v>1577</v>
      </c>
      <c r="G1017" t="s">
        <v>870</v>
      </c>
      <c r="I1017" t="s">
        <v>2695</v>
      </c>
      <c r="J1017" t="s">
        <v>1095</v>
      </c>
      <c r="N1017" t="s">
        <v>1958</v>
      </c>
      <c r="Q1017" t="s">
        <v>2257</v>
      </c>
      <c r="R1017" t="s">
        <v>419</v>
      </c>
      <c r="S1017" t="s">
        <v>2543</v>
      </c>
      <c r="T1017" t="s">
        <v>419</v>
      </c>
      <c r="V1017" t="s">
        <v>1900</v>
      </c>
      <c r="W1017" t="s">
        <v>2984</v>
      </c>
    </row>
    <row r="1018" spans="3:23" x14ac:dyDescent="0.2">
      <c r="C1018" t="s">
        <v>1596</v>
      </c>
      <c r="G1018" t="s">
        <v>1107</v>
      </c>
      <c r="I1018" t="s">
        <v>2696</v>
      </c>
      <c r="J1018" t="s">
        <v>2340</v>
      </c>
      <c r="N1018" t="s">
        <v>1616</v>
      </c>
      <c r="Q1018" t="s">
        <v>3178</v>
      </c>
      <c r="R1018" t="s">
        <v>419</v>
      </c>
      <c r="S1018" t="s">
        <v>1332</v>
      </c>
      <c r="T1018" t="s">
        <v>1855</v>
      </c>
      <c r="V1018" t="s">
        <v>2264</v>
      </c>
      <c r="W1018" t="s">
        <v>2620</v>
      </c>
    </row>
    <row r="1019" spans="3:23" x14ac:dyDescent="0.2">
      <c r="C1019" t="s">
        <v>1597</v>
      </c>
      <c r="G1019" t="s">
        <v>2352</v>
      </c>
      <c r="I1019" t="s">
        <v>2369</v>
      </c>
      <c r="J1019" t="s">
        <v>2664</v>
      </c>
      <c r="N1019" t="s">
        <v>1118</v>
      </c>
      <c r="Q1019" t="s">
        <v>2258</v>
      </c>
      <c r="R1019" t="s">
        <v>1883</v>
      </c>
      <c r="S1019" t="s">
        <v>419</v>
      </c>
      <c r="T1019" t="s">
        <v>1856</v>
      </c>
      <c r="V1019" t="s">
        <v>3488</v>
      </c>
      <c r="W1019" t="s">
        <v>2284</v>
      </c>
    </row>
    <row r="1020" spans="3:23" x14ac:dyDescent="0.2">
      <c r="C1020" t="s">
        <v>1598</v>
      </c>
      <c r="G1020" t="s">
        <v>1944</v>
      </c>
      <c r="I1020" t="s">
        <v>1620</v>
      </c>
      <c r="J1020" t="s">
        <v>2665</v>
      </c>
      <c r="N1020" t="s">
        <v>1119</v>
      </c>
      <c r="Q1020" t="s">
        <v>741</v>
      </c>
      <c r="R1020" t="s">
        <v>1403</v>
      </c>
      <c r="S1020" t="s">
        <v>419</v>
      </c>
      <c r="T1020" t="s">
        <v>636</v>
      </c>
      <c r="V1020" t="s">
        <v>1457</v>
      </c>
      <c r="W1020" t="s">
        <v>785</v>
      </c>
    </row>
    <row r="1021" spans="3:23" x14ac:dyDescent="0.2">
      <c r="C1021" t="s">
        <v>419</v>
      </c>
      <c r="G1021" t="s">
        <v>887</v>
      </c>
      <c r="I1021" t="s">
        <v>918</v>
      </c>
      <c r="J1021" t="s">
        <v>867</v>
      </c>
      <c r="N1021" t="s">
        <v>913</v>
      </c>
      <c r="Q1021" t="s">
        <v>2840</v>
      </c>
      <c r="R1021" t="s">
        <v>1404</v>
      </c>
      <c r="S1021" t="s">
        <v>419</v>
      </c>
      <c r="T1021" t="s">
        <v>1345</v>
      </c>
      <c r="V1021" t="s">
        <v>754</v>
      </c>
      <c r="W1021" t="s">
        <v>3494</v>
      </c>
    </row>
    <row r="1022" spans="3:23" x14ac:dyDescent="0.2">
      <c r="C1022" t="s">
        <v>1599</v>
      </c>
      <c r="G1022" t="s">
        <v>888</v>
      </c>
      <c r="I1022" t="s">
        <v>419</v>
      </c>
      <c r="J1022" t="s">
        <v>868</v>
      </c>
      <c r="N1022" t="s">
        <v>3019</v>
      </c>
      <c r="Q1022" t="s">
        <v>2840</v>
      </c>
      <c r="R1022" t="s">
        <v>419</v>
      </c>
      <c r="S1022" t="s">
        <v>419</v>
      </c>
      <c r="T1022" t="s">
        <v>1346</v>
      </c>
      <c r="V1022" t="s">
        <v>3179</v>
      </c>
      <c r="W1022" t="s">
        <v>1910</v>
      </c>
    </row>
    <row r="1023" spans="3:23" x14ac:dyDescent="0.2">
      <c r="C1023" t="s">
        <v>1600</v>
      </c>
      <c r="G1023" t="s">
        <v>890</v>
      </c>
      <c r="I1023" t="s">
        <v>2697</v>
      </c>
      <c r="J1023" t="s">
        <v>2666</v>
      </c>
      <c r="N1023" t="s">
        <v>1121</v>
      </c>
      <c r="Q1023" t="s">
        <v>2840</v>
      </c>
      <c r="R1023" t="s">
        <v>692</v>
      </c>
      <c r="S1023" t="s">
        <v>419</v>
      </c>
      <c r="T1023" t="s">
        <v>1712</v>
      </c>
      <c r="V1023" t="s">
        <v>2608</v>
      </c>
      <c r="W1023" t="s">
        <v>1747</v>
      </c>
    </row>
    <row r="1024" spans="3:23" x14ac:dyDescent="0.2">
      <c r="C1024" t="s">
        <v>419</v>
      </c>
      <c r="G1024" t="s">
        <v>2353</v>
      </c>
      <c r="I1024" t="s">
        <v>2692</v>
      </c>
      <c r="J1024" t="s">
        <v>2776</v>
      </c>
      <c r="N1024" t="s">
        <v>2696</v>
      </c>
      <c r="Q1024" t="s">
        <v>742</v>
      </c>
      <c r="R1024" t="s">
        <v>419</v>
      </c>
      <c r="S1024" t="s">
        <v>419</v>
      </c>
      <c r="T1024" t="s">
        <v>2826</v>
      </c>
      <c r="V1024" t="s">
        <v>2769</v>
      </c>
      <c r="W1024" t="s">
        <v>1067</v>
      </c>
    </row>
    <row r="1025" spans="3:23" x14ac:dyDescent="0.2">
      <c r="C1025" t="s">
        <v>1111</v>
      </c>
      <c r="G1025" t="s">
        <v>2354</v>
      </c>
      <c r="I1025" t="s">
        <v>2371</v>
      </c>
      <c r="J1025" t="s">
        <v>2667</v>
      </c>
      <c r="N1025" t="s">
        <v>1620</v>
      </c>
      <c r="Q1025" t="s">
        <v>1451</v>
      </c>
      <c r="R1025" t="s">
        <v>1405</v>
      </c>
      <c r="S1025" t="s">
        <v>1333</v>
      </c>
      <c r="T1025" t="s">
        <v>419</v>
      </c>
      <c r="V1025" t="s">
        <v>419</v>
      </c>
      <c r="W1025" t="s">
        <v>2286</v>
      </c>
    </row>
    <row r="1026" spans="3:23" x14ac:dyDescent="0.2">
      <c r="C1026" t="s">
        <v>419</v>
      </c>
      <c r="G1026" t="s">
        <v>2355</v>
      </c>
      <c r="I1026" t="s">
        <v>419</v>
      </c>
      <c r="J1026" t="s">
        <v>870</v>
      </c>
      <c r="N1026" t="s">
        <v>1621</v>
      </c>
      <c r="Q1026" t="s">
        <v>1740</v>
      </c>
      <c r="R1026" t="s">
        <v>1406</v>
      </c>
      <c r="S1026" t="s">
        <v>2172</v>
      </c>
      <c r="T1026" t="s">
        <v>2946</v>
      </c>
      <c r="V1026" t="s">
        <v>2265</v>
      </c>
      <c r="W1026" t="s">
        <v>2630</v>
      </c>
    </row>
    <row r="1027" spans="3:23" x14ac:dyDescent="0.2">
      <c r="C1027" t="s">
        <v>894</v>
      </c>
      <c r="G1027" t="s">
        <v>1768</v>
      </c>
      <c r="I1027" t="s">
        <v>2698</v>
      </c>
      <c r="J1027" t="s">
        <v>1936</v>
      </c>
      <c r="N1027" t="s">
        <v>918</v>
      </c>
      <c r="Q1027" t="s">
        <v>2604</v>
      </c>
      <c r="R1027" t="s">
        <v>419</v>
      </c>
      <c r="S1027" t="s">
        <v>419</v>
      </c>
      <c r="T1027" t="s">
        <v>3607</v>
      </c>
      <c r="V1027" t="s">
        <v>3342</v>
      </c>
      <c r="W1027" t="s">
        <v>2288</v>
      </c>
    </row>
    <row r="1028" spans="3:23" x14ac:dyDescent="0.2">
      <c r="C1028" t="s">
        <v>1601</v>
      </c>
      <c r="G1028" t="s">
        <v>419</v>
      </c>
      <c r="I1028" t="s">
        <v>2699</v>
      </c>
      <c r="J1028" t="s">
        <v>2777</v>
      </c>
      <c r="N1028" t="s">
        <v>419</v>
      </c>
      <c r="Q1028" t="s">
        <v>2004</v>
      </c>
      <c r="R1028" t="s">
        <v>1407</v>
      </c>
      <c r="S1028" t="s">
        <v>2173</v>
      </c>
      <c r="T1028" t="s">
        <v>3608</v>
      </c>
      <c r="V1028" t="s">
        <v>3181</v>
      </c>
      <c r="W1028" t="s">
        <v>2289</v>
      </c>
    </row>
    <row r="1029" spans="3:23" x14ac:dyDescent="0.2">
      <c r="C1029" t="s">
        <v>1112</v>
      </c>
      <c r="G1029" t="s">
        <v>419</v>
      </c>
      <c r="I1029" t="s">
        <v>926</v>
      </c>
      <c r="J1029" t="s">
        <v>419</v>
      </c>
      <c r="N1029" t="s">
        <v>2781</v>
      </c>
      <c r="Q1029" t="s">
        <v>1453</v>
      </c>
      <c r="R1029" t="s">
        <v>2586</v>
      </c>
      <c r="S1029" t="s">
        <v>2544</v>
      </c>
      <c r="T1029" t="s">
        <v>419</v>
      </c>
      <c r="V1029" t="s">
        <v>2610</v>
      </c>
      <c r="W1029" t="s">
        <v>2290</v>
      </c>
    </row>
    <row r="1030" spans="3:23" x14ac:dyDescent="0.2">
      <c r="C1030" t="s">
        <v>896</v>
      </c>
      <c r="G1030" t="s">
        <v>1110</v>
      </c>
      <c r="I1030" t="s">
        <v>929</v>
      </c>
      <c r="J1030" t="s">
        <v>2346</v>
      </c>
      <c r="N1030" t="s">
        <v>1774</v>
      </c>
      <c r="Q1030" t="s">
        <v>1899</v>
      </c>
      <c r="R1030" t="s">
        <v>1726</v>
      </c>
      <c r="S1030" t="s">
        <v>2545</v>
      </c>
      <c r="T1030" t="s">
        <v>419</v>
      </c>
      <c r="V1030" t="s">
        <v>3182</v>
      </c>
      <c r="W1030" t="s">
        <v>2772</v>
      </c>
    </row>
    <row r="1031" spans="3:23" x14ac:dyDescent="0.2">
      <c r="C1031" t="s">
        <v>1602</v>
      </c>
      <c r="G1031" t="s">
        <v>419</v>
      </c>
      <c r="I1031" t="s">
        <v>2700</v>
      </c>
      <c r="J1031" t="s">
        <v>2347</v>
      </c>
      <c r="N1031" t="s">
        <v>919</v>
      </c>
      <c r="Q1031" t="s">
        <v>746</v>
      </c>
      <c r="R1031" t="s">
        <v>419</v>
      </c>
      <c r="S1031" t="s">
        <v>419</v>
      </c>
      <c r="T1031" t="s">
        <v>1347</v>
      </c>
      <c r="V1031" t="s">
        <v>2266</v>
      </c>
      <c r="W1031" t="s">
        <v>790</v>
      </c>
    </row>
    <row r="1032" spans="3:23" x14ac:dyDescent="0.2">
      <c r="C1032" t="s">
        <v>1603</v>
      </c>
      <c r="G1032" t="s">
        <v>2012</v>
      </c>
      <c r="I1032" t="s">
        <v>2701</v>
      </c>
      <c r="J1032" t="s">
        <v>1937</v>
      </c>
      <c r="N1032" t="s">
        <v>2370</v>
      </c>
      <c r="Q1032" t="s">
        <v>2258</v>
      </c>
      <c r="R1032" t="s">
        <v>2221</v>
      </c>
      <c r="S1032" t="s">
        <v>2174</v>
      </c>
      <c r="T1032" t="s">
        <v>3609</v>
      </c>
      <c r="V1032" t="s">
        <v>757</v>
      </c>
      <c r="W1032" t="s">
        <v>2631</v>
      </c>
    </row>
    <row r="1033" spans="3:23" x14ac:dyDescent="0.2">
      <c r="C1033" t="s">
        <v>1114</v>
      </c>
      <c r="G1033" t="s">
        <v>2356</v>
      </c>
      <c r="I1033" t="s">
        <v>419</v>
      </c>
      <c r="J1033" t="s">
        <v>1938</v>
      </c>
      <c r="N1033" t="s">
        <v>2371</v>
      </c>
      <c r="Q1033" t="s">
        <v>2258</v>
      </c>
      <c r="R1033" t="s">
        <v>1045</v>
      </c>
      <c r="S1033" t="s">
        <v>623</v>
      </c>
      <c r="T1033" t="s">
        <v>1857</v>
      </c>
      <c r="V1033" t="s">
        <v>758</v>
      </c>
      <c r="W1033" t="s">
        <v>2632</v>
      </c>
    </row>
    <row r="1034" spans="3:23" x14ac:dyDescent="0.2">
      <c r="C1034" t="s">
        <v>898</v>
      </c>
      <c r="G1034" t="s">
        <v>2357</v>
      </c>
      <c r="I1034" t="s">
        <v>1124</v>
      </c>
      <c r="J1034" t="s">
        <v>1585</v>
      </c>
      <c r="N1034" t="s">
        <v>1630</v>
      </c>
      <c r="Q1034" t="s">
        <v>2258</v>
      </c>
      <c r="R1034" t="s">
        <v>2222</v>
      </c>
      <c r="S1034" t="s">
        <v>2175</v>
      </c>
      <c r="T1034" t="s">
        <v>1858</v>
      </c>
      <c r="V1034" t="s">
        <v>2267</v>
      </c>
      <c r="W1034" t="s">
        <v>1069</v>
      </c>
    </row>
    <row r="1035" spans="3:23" x14ac:dyDescent="0.2">
      <c r="C1035" t="s">
        <v>1604</v>
      </c>
      <c r="G1035" t="s">
        <v>1948</v>
      </c>
      <c r="I1035" t="s">
        <v>2702</v>
      </c>
      <c r="J1035" t="s">
        <v>874</v>
      </c>
      <c r="N1035" t="s">
        <v>419</v>
      </c>
      <c r="Q1035" t="s">
        <v>742</v>
      </c>
      <c r="R1035" t="s">
        <v>3160</v>
      </c>
      <c r="S1035" t="s">
        <v>1336</v>
      </c>
      <c r="T1035" t="s">
        <v>2187</v>
      </c>
      <c r="V1035" t="s">
        <v>2611</v>
      </c>
      <c r="W1035" t="s">
        <v>2291</v>
      </c>
    </row>
    <row r="1036" spans="3:23" x14ac:dyDescent="0.2">
      <c r="C1036" t="s">
        <v>1115</v>
      </c>
      <c r="G1036" t="s">
        <v>1949</v>
      </c>
      <c r="I1036" t="s">
        <v>2703</v>
      </c>
      <c r="J1036" t="s">
        <v>2349</v>
      </c>
      <c r="N1036" t="s">
        <v>3019</v>
      </c>
      <c r="Q1036" t="s">
        <v>747</v>
      </c>
      <c r="R1036" t="s">
        <v>419</v>
      </c>
      <c r="S1036" t="s">
        <v>2546</v>
      </c>
      <c r="T1036" t="s">
        <v>2188</v>
      </c>
      <c r="V1036" t="s">
        <v>2612</v>
      </c>
      <c r="W1036" t="s">
        <v>1070</v>
      </c>
    </row>
    <row r="1037" spans="3:23" x14ac:dyDescent="0.2">
      <c r="C1037" t="s">
        <v>899</v>
      </c>
      <c r="G1037" t="s">
        <v>896</v>
      </c>
      <c r="I1037" t="s">
        <v>2704</v>
      </c>
      <c r="J1037" t="s">
        <v>419</v>
      </c>
      <c r="N1037" t="s">
        <v>924</v>
      </c>
      <c r="Q1037" t="s">
        <v>2261</v>
      </c>
      <c r="R1037" t="s">
        <v>419</v>
      </c>
      <c r="S1037" t="s">
        <v>2547</v>
      </c>
      <c r="T1037" t="s">
        <v>2557</v>
      </c>
      <c r="V1037" t="s">
        <v>2269</v>
      </c>
      <c r="W1037" t="s">
        <v>795</v>
      </c>
    </row>
    <row r="1038" spans="3:23" x14ac:dyDescent="0.2">
      <c r="C1038" t="s">
        <v>1605</v>
      </c>
      <c r="G1038" t="s">
        <v>2358</v>
      </c>
      <c r="I1038" t="s">
        <v>935</v>
      </c>
      <c r="J1038" t="s">
        <v>1589</v>
      </c>
      <c r="N1038" t="s">
        <v>3020</v>
      </c>
      <c r="Q1038" t="s">
        <v>748</v>
      </c>
      <c r="R1038" t="s">
        <v>1409</v>
      </c>
      <c r="S1038" t="s">
        <v>2548</v>
      </c>
      <c r="T1038" t="s">
        <v>2827</v>
      </c>
      <c r="V1038" t="s">
        <v>2270</v>
      </c>
      <c r="W1038" t="s">
        <v>796</v>
      </c>
    </row>
    <row r="1039" spans="3:23" x14ac:dyDescent="0.2">
      <c r="C1039" t="s">
        <v>1599</v>
      </c>
      <c r="G1039" t="s">
        <v>1113</v>
      </c>
      <c r="I1039" t="s">
        <v>936</v>
      </c>
      <c r="J1039" t="s">
        <v>876</v>
      </c>
      <c r="N1039" t="s">
        <v>927</v>
      </c>
      <c r="Q1039" t="s">
        <v>749</v>
      </c>
      <c r="R1039" t="s">
        <v>419</v>
      </c>
      <c r="S1039" t="s">
        <v>2548</v>
      </c>
      <c r="T1039" t="s">
        <v>419</v>
      </c>
      <c r="V1039" t="s">
        <v>1903</v>
      </c>
      <c r="W1039" t="s">
        <v>1491</v>
      </c>
    </row>
    <row r="1040" spans="3:23" x14ac:dyDescent="0.2">
      <c r="C1040" t="s">
        <v>419</v>
      </c>
      <c r="G1040" t="s">
        <v>2359</v>
      </c>
      <c r="I1040" t="s">
        <v>2705</v>
      </c>
      <c r="J1040" t="s">
        <v>2669</v>
      </c>
      <c r="N1040" t="s">
        <v>929</v>
      </c>
      <c r="Q1040" t="s">
        <v>2972</v>
      </c>
      <c r="R1040" t="s">
        <v>1410</v>
      </c>
      <c r="S1040" t="s">
        <v>419</v>
      </c>
      <c r="T1040" t="s">
        <v>419</v>
      </c>
      <c r="V1040" t="s">
        <v>2614</v>
      </c>
      <c r="W1040" t="s">
        <v>419</v>
      </c>
    </row>
    <row r="1041" spans="3:23" x14ac:dyDescent="0.2">
      <c r="C1041" t="s">
        <v>419</v>
      </c>
      <c r="G1041" t="s">
        <v>2360</v>
      </c>
      <c r="I1041" t="s">
        <v>2706</v>
      </c>
      <c r="J1041" t="s">
        <v>2670</v>
      </c>
      <c r="N1041" t="s">
        <v>1123</v>
      </c>
      <c r="Q1041" t="s">
        <v>3179</v>
      </c>
      <c r="R1041" t="s">
        <v>419</v>
      </c>
      <c r="S1041" t="s">
        <v>419</v>
      </c>
      <c r="T1041" t="s">
        <v>1019</v>
      </c>
      <c r="V1041" t="s">
        <v>2615</v>
      </c>
      <c r="W1041" t="s">
        <v>2633</v>
      </c>
    </row>
    <row r="1042" spans="3:23" x14ac:dyDescent="0.2">
      <c r="C1042" t="s">
        <v>900</v>
      </c>
      <c r="G1042" t="s">
        <v>419</v>
      </c>
      <c r="I1042" t="s">
        <v>419</v>
      </c>
      <c r="J1042" t="s">
        <v>419</v>
      </c>
      <c r="N1042" t="s">
        <v>1635</v>
      </c>
      <c r="Q1042" t="s">
        <v>419</v>
      </c>
      <c r="R1042" t="s">
        <v>1727</v>
      </c>
      <c r="S1042" t="s">
        <v>419</v>
      </c>
      <c r="T1042" t="s">
        <v>3610</v>
      </c>
      <c r="V1042" t="s">
        <v>2616</v>
      </c>
      <c r="W1042" t="s">
        <v>2416</v>
      </c>
    </row>
    <row r="1043" spans="3:23" x14ac:dyDescent="0.2">
      <c r="C1043" t="s">
        <v>1112</v>
      </c>
      <c r="G1043" t="s">
        <v>2361</v>
      </c>
      <c r="I1043" t="s">
        <v>2707</v>
      </c>
      <c r="J1043" t="s">
        <v>2671</v>
      </c>
      <c r="N1043" t="s">
        <v>1636</v>
      </c>
      <c r="Q1043" t="s">
        <v>3180</v>
      </c>
      <c r="R1043" t="s">
        <v>2223</v>
      </c>
      <c r="S1043" t="s">
        <v>1016</v>
      </c>
      <c r="T1043" t="s">
        <v>419</v>
      </c>
      <c r="V1043" t="s">
        <v>1468</v>
      </c>
      <c r="W1043" t="s">
        <v>2294</v>
      </c>
    </row>
    <row r="1044" spans="3:23" x14ac:dyDescent="0.2">
      <c r="C1044" t="s">
        <v>904</v>
      </c>
      <c r="G1044" t="s">
        <v>2356</v>
      </c>
      <c r="I1044" t="s">
        <v>419</v>
      </c>
      <c r="J1044" t="s">
        <v>2672</v>
      </c>
      <c r="N1044" t="s">
        <v>419</v>
      </c>
      <c r="Q1044" t="s">
        <v>2415</v>
      </c>
      <c r="R1044" t="s">
        <v>1885</v>
      </c>
      <c r="S1044" t="s">
        <v>1852</v>
      </c>
      <c r="T1044" t="s">
        <v>1995</v>
      </c>
      <c r="V1044" t="s">
        <v>2272</v>
      </c>
      <c r="W1044" t="s">
        <v>1494</v>
      </c>
    </row>
    <row r="1045" spans="3:23" x14ac:dyDescent="0.2">
      <c r="C1045" t="s">
        <v>896</v>
      </c>
      <c r="G1045" t="s">
        <v>419</v>
      </c>
      <c r="I1045" t="s">
        <v>419</v>
      </c>
      <c r="J1045" t="s">
        <v>2011</v>
      </c>
      <c r="N1045" t="s">
        <v>2015</v>
      </c>
      <c r="Q1045" t="s">
        <v>3181</v>
      </c>
      <c r="R1045" t="s">
        <v>419</v>
      </c>
      <c r="S1045" t="s">
        <v>419</v>
      </c>
      <c r="T1045" t="s">
        <v>419</v>
      </c>
      <c r="V1045" t="s">
        <v>2978</v>
      </c>
      <c r="W1045" t="s">
        <v>3662</v>
      </c>
    </row>
    <row r="1046" spans="3:23" x14ac:dyDescent="0.2">
      <c r="C1046" t="s">
        <v>1606</v>
      </c>
      <c r="G1046" t="s">
        <v>902</v>
      </c>
      <c r="I1046" t="s">
        <v>939</v>
      </c>
      <c r="J1046" t="s">
        <v>1104</v>
      </c>
      <c r="N1046" t="s">
        <v>1961</v>
      </c>
      <c r="Q1046" t="s">
        <v>2610</v>
      </c>
      <c r="R1046" t="s">
        <v>419</v>
      </c>
      <c r="S1046" t="s">
        <v>3456</v>
      </c>
      <c r="T1046" t="s">
        <v>639</v>
      </c>
      <c r="V1046" t="s">
        <v>1744</v>
      </c>
      <c r="W1046" t="s">
        <v>3662</v>
      </c>
    </row>
    <row r="1047" spans="3:23" x14ac:dyDescent="0.2">
      <c r="C1047" t="s">
        <v>1607</v>
      </c>
      <c r="G1047" t="s">
        <v>1116</v>
      </c>
      <c r="I1047" t="s">
        <v>2708</v>
      </c>
      <c r="J1047" t="s">
        <v>882</v>
      </c>
      <c r="N1047" t="s">
        <v>1124</v>
      </c>
      <c r="Q1047" t="s">
        <v>3182</v>
      </c>
      <c r="R1047" t="s">
        <v>1728</v>
      </c>
      <c r="S1047" t="s">
        <v>419</v>
      </c>
      <c r="T1047" t="s">
        <v>2190</v>
      </c>
      <c r="V1047" t="s">
        <v>1063</v>
      </c>
      <c r="W1047" t="s">
        <v>1912</v>
      </c>
    </row>
    <row r="1048" spans="3:23" x14ac:dyDescent="0.2">
      <c r="C1048" t="s">
        <v>419</v>
      </c>
      <c r="G1048" t="s">
        <v>2362</v>
      </c>
      <c r="I1048" t="s">
        <v>419</v>
      </c>
      <c r="J1048" t="s">
        <v>2673</v>
      </c>
      <c r="N1048" t="s">
        <v>2702</v>
      </c>
      <c r="Q1048" t="s">
        <v>755</v>
      </c>
      <c r="R1048" t="s">
        <v>2587</v>
      </c>
      <c r="S1048" t="s">
        <v>2943</v>
      </c>
      <c r="T1048" t="s">
        <v>419</v>
      </c>
      <c r="V1048" t="s">
        <v>1470</v>
      </c>
      <c r="W1048" t="s">
        <v>1495</v>
      </c>
    </row>
    <row r="1049" spans="3:23" x14ac:dyDescent="0.2">
      <c r="C1049" t="s">
        <v>1608</v>
      </c>
      <c r="G1049" t="s">
        <v>896</v>
      </c>
      <c r="I1049" t="s">
        <v>1126</v>
      </c>
      <c r="J1049" t="s">
        <v>2674</v>
      </c>
      <c r="N1049" t="s">
        <v>2017</v>
      </c>
      <c r="Q1049" t="s">
        <v>1901</v>
      </c>
      <c r="R1049" t="s">
        <v>694</v>
      </c>
      <c r="S1049" t="s">
        <v>625</v>
      </c>
      <c r="T1049" t="s">
        <v>419</v>
      </c>
      <c r="V1049" t="s">
        <v>2979</v>
      </c>
      <c r="W1049" t="s">
        <v>3352</v>
      </c>
    </row>
    <row r="1050" spans="3:23" x14ac:dyDescent="0.2">
      <c r="C1050" t="s">
        <v>1609</v>
      </c>
      <c r="G1050" t="s">
        <v>1771</v>
      </c>
      <c r="I1050" t="s">
        <v>2709</v>
      </c>
      <c r="J1050" t="s">
        <v>884</v>
      </c>
      <c r="N1050" t="s">
        <v>1641</v>
      </c>
      <c r="Q1050" t="s">
        <v>1461</v>
      </c>
      <c r="R1050" t="s">
        <v>2837</v>
      </c>
      <c r="S1050" t="s">
        <v>3130</v>
      </c>
      <c r="T1050" t="s">
        <v>419</v>
      </c>
      <c r="V1050" t="s">
        <v>2612</v>
      </c>
      <c r="W1050" t="s">
        <v>1497</v>
      </c>
    </row>
    <row r="1051" spans="3:23" x14ac:dyDescent="0.2">
      <c r="C1051" t="s">
        <v>1610</v>
      </c>
      <c r="G1051" t="s">
        <v>905</v>
      </c>
      <c r="I1051" t="s">
        <v>2710</v>
      </c>
      <c r="J1051" t="s">
        <v>2667</v>
      </c>
      <c r="N1051" t="s">
        <v>934</v>
      </c>
      <c r="Q1051" t="s">
        <v>1462</v>
      </c>
      <c r="R1051" t="s">
        <v>3161</v>
      </c>
      <c r="S1051" t="s">
        <v>1017</v>
      </c>
      <c r="T1051" t="s">
        <v>1350</v>
      </c>
      <c r="V1051" t="s">
        <v>2270</v>
      </c>
      <c r="W1051" t="s">
        <v>419</v>
      </c>
    </row>
    <row r="1052" spans="3:23" x14ac:dyDescent="0.2">
      <c r="C1052" t="s">
        <v>1611</v>
      </c>
      <c r="G1052" t="s">
        <v>1117</v>
      </c>
      <c r="I1052" t="s">
        <v>945</v>
      </c>
      <c r="J1052" t="s">
        <v>886</v>
      </c>
      <c r="N1052" t="s">
        <v>935</v>
      </c>
      <c r="Q1052" t="s">
        <v>1463</v>
      </c>
      <c r="R1052" t="s">
        <v>419</v>
      </c>
      <c r="S1052" t="s">
        <v>419</v>
      </c>
      <c r="T1052" t="s">
        <v>2191</v>
      </c>
      <c r="V1052" t="s">
        <v>2618</v>
      </c>
      <c r="W1052" t="s">
        <v>2295</v>
      </c>
    </row>
    <row r="1053" spans="3:23" x14ac:dyDescent="0.2">
      <c r="C1053" t="s">
        <v>1612</v>
      </c>
      <c r="G1053" t="s">
        <v>419</v>
      </c>
      <c r="I1053" t="s">
        <v>2711</v>
      </c>
      <c r="J1053" t="s">
        <v>2675</v>
      </c>
      <c r="N1053" t="s">
        <v>3021</v>
      </c>
      <c r="Q1053" t="s">
        <v>2611</v>
      </c>
      <c r="R1053" t="s">
        <v>695</v>
      </c>
      <c r="S1053" t="s">
        <v>3457</v>
      </c>
      <c r="T1053" t="s">
        <v>640</v>
      </c>
      <c r="V1053" t="s">
        <v>2273</v>
      </c>
      <c r="W1053" t="s">
        <v>2845</v>
      </c>
    </row>
    <row r="1054" spans="3:23" x14ac:dyDescent="0.2">
      <c r="C1054" t="s">
        <v>1613</v>
      </c>
      <c r="G1054" t="s">
        <v>1953</v>
      </c>
      <c r="I1054" t="s">
        <v>2712</v>
      </c>
      <c r="J1054" t="s">
        <v>870</v>
      </c>
      <c r="N1054" t="s">
        <v>419</v>
      </c>
      <c r="Q1054" t="s">
        <v>2612</v>
      </c>
      <c r="R1054" t="s">
        <v>697</v>
      </c>
      <c r="S1054" t="s">
        <v>3458</v>
      </c>
      <c r="T1054" t="s">
        <v>641</v>
      </c>
      <c r="V1054" t="s">
        <v>767</v>
      </c>
      <c r="W1054" t="s">
        <v>799</v>
      </c>
    </row>
    <row r="1055" spans="3:23" x14ac:dyDescent="0.2">
      <c r="C1055" t="s">
        <v>1614</v>
      </c>
      <c r="G1055" t="s">
        <v>2014</v>
      </c>
      <c r="I1055" t="s">
        <v>419</v>
      </c>
      <c r="J1055" t="s">
        <v>1943</v>
      </c>
      <c r="N1055" t="s">
        <v>3022</v>
      </c>
      <c r="Q1055" t="s">
        <v>1464</v>
      </c>
      <c r="R1055" t="s">
        <v>2838</v>
      </c>
      <c r="S1055" t="s">
        <v>419</v>
      </c>
      <c r="T1055" t="s">
        <v>2948</v>
      </c>
      <c r="V1055" t="s">
        <v>1473</v>
      </c>
      <c r="W1055" t="s">
        <v>2297</v>
      </c>
    </row>
    <row r="1056" spans="3:23" x14ac:dyDescent="0.2">
      <c r="C1056" t="s">
        <v>1615</v>
      </c>
      <c r="G1056" t="s">
        <v>2363</v>
      </c>
      <c r="I1056" t="s">
        <v>2713</v>
      </c>
      <c r="J1056" t="s">
        <v>2352</v>
      </c>
      <c r="N1056" t="s">
        <v>1644</v>
      </c>
      <c r="Q1056" t="s">
        <v>2613</v>
      </c>
      <c r="R1056" t="s">
        <v>698</v>
      </c>
      <c r="S1056" t="s">
        <v>419</v>
      </c>
      <c r="T1056" t="s">
        <v>1020</v>
      </c>
      <c r="V1056" t="s">
        <v>2619</v>
      </c>
      <c r="W1056" t="s">
        <v>2636</v>
      </c>
    </row>
    <row r="1057" spans="3:23" x14ac:dyDescent="0.2">
      <c r="C1057" t="s">
        <v>1616</v>
      </c>
      <c r="G1057" t="s">
        <v>2364</v>
      </c>
      <c r="I1057" t="s">
        <v>2378</v>
      </c>
      <c r="J1057" t="s">
        <v>1944</v>
      </c>
      <c r="N1057" t="s">
        <v>2707</v>
      </c>
      <c r="Q1057" t="s">
        <v>1903</v>
      </c>
      <c r="R1057" t="s">
        <v>3162</v>
      </c>
      <c r="S1057" t="s">
        <v>419</v>
      </c>
      <c r="T1057" t="s">
        <v>2949</v>
      </c>
      <c r="V1057" t="s">
        <v>768</v>
      </c>
      <c r="W1057" t="s">
        <v>2299</v>
      </c>
    </row>
    <row r="1058" spans="3:23" x14ac:dyDescent="0.2">
      <c r="C1058" t="s">
        <v>916</v>
      </c>
      <c r="G1058" t="s">
        <v>2365</v>
      </c>
      <c r="I1058" t="s">
        <v>419</v>
      </c>
      <c r="J1058" t="s">
        <v>1945</v>
      </c>
      <c r="N1058" t="s">
        <v>2783</v>
      </c>
      <c r="Q1058" t="s">
        <v>1465</v>
      </c>
      <c r="R1058" t="s">
        <v>3163</v>
      </c>
      <c r="S1058" t="s">
        <v>1018</v>
      </c>
      <c r="T1058" t="s">
        <v>419</v>
      </c>
      <c r="V1058" t="s">
        <v>768</v>
      </c>
      <c r="W1058" t="s">
        <v>2300</v>
      </c>
    </row>
    <row r="1059" spans="3:23" x14ac:dyDescent="0.2">
      <c r="C1059" t="s">
        <v>916</v>
      </c>
      <c r="G1059" t="s">
        <v>2365</v>
      </c>
      <c r="I1059" t="s">
        <v>2714</v>
      </c>
      <c r="J1059" t="s">
        <v>2778</v>
      </c>
      <c r="N1059" t="s">
        <v>419</v>
      </c>
      <c r="Q1059" t="s">
        <v>1742</v>
      </c>
      <c r="R1059" t="s">
        <v>419</v>
      </c>
      <c r="S1059" t="s">
        <v>626</v>
      </c>
      <c r="T1059" t="s">
        <v>1021</v>
      </c>
      <c r="V1059" t="s">
        <v>768</v>
      </c>
      <c r="W1059" t="s">
        <v>2301</v>
      </c>
    </row>
    <row r="1060" spans="3:23" x14ac:dyDescent="0.2">
      <c r="C1060" t="s">
        <v>916</v>
      </c>
      <c r="G1060" t="s">
        <v>2366</v>
      </c>
      <c r="I1060" t="s">
        <v>2715</v>
      </c>
      <c r="J1060" t="s">
        <v>890</v>
      </c>
      <c r="N1060" t="s">
        <v>938</v>
      </c>
      <c r="Q1060" t="s">
        <v>1742</v>
      </c>
      <c r="R1060" t="s">
        <v>2224</v>
      </c>
      <c r="S1060" t="s">
        <v>627</v>
      </c>
      <c r="T1060" t="s">
        <v>2561</v>
      </c>
      <c r="V1060" t="s">
        <v>770</v>
      </c>
      <c r="W1060" t="s">
        <v>2302</v>
      </c>
    </row>
    <row r="1061" spans="3:23" x14ac:dyDescent="0.2">
      <c r="C1061" t="s">
        <v>916</v>
      </c>
      <c r="G1061" t="s">
        <v>1772</v>
      </c>
      <c r="I1061" t="s">
        <v>419</v>
      </c>
      <c r="J1061" t="s">
        <v>2355</v>
      </c>
      <c r="N1061" t="s">
        <v>2863</v>
      </c>
      <c r="Q1061" t="s">
        <v>3183</v>
      </c>
      <c r="R1061" t="s">
        <v>419</v>
      </c>
      <c r="S1061" t="s">
        <v>2405</v>
      </c>
      <c r="T1061" t="s">
        <v>1023</v>
      </c>
      <c r="V1061" t="s">
        <v>1065</v>
      </c>
      <c r="W1061" t="s">
        <v>1072</v>
      </c>
    </row>
    <row r="1062" spans="3:23" x14ac:dyDescent="0.2">
      <c r="C1062" t="s">
        <v>1120</v>
      </c>
      <c r="G1062" t="s">
        <v>911</v>
      </c>
      <c r="I1062" t="s">
        <v>1778</v>
      </c>
      <c r="J1062" t="s">
        <v>1768</v>
      </c>
      <c r="N1062" t="s">
        <v>419</v>
      </c>
      <c r="Q1062" t="s">
        <v>1466</v>
      </c>
      <c r="R1062" t="s">
        <v>1730</v>
      </c>
      <c r="S1062" t="s">
        <v>1709</v>
      </c>
      <c r="T1062" t="s">
        <v>3031</v>
      </c>
      <c r="V1062" t="s">
        <v>3492</v>
      </c>
      <c r="W1062" t="s">
        <v>801</v>
      </c>
    </row>
    <row r="1063" spans="3:23" x14ac:dyDescent="0.2">
      <c r="C1063" t="s">
        <v>1617</v>
      </c>
      <c r="G1063" t="s">
        <v>2367</v>
      </c>
      <c r="I1063" t="s">
        <v>419</v>
      </c>
      <c r="J1063" t="s">
        <v>419</v>
      </c>
      <c r="N1063" t="s">
        <v>3023</v>
      </c>
      <c r="Q1063" t="s">
        <v>1904</v>
      </c>
      <c r="R1063" t="s">
        <v>2588</v>
      </c>
      <c r="S1063" t="s">
        <v>419</v>
      </c>
      <c r="T1063" t="s">
        <v>419</v>
      </c>
      <c r="V1063" t="s">
        <v>2006</v>
      </c>
      <c r="W1063" t="s">
        <v>3748</v>
      </c>
    </row>
    <row r="1064" spans="3:23" x14ac:dyDescent="0.2">
      <c r="C1064" t="s">
        <v>1618</v>
      </c>
      <c r="G1064" t="s">
        <v>1958</v>
      </c>
      <c r="I1064" t="s">
        <v>2382</v>
      </c>
      <c r="J1064" t="s">
        <v>419</v>
      </c>
      <c r="N1064" t="s">
        <v>3024</v>
      </c>
      <c r="Q1064" t="s">
        <v>1743</v>
      </c>
      <c r="R1064" t="s">
        <v>419</v>
      </c>
      <c r="S1064" t="s">
        <v>2550</v>
      </c>
      <c r="T1064" t="s">
        <v>419</v>
      </c>
      <c r="V1064" t="s">
        <v>419</v>
      </c>
      <c r="W1064" t="s">
        <v>2417</v>
      </c>
    </row>
    <row r="1065" spans="3:23" x14ac:dyDescent="0.2">
      <c r="C1065" t="s">
        <v>1121</v>
      </c>
      <c r="G1065" t="s">
        <v>2368</v>
      </c>
      <c r="I1065" t="s">
        <v>2702</v>
      </c>
      <c r="J1065" t="s">
        <v>419</v>
      </c>
      <c r="N1065" t="s">
        <v>940</v>
      </c>
      <c r="Q1065" t="s">
        <v>1467</v>
      </c>
      <c r="R1065" t="s">
        <v>1414</v>
      </c>
      <c r="S1065" t="s">
        <v>3459</v>
      </c>
      <c r="T1065" t="s">
        <v>419</v>
      </c>
      <c r="V1065" t="s">
        <v>419</v>
      </c>
      <c r="W1065" t="s">
        <v>802</v>
      </c>
    </row>
    <row r="1066" spans="3:23" x14ac:dyDescent="0.2">
      <c r="C1066" t="s">
        <v>1619</v>
      </c>
      <c r="G1066" t="s">
        <v>914</v>
      </c>
      <c r="J1066" t="s">
        <v>2356</v>
      </c>
      <c r="N1066" t="s">
        <v>419</v>
      </c>
      <c r="Q1066" t="s">
        <v>3184</v>
      </c>
      <c r="R1066" t="s">
        <v>419</v>
      </c>
      <c r="S1066" t="s">
        <v>628</v>
      </c>
      <c r="T1066" t="s">
        <v>1860</v>
      </c>
      <c r="V1066" t="s">
        <v>419</v>
      </c>
      <c r="W1066" t="s">
        <v>3197</v>
      </c>
    </row>
    <row r="1067" spans="3:23" x14ac:dyDescent="0.2">
      <c r="C1067" t="s">
        <v>1620</v>
      </c>
      <c r="G1067" t="s">
        <v>1120</v>
      </c>
      <c r="J1067" t="s">
        <v>2677</v>
      </c>
      <c r="N1067" t="s">
        <v>1646</v>
      </c>
      <c r="Q1067" t="s">
        <v>2617</v>
      </c>
      <c r="R1067" t="s">
        <v>419</v>
      </c>
      <c r="S1067" t="s">
        <v>2944</v>
      </c>
      <c r="T1067" t="s">
        <v>1351</v>
      </c>
      <c r="V1067" t="s">
        <v>771</v>
      </c>
      <c r="W1067" t="s">
        <v>803</v>
      </c>
    </row>
    <row r="1068" spans="3:23" x14ac:dyDescent="0.2">
      <c r="C1068" t="s">
        <v>1621</v>
      </c>
      <c r="G1068" t="s">
        <v>2369</v>
      </c>
      <c r="J1068" t="s">
        <v>1948</v>
      </c>
      <c r="N1068" t="s">
        <v>2709</v>
      </c>
      <c r="Q1068" t="s">
        <v>3185</v>
      </c>
      <c r="R1068" t="s">
        <v>419</v>
      </c>
      <c r="S1068" t="s">
        <v>2551</v>
      </c>
      <c r="T1068" t="s">
        <v>419</v>
      </c>
      <c r="V1068" t="s">
        <v>772</v>
      </c>
      <c r="W1068" t="s">
        <v>2303</v>
      </c>
    </row>
    <row r="1069" spans="3:23" x14ac:dyDescent="0.2">
      <c r="C1069" t="s">
        <v>1622</v>
      </c>
      <c r="G1069" t="s">
        <v>1620</v>
      </c>
      <c r="J1069" t="s">
        <v>896</v>
      </c>
      <c r="N1069" t="s">
        <v>942</v>
      </c>
      <c r="Q1069" t="s">
        <v>2978</v>
      </c>
      <c r="R1069" t="s">
        <v>3164</v>
      </c>
      <c r="S1069" t="s">
        <v>2177</v>
      </c>
      <c r="T1069" t="s">
        <v>419</v>
      </c>
      <c r="V1069" t="s">
        <v>2620</v>
      </c>
      <c r="W1069" t="s">
        <v>2991</v>
      </c>
    </row>
    <row r="1070" spans="3:23" x14ac:dyDescent="0.2">
      <c r="C1070" t="s">
        <v>918</v>
      </c>
      <c r="G1070" t="s">
        <v>918</v>
      </c>
      <c r="J1070" t="s">
        <v>2679</v>
      </c>
      <c r="N1070" t="s">
        <v>1964</v>
      </c>
      <c r="Q1070" t="s">
        <v>2842</v>
      </c>
      <c r="R1070" t="s">
        <v>1731</v>
      </c>
      <c r="S1070" t="s">
        <v>3321</v>
      </c>
      <c r="T1070" t="s">
        <v>419</v>
      </c>
      <c r="V1070" t="s">
        <v>419</v>
      </c>
      <c r="W1070" t="s">
        <v>805</v>
      </c>
    </row>
    <row r="1071" spans="3:23" x14ac:dyDescent="0.2">
      <c r="C1071" t="s">
        <v>1623</v>
      </c>
      <c r="G1071" t="s">
        <v>419</v>
      </c>
      <c r="J1071" t="s">
        <v>2680</v>
      </c>
      <c r="N1071" t="s">
        <v>1128</v>
      </c>
      <c r="Q1071" t="s">
        <v>1744</v>
      </c>
      <c r="R1071" t="s">
        <v>419</v>
      </c>
      <c r="S1071" t="s">
        <v>419</v>
      </c>
      <c r="T1071" t="s">
        <v>1713</v>
      </c>
      <c r="V1071" t="s">
        <v>2277</v>
      </c>
      <c r="W1071" t="s">
        <v>1075</v>
      </c>
    </row>
    <row r="1072" spans="3:23" x14ac:dyDescent="0.2">
      <c r="C1072" t="s">
        <v>419</v>
      </c>
      <c r="G1072" t="s">
        <v>1774</v>
      </c>
      <c r="J1072" t="s">
        <v>2680</v>
      </c>
      <c r="N1072" t="s">
        <v>945</v>
      </c>
      <c r="Q1072" t="s">
        <v>761</v>
      </c>
      <c r="R1072" t="s">
        <v>2962</v>
      </c>
      <c r="S1072" t="s">
        <v>1993</v>
      </c>
      <c r="T1072" t="s">
        <v>419</v>
      </c>
      <c r="V1072" t="s">
        <v>1479</v>
      </c>
      <c r="W1072" t="s">
        <v>1916</v>
      </c>
    </row>
    <row r="1073" spans="3:23" x14ac:dyDescent="0.2">
      <c r="C1073" t="s">
        <v>1624</v>
      </c>
      <c r="G1073" t="s">
        <v>919</v>
      </c>
      <c r="J1073" t="s">
        <v>897</v>
      </c>
      <c r="N1073" t="s">
        <v>947</v>
      </c>
      <c r="Q1073" t="s">
        <v>762</v>
      </c>
      <c r="R1073" t="s">
        <v>2226</v>
      </c>
      <c r="S1073" t="s">
        <v>2179</v>
      </c>
      <c r="T1073" t="s">
        <v>419</v>
      </c>
      <c r="V1073" t="s">
        <v>1907</v>
      </c>
      <c r="W1073" t="s">
        <v>2304</v>
      </c>
    </row>
    <row r="1074" spans="3:23" x14ac:dyDescent="0.2">
      <c r="C1074" t="s">
        <v>1625</v>
      </c>
      <c r="G1074" t="s">
        <v>2370</v>
      </c>
      <c r="J1074" t="s">
        <v>2681</v>
      </c>
      <c r="N1074" t="s">
        <v>419</v>
      </c>
      <c r="Q1074" t="s">
        <v>2979</v>
      </c>
      <c r="R1074" t="s">
        <v>1886</v>
      </c>
      <c r="S1074" t="s">
        <v>2552</v>
      </c>
      <c r="T1074" t="s">
        <v>419</v>
      </c>
      <c r="V1074" t="s">
        <v>2278</v>
      </c>
      <c r="W1074" t="s">
        <v>1076</v>
      </c>
    </row>
    <row r="1075" spans="3:23" x14ac:dyDescent="0.2">
      <c r="C1075" t="s">
        <v>919</v>
      </c>
      <c r="G1075" t="s">
        <v>2371</v>
      </c>
      <c r="J1075" t="s">
        <v>1114</v>
      </c>
      <c r="N1075" t="s">
        <v>419</v>
      </c>
      <c r="Q1075" t="s">
        <v>1906</v>
      </c>
      <c r="R1075" t="s">
        <v>2589</v>
      </c>
      <c r="S1075" t="s">
        <v>419</v>
      </c>
      <c r="T1075" t="s">
        <v>3611</v>
      </c>
      <c r="V1075" t="s">
        <v>2279</v>
      </c>
      <c r="W1075" t="s">
        <v>419</v>
      </c>
    </row>
    <row r="1076" spans="3:23" x14ac:dyDescent="0.2">
      <c r="C1076" t="s">
        <v>1626</v>
      </c>
      <c r="G1076" t="s">
        <v>920</v>
      </c>
      <c r="J1076" t="s">
        <v>2359</v>
      </c>
      <c r="N1076" t="s">
        <v>2714</v>
      </c>
      <c r="Q1076" t="s">
        <v>764</v>
      </c>
      <c r="R1076" t="s">
        <v>419</v>
      </c>
      <c r="S1076" t="s">
        <v>1853</v>
      </c>
      <c r="T1076" t="s">
        <v>419</v>
      </c>
      <c r="V1076" t="s">
        <v>2621</v>
      </c>
      <c r="W1076" t="s">
        <v>2639</v>
      </c>
    </row>
    <row r="1077" spans="3:23" x14ac:dyDescent="0.2">
      <c r="C1077" t="s">
        <v>1627</v>
      </c>
      <c r="G1077" t="s">
        <v>1629</v>
      </c>
      <c r="J1077" t="s">
        <v>2360</v>
      </c>
      <c r="N1077" t="s">
        <v>3025</v>
      </c>
      <c r="Q1077" t="s">
        <v>2612</v>
      </c>
      <c r="R1077" t="s">
        <v>2229</v>
      </c>
      <c r="S1077" t="s">
        <v>1994</v>
      </c>
      <c r="T1077" t="s">
        <v>3135</v>
      </c>
      <c r="V1077" t="s">
        <v>2622</v>
      </c>
      <c r="W1077" t="s">
        <v>419</v>
      </c>
    </row>
    <row r="1078" spans="3:23" x14ac:dyDescent="0.2">
      <c r="C1078" t="s">
        <v>1628</v>
      </c>
      <c r="G1078" t="s">
        <v>419</v>
      </c>
      <c r="J1078" t="s">
        <v>419</v>
      </c>
      <c r="N1078" t="s">
        <v>419</v>
      </c>
      <c r="Q1078" t="s">
        <v>1472</v>
      </c>
      <c r="R1078" t="s">
        <v>1416</v>
      </c>
      <c r="S1078" t="s">
        <v>419</v>
      </c>
      <c r="T1078" t="s">
        <v>1024</v>
      </c>
      <c r="V1078" t="s">
        <v>2623</v>
      </c>
      <c r="W1078" t="s">
        <v>419</v>
      </c>
    </row>
    <row r="1079" spans="3:23" x14ac:dyDescent="0.2">
      <c r="C1079" t="s">
        <v>1629</v>
      </c>
      <c r="G1079" t="s">
        <v>921</v>
      </c>
      <c r="J1079" t="s">
        <v>2361</v>
      </c>
      <c r="N1079" t="s">
        <v>3026</v>
      </c>
      <c r="Q1079" t="s">
        <v>3186</v>
      </c>
      <c r="R1079" t="s">
        <v>419</v>
      </c>
      <c r="S1079" t="s">
        <v>2181</v>
      </c>
      <c r="T1079" t="s">
        <v>3136</v>
      </c>
      <c r="V1079" t="s">
        <v>2280</v>
      </c>
      <c r="W1079" t="s">
        <v>2305</v>
      </c>
    </row>
    <row r="1080" spans="3:23" x14ac:dyDescent="0.2">
      <c r="C1080" t="s">
        <v>1630</v>
      </c>
      <c r="G1080" t="s">
        <v>2372</v>
      </c>
      <c r="J1080" t="s">
        <v>2356</v>
      </c>
      <c r="N1080" t="s">
        <v>3027</v>
      </c>
      <c r="Q1080" t="s">
        <v>1474</v>
      </c>
      <c r="R1080" t="s">
        <v>419</v>
      </c>
      <c r="S1080" t="s">
        <v>419</v>
      </c>
      <c r="T1080" t="s">
        <v>419</v>
      </c>
      <c r="V1080" t="s">
        <v>2624</v>
      </c>
      <c r="W1080" t="s">
        <v>2306</v>
      </c>
    </row>
    <row r="1081" spans="3:23" x14ac:dyDescent="0.2">
      <c r="C1081" t="s">
        <v>419</v>
      </c>
      <c r="G1081" t="s">
        <v>2373</v>
      </c>
      <c r="J1081" t="s">
        <v>2779</v>
      </c>
      <c r="N1081" t="s">
        <v>419</v>
      </c>
      <c r="Q1081" t="s">
        <v>769</v>
      </c>
      <c r="R1081" t="s">
        <v>3331</v>
      </c>
      <c r="S1081" t="s">
        <v>2553</v>
      </c>
      <c r="T1081" t="s">
        <v>419</v>
      </c>
      <c r="V1081" t="s">
        <v>419</v>
      </c>
      <c r="W1081" t="s">
        <v>1494</v>
      </c>
    </row>
    <row r="1082" spans="3:23" x14ac:dyDescent="0.2">
      <c r="C1082" t="s">
        <v>1631</v>
      </c>
      <c r="G1082" t="s">
        <v>929</v>
      </c>
      <c r="J1082" t="s">
        <v>419</v>
      </c>
      <c r="N1082" t="s">
        <v>413</v>
      </c>
      <c r="Q1082" t="s">
        <v>770</v>
      </c>
      <c r="R1082" t="s">
        <v>2963</v>
      </c>
      <c r="S1082" t="s">
        <v>634</v>
      </c>
      <c r="T1082" t="s">
        <v>2565</v>
      </c>
      <c r="V1082" t="s">
        <v>1481</v>
      </c>
      <c r="W1082" t="s">
        <v>2307</v>
      </c>
    </row>
    <row r="1083" spans="3:23" x14ac:dyDescent="0.2">
      <c r="C1083" t="s">
        <v>1632</v>
      </c>
      <c r="G1083" t="s">
        <v>419</v>
      </c>
      <c r="J1083" t="s">
        <v>902</v>
      </c>
      <c r="N1083" t="s">
        <v>2702</v>
      </c>
      <c r="Q1083" t="s">
        <v>1475</v>
      </c>
      <c r="R1083" t="s">
        <v>2230</v>
      </c>
      <c r="S1083" t="s">
        <v>3323</v>
      </c>
      <c r="T1083" t="s">
        <v>419</v>
      </c>
      <c r="V1083" t="s">
        <v>3732</v>
      </c>
      <c r="W1083" t="s">
        <v>419</v>
      </c>
    </row>
    <row r="1084" spans="3:23" x14ac:dyDescent="0.2">
      <c r="C1084" t="s">
        <v>925</v>
      </c>
      <c r="G1084" t="s">
        <v>1961</v>
      </c>
      <c r="J1084" t="s">
        <v>1951</v>
      </c>
      <c r="N1084" t="s">
        <v>1658</v>
      </c>
      <c r="Q1084" t="s">
        <v>419</v>
      </c>
      <c r="R1084" t="s">
        <v>1049</v>
      </c>
      <c r="S1084" t="s">
        <v>1854</v>
      </c>
      <c r="T1084" t="s">
        <v>1353</v>
      </c>
      <c r="V1084" t="s">
        <v>2627</v>
      </c>
      <c r="W1084" t="s">
        <v>3501</v>
      </c>
    </row>
    <row r="1085" spans="3:23" x14ac:dyDescent="0.2">
      <c r="C1085" t="s">
        <v>1122</v>
      </c>
      <c r="G1085" t="s">
        <v>1124</v>
      </c>
      <c r="J1085" t="s">
        <v>1116</v>
      </c>
      <c r="Q1085" t="s">
        <v>419</v>
      </c>
      <c r="R1085" t="s">
        <v>2231</v>
      </c>
      <c r="S1085" t="s">
        <v>2185</v>
      </c>
      <c r="T1085" t="s">
        <v>419</v>
      </c>
      <c r="V1085" t="s">
        <v>1908</v>
      </c>
      <c r="W1085" t="s">
        <v>1508</v>
      </c>
    </row>
    <row r="1086" spans="3:23" x14ac:dyDescent="0.2">
      <c r="C1086" t="s">
        <v>1633</v>
      </c>
      <c r="G1086" t="s">
        <v>932</v>
      </c>
      <c r="J1086" t="s">
        <v>2682</v>
      </c>
      <c r="Q1086" t="s">
        <v>419</v>
      </c>
      <c r="R1086" t="s">
        <v>419</v>
      </c>
      <c r="S1086" t="s">
        <v>419</v>
      </c>
      <c r="T1086" t="s">
        <v>2952</v>
      </c>
      <c r="V1086" t="s">
        <v>3189</v>
      </c>
      <c r="W1086" t="s">
        <v>419</v>
      </c>
    </row>
    <row r="1087" spans="3:23" x14ac:dyDescent="0.2">
      <c r="C1087" t="s">
        <v>930</v>
      </c>
      <c r="G1087" t="s">
        <v>2374</v>
      </c>
      <c r="J1087" t="s">
        <v>896</v>
      </c>
      <c r="Q1087" t="s">
        <v>2844</v>
      </c>
      <c r="R1087" t="s">
        <v>1887</v>
      </c>
      <c r="S1087" t="s">
        <v>1711</v>
      </c>
      <c r="T1087" t="s">
        <v>1354</v>
      </c>
      <c r="V1087" t="s">
        <v>2628</v>
      </c>
      <c r="W1087" t="s">
        <v>2308</v>
      </c>
    </row>
    <row r="1088" spans="3:23" x14ac:dyDescent="0.2">
      <c r="C1088" t="s">
        <v>1123</v>
      </c>
      <c r="G1088" t="s">
        <v>934</v>
      </c>
      <c r="J1088" t="s">
        <v>2683</v>
      </c>
      <c r="Q1088" t="s">
        <v>771</v>
      </c>
      <c r="R1088" t="s">
        <v>419</v>
      </c>
      <c r="S1088" t="s">
        <v>2945</v>
      </c>
      <c r="T1088" t="s">
        <v>419</v>
      </c>
      <c r="V1088" t="s">
        <v>2282</v>
      </c>
      <c r="W1088" t="s">
        <v>2309</v>
      </c>
    </row>
    <row r="1089" spans="3:23" x14ac:dyDescent="0.2">
      <c r="C1089" t="s">
        <v>1634</v>
      </c>
      <c r="G1089" t="s">
        <v>935</v>
      </c>
      <c r="J1089" t="s">
        <v>2684</v>
      </c>
      <c r="Q1089" t="s">
        <v>3187</v>
      </c>
      <c r="R1089" t="s">
        <v>419</v>
      </c>
      <c r="S1089" t="s">
        <v>3460</v>
      </c>
      <c r="T1089" t="s">
        <v>419</v>
      </c>
      <c r="V1089" t="s">
        <v>419</v>
      </c>
      <c r="W1089" t="s">
        <v>3502</v>
      </c>
    </row>
    <row r="1090" spans="3:23" x14ac:dyDescent="0.2">
      <c r="C1090" t="s">
        <v>1635</v>
      </c>
      <c r="G1090" t="s">
        <v>1643</v>
      </c>
      <c r="J1090" t="s">
        <v>1952</v>
      </c>
      <c r="Q1090" t="s">
        <v>419</v>
      </c>
      <c r="R1090" t="s">
        <v>419</v>
      </c>
      <c r="S1090" t="s">
        <v>419</v>
      </c>
      <c r="T1090" t="s">
        <v>419</v>
      </c>
      <c r="V1090" t="s">
        <v>2629</v>
      </c>
      <c r="W1090" t="s">
        <v>808</v>
      </c>
    </row>
    <row r="1091" spans="3:23" x14ac:dyDescent="0.2">
      <c r="C1091" t="s">
        <v>1636</v>
      </c>
      <c r="G1091" t="s">
        <v>936</v>
      </c>
      <c r="J1091" t="s">
        <v>2421</v>
      </c>
      <c r="Q1091" t="s">
        <v>1066</v>
      </c>
      <c r="R1091" t="s">
        <v>419</v>
      </c>
      <c r="S1091" t="s">
        <v>419</v>
      </c>
      <c r="T1091" t="s">
        <v>419</v>
      </c>
      <c r="V1091" t="s">
        <v>419</v>
      </c>
      <c r="W1091" t="s">
        <v>810</v>
      </c>
    </row>
    <row r="1092" spans="3:23" x14ac:dyDescent="0.2">
      <c r="C1092" t="s">
        <v>1637</v>
      </c>
      <c r="G1092" t="s">
        <v>419</v>
      </c>
      <c r="J1092" t="s">
        <v>419</v>
      </c>
      <c r="Q1092" t="s">
        <v>1478</v>
      </c>
      <c r="R1092" t="s">
        <v>419</v>
      </c>
      <c r="S1092" t="s">
        <v>1344</v>
      </c>
      <c r="T1092" t="s">
        <v>419</v>
      </c>
      <c r="V1092" t="s">
        <v>2620</v>
      </c>
      <c r="W1092" t="s">
        <v>419</v>
      </c>
    </row>
    <row r="1093" spans="3:23" x14ac:dyDescent="0.2">
      <c r="C1093" t="s">
        <v>1638</v>
      </c>
      <c r="G1093" t="s">
        <v>419</v>
      </c>
      <c r="J1093" t="s">
        <v>2014</v>
      </c>
      <c r="Q1093" t="s">
        <v>1480</v>
      </c>
      <c r="R1093" t="s">
        <v>419</v>
      </c>
      <c r="S1093" t="s">
        <v>3461</v>
      </c>
      <c r="T1093" t="s">
        <v>419</v>
      </c>
      <c r="V1093" t="s">
        <v>785</v>
      </c>
      <c r="W1093" t="s">
        <v>2640</v>
      </c>
    </row>
    <row r="1094" spans="3:23" x14ac:dyDescent="0.2">
      <c r="C1094" t="s">
        <v>419</v>
      </c>
      <c r="G1094" t="s">
        <v>419</v>
      </c>
      <c r="J1094" t="s">
        <v>2366</v>
      </c>
      <c r="Q1094" t="s">
        <v>2621</v>
      </c>
      <c r="R1094" t="s">
        <v>419</v>
      </c>
      <c r="S1094" t="s">
        <v>2555</v>
      </c>
      <c r="T1094" t="s">
        <v>419</v>
      </c>
      <c r="V1094" t="s">
        <v>786</v>
      </c>
      <c r="W1094" t="s">
        <v>2641</v>
      </c>
    </row>
    <row r="1095" spans="3:23" x14ac:dyDescent="0.2">
      <c r="C1095" t="s">
        <v>1639</v>
      </c>
      <c r="G1095" t="s">
        <v>939</v>
      </c>
      <c r="J1095" t="s">
        <v>908</v>
      </c>
      <c r="Q1095" t="s">
        <v>2622</v>
      </c>
      <c r="R1095" t="s">
        <v>419</v>
      </c>
      <c r="S1095" t="s">
        <v>419</v>
      </c>
      <c r="T1095" t="s">
        <v>1355</v>
      </c>
      <c r="V1095" t="s">
        <v>3733</v>
      </c>
      <c r="W1095" t="s">
        <v>813</v>
      </c>
    </row>
    <row r="1096" spans="3:23" x14ac:dyDescent="0.2">
      <c r="C1096" t="s">
        <v>1640</v>
      </c>
      <c r="G1096" t="s">
        <v>2375</v>
      </c>
      <c r="J1096" t="s">
        <v>2687</v>
      </c>
      <c r="Q1096" t="s">
        <v>776</v>
      </c>
      <c r="R1096" t="s">
        <v>419</v>
      </c>
      <c r="S1096" t="s">
        <v>3462</v>
      </c>
      <c r="T1096" t="s">
        <v>419</v>
      </c>
      <c r="V1096" t="s">
        <v>3494</v>
      </c>
      <c r="W1096" t="s">
        <v>419</v>
      </c>
    </row>
    <row r="1097" spans="3:23" x14ac:dyDescent="0.2">
      <c r="C1097" t="s">
        <v>1125</v>
      </c>
      <c r="G1097" t="s">
        <v>2376</v>
      </c>
      <c r="J1097" t="s">
        <v>2687</v>
      </c>
      <c r="Q1097" t="s">
        <v>2623</v>
      </c>
      <c r="R1097" t="s">
        <v>3332</v>
      </c>
      <c r="S1097" t="s">
        <v>1855</v>
      </c>
      <c r="T1097" t="s">
        <v>646</v>
      </c>
      <c r="V1097" t="s">
        <v>2987</v>
      </c>
      <c r="W1097" t="s">
        <v>419</v>
      </c>
    </row>
    <row r="1098" spans="3:23" x14ac:dyDescent="0.2">
      <c r="C1098" t="s">
        <v>1641</v>
      </c>
      <c r="G1098" t="s">
        <v>940</v>
      </c>
      <c r="J1098" t="s">
        <v>2687</v>
      </c>
      <c r="Q1098" t="s">
        <v>419</v>
      </c>
      <c r="R1098" t="s">
        <v>2964</v>
      </c>
      <c r="S1098" t="s">
        <v>1856</v>
      </c>
      <c r="T1098" t="s">
        <v>419</v>
      </c>
      <c r="V1098" t="s">
        <v>1067</v>
      </c>
      <c r="W1098" t="s">
        <v>2311</v>
      </c>
    </row>
    <row r="1099" spans="3:23" x14ac:dyDescent="0.2">
      <c r="C1099" t="s">
        <v>934</v>
      </c>
      <c r="G1099" t="s">
        <v>419</v>
      </c>
      <c r="J1099" t="s">
        <v>910</v>
      </c>
      <c r="Q1099" t="s">
        <v>3188</v>
      </c>
      <c r="R1099" t="s">
        <v>704</v>
      </c>
      <c r="S1099" t="s">
        <v>636</v>
      </c>
      <c r="T1099" t="s">
        <v>647</v>
      </c>
      <c r="V1099" t="s">
        <v>2630</v>
      </c>
      <c r="W1099" t="s">
        <v>2995</v>
      </c>
    </row>
    <row r="1100" spans="3:23" x14ac:dyDescent="0.2">
      <c r="C1100" t="s">
        <v>935</v>
      </c>
      <c r="G1100" t="s">
        <v>1126</v>
      </c>
      <c r="J1100" t="s">
        <v>2688</v>
      </c>
      <c r="Q1100" t="s">
        <v>3188</v>
      </c>
      <c r="R1100" t="s">
        <v>1417</v>
      </c>
      <c r="S1100" t="s">
        <v>1345</v>
      </c>
      <c r="T1100" t="s">
        <v>419</v>
      </c>
      <c r="V1100" t="s">
        <v>2288</v>
      </c>
      <c r="W1100" t="s">
        <v>1516</v>
      </c>
    </row>
    <row r="1101" spans="3:23" x14ac:dyDescent="0.2">
      <c r="C1101" t="s">
        <v>1642</v>
      </c>
      <c r="G1101" t="s">
        <v>942</v>
      </c>
      <c r="J1101" t="s">
        <v>1772</v>
      </c>
      <c r="Q1101" t="s">
        <v>1481</v>
      </c>
      <c r="R1101" t="s">
        <v>1418</v>
      </c>
      <c r="S1101" t="s">
        <v>1346</v>
      </c>
      <c r="T1101" t="s">
        <v>419</v>
      </c>
      <c r="V1101" t="s">
        <v>2290</v>
      </c>
      <c r="W1101" t="s">
        <v>3200</v>
      </c>
    </row>
    <row r="1102" spans="3:23" x14ac:dyDescent="0.2">
      <c r="C1102" t="s">
        <v>1643</v>
      </c>
      <c r="G1102" t="s">
        <v>943</v>
      </c>
      <c r="J1102" t="s">
        <v>912</v>
      </c>
      <c r="Q1102" t="s">
        <v>1482</v>
      </c>
      <c r="R1102" t="s">
        <v>705</v>
      </c>
      <c r="S1102" t="s">
        <v>637</v>
      </c>
      <c r="T1102" t="s">
        <v>648</v>
      </c>
      <c r="V1102" t="s">
        <v>2772</v>
      </c>
      <c r="W1102" t="s">
        <v>816</v>
      </c>
    </row>
    <row r="1103" spans="3:23" x14ac:dyDescent="0.2">
      <c r="C1103" t="s">
        <v>419</v>
      </c>
      <c r="G1103" t="s">
        <v>945</v>
      </c>
      <c r="J1103" t="s">
        <v>2689</v>
      </c>
      <c r="Q1103" t="s">
        <v>1908</v>
      </c>
      <c r="R1103" t="s">
        <v>3333</v>
      </c>
      <c r="S1103" t="s">
        <v>1712</v>
      </c>
      <c r="T1103" t="s">
        <v>3464</v>
      </c>
      <c r="V1103" t="s">
        <v>790</v>
      </c>
      <c r="W1103" t="s">
        <v>1918</v>
      </c>
    </row>
    <row r="1104" spans="3:23" x14ac:dyDescent="0.2">
      <c r="C1104" t="s">
        <v>1644</v>
      </c>
      <c r="G1104" t="s">
        <v>1776</v>
      </c>
      <c r="J1104" t="s">
        <v>1119</v>
      </c>
      <c r="Q1104" t="s">
        <v>1745</v>
      </c>
      <c r="R1104" t="s">
        <v>419</v>
      </c>
      <c r="S1104" t="s">
        <v>2826</v>
      </c>
      <c r="T1104" t="s">
        <v>3137</v>
      </c>
      <c r="V1104" t="s">
        <v>2631</v>
      </c>
      <c r="W1104" t="s">
        <v>817</v>
      </c>
    </row>
    <row r="1105" spans="3:23" x14ac:dyDescent="0.2">
      <c r="C1105" t="s">
        <v>419</v>
      </c>
      <c r="G1105" t="s">
        <v>947</v>
      </c>
      <c r="J1105" t="s">
        <v>2690</v>
      </c>
      <c r="Q1105" t="s">
        <v>2281</v>
      </c>
      <c r="R1105" t="s">
        <v>419</v>
      </c>
      <c r="S1105" t="s">
        <v>419</v>
      </c>
      <c r="T1105" t="s">
        <v>1358</v>
      </c>
      <c r="V1105" t="s">
        <v>2632</v>
      </c>
      <c r="W1105" t="s">
        <v>2312</v>
      </c>
    </row>
    <row r="1106" spans="3:23" x14ac:dyDescent="0.2">
      <c r="C1106" t="s">
        <v>1645</v>
      </c>
      <c r="G1106" t="s">
        <v>419</v>
      </c>
      <c r="J1106" t="s">
        <v>2691</v>
      </c>
      <c r="Q1106" t="s">
        <v>3189</v>
      </c>
      <c r="R1106" t="s">
        <v>2235</v>
      </c>
      <c r="S1106" t="s">
        <v>2946</v>
      </c>
      <c r="T1106" t="s">
        <v>1026</v>
      </c>
      <c r="V1106" t="s">
        <v>791</v>
      </c>
      <c r="W1106" t="s">
        <v>818</v>
      </c>
    </row>
    <row r="1107" spans="3:23" x14ac:dyDescent="0.2">
      <c r="C1107" t="s">
        <v>419</v>
      </c>
      <c r="G1107" t="s">
        <v>2377</v>
      </c>
      <c r="J1107" t="s">
        <v>2692</v>
      </c>
      <c r="Q1107" t="s">
        <v>1909</v>
      </c>
      <c r="R1107" t="s">
        <v>706</v>
      </c>
      <c r="S1107" t="s">
        <v>419</v>
      </c>
      <c r="T1107" t="s">
        <v>649</v>
      </c>
      <c r="V1107" t="s">
        <v>792</v>
      </c>
      <c r="W1107" t="s">
        <v>2313</v>
      </c>
    </row>
    <row r="1108" spans="3:23" x14ac:dyDescent="0.2">
      <c r="C1108" t="s">
        <v>419</v>
      </c>
      <c r="G1108" t="s">
        <v>2378</v>
      </c>
      <c r="J1108" t="s">
        <v>2693</v>
      </c>
      <c r="Q1108" t="s">
        <v>3190</v>
      </c>
      <c r="R1108" t="s">
        <v>3165</v>
      </c>
      <c r="S1108" t="s">
        <v>2556</v>
      </c>
      <c r="T1108" t="s">
        <v>2828</v>
      </c>
      <c r="V1108" t="s">
        <v>2291</v>
      </c>
      <c r="W1108" t="s">
        <v>2314</v>
      </c>
    </row>
    <row r="1109" spans="3:23" x14ac:dyDescent="0.2">
      <c r="C1109" t="s">
        <v>1646</v>
      </c>
      <c r="G1109" t="s">
        <v>419</v>
      </c>
      <c r="J1109" t="s">
        <v>1120</v>
      </c>
      <c r="Q1109" t="s">
        <v>778</v>
      </c>
      <c r="R1109" t="s">
        <v>2966</v>
      </c>
      <c r="S1109" t="s">
        <v>419</v>
      </c>
      <c r="T1109" t="s">
        <v>419</v>
      </c>
      <c r="V1109" t="s">
        <v>2292</v>
      </c>
      <c r="W1109" t="s">
        <v>1518</v>
      </c>
    </row>
    <row r="1110" spans="3:23" x14ac:dyDescent="0.2">
      <c r="C1110" t="s">
        <v>1647</v>
      </c>
      <c r="G1110" t="s">
        <v>2379</v>
      </c>
      <c r="J1110" t="s">
        <v>1959</v>
      </c>
      <c r="Q1110" t="s">
        <v>419</v>
      </c>
      <c r="R1110" t="s">
        <v>3334</v>
      </c>
      <c r="S1110" t="s">
        <v>1347</v>
      </c>
      <c r="T1110" t="s">
        <v>1359</v>
      </c>
      <c r="V1110" t="s">
        <v>795</v>
      </c>
      <c r="W1110" t="s">
        <v>2315</v>
      </c>
    </row>
    <row r="1111" spans="3:23" x14ac:dyDescent="0.2">
      <c r="C1111" t="s">
        <v>1127</v>
      </c>
      <c r="G1111" t="s">
        <v>2380</v>
      </c>
      <c r="J1111" t="s">
        <v>917</v>
      </c>
      <c r="Q1111" t="s">
        <v>3191</v>
      </c>
      <c r="R1111" t="s">
        <v>3166</v>
      </c>
      <c r="S1111" t="s">
        <v>2409</v>
      </c>
      <c r="T1111" t="s">
        <v>419</v>
      </c>
      <c r="V1111" t="s">
        <v>1911</v>
      </c>
      <c r="W1111" t="s">
        <v>2642</v>
      </c>
    </row>
    <row r="1112" spans="3:23" x14ac:dyDescent="0.2">
      <c r="C1112" t="s">
        <v>1648</v>
      </c>
      <c r="G1112" t="s">
        <v>419</v>
      </c>
      <c r="J1112" t="s">
        <v>2694</v>
      </c>
      <c r="Q1112" t="s">
        <v>1485</v>
      </c>
      <c r="R1112" t="s">
        <v>2594</v>
      </c>
      <c r="S1112" t="s">
        <v>2186</v>
      </c>
      <c r="T1112" t="s">
        <v>419</v>
      </c>
      <c r="V1112" t="s">
        <v>796</v>
      </c>
      <c r="W1112" t="s">
        <v>2642</v>
      </c>
    </row>
    <row r="1113" spans="3:23" x14ac:dyDescent="0.2">
      <c r="C1113" t="s">
        <v>1649</v>
      </c>
      <c r="G1113" t="s">
        <v>2381</v>
      </c>
      <c r="J1113" t="s">
        <v>2695</v>
      </c>
      <c r="Q1113" t="s">
        <v>1485</v>
      </c>
      <c r="R1113" t="s">
        <v>1888</v>
      </c>
      <c r="S1113" t="s">
        <v>1857</v>
      </c>
      <c r="T1113" t="s">
        <v>651</v>
      </c>
      <c r="V1113" t="s">
        <v>419</v>
      </c>
      <c r="W1113" t="s">
        <v>2316</v>
      </c>
    </row>
    <row r="1114" spans="3:23" x14ac:dyDescent="0.2">
      <c r="C1114" t="s">
        <v>1128</v>
      </c>
      <c r="G1114" t="s">
        <v>419</v>
      </c>
      <c r="J1114" t="s">
        <v>2696</v>
      </c>
      <c r="Q1114" t="s">
        <v>3192</v>
      </c>
      <c r="R1114" t="s">
        <v>2877</v>
      </c>
      <c r="S1114" t="s">
        <v>1858</v>
      </c>
      <c r="T1114" t="s">
        <v>419</v>
      </c>
      <c r="V1114" t="s">
        <v>2633</v>
      </c>
      <c r="W1114" t="s">
        <v>3505</v>
      </c>
    </row>
    <row r="1115" spans="3:23" x14ac:dyDescent="0.2">
      <c r="C1115" t="s">
        <v>1650</v>
      </c>
      <c r="G1115" t="s">
        <v>2382</v>
      </c>
      <c r="J1115" t="s">
        <v>2369</v>
      </c>
      <c r="Q1115" t="s">
        <v>3192</v>
      </c>
      <c r="R1115" t="s">
        <v>3335</v>
      </c>
      <c r="S1115" t="s">
        <v>1348</v>
      </c>
      <c r="T1115" t="s">
        <v>419</v>
      </c>
      <c r="V1115" t="s">
        <v>2883</v>
      </c>
      <c r="W1115" t="s">
        <v>2886</v>
      </c>
    </row>
    <row r="1116" spans="3:23" x14ac:dyDescent="0.2">
      <c r="C1116" t="s">
        <v>1651</v>
      </c>
      <c r="G1116" t="s">
        <v>2383</v>
      </c>
      <c r="J1116" t="s">
        <v>2780</v>
      </c>
      <c r="Q1116" t="s">
        <v>3192</v>
      </c>
      <c r="R1116" t="s">
        <v>708</v>
      </c>
      <c r="S1116" t="s">
        <v>2187</v>
      </c>
      <c r="T1116" t="s">
        <v>653</v>
      </c>
      <c r="V1116" t="s">
        <v>2416</v>
      </c>
      <c r="W1116" t="s">
        <v>2318</v>
      </c>
    </row>
    <row r="1117" spans="3:23" x14ac:dyDescent="0.2">
      <c r="C1117" t="s">
        <v>1652</v>
      </c>
      <c r="G1117" t="s">
        <v>413</v>
      </c>
      <c r="J1117" t="s">
        <v>1620</v>
      </c>
      <c r="Q1117" t="s">
        <v>3193</v>
      </c>
      <c r="R1117" t="s">
        <v>1424</v>
      </c>
      <c r="S1117" t="s">
        <v>2557</v>
      </c>
      <c r="T1117" t="s">
        <v>1027</v>
      </c>
      <c r="V1117" t="s">
        <v>2294</v>
      </c>
      <c r="W1117" t="s">
        <v>419</v>
      </c>
    </row>
    <row r="1118" spans="3:23" x14ac:dyDescent="0.2">
      <c r="C1118" t="s">
        <v>946</v>
      </c>
      <c r="J1118" t="s">
        <v>918</v>
      </c>
      <c r="Q1118" t="s">
        <v>2983</v>
      </c>
      <c r="R1118" t="s">
        <v>419</v>
      </c>
      <c r="S1118" t="s">
        <v>2827</v>
      </c>
      <c r="T1118" t="s">
        <v>1361</v>
      </c>
      <c r="V1118" t="s">
        <v>1494</v>
      </c>
      <c r="W1118" t="s">
        <v>3669</v>
      </c>
    </row>
    <row r="1119" spans="3:23" x14ac:dyDescent="0.2">
      <c r="C1119" t="s">
        <v>1653</v>
      </c>
      <c r="J1119" t="s">
        <v>419</v>
      </c>
      <c r="Q1119" t="s">
        <v>419</v>
      </c>
      <c r="R1119" t="s">
        <v>2002</v>
      </c>
      <c r="S1119" t="s">
        <v>419</v>
      </c>
      <c r="T1119" t="s">
        <v>1862</v>
      </c>
      <c r="V1119" t="s">
        <v>3662</v>
      </c>
      <c r="W1119" t="s">
        <v>1527</v>
      </c>
    </row>
    <row r="1120" spans="3:23" x14ac:dyDescent="0.2">
      <c r="C1120" t="s">
        <v>1129</v>
      </c>
      <c r="J1120" t="s">
        <v>2781</v>
      </c>
      <c r="Q1120" t="s">
        <v>1486</v>
      </c>
      <c r="R1120" t="s">
        <v>3336</v>
      </c>
      <c r="S1120" t="s">
        <v>1859</v>
      </c>
      <c r="T1120" t="s">
        <v>1362</v>
      </c>
      <c r="V1120" t="s">
        <v>3662</v>
      </c>
      <c r="W1120" t="s">
        <v>2319</v>
      </c>
    </row>
    <row r="1121" spans="3:23" x14ac:dyDescent="0.2">
      <c r="C1121" t="s">
        <v>419</v>
      </c>
      <c r="J1121" t="s">
        <v>2697</v>
      </c>
      <c r="Q1121" t="s">
        <v>783</v>
      </c>
      <c r="R1121" t="s">
        <v>419</v>
      </c>
      <c r="S1121" t="s">
        <v>419</v>
      </c>
      <c r="T1121" t="s">
        <v>654</v>
      </c>
      <c r="V1121" t="s">
        <v>1912</v>
      </c>
      <c r="W1121" t="s">
        <v>2320</v>
      </c>
    </row>
    <row r="1122" spans="3:23" x14ac:dyDescent="0.2">
      <c r="C1122" t="s">
        <v>419</v>
      </c>
      <c r="J1122" t="s">
        <v>2692</v>
      </c>
      <c r="Q1122" t="s">
        <v>787</v>
      </c>
      <c r="R1122" t="s">
        <v>419</v>
      </c>
      <c r="S1122" t="s">
        <v>419</v>
      </c>
      <c r="T1122" t="s">
        <v>655</v>
      </c>
      <c r="V1122" t="s">
        <v>1495</v>
      </c>
      <c r="W1122" t="s">
        <v>3508</v>
      </c>
    </row>
    <row r="1123" spans="3:23" x14ac:dyDescent="0.2">
      <c r="C1123" t="s">
        <v>1654</v>
      </c>
      <c r="J1123" t="s">
        <v>919</v>
      </c>
      <c r="Q1123" t="s">
        <v>2987</v>
      </c>
      <c r="R1123" t="s">
        <v>419</v>
      </c>
      <c r="S1123" t="s">
        <v>1995</v>
      </c>
      <c r="T1123" t="s">
        <v>3139</v>
      </c>
      <c r="V1123" t="s">
        <v>1497</v>
      </c>
      <c r="W1123" t="s">
        <v>1755</v>
      </c>
    </row>
    <row r="1124" spans="3:23" x14ac:dyDescent="0.2">
      <c r="C1124" t="s">
        <v>1655</v>
      </c>
      <c r="J1124" t="s">
        <v>2371</v>
      </c>
      <c r="Q1124" t="s">
        <v>1910</v>
      </c>
      <c r="R1124" t="s">
        <v>2239</v>
      </c>
      <c r="S1124" t="s">
        <v>419</v>
      </c>
      <c r="T1124" t="s">
        <v>419</v>
      </c>
      <c r="V1124" t="s">
        <v>2634</v>
      </c>
      <c r="W1124" t="s">
        <v>829</v>
      </c>
    </row>
    <row r="1125" spans="3:23" x14ac:dyDescent="0.2">
      <c r="C1125" t="s">
        <v>1656</v>
      </c>
      <c r="J1125" t="s">
        <v>419</v>
      </c>
      <c r="Q1125" t="s">
        <v>1067</v>
      </c>
      <c r="R1125" t="s">
        <v>419</v>
      </c>
      <c r="S1125" t="s">
        <v>1349</v>
      </c>
      <c r="T1125" t="s">
        <v>1364</v>
      </c>
      <c r="V1125" t="s">
        <v>2634</v>
      </c>
      <c r="W1125" t="s">
        <v>1920</v>
      </c>
    </row>
    <row r="1126" spans="3:23" x14ac:dyDescent="0.2">
      <c r="C1126" t="s">
        <v>419</v>
      </c>
      <c r="J1126" t="s">
        <v>921</v>
      </c>
      <c r="Q1126" t="s">
        <v>788</v>
      </c>
      <c r="R1126" t="s">
        <v>419</v>
      </c>
      <c r="S1126" t="s">
        <v>639</v>
      </c>
      <c r="T1126" t="s">
        <v>419</v>
      </c>
      <c r="V1126" t="s">
        <v>797</v>
      </c>
      <c r="W1126" t="s">
        <v>1532</v>
      </c>
    </row>
    <row r="1127" spans="3:23" x14ac:dyDescent="0.2">
      <c r="C1127" t="s">
        <v>1130</v>
      </c>
      <c r="J1127" t="s">
        <v>2422</v>
      </c>
      <c r="Q1127" t="s">
        <v>2287</v>
      </c>
      <c r="R1127" t="s">
        <v>2240</v>
      </c>
      <c r="S1127" t="s">
        <v>2559</v>
      </c>
      <c r="T1127" t="s">
        <v>419</v>
      </c>
      <c r="V1127" t="s">
        <v>419</v>
      </c>
      <c r="W1127" t="s">
        <v>3208</v>
      </c>
    </row>
    <row r="1128" spans="3:23" x14ac:dyDescent="0.2">
      <c r="C1128" t="s">
        <v>1131</v>
      </c>
      <c r="J1128" t="s">
        <v>2698</v>
      </c>
      <c r="Q1128" t="s">
        <v>2630</v>
      </c>
      <c r="R1128" t="s">
        <v>419</v>
      </c>
      <c r="S1128" t="s">
        <v>2190</v>
      </c>
      <c r="T1128" t="s">
        <v>419</v>
      </c>
      <c r="V1128" t="s">
        <v>2845</v>
      </c>
      <c r="W1128" t="s">
        <v>2322</v>
      </c>
    </row>
    <row r="1129" spans="3:23" x14ac:dyDescent="0.2">
      <c r="C1129" t="s">
        <v>419</v>
      </c>
      <c r="J1129" t="s">
        <v>2699</v>
      </c>
      <c r="Q1129" t="s">
        <v>2289</v>
      </c>
      <c r="R1129" t="s">
        <v>419</v>
      </c>
      <c r="S1129" t="s">
        <v>419</v>
      </c>
      <c r="T1129" t="s">
        <v>3465</v>
      </c>
      <c r="V1129" t="s">
        <v>3353</v>
      </c>
      <c r="W1129" t="s">
        <v>2322</v>
      </c>
    </row>
    <row r="1130" spans="3:23" x14ac:dyDescent="0.2">
      <c r="C1130" t="s">
        <v>1657</v>
      </c>
      <c r="J1130" t="s">
        <v>926</v>
      </c>
      <c r="Q1130" t="s">
        <v>3194</v>
      </c>
      <c r="R1130" t="s">
        <v>419</v>
      </c>
      <c r="S1130" t="s">
        <v>419</v>
      </c>
      <c r="T1130" t="s">
        <v>419</v>
      </c>
      <c r="V1130" t="s">
        <v>799</v>
      </c>
      <c r="W1130" t="s">
        <v>2322</v>
      </c>
    </row>
    <row r="1131" spans="3:23" x14ac:dyDescent="0.2">
      <c r="C1131" t="s">
        <v>413</v>
      </c>
      <c r="J1131" t="s">
        <v>927</v>
      </c>
      <c r="Q1131" t="s">
        <v>2882</v>
      </c>
      <c r="R1131" t="s">
        <v>419</v>
      </c>
      <c r="S1131" t="s">
        <v>419</v>
      </c>
      <c r="T1131" t="s">
        <v>1365</v>
      </c>
      <c r="V1131" t="s">
        <v>2297</v>
      </c>
      <c r="W1131" t="s">
        <v>1085</v>
      </c>
    </row>
    <row r="1132" spans="3:23" x14ac:dyDescent="0.2">
      <c r="C1132" t="s">
        <v>1658</v>
      </c>
      <c r="J1132" t="s">
        <v>2701</v>
      </c>
      <c r="Q1132" t="s">
        <v>3195</v>
      </c>
      <c r="R1132" t="s">
        <v>419</v>
      </c>
      <c r="S1132" t="s">
        <v>1350</v>
      </c>
      <c r="T1132" t="s">
        <v>3612</v>
      </c>
      <c r="V1132" t="s">
        <v>2635</v>
      </c>
      <c r="W1132" t="s">
        <v>419</v>
      </c>
    </row>
    <row r="1133" spans="3:23" x14ac:dyDescent="0.2">
      <c r="J1133" t="s">
        <v>419</v>
      </c>
      <c r="Q1133" t="s">
        <v>1071</v>
      </c>
      <c r="R1133" t="s">
        <v>419</v>
      </c>
      <c r="S1133" t="s">
        <v>2755</v>
      </c>
      <c r="T1133" t="s">
        <v>657</v>
      </c>
      <c r="V1133" t="s">
        <v>2299</v>
      </c>
      <c r="W1133" t="s">
        <v>419</v>
      </c>
    </row>
    <row r="1134" spans="3:23" x14ac:dyDescent="0.2">
      <c r="J1134" t="s">
        <v>2423</v>
      </c>
      <c r="Q1134" t="s">
        <v>1491</v>
      </c>
      <c r="R1134" t="s">
        <v>3337</v>
      </c>
      <c r="S1134" t="s">
        <v>2191</v>
      </c>
      <c r="T1134" t="s">
        <v>3613</v>
      </c>
      <c r="V1134" t="s">
        <v>2300</v>
      </c>
      <c r="W1134" t="s">
        <v>832</v>
      </c>
    </row>
    <row r="1135" spans="3:23" x14ac:dyDescent="0.2">
      <c r="J1135" t="s">
        <v>1961</v>
      </c>
      <c r="Q1135" t="s">
        <v>1749</v>
      </c>
      <c r="R1135" t="s">
        <v>419</v>
      </c>
      <c r="S1135" t="s">
        <v>641</v>
      </c>
      <c r="T1135" t="s">
        <v>2955</v>
      </c>
      <c r="V1135" t="s">
        <v>2301</v>
      </c>
      <c r="W1135" t="s">
        <v>1757</v>
      </c>
    </row>
    <row r="1136" spans="3:23" x14ac:dyDescent="0.2">
      <c r="J1136" t="s">
        <v>1124</v>
      </c>
      <c r="Q1136" t="s">
        <v>419</v>
      </c>
      <c r="R1136" t="s">
        <v>419</v>
      </c>
      <c r="S1136" t="s">
        <v>3132</v>
      </c>
      <c r="T1136" t="s">
        <v>2760</v>
      </c>
      <c r="V1136" t="s">
        <v>2302</v>
      </c>
      <c r="W1136" t="s">
        <v>2650</v>
      </c>
    </row>
    <row r="1137" spans="10:23" x14ac:dyDescent="0.2">
      <c r="J1137" t="s">
        <v>2702</v>
      </c>
      <c r="Q1137" t="s">
        <v>1492</v>
      </c>
      <c r="R1137" t="s">
        <v>419</v>
      </c>
      <c r="S1137" t="s">
        <v>2948</v>
      </c>
      <c r="T1137" t="s">
        <v>419</v>
      </c>
      <c r="V1137" t="s">
        <v>1504</v>
      </c>
      <c r="W1137" t="s">
        <v>2651</v>
      </c>
    </row>
    <row r="1138" spans="10:23" x14ac:dyDescent="0.2">
      <c r="J1138" t="s">
        <v>2703</v>
      </c>
      <c r="Q1138" t="s">
        <v>1493</v>
      </c>
      <c r="R1138" t="s">
        <v>419</v>
      </c>
      <c r="S1138" t="s">
        <v>1020</v>
      </c>
      <c r="T1138" t="s">
        <v>2829</v>
      </c>
      <c r="V1138" t="s">
        <v>1072</v>
      </c>
      <c r="W1138" t="s">
        <v>419</v>
      </c>
    </row>
    <row r="1139" spans="10:23" x14ac:dyDescent="0.2">
      <c r="J1139" t="s">
        <v>2782</v>
      </c>
      <c r="Q1139" t="s">
        <v>2883</v>
      </c>
      <c r="R1139" t="s">
        <v>419</v>
      </c>
      <c r="S1139" t="s">
        <v>642</v>
      </c>
      <c r="T1139" t="s">
        <v>419</v>
      </c>
      <c r="V1139" t="s">
        <v>801</v>
      </c>
      <c r="W1139" t="s">
        <v>836</v>
      </c>
    </row>
    <row r="1140" spans="10:23" x14ac:dyDescent="0.2">
      <c r="J1140" t="s">
        <v>2704</v>
      </c>
      <c r="Q1140" t="s">
        <v>1496</v>
      </c>
      <c r="R1140" t="s">
        <v>419</v>
      </c>
      <c r="S1140" t="s">
        <v>2949</v>
      </c>
      <c r="T1140" t="s">
        <v>3329</v>
      </c>
      <c r="V1140" t="s">
        <v>2417</v>
      </c>
      <c r="W1140" t="s">
        <v>419</v>
      </c>
    </row>
    <row r="1141" spans="10:23" x14ac:dyDescent="0.2">
      <c r="J1141" t="s">
        <v>935</v>
      </c>
      <c r="Q1141" t="s">
        <v>1497</v>
      </c>
      <c r="R1141" t="s">
        <v>419</v>
      </c>
      <c r="S1141" t="s">
        <v>3133</v>
      </c>
      <c r="T1141" t="s">
        <v>3614</v>
      </c>
      <c r="V1141" t="s">
        <v>802</v>
      </c>
      <c r="W1141" t="s">
        <v>2323</v>
      </c>
    </row>
    <row r="1142" spans="10:23" x14ac:dyDescent="0.2">
      <c r="J1142" t="s">
        <v>936</v>
      </c>
      <c r="Q1142" t="s">
        <v>419</v>
      </c>
      <c r="R1142" t="s">
        <v>3167</v>
      </c>
      <c r="S1142" t="s">
        <v>2950</v>
      </c>
      <c r="T1142" t="s">
        <v>658</v>
      </c>
      <c r="V1142" t="s">
        <v>3197</v>
      </c>
      <c r="W1142" t="s">
        <v>2998</v>
      </c>
    </row>
    <row r="1143" spans="10:23" x14ac:dyDescent="0.2">
      <c r="J1143" t="s">
        <v>2706</v>
      </c>
      <c r="Q1143" t="s">
        <v>2295</v>
      </c>
      <c r="R1143" t="s">
        <v>419</v>
      </c>
      <c r="S1143" t="s">
        <v>643</v>
      </c>
      <c r="T1143" t="s">
        <v>1366</v>
      </c>
      <c r="V1143" t="s">
        <v>2637</v>
      </c>
      <c r="W1143" t="s">
        <v>2318</v>
      </c>
    </row>
    <row r="1144" spans="10:23" x14ac:dyDescent="0.2">
      <c r="J1144" t="s">
        <v>419</v>
      </c>
      <c r="Q1144" t="s">
        <v>798</v>
      </c>
      <c r="R1144" t="s">
        <v>419</v>
      </c>
      <c r="S1144" t="s">
        <v>2951</v>
      </c>
      <c r="T1144" t="s">
        <v>3466</v>
      </c>
      <c r="V1144" t="s">
        <v>803</v>
      </c>
      <c r="W1144" t="s">
        <v>839</v>
      </c>
    </row>
    <row r="1145" spans="10:23" x14ac:dyDescent="0.2">
      <c r="J1145" t="s">
        <v>2783</v>
      </c>
      <c r="Q1145" t="s">
        <v>1503</v>
      </c>
      <c r="R1145" t="s">
        <v>1736</v>
      </c>
      <c r="S1145" t="s">
        <v>2756</v>
      </c>
      <c r="T1145" t="s">
        <v>1367</v>
      </c>
      <c r="V1145" t="s">
        <v>2991</v>
      </c>
      <c r="W1145" t="s">
        <v>2324</v>
      </c>
    </row>
    <row r="1146" spans="10:23" x14ac:dyDescent="0.2">
      <c r="J1146" t="s">
        <v>419</v>
      </c>
      <c r="Q1146" t="s">
        <v>2636</v>
      </c>
      <c r="R1146" t="s">
        <v>3338</v>
      </c>
      <c r="S1146" t="s">
        <v>419</v>
      </c>
      <c r="T1146" t="s">
        <v>1369</v>
      </c>
      <c r="V1146" t="s">
        <v>805</v>
      </c>
      <c r="W1146" t="s">
        <v>2325</v>
      </c>
    </row>
    <row r="1147" spans="10:23" x14ac:dyDescent="0.2">
      <c r="J1147" t="s">
        <v>419</v>
      </c>
      <c r="Q1147" t="s">
        <v>2299</v>
      </c>
      <c r="R1147" t="s">
        <v>2244</v>
      </c>
      <c r="S1147" t="s">
        <v>3325</v>
      </c>
      <c r="T1147" t="s">
        <v>1370</v>
      </c>
      <c r="V1147" t="s">
        <v>3198</v>
      </c>
      <c r="W1147" t="s">
        <v>2326</v>
      </c>
    </row>
    <row r="1148" spans="10:23" x14ac:dyDescent="0.2">
      <c r="J1148" t="s">
        <v>939</v>
      </c>
      <c r="Q1148" t="s">
        <v>1915</v>
      </c>
      <c r="R1148" t="s">
        <v>3168</v>
      </c>
      <c r="S1148" t="s">
        <v>1021</v>
      </c>
      <c r="T1148" t="s">
        <v>2762</v>
      </c>
      <c r="V1148" t="s">
        <v>1075</v>
      </c>
      <c r="W1148" t="s">
        <v>2327</v>
      </c>
    </row>
    <row r="1149" spans="10:23" x14ac:dyDescent="0.2">
      <c r="J1149" t="s">
        <v>2708</v>
      </c>
      <c r="Q1149" t="s">
        <v>2300</v>
      </c>
      <c r="R1149" t="s">
        <v>715</v>
      </c>
      <c r="S1149" t="s">
        <v>2560</v>
      </c>
      <c r="T1149" t="s">
        <v>1865</v>
      </c>
      <c r="V1149" t="s">
        <v>3199</v>
      </c>
      <c r="W1149" t="s">
        <v>1924</v>
      </c>
    </row>
    <row r="1150" spans="10:23" x14ac:dyDescent="0.2">
      <c r="J1150" t="s">
        <v>419</v>
      </c>
      <c r="Q1150" t="s">
        <v>3196</v>
      </c>
      <c r="R1150" t="s">
        <v>716</v>
      </c>
      <c r="S1150" t="s">
        <v>1023</v>
      </c>
      <c r="T1150" t="s">
        <v>2197</v>
      </c>
      <c r="V1150" t="s">
        <v>1916</v>
      </c>
      <c r="W1150" t="s">
        <v>2653</v>
      </c>
    </row>
    <row r="1151" spans="10:23" x14ac:dyDescent="0.2">
      <c r="J1151" t="s">
        <v>1126</v>
      </c>
      <c r="Q1151" t="s">
        <v>2301</v>
      </c>
      <c r="R1151" t="s">
        <v>1430</v>
      </c>
      <c r="S1151" t="s">
        <v>3031</v>
      </c>
      <c r="T1151" t="s">
        <v>419</v>
      </c>
      <c r="V1151" t="s">
        <v>2304</v>
      </c>
      <c r="W1151" t="s">
        <v>842</v>
      </c>
    </row>
    <row r="1152" spans="10:23" x14ac:dyDescent="0.2">
      <c r="J1152" t="s">
        <v>2709</v>
      </c>
      <c r="Q1152" t="s">
        <v>1072</v>
      </c>
      <c r="R1152" t="s">
        <v>1431</v>
      </c>
      <c r="S1152" t="s">
        <v>419</v>
      </c>
      <c r="T1152" t="s">
        <v>1372</v>
      </c>
      <c r="V1152" t="s">
        <v>2638</v>
      </c>
      <c r="W1152" t="s">
        <v>843</v>
      </c>
    </row>
    <row r="1153" spans="10:23" x14ac:dyDescent="0.2">
      <c r="J1153" t="s">
        <v>942</v>
      </c>
      <c r="Q1153" t="s">
        <v>2989</v>
      </c>
      <c r="R1153" t="s">
        <v>1890</v>
      </c>
      <c r="S1153" t="s">
        <v>419</v>
      </c>
      <c r="T1153" t="s">
        <v>2830</v>
      </c>
      <c r="V1153" t="s">
        <v>1076</v>
      </c>
      <c r="W1153" t="s">
        <v>844</v>
      </c>
    </row>
    <row r="1154" spans="10:23" x14ac:dyDescent="0.2">
      <c r="J1154" t="s">
        <v>2710</v>
      </c>
      <c r="Q1154" t="s">
        <v>1073</v>
      </c>
      <c r="R1154" t="s">
        <v>419</v>
      </c>
      <c r="S1154" t="s">
        <v>419</v>
      </c>
      <c r="T1154" t="s">
        <v>3141</v>
      </c>
      <c r="V1154" t="s">
        <v>3500</v>
      </c>
      <c r="W1154" t="s">
        <v>2328</v>
      </c>
    </row>
    <row r="1155" spans="10:23" x14ac:dyDescent="0.2">
      <c r="J1155" t="s">
        <v>945</v>
      </c>
      <c r="Q1155" t="s">
        <v>1505</v>
      </c>
      <c r="R1155" t="s">
        <v>419</v>
      </c>
      <c r="S1155" t="s">
        <v>2562</v>
      </c>
      <c r="T1155" t="s">
        <v>419</v>
      </c>
      <c r="V1155" t="s">
        <v>419</v>
      </c>
      <c r="W1155" t="s">
        <v>847</v>
      </c>
    </row>
    <row r="1156" spans="10:23" x14ac:dyDescent="0.2">
      <c r="J1156" t="s">
        <v>2711</v>
      </c>
      <c r="Q1156" t="s">
        <v>1751</v>
      </c>
      <c r="R1156" t="s">
        <v>1891</v>
      </c>
      <c r="S1156" t="s">
        <v>1860</v>
      </c>
      <c r="T1156" t="s">
        <v>419</v>
      </c>
      <c r="V1156" t="s">
        <v>2639</v>
      </c>
      <c r="W1156" t="s">
        <v>3214</v>
      </c>
    </row>
    <row r="1157" spans="10:23" x14ac:dyDescent="0.2">
      <c r="J1157" t="s">
        <v>419</v>
      </c>
      <c r="Q1157" t="s">
        <v>3197</v>
      </c>
      <c r="R1157" t="s">
        <v>419</v>
      </c>
      <c r="S1157" t="s">
        <v>1351</v>
      </c>
      <c r="T1157" t="s">
        <v>1868</v>
      </c>
      <c r="V1157" t="s">
        <v>772</v>
      </c>
      <c r="W1157" t="s">
        <v>1542</v>
      </c>
    </row>
    <row r="1158" spans="10:23" x14ac:dyDescent="0.2">
      <c r="J1158" t="s">
        <v>2713</v>
      </c>
      <c r="Q1158" t="s">
        <v>2990</v>
      </c>
      <c r="R1158" t="s">
        <v>419</v>
      </c>
      <c r="S1158" t="s">
        <v>419</v>
      </c>
      <c r="T1158" t="s">
        <v>1029</v>
      </c>
      <c r="V1158" t="s">
        <v>419</v>
      </c>
      <c r="W1158" t="s">
        <v>848</v>
      </c>
    </row>
    <row r="1159" spans="10:23" x14ac:dyDescent="0.2">
      <c r="J1159" t="s">
        <v>2378</v>
      </c>
      <c r="Q1159" t="s">
        <v>804</v>
      </c>
      <c r="R1159" t="s">
        <v>419</v>
      </c>
      <c r="S1159" t="s">
        <v>1861</v>
      </c>
      <c r="T1159" t="s">
        <v>661</v>
      </c>
      <c r="V1159" t="s">
        <v>419</v>
      </c>
      <c r="W1159" t="s">
        <v>2319</v>
      </c>
    </row>
    <row r="1160" spans="10:23" x14ac:dyDescent="0.2">
      <c r="J1160" t="s">
        <v>419</v>
      </c>
      <c r="Q1160" t="s">
        <v>805</v>
      </c>
      <c r="R1160" t="s">
        <v>419</v>
      </c>
      <c r="S1160" t="s">
        <v>419</v>
      </c>
      <c r="T1160" t="s">
        <v>1869</v>
      </c>
      <c r="V1160" t="s">
        <v>2305</v>
      </c>
      <c r="W1160" t="s">
        <v>849</v>
      </c>
    </row>
    <row r="1161" spans="10:23" x14ac:dyDescent="0.2">
      <c r="J1161" t="s">
        <v>2715</v>
      </c>
      <c r="Q1161" t="s">
        <v>3198</v>
      </c>
      <c r="R1161" t="s">
        <v>419</v>
      </c>
      <c r="S1161" t="s">
        <v>419</v>
      </c>
      <c r="T1161" t="s">
        <v>2199</v>
      </c>
      <c r="V1161" t="s">
        <v>2306</v>
      </c>
      <c r="W1161" t="s">
        <v>3734</v>
      </c>
    </row>
    <row r="1162" spans="10:23" x14ac:dyDescent="0.2">
      <c r="J1162" t="s">
        <v>419</v>
      </c>
      <c r="Q1162" t="s">
        <v>1074</v>
      </c>
      <c r="R1162" t="s">
        <v>1432</v>
      </c>
      <c r="S1162" t="s">
        <v>2564</v>
      </c>
      <c r="T1162" t="s">
        <v>1870</v>
      </c>
      <c r="V1162" t="s">
        <v>1494</v>
      </c>
      <c r="W1162" t="s">
        <v>3001</v>
      </c>
    </row>
    <row r="1163" spans="10:23" x14ac:dyDescent="0.2">
      <c r="J1163" t="s">
        <v>1778</v>
      </c>
      <c r="Q1163" t="s">
        <v>3199</v>
      </c>
      <c r="R1163" t="s">
        <v>721</v>
      </c>
      <c r="S1163" t="s">
        <v>3134</v>
      </c>
      <c r="T1163" t="s">
        <v>419</v>
      </c>
      <c r="V1163" t="s">
        <v>2307</v>
      </c>
      <c r="W1163" t="s">
        <v>1547</v>
      </c>
    </row>
    <row r="1164" spans="10:23" x14ac:dyDescent="0.2">
      <c r="J1164" t="s">
        <v>2381</v>
      </c>
      <c r="Q1164" t="s">
        <v>1071</v>
      </c>
      <c r="R1164" t="s">
        <v>1433</v>
      </c>
      <c r="S1164" t="s">
        <v>419</v>
      </c>
      <c r="T1164" t="s">
        <v>663</v>
      </c>
      <c r="V1164" t="s">
        <v>806</v>
      </c>
      <c r="W1164" t="s">
        <v>1087</v>
      </c>
    </row>
    <row r="1165" spans="10:23" x14ac:dyDescent="0.2">
      <c r="J1165" t="s">
        <v>419</v>
      </c>
      <c r="Q1165" t="s">
        <v>1076</v>
      </c>
      <c r="R1165" t="s">
        <v>1434</v>
      </c>
      <c r="S1165" t="s">
        <v>419</v>
      </c>
      <c r="T1165" t="s">
        <v>1373</v>
      </c>
      <c r="V1165" t="s">
        <v>419</v>
      </c>
      <c r="W1165" t="s">
        <v>2322</v>
      </c>
    </row>
    <row r="1166" spans="10:23" x14ac:dyDescent="0.2">
      <c r="J1166" t="s">
        <v>2382</v>
      </c>
      <c r="Q1166" t="s">
        <v>419</v>
      </c>
      <c r="R1166" t="s">
        <v>722</v>
      </c>
      <c r="S1166" t="s">
        <v>2757</v>
      </c>
      <c r="T1166" t="s">
        <v>419</v>
      </c>
      <c r="V1166" t="s">
        <v>3501</v>
      </c>
      <c r="W1166" t="s">
        <v>419</v>
      </c>
    </row>
    <row r="1167" spans="10:23" x14ac:dyDescent="0.2">
      <c r="J1167" t="s">
        <v>2702</v>
      </c>
      <c r="Q1167" t="s">
        <v>419</v>
      </c>
      <c r="R1167" t="s">
        <v>419</v>
      </c>
      <c r="S1167" t="s">
        <v>419</v>
      </c>
      <c r="T1167" t="s">
        <v>419</v>
      </c>
      <c r="V1167" t="s">
        <v>1078</v>
      </c>
      <c r="W1167" t="s">
        <v>3735</v>
      </c>
    </row>
    <row r="1168" spans="10:23" x14ac:dyDescent="0.2">
      <c r="Q1168" t="s">
        <v>419</v>
      </c>
      <c r="R1168" t="s">
        <v>2247</v>
      </c>
      <c r="S1168" t="s">
        <v>419</v>
      </c>
      <c r="T1168" t="s">
        <v>2763</v>
      </c>
      <c r="V1168" t="s">
        <v>419</v>
      </c>
      <c r="W1168" t="s">
        <v>2654</v>
      </c>
    </row>
    <row r="1169" spans="17:23" x14ac:dyDescent="0.2">
      <c r="Q1169" t="s">
        <v>1077</v>
      </c>
      <c r="R1169" t="s">
        <v>723</v>
      </c>
      <c r="S1169" t="s">
        <v>3135</v>
      </c>
      <c r="T1169" t="s">
        <v>419</v>
      </c>
      <c r="V1169" t="s">
        <v>2309</v>
      </c>
      <c r="W1169" t="s">
        <v>2331</v>
      </c>
    </row>
    <row r="1170" spans="17:23" x14ac:dyDescent="0.2">
      <c r="Q1170" t="s">
        <v>1507</v>
      </c>
      <c r="R1170" t="s">
        <v>724</v>
      </c>
      <c r="S1170" t="s">
        <v>1024</v>
      </c>
      <c r="T1170" t="s">
        <v>419</v>
      </c>
      <c r="V1170" t="s">
        <v>2310</v>
      </c>
      <c r="W1170" t="s">
        <v>851</v>
      </c>
    </row>
    <row r="1171" spans="17:23" x14ac:dyDescent="0.2">
      <c r="Q1171" t="s">
        <v>806</v>
      </c>
      <c r="R1171" t="s">
        <v>2598</v>
      </c>
      <c r="S1171" t="s">
        <v>1714</v>
      </c>
      <c r="T1171" t="s">
        <v>419</v>
      </c>
      <c r="V1171" t="s">
        <v>419</v>
      </c>
      <c r="W1171" t="s">
        <v>2656</v>
      </c>
    </row>
    <row r="1172" spans="17:23" x14ac:dyDescent="0.2">
      <c r="Q1172" t="s">
        <v>419</v>
      </c>
      <c r="R1172" t="s">
        <v>726</v>
      </c>
      <c r="S1172" t="s">
        <v>3136</v>
      </c>
      <c r="T1172" t="s">
        <v>3615</v>
      </c>
      <c r="V1172" t="s">
        <v>2640</v>
      </c>
      <c r="W1172" t="s">
        <v>2333</v>
      </c>
    </row>
    <row r="1173" spans="17:23" x14ac:dyDescent="0.2">
      <c r="Q1173" t="s">
        <v>2802</v>
      </c>
      <c r="R1173" t="s">
        <v>1892</v>
      </c>
      <c r="S1173" t="s">
        <v>419</v>
      </c>
      <c r="T1173" t="s">
        <v>3616</v>
      </c>
      <c r="V1173" t="s">
        <v>2641</v>
      </c>
      <c r="W1173" t="s">
        <v>1555</v>
      </c>
    </row>
    <row r="1174" spans="17:23" x14ac:dyDescent="0.2">
      <c r="Q1174" t="s">
        <v>1917</v>
      </c>
      <c r="R1174" t="s">
        <v>2250</v>
      </c>
      <c r="S1174" t="s">
        <v>419</v>
      </c>
      <c r="T1174" t="s">
        <v>419</v>
      </c>
      <c r="V1174" t="s">
        <v>419</v>
      </c>
      <c r="W1174" t="s">
        <v>1555</v>
      </c>
    </row>
    <row r="1175" spans="17:23" x14ac:dyDescent="0.2">
      <c r="Q1175" t="s">
        <v>798</v>
      </c>
      <c r="R1175" t="s">
        <v>727</v>
      </c>
      <c r="S1175" t="s">
        <v>1352</v>
      </c>
      <c r="T1175" t="s">
        <v>3142</v>
      </c>
      <c r="V1175" t="s">
        <v>419</v>
      </c>
      <c r="W1175" t="s">
        <v>1555</v>
      </c>
    </row>
    <row r="1176" spans="17:23" x14ac:dyDescent="0.2">
      <c r="Q1176" t="s">
        <v>1508</v>
      </c>
      <c r="R1176" t="s">
        <v>1437</v>
      </c>
      <c r="S1176" t="s">
        <v>2565</v>
      </c>
      <c r="T1176" t="s">
        <v>1872</v>
      </c>
      <c r="V1176" t="s">
        <v>2311</v>
      </c>
      <c r="W1176" t="s">
        <v>3707</v>
      </c>
    </row>
    <row r="1177" spans="17:23" x14ac:dyDescent="0.2">
      <c r="Q1177" t="s">
        <v>419</v>
      </c>
      <c r="R1177" t="s">
        <v>2252</v>
      </c>
      <c r="S1177" t="s">
        <v>2758</v>
      </c>
      <c r="T1177" t="s">
        <v>419</v>
      </c>
      <c r="V1177" t="s">
        <v>2995</v>
      </c>
      <c r="W1177" t="s">
        <v>2334</v>
      </c>
    </row>
    <row r="1178" spans="17:23" x14ac:dyDescent="0.2">
      <c r="Q1178" t="s">
        <v>2308</v>
      </c>
      <c r="R1178" t="s">
        <v>728</v>
      </c>
      <c r="S1178" t="s">
        <v>419</v>
      </c>
      <c r="T1178" t="s">
        <v>419</v>
      </c>
      <c r="V1178" t="s">
        <v>1752</v>
      </c>
      <c r="W1178" t="s">
        <v>1557</v>
      </c>
    </row>
    <row r="1179" spans="17:23" x14ac:dyDescent="0.2">
      <c r="Q1179" t="s">
        <v>1511</v>
      </c>
      <c r="R1179" t="s">
        <v>3339</v>
      </c>
      <c r="S1179" t="s">
        <v>1025</v>
      </c>
      <c r="T1179" t="s">
        <v>664</v>
      </c>
      <c r="V1179" t="s">
        <v>814</v>
      </c>
      <c r="W1179" t="s">
        <v>419</v>
      </c>
    </row>
    <row r="1180" spans="17:23" x14ac:dyDescent="0.2">
      <c r="Q1180" t="s">
        <v>1512</v>
      </c>
      <c r="R1180" t="s">
        <v>1439</v>
      </c>
      <c r="S1180" t="s">
        <v>419</v>
      </c>
      <c r="T1180" t="s">
        <v>1374</v>
      </c>
      <c r="V1180" t="s">
        <v>1516</v>
      </c>
      <c r="W1180" t="s">
        <v>419</v>
      </c>
    </row>
    <row r="1181" spans="17:23" x14ac:dyDescent="0.2">
      <c r="Q1181" t="s">
        <v>419</v>
      </c>
      <c r="R1181" t="s">
        <v>3170</v>
      </c>
      <c r="S1181" t="s">
        <v>2952</v>
      </c>
      <c r="T1181" t="s">
        <v>419</v>
      </c>
      <c r="V1181" t="s">
        <v>3200</v>
      </c>
      <c r="W1181" t="s">
        <v>3736</v>
      </c>
    </row>
    <row r="1182" spans="17:23" x14ac:dyDescent="0.2">
      <c r="Q1182" t="s">
        <v>2640</v>
      </c>
      <c r="R1182" t="s">
        <v>730</v>
      </c>
      <c r="S1182" t="s">
        <v>1354</v>
      </c>
      <c r="T1182" t="s">
        <v>1376</v>
      </c>
      <c r="V1182" t="s">
        <v>1081</v>
      </c>
      <c r="W1182" t="s">
        <v>2335</v>
      </c>
    </row>
    <row r="1183" spans="17:23" x14ac:dyDescent="0.2">
      <c r="Q1183" t="s">
        <v>2641</v>
      </c>
      <c r="R1183" t="s">
        <v>3171</v>
      </c>
      <c r="S1183" t="s">
        <v>419</v>
      </c>
      <c r="T1183" t="s">
        <v>2831</v>
      </c>
      <c r="V1183" t="s">
        <v>1918</v>
      </c>
      <c r="W1183" t="s">
        <v>3749</v>
      </c>
    </row>
    <row r="1184" spans="17:23" x14ac:dyDescent="0.2">
      <c r="Q1184" t="s">
        <v>2846</v>
      </c>
      <c r="R1184" t="s">
        <v>3172</v>
      </c>
      <c r="S1184" t="s">
        <v>419</v>
      </c>
      <c r="T1184" t="s">
        <v>3467</v>
      </c>
      <c r="V1184" t="s">
        <v>817</v>
      </c>
      <c r="W1184" t="s">
        <v>2336</v>
      </c>
    </row>
    <row r="1185" spans="17:23" x14ac:dyDescent="0.2">
      <c r="Q1185" t="s">
        <v>813</v>
      </c>
      <c r="R1185" t="s">
        <v>1442</v>
      </c>
      <c r="S1185" t="s">
        <v>419</v>
      </c>
      <c r="T1185" t="s">
        <v>419</v>
      </c>
      <c r="V1185" t="s">
        <v>3202</v>
      </c>
      <c r="W1185" t="s">
        <v>1089</v>
      </c>
    </row>
    <row r="1186" spans="17:23" x14ac:dyDescent="0.2">
      <c r="Q1186" t="s">
        <v>419</v>
      </c>
      <c r="R1186" t="s">
        <v>3173</v>
      </c>
      <c r="S1186" t="s">
        <v>419</v>
      </c>
      <c r="T1186" t="s">
        <v>419</v>
      </c>
      <c r="V1186" t="s">
        <v>2313</v>
      </c>
      <c r="W1186" t="s">
        <v>2775</v>
      </c>
    </row>
    <row r="1187" spans="17:23" x14ac:dyDescent="0.2">
      <c r="Q1187" t="s">
        <v>419</v>
      </c>
      <c r="R1187" t="s">
        <v>1893</v>
      </c>
      <c r="S1187" t="s">
        <v>419</v>
      </c>
      <c r="T1187" t="s">
        <v>3468</v>
      </c>
      <c r="V1187" t="s">
        <v>2314</v>
      </c>
      <c r="W1187" t="s">
        <v>1555</v>
      </c>
    </row>
    <row r="1188" spans="17:23" x14ac:dyDescent="0.2">
      <c r="Q1188" t="s">
        <v>2994</v>
      </c>
      <c r="R1188" t="s">
        <v>1056</v>
      </c>
      <c r="S1188" t="s">
        <v>419</v>
      </c>
      <c r="T1188" t="s">
        <v>2574</v>
      </c>
      <c r="V1188" t="s">
        <v>1517</v>
      </c>
      <c r="W1188" t="s">
        <v>1555</v>
      </c>
    </row>
    <row r="1189" spans="17:23" x14ac:dyDescent="0.2">
      <c r="Q1189" t="s">
        <v>1752</v>
      </c>
      <c r="R1189" t="s">
        <v>2254</v>
      </c>
      <c r="S1189" t="s">
        <v>419</v>
      </c>
      <c r="T1189" t="s">
        <v>419</v>
      </c>
      <c r="V1189" t="s">
        <v>3358</v>
      </c>
      <c r="W1189" t="s">
        <v>419</v>
      </c>
    </row>
    <row r="1190" spans="17:23" x14ac:dyDescent="0.2">
      <c r="Q1190" t="s">
        <v>1080</v>
      </c>
      <c r="R1190" t="s">
        <v>3174</v>
      </c>
      <c r="S1190" t="s">
        <v>1355</v>
      </c>
      <c r="T1190" t="s">
        <v>419</v>
      </c>
      <c r="V1190" t="s">
        <v>1518</v>
      </c>
      <c r="W1190" t="s">
        <v>419</v>
      </c>
    </row>
    <row r="1191" spans="17:23" x14ac:dyDescent="0.2">
      <c r="Q1191" t="s">
        <v>3200</v>
      </c>
      <c r="R1191" t="s">
        <v>734</v>
      </c>
      <c r="S1191" t="s">
        <v>2566</v>
      </c>
      <c r="T1191" t="s">
        <v>419</v>
      </c>
      <c r="V1191" t="s">
        <v>2315</v>
      </c>
      <c r="W1191" t="s">
        <v>2888</v>
      </c>
    </row>
    <row r="1192" spans="17:23" x14ac:dyDescent="0.2">
      <c r="Q1192" t="s">
        <v>817</v>
      </c>
      <c r="R1192" t="s">
        <v>1445</v>
      </c>
      <c r="S1192" t="s">
        <v>419</v>
      </c>
      <c r="T1192" t="s">
        <v>3617</v>
      </c>
      <c r="V1192" t="s">
        <v>822</v>
      </c>
      <c r="W1192" t="s">
        <v>2337</v>
      </c>
    </row>
    <row r="1193" spans="17:23" x14ac:dyDescent="0.2">
      <c r="Q1193" t="s">
        <v>3201</v>
      </c>
      <c r="R1193" t="s">
        <v>737</v>
      </c>
      <c r="S1193" t="s">
        <v>646</v>
      </c>
      <c r="T1193" t="s">
        <v>1873</v>
      </c>
      <c r="V1193" t="s">
        <v>2644</v>
      </c>
      <c r="W1193" t="s">
        <v>856</v>
      </c>
    </row>
    <row r="1194" spans="17:23" x14ac:dyDescent="0.2">
      <c r="Q1194" t="s">
        <v>3202</v>
      </c>
      <c r="R1194" t="s">
        <v>737</v>
      </c>
      <c r="S1194" t="s">
        <v>419</v>
      </c>
      <c r="T1194" t="s">
        <v>3618</v>
      </c>
      <c r="V1194" t="s">
        <v>2886</v>
      </c>
      <c r="W1194" t="s">
        <v>419</v>
      </c>
    </row>
    <row r="1195" spans="17:23" x14ac:dyDescent="0.2">
      <c r="Q1195" t="s">
        <v>1517</v>
      </c>
      <c r="R1195" t="s">
        <v>737</v>
      </c>
      <c r="S1195" t="s">
        <v>419</v>
      </c>
      <c r="T1195" t="s">
        <v>1377</v>
      </c>
      <c r="V1195" t="s">
        <v>3359</v>
      </c>
      <c r="W1195" t="s">
        <v>419</v>
      </c>
    </row>
    <row r="1196" spans="17:23" x14ac:dyDescent="0.2">
      <c r="Q1196" t="s">
        <v>1753</v>
      </c>
      <c r="R1196" t="s">
        <v>1894</v>
      </c>
      <c r="S1196" t="s">
        <v>419</v>
      </c>
      <c r="T1196" t="s">
        <v>2576</v>
      </c>
      <c r="V1196" t="s">
        <v>824</v>
      </c>
      <c r="W1196" t="s">
        <v>419</v>
      </c>
    </row>
    <row r="1197" spans="17:23" x14ac:dyDescent="0.2">
      <c r="Q1197" t="s">
        <v>822</v>
      </c>
      <c r="R1197" t="s">
        <v>3175</v>
      </c>
      <c r="S1197" t="s">
        <v>648</v>
      </c>
      <c r="T1197" t="s">
        <v>419</v>
      </c>
      <c r="V1197" t="s">
        <v>2318</v>
      </c>
      <c r="W1197" t="s">
        <v>857</v>
      </c>
    </row>
    <row r="1198" spans="17:23" x14ac:dyDescent="0.2">
      <c r="Q1198" t="s">
        <v>3203</v>
      </c>
      <c r="R1198" t="s">
        <v>1057</v>
      </c>
      <c r="S1198" t="s">
        <v>3463</v>
      </c>
      <c r="T1198" t="s">
        <v>1031</v>
      </c>
      <c r="V1198" t="s">
        <v>3204</v>
      </c>
      <c r="W1198" t="s">
        <v>1927</v>
      </c>
    </row>
    <row r="1199" spans="17:23" x14ac:dyDescent="0.2">
      <c r="Q1199" t="s">
        <v>1521</v>
      </c>
      <c r="R1199" t="s">
        <v>738</v>
      </c>
      <c r="S1199" t="s">
        <v>1357</v>
      </c>
      <c r="T1199" t="s">
        <v>1875</v>
      </c>
      <c r="V1199" t="s">
        <v>419</v>
      </c>
      <c r="W1199" t="s">
        <v>3750</v>
      </c>
    </row>
    <row r="1200" spans="17:23" x14ac:dyDescent="0.2">
      <c r="Q1200" t="s">
        <v>2317</v>
      </c>
      <c r="R1200" t="s">
        <v>1895</v>
      </c>
      <c r="S1200" t="s">
        <v>2759</v>
      </c>
      <c r="T1200" t="s">
        <v>3145</v>
      </c>
      <c r="V1200" t="s">
        <v>3506</v>
      </c>
      <c r="W1200" t="s">
        <v>1928</v>
      </c>
    </row>
    <row r="1201" spans="17:23" x14ac:dyDescent="0.2">
      <c r="Q1201" t="s">
        <v>824</v>
      </c>
      <c r="R1201" t="s">
        <v>1738</v>
      </c>
      <c r="S1201" t="s">
        <v>3464</v>
      </c>
      <c r="T1201" t="s">
        <v>667</v>
      </c>
      <c r="V1201" t="s">
        <v>1919</v>
      </c>
      <c r="W1201" t="s">
        <v>861</v>
      </c>
    </row>
    <row r="1202" spans="17:23" x14ac:dyDescent="0.2">
      <c r="Q1202" t="s">
        <v>3204</v>
      </c>
      <c r="R1202" t="s">
        <v>1059</v>
      </c>
      <c r="S1202" t="s">
        <v>3326</v>
      </c>
      <c r="T1202" t="s">
        <v>1378</v>
      </c>
      <c r="V1202" t="s">
        <v>1084</v>
      </c>
      <c r="W1202" t="s">
        <v>2338</v>
      </c>
    </row>
    <row r="1203" spans="17:23" x14ac:dyDescent="0.2">
      <c r="Q1203" t="s">
        <v>419</v>
      </c>
      <c r="R1203" t="s">
        <v>3177</v>
      </c>
      <c r="S1203" t="s">
        <v>3137</v>
      </c>
      <c r="T1203" t="s">
        <v>1996</v>
      </c>
      <c r="V1203" t="s">
        <v>2320</v>
      </c>
      <c r="W1203" t="s">
        <v>1092</v>
      </c>
    </row>
    <row r="1204" spans="17:23" x14ac:dyDescent="0.2">
      <c r="Q1204" t="s">
        <v>3205</v>
      </c>
      <c r="R1204" t="s">
        <v>2257</v>
      </c>
      <c r="S1204" t="s">
        <v>1026</v>
      </c>
      <c r="T1204" t="s">
        <v>419</v>
      </c>
      <c r="V1204" t="s">
        <v>2647</v>
      </c>
      <c r="W1204" t="s">
        <v>864</v>
      </c>
    </row>
    <row r="1205" spans="17:23" x14ac:dyDescent="0.2">
      <c r="Q1205" t="s">
        <v>1522</v>
      </c>
      <c r="R1205" t="s">
        <v>1449</v>
      </c>
      <c r="S1205" t="s">
        <v>2192</v>
      </c>
      <c r="T1205" t="s">
        <v>3146</v>
      </c>
      <c r="V1205" t="s">
        <v>1755</v>
      </c>
      <c r="W1205" t="s">
        <v>2662</v>
      </c>
    </row>
    <row r="1206" spans="17:23" x14ac:dyDescent="0.2">
      <c r="Q1206" t="s">
        <v>1524</v>
      </c>
      <c r="R1206" t="s">
        <v>3178</v>
      </c>
      <c r="S1206" t="s">
        <v>649</v>
      </c>
      <c r="T1206" t="s">
        <v>419</v>
      </c>
      <c r="V1206" t="s">
        <v>828</v>
      </c>
      <c r="W1206" t="s">
        <v>3370</v>
      </c>
    </row>
    <row r="1207" spans="17:23" x14ac:dyDescent="0.2">
      <c r="Q1207" t="s">
        <v>1083</v>
      </c>
      <c r="R1207" t="s">
        <v>742</v>
      </c>
      <c r="S1207" t="s">
        <v>419</v>
      </c>
      <c r="T1207" t="s">
        <v>419</v>
      </c>
      <c r="V1207" t="s">
        <v>829</v>
      </c>
      <c r="W1207" t="s">
        <v>3677</v>
      </c>
    </row>
    <row r="1208" spans="17:23" x14ac:dyDescent="0.2">
      <c r="Q1208" t="s">
        <v>1525</v>
      </c>
      <c r="R1208" t="s">
        <v>743</v>
      </c>
      <c r="S1208" t="s">
        <v>2410</v>
      </c>
      <c r="T1208" t="s">
        <v>419</v>
      </c>
      <c r="V1208" t="s">
        <v>1920</v>
      </c>
      <c r="W1208" t="s">
        <v>2663</v>
      </c>
    </row>
    <row r="1209" spans="17:23" x14ac:dyDescent="0.2">
      <c r="Q1209" t="s">
        <v>1754</v>
      </c>
      <c r="R1209" t="s">
        <v>1060</v>
      </c>
      <c r="S1209" t="s">
        <v>1359</v>
      </c>
      <c r="T1209" t="s">
        <v>419</v>
      </c>
      <c r="V1209" t="s">
        <v>1532</v>
      </c>
      <c r="W1209" t="s">
        <v>2340</v>
      </c>
    </row>
    <row r="1210" spans="17:23" x14ac:dyDescent="0.2">
      <c r="Q1210" t="s">
        <v>1527</v>
      </c>
      <c r="R1210" t="s">
        <v>1451</v>
      </c>
      <c r="S1210" t="s">
        <v>2193</v>
      </c>
      <c r="T1210" t="s">
        <v>3469</v>
      </c>
      <c r="V1210" t="s">
        <v>3208</v>
      </c>
      <c r="W1210" t="s">
        <v>2420</v>
      </c>
    </row>
    <row r="1211" spans="17:23" x14ac:dyDescent="0.2">
      <c r="Q1211" t="s">
        <v>3206</v>
      </c>
      <c r="R1211" t="s">
        <v>1740</v>
      </c>
      <c r="S1211" t="s">
        <v>419</v>
      </c>
      <c r="T1211" t="s">
        <v>669</v>
      </c>
      <c r="V1211" t="s">
        <v>2803</v>
      </c>
      <c r="W1211" t="s">
        <v>866</v>
      </c>
    </row>
    <row r="1212" spans="17:23" x14ac:dyDescent="0.2">
      <c r="Q1212" t="s">
        <v>1529</v>
      </c>
      <c r="R1212" t="s">
        <v>2604</v>
      </c>
      <c r="S1212" t="s">
        <v>1360</v>
      </c>
      <c r="T1212" t="s">
        <v>419</v>
      </c>
      <c r="V1212" t="s">
        <v>830</v>
      </c>
      <c r="W1212" t="s">
        <v>2665</v>
      </c>
    </row>
    <row r="1213" spans="17:23" x14ac:dyDescent="0.2">
      <c r="Q1213" t="s">
        <v>827</v>
      </c>
      <c r="R1213" t="s">
        <v>2605</v>
      </c>
      <c r="S1213" t="s">
        <v>650</v>
      </c>
      <c r="T1213" t="s">
        <v>2798</v>
      </c>
      <c r="V1213" t="s">
        <v>2322</v>
      </c>
      <c r="W1213" t="s">
        <v>1933</v>
      </c>
    </row>
    <row r="1214" spans="17:23" x14ac:dyDescent="0.2">
      <c r="Q1214" t="s">
        <v>1084</v>
      </c>
      <c r="R1214" t="s">
        <v>1899</v>
      </c>
      <c r="S1214" t="s">
        <v>419</v>
      </c>
      <c r="T1214" t="s">
        <v>1877</v>
      </c>
      <c r="V1214" t="s">
        <v>2322</v>
      </c>
      <c r="W1214" t="s">
        <v>2341</v>
      </c>
    </row>
    <row r="1215" spans="17:23" x14ac:dyDescent="0.2">
      <c r="Q1215" t="s">
        <v>2646</v>
      </c>
      <c r="R1215" t="s">
        <v>746</v>
      </c>
      <c r="S1215" t="s">
        <v>3138</v>
      </c>
      <c r="T1215" t="s">
        <v>1380</v>
      </c>
      <c r="V1215" t="s">
        <v>2322</v>
      </c>
      <c r="W1215" t="s">
        <v>3514</v>
      </c>
    </row>
    <row r="1216" spans="17:23" x14ac:dyDescent="0.2">
      <c r="Q1216" t="s">
        <v>2648</v>
      </c>
      <c r="R1216" t="s">
        <v>742</v>
      </c>
      <c r="S1216" t="s">
        <v>651</v>
      </c>
      <c r="T1216" t="s">
        <v>2957</v>
      </c>
      <c r="V1216" t="s">
        <v>1085</v>
      </c>
      <c r="W1216" t="s">
        <v>2342</v>
      </c>
    </row>
    <row r="1217" spans="17:23" x14ac:dyDescent="0.2">
      <c r="Q1217" t="s">
        <v>2649</v>
      </c>
      <c r="R1217" t="s">
        <v>747</v>
      </c>
      <c r="S1217" t="s">
        <v>419</v>
      </c>
      <c r="T1217" t="s">
        <v>1878</v>
      </c>
      <c r="V1217" t="s">
        <v>419</v>
      </c>
      <c r="W1217" t="s">
        <v>1098</v>
      </c>
    </row>
    <row r="1218" spans="17:23" x14ac:dyDescent="0.2">
      <c r="Q1218" t="s">
        <v>1755</v>
      </c>
      <c r="R1218" t="s">
        <v>3340</v>
      </c>
      <c r="S1218" t="s">
        <v>419</v>
      </c>
      <c r="T1218" t="s">
        <v>419</v>
      </c>
      <c r="V1218" t="s">
        <v>419</v>
      </c>
      <c r="W1218" t="s">
        <v>2666</v>
      </c>
    </row>
    <row r="1219" spans="17:23" x14ac:dyDescent="0.2">
      <c r="Q1219" t="s">
        <v>1531</v>
      </c>
      <c r="R1219" t="s">
        <v>2261</v>
      </c>
      <c r="S1219" t="s">
        <v>652</v>
      </c>
      <c r="T1219" t="s">
        <v>670</v>
      </c>
      <c r="V1219" t="s">
        <v>832</v>
      </c>
      <c r="W1219" t="s">
        <v>2776</v>
      </c>
    </row>
    <row r="1220" spans="17:23" x14ac:dyDescent="0.2">
      <c r="Q1220" t="s">
        <v>3207</v>
      </c>
      <c r="R1220" t="s">
        <v>3341</v>
      </c>
      <c r="S1220" t="s">
        <v>2954</v>
      </c>
      <c r="T1220" t="s">
        <v>1381</v>
      </c>
      <c r="V1220" t="s">
        <v>2847</v>
      </c>
      <c r="W1220" t="s">
        <v>870</v>
      </c>
    </row>
    <row r="1221" spans="17:23" x14ac:dyDescent="0.2">
      <c r="Q1221" t="s">
        <v>3208</v>
      </c>
      <c r="R1221" t="s">
        <v>748</v>
      </c>
      <c r="S1221" t="s">
        <v>653</v>
      </c>
      <c r="T1221" t="s">
        <v>1032</v>
      </c>
      <c r="V1221" t="s">
        <v>1757</v>
      </c>
      <c r="W1221" t="s">
        <v>2343</v>
      </c>
    </row>
    <row r="1222" spans="17:23" x14ac:dyDescent="0.2">
      <c r="Q1222" t="s">
        <v>830</v>
      </c>
      <c r="R1222" t="s">
        <v>1456</v>
      </c>
      <c r="S1222" t="s">
        <v>1027</v>
      </c>
      <c r="T1222" t="s">
        <v>419</v>
      </c>
      <c r="V1222" t="s">
        <v>1081</v>
      </c>
      <c r="W1222" t="s">
        <v>2344</v>
      </c>
    </row>
    <row r="1223" spans="17:23" x14ac:dyDescent="0.2">
      <c r="Q1223" t="s">
        <v>1756</v>
      </c>
      <c r="R1223" t="s">
        <v>749</v>
      </c>
      <c r="S1223" t="s">
        <v>1862</v>
      </c>
      <c r="T1223" t="s">
        <v>2577</v>
      </c>
      <c r="V1223" t="s">
        <v>3209</v>
      </c>
      <c r="W1223" t="s">
        <v>419</v>
      </c>
    </row>
    <row r="1224" spans="17:23" x14ac:dyDescent="0.2">
      <c r="Q1224" t="s">
        <v>2322</v>
      </c>
      <c r="R1224" t="s">
        <v>750</v>
      </c>
      <c r="S1224" t="s">
        <v>1362</v>
      </c>
      <c r="T1224" t="s">
        <v>419</v>
      </c>
      <c r="V1224" t="s">
        <v>2650</v>
      </c>
      <c r="W1224" t="s">
        <v>2345</v>
      </c>
    </row>
    <row r="1225" spans="17:23" x14ac:dyDescent="0.2">
      <c r="Q1225" t="s">
        <v>2322</v>
      </c>
      <c r="R1225" t="s">
        <v>1900</v>
      </c>
      <c r="S1225" t="s">
        <v>1363</v>
      </c>
      <c r="T1225" t="s">
        <v>419</v>
      </c>
      <c r="V1225" t="s">
        <v>2651</v>
      </c>
      <c r="W1225" t="s">
        <v>2346</v>
      </c>
    </row>
    <row r="1226" spans="17:23" x14ac:dyDescent="0.2">
      <c r="Q1226" t="s">
        <v>2322</v>
      </c>
      <c r="R1226" t="s">
        <v>753</v>
      </c>
      <c r="S1226" t="s">
        <v>654</v>
      </c>
      <c r="T1226" t="s">
        <v>1383</v>
      </c>
      <c r="V1226" t="s">
        <v>419</v>
      </c>
      <c r="W1226" t="s">
        <v>3006</v>
      </c>
    </row>
    <row r="1227" spans="17:23" x14ac:dyDescent="0.2">
      <c r="Q1227" t="s">
        <v>419</v>
      </c>
      <c r="R1227" t="s">
        <v>3179</v>
      </c>
      <c r="S1227" t="s">
        <v>655</v>
      </c>
      <c r="T1227" t="s">
        <v>419</v>
      </c>
      <c r="V1227" t="s">
        <v>836</v>
      </c>
      <c r="W1227" t="s">
        <v>1937</v>
      </c>
    </row>
    <row r="1228" spans="17:23" x14ac:dyDescent="0.2">
      <c r="Q1228" t="s">
        <v>1534</v>
      </c>
      <c r="R1228" t="s">
        <v>2608</v>
      </c>
      <c r="S1228" t="s">
        <v>3139</v>
      </c>
      <c r="T1228" t="s">
        <v>2833</v>
      </c>
      <c r="V1228" t="s">
        <v>419</v>
      </c>
      <c r="W1228" t="s">
        <v>3737</v>
      </c>
    </row>
    <row r="1229" spans="17:23" x14ac:dyDescent="0.2">
      <c r="Q1229" t="s">
        <v>419</v>
      </c>
      <c r="R1229" t="s">
        <v>419</v>
      </c>
      <c r="S1229" t="s">
        <v>419</v>
      </c>
      <c r="T1229" t="s">
        <v>2578</v>
      </c>
      <c r="V1229" t="s">
        <v>1922</v>
      </c>
      <c r="W1229" t="s">
        <v>2348</v>
      </c>
    </row>
    <row r="1230" spans="17:23" x14ac:dyDescent="0.2">
      <c r="Q1230" t="s">
        <v>832</v>
      </c>
      <c r="R1230" t="s">
        <v>3342</v>
      </c>
      <c r="S1230" t="s">
        <v>1716</v>
      </c>
      <c r="T1230" t="s">
        <v>1384</v>
      </c>
      <c r="V1230" t="s">
        <v>837</v>
      </c>
      <c r="W1230" t="s">
        <v>3680</v>
      </c>
    </row>
    <row r="1231" spans="17:23" x14ac:dyDescent="0.2">
      <c r="Q1231" t="s">
        <v>2847</v>
      </c>
      <c r="R1231" t="s">
        <v>2415</v>
      </c>
      <c r="S1231" t="s">
        <v>2568</v>
      </c>
      <c r="T1231" t="s">
        <v>419</v>
      </c>
      <c r="V1231" t="s">
        <v>2323</v>
      </c>
      <c r="W1231" t="s">
        <v>1584</v>
      </c>
    </row>
    <row r="1232" spans="17:23" x14ac:dyDescent="0.2">
      <c r="Q1232" t="s">
        <v>1757</v>
      </c>
      <c r="R1232" t="s">
        <v>3181</v>
      </c>
      <c r="S1232" t="s">
        <v>2411</v>
      </c>
      <c r="T1232" t="s">
        <v>1033</v>
      </c>
      <c r="V1232" t="s">
        <v>822</v>
      </c>
      <c r="W1232" t="s">
        <v>1585</v>
      </c>
    </row>
    <row r="1233" spans="17:23" x14ac:dyDescent="0.2">
      <c r="Q1233" t="s">
        <v>3209</v>
      </c>
      <c r="R1233" t="s">
        <v>3182</v>
      </c>
      <c r="S1233" t="s">
        <v>3140</v>
      </c>
      <c r="T1233" t="s">
        <v>419</v>
      </c>
      <c r="V1233" t="s">
        <v>2318</v>
      </c>
      <c r="W1233" t="s">
        <v>874</v>
      </c>
    </row>
    <row r="1234" spans="17:23" x14ac:dyDescent="0.2">
      <c r="Q1234" t="s">
        <v>2650</v>
      </c>
      <c r="R1234" t="s">
        <v>755</v>
      </c>
      <c r="S1234" t="s">
        <v>419</v>
      </c>
      <c r="T1234" t="s">
        <v>671</v>
      </c>
      <c r="V1234" t="s">
        <v>2325</v>
      </c>
      <c r="W1234" t="s">
        <v>419</v>
      </c>
    </row>
    <row r="1235" spans="17:23" x14ac:dyDescent="0.2">
      <c r="Q1235" t="s">
        <v>1921</v>
      </c>
      <c r="R1235" t="s">
        <v>756</v>
      </c>
      <c r="S1235" t="s">
        <v>419</v>
      </c>
      <c r="T1235" t="s">
        <v>3149</v>
      </c>
      <c r="V1235" t="s">
        <v>2326</v>
      </c>
      <c r="W1235" t="s">
        <v>3010</v>
      </c>
    </row>
    <row r="1236" spans="17:23" x14ac:dyDescent="0.2">
      <c r="Q1236" t="s">
        <v>3210</v>
      </c>
      <c r="R1236" t="s">
        <v>1901</v>
      </c>
      <c r="S1236" t="s">
        <v>419</v>
      </c>
      <c r="T1236" t="s">
        <v>1034</v>
      </c>
      <c r="V1236" t="s">
        <v>2652</v>
      </c>
      <c r="W1236" t="s">
        <v>876</v>
      </c>
    </row>
    <row r="1237" spans="17:23" x14ac:dyDescent="0.2">
      <c r="Q1237" t="s">
        <v>1536</v>
      </c>
      <c r="R1237" t="s">
        <v>757</v>
      </c>
      <c r="S1237" t="s">
        <v>2194</v>
      </c>
      <c r="T1237" t="s">
        <v>419</v>
      </c>
      <c r="V1237" t="s">
        <v>2653</v>
      </c>
      <c r="W1237" t="s">
        <v>878</v>
      </c>
    </row>
    <row r="1238" spans="17:23" x14ac:dyDescent="0.2">
      <c r="Q1238" t="s">
        <v>833</v>
      </c>
      <c r="R1238" t="s">
        <v>2841</v>
      </c>
      <c r="S1238" t="s">
        <v>3465</v>
      </c>
      <c r="T1238" t="s">
        <v>419</v>
      </c>
      <c r="V1238" t="s">
        <v>842</v>
      </c>
      <c r="W1238" t="s">
        <v>3012</v>
      </c>
    </row>
    <row r="1239" spans="17:23" x14ac:dyDescent="0.2">
      <c r="Q1239" t="s">
        <v>419</v>
      </c>
      <c r="R1239" t="s">
        <v>1462</v>
      </c>
      <c r="S1239" t="s">
        <v>419</v>
      </c>
      <c r="T1239" t="s">
        <v>419</v>
      </c>
      <c r="V1239" t="s">
        <v>843</v>
      </c>
      <c r="W1239" t="s">
        <v>881</v>
      </c>
    </row>
    <row r="1240" spans="17:23" x14ac:dyDescent="0.2">
      <c r="Q1240" t="s">
        <v>834</v>
      </c>
      <c r="R1240" t="s">
        <v>1902</v>
      </c>
      <c r="S1240" t="s">
        <v>1365</v>
      </c>
      <c r="T1240" t="s">
        <v>2206</v>
      </c>
      <c r="V1240" t="s">
        <v>844</v>
      </c>
      <c r="W1240" t="s">
        <v>419</v>
      </c>
    </row>
    <row r="1241" spans="17:23" x14ac:dyDescent="0.2">
      <c r="Q1241" t="s">
        <v>3211</v>
      </c>
      <c r="R1241" t="s">
        <v>1463</v>
      </c>
      <c r="S1241" t="s">
        <v>656</v>
      </c>
      <c r="T1241" t="s">
        <v>3150</v>
      </c>
      <c r="V1241" t="s">
        <v>845</v>
      </c>
      <c r="W1241" t="s">
        <v>2671</v>
      </c>
    </row>
    <row r="1242" spans="17:23" x14ac:dyDescent="0.2">
      <c r="Q1242" t="s">
        <v>419</v>
      </c>
      <c r="R1242" t="s">
        <v>2611</v>
      </c>
      <c r="S1242" t="s">
        <v>657</v>
      </c>
      <c r="T1242" t="s">
        <v>419</v>
      </c>
      <c r="V1242" t="s">
        <v>3670</v>
      </c>
      <c r="W1242" t="s">
        <v>2011</v>
      </c>
    </row>
    <row r="1243" spans="17:23" x14ac:dyDescent="0.2">
      <c r="Q1243" t="s">
        <v>3212</v>
      </c>
      <c r="R1243" t="s">
        <v>1464</v>
      </c>
      <c r="S1243" t="s">
        <v>2955</v>
      </c>
      <c r="T1243" t="s">
        <v>1035</v>
      </c>
      <c r="V1243" t="s">
        <v>2328</v>
      </c>
      <c r="W1243" t="s">
        <v>1104</v>
      </c>
    </row>
    <row r="1244" spans="17:23" x14ac:dyDescent="0.2">
      <c r="Q1244" t="s">
        <v>822</v>
      </c>
      <c r="R1244" t="s">
        <v>2268</v>
      </c>
      <c r="S1244" t="s">
        <v>419</v>
      </c>
      <c r="T1244" t="s">
        <v>419</v>
      </c>
      <c r="V1244" t="s">
        <v>847</v>
      </c>
      <c r="W1244" t="s">
        <v>2351</v>
      </c>
    </row>
    <row r="1245" spans="17:23" x14ac:dyDescent="0.2">
      <c r="Q1245" t="s">
        <v>3213</v>
      </c>
      <c r="R1245" t="s">
        <v>2613</v>
      </c>
      <c r="S1245" t="s">
        <v>2761</v>
      </c>
      <c r="T1245" t="s">
        <v>2834</v>
      </c>
      <c r="V1245" t="s">
        <v>3214</v>
      </c>
      <c r="W1245" t="s">
        <v>2673</v>
      </c>
    </row>
    <row r="1246" spans="17:23" x14ac:dyDescent="0.2">
      <c r="Q1246" t="s">
        <v>1539</v>
      </c>
      <c r="R1246" t="s">
        <v>1903</v>
      </c>
      <c r="S1246" t="s">
        <v>2570</v>
      </c>
      <c r="T1246" t="s">
        <v>674</v>
      </c>
      <c r="V1246" t="s">
        <v>1542</v>
      </c>
      <c r="W1246" t="s">
        <v>2674</v>
      </c>
    </row>
    <row r="1247" spans="17:23" x14ac:dyDescent="0.2">
      <c r="Q1247" t="s">
        <v>1923</v>
      </c>
      <c r="R1247" t="s">
        <v>1465</v>
      </c>
      <c r="S1247" t="s">
        <v>419</v>
      </c>
      <c r="T1247" t="s">
        <v>1387</v>
      </c>
      <c r="V1247" t="s">
        <v>848</v>
      </c>
      <c r="W1247" t="s">
        <v>884</v>
      </c>
    </row>
    <row r="1248" spans="17:23" x14ac:dyDescent="0.2">
      <c r="Q1248" t="s">
        <v>1540</v>
      </c>
      <c r="R1248" t="s">
        <v>3183</v>
      </c>
      <c r="S1248" t="s">
        <v>3329</v>
      </c>
      <c r="T1248" t="s">
        <v>1388</v>
      </c>
      <c r="V1248" t="s">
        <v>1543</v>
      </c>
      <c r="W1248" t="s">
        <v>3013</v>
      </c>
    </row>
    <row r="1249" spans="17:23" x14ac:dyDescent="0.2">
      <c r="Q1249" t="s">
        <v>839</v>
      </c>
      <c r="R1249" t="s">
        <v>3343</v>
      </c>
      <c r="S1249" t="s">
        <v>658</v>
      </c>
      <c r="T1249" t="s">
        <v>675</v>
      </c>
      <c r="V1249" t="s">
        <v>1543</v>
      </c>
      <c r="W1249" t="s">
        <v>3230</v>
      </c>
    </row>
    <row r="1250" spans="17:23" x14ac:dyDescent="0.2">
      <c r="Q1250" t="s">
        <v>843</v>
      </c>
      <c r="R1250" t="s">
        <v>1466</v>
      </c>
      <c r="S1250" t="s">
        <v>1366</v>
      </c>
      <c r="T1250" t="s">
        <v>419</v>
      </c>
      <c r="V1250" t="s">
        <v>1543</v>
      </c>
      <c r="W1250" t="s">
        <v>886</v>
      </c>
    </row>
    <row r="1251" spans="17:23" x14ac:dyDescent="0.2">
      <c r="Q1251" t="s">
        <v>844</v>
      </c>
      <c r="R1251" t="s">
        <v>1904</v>
      </c>
      <c r="S1251" t="s">
        <v>3466</v>
      </c>
      <c r="T1251" t="s">
        <v>419</v>
      </c>
      <c r="V1251" t="s">
        <v>849</v>
      </c>
      <c r="W1251" t="s">
        <v>2808</v>
      </c>
    </row>
    <row r="1252" spans="17:23" x14ac:dyDescent="0.2">
      <c r="Q1252" t="s">
        <v>845</v>
      </c>
      <c r="R1252" t="s">
        <v>1743</v>
      </c>
      <c r="S1252" t="s">
        <v>1028</v>
      </c>
      <c r="T1252" t="s">
        <v>2207</v>
      </c>
      <c r="V1252" t="s">
        <v>1544</v>
      </c>
      <c r="W1252" t="s">
        <v>3231</v>
      </c>
    </row>
    <row r="1253" spans="17:23" x14ac:dyDescent="0.2">
      <c r="Q1253" t="s">
        <v>3214</v>
      </c>
      <c r="R1253" t="s">
        <v>2615</v>
      </c>
      <c r="S1253" t="s">
        <v>1368</v>
      </c>
      <c r="T1253" t="s">
        <v>3619</v>
      </c>
      <c r="V1253" t="s">
        <v>3734</v>
      </c>
      <c r="W1253" t="s">
        <v>870</v>
      </c>
    </row>
    <row r="1254" spans="17:23" x14ac:dyDescent="0.2">
      <c r="Q1254" t="s">
        <v>3000</v>
      </c>
      <c r="R1254" t="s">
        <v>3184</v>
      </c>
      <c r="S1254" t="s">
        <v>1369</v>
      </c>
      <c r="T1254" t="s">
        <v>676</v>
      </c>
      <c r="V1254" t="s">
        <v>3001</v>
      </c>
      <c r="W1254" t="s">
        <v>2352</v>
      </c>
    </row>
    <row r="1255" spans="17:23" x14ac:dyDescent="0.2">
      <c r="Q1255" t="s">
        <v>849</v>
      </c>
      <c r="R1255" t="s">
        <v>3185</v>
      </c>
      <c r="S1255" t="s">
        <v>659</v>
      </c>
      <c r="T1255" t="s">
        <v>1389</v>
      </c>
      <c r="V1255" t="s">
        <v>1087</v>
      </c>
      <c r="W1255" t="s">
        <v>1944</v>
      </c>
    </row>
    <row r="1256" spans="17:23" x14ac:dyDescent="0.2">
      <c r="Q1256" t="s">
        <v>3215</v>
      </c>
      <c r="R1256" t="s">
        <v>2978</v>
      </c>
      <c r="S1256" t="s">
        <v>1864</v>
      </c>
      <c r="T1256" t="s">
        <v>2209</v>
      </c>
      <c r="V1256" t="s">
        <v>2322</v>
      </c>
      <c r="W1256" t="s">
        <v>1945</v>
      </c>
    </row>
    <row r="1257" spans="17:23" x14ac:dyDescent="0.2">
      <c r="Q1257" t="s">
        <v>1548</v>
      </c>
      <c r="R1257" t="s">
        <v>2842</v>
      </c>
      <c r="S1257" t="s">
        <v>1370</v>
      </c>
      <c r="T1257" t="s">
        <v>1390</v>
      </c>
      <c r="V1257" t="s">
        <v>419</v>
      </c>
      <c r="W1257" t="s">
        <v>888</v>
      </c>
    </row>
    <row r="1258" spans="17:23" x14ac:dyDescent="0.2">
      <c r="Q1258" t="s">
        <v>3216</v>
      </c>
      <c r="R1258" t="s">
        <v>1744</v>
      </c>
      <c r="S1258" t="s">
        <v>2762</v>
      </c>
      <c r="T1258" t="s">
        <v>3620</v>
      </c>
      <c r="V1258" t="s">
        <v>3735</v>
      </c>
      <c r="W1258" t="s">
        <v>889</v>
      </c>
    </row>
    <row r="1259" spans="17:23" x14ac:dyDescent="0.2">
      <c r="Q1259" t="s">
        <v>2322</v>
      </c>
      <c r="R1259" t="s">
        <v>761</v>
      </c>
      <c r="S1259" t="s">
        <v>1865</v>
      </c>
      <c r="T1259" t="s">
        <v>2766</v>
      </c>
      <c r="V1259" t="s">
        <v>2654</v>
      </c>
      <c r="W1259" t="s">
        <v>2353</v>
      </c>
    </row>
    <row r="1260" spans="17:23" x14ac:dyDescent="0.2">
      <c r="Q1260" t="s">
        <v>2329</v>
      </c>
      <c r="R1260" t="s">
        <v>2979</v>
      </c>
      <c r="S1260" t="s">
        <v>2197</v>
      </c>
      <c r="T1260" t="s">
        <v>1391</v>
      </c>
      <c r="V1260" t="s">
        <v>2331</v>
      </c>
      <c r="W1260" t="s">
        <v>2354</v>
      </c>
    </row>
    <row r="1261" spans="17:23" x14ac:dyDescent="0.2">
      <c r="Q1261" t="s">
        <v>419</v>
      </c>
      <c r="R1261" t="s">
        <v>1906</v>
      </c>
      <c r="S1261" t="s">
        <v>2198</v>
      </c>
      <c r="T1261" t="s">
        <v>1998</v>
      </c>
      <c r="V1261" t="s">
        <v>2655</v>
      </c>
      <c r="W1261" t="s">
        <v>1597</v>
      </c>
    </row>
    <row r="1262" spans="17:23" x14ac:dyDescent="0.2">
      <c r="Q1262" t="s">
        <v>1759</v>
      </c>
      <c r="R1262" t="s">
        <v>764</v>
      </c>
      <c r="S1262" t="s">
        <v>1866</v>
      </c>
      <c r="T1262" t="s">
        <v>1036</v>
      </c>
      <c r="V1262" t="s">
        <v>2656</v>
      </c>
      <c r="W1262" t="s">
        <v>892</v>
      </c>
    </row>
    <row r="1263" spans="17:23" x14ac:dyDescent="0.2">
      <c r="Q1263" t="s">
        <v>3217</v>
      </c>
      <c r="R1263" t="s">
        <v>1902</v>
      </c>
      <c r="S1263" t="s">
        <v>419</v>
      </c>
      <c r="T1263" t="s">
        <v>419</v>
      </c>
      <c r="V1263" t="s">
        <v>2333</v>
      </c>
      <c r="W1263" t="s">
        <v>2355</v>
      </c>
    </row>
    <row r="1264" spans="17:23" x14ac:dyDescent="0.2">
      <c r="Q1264" t="s">
        <v>3218</v>
      </c>
      <c r="R1264" t="s">
        <v>3344</v>
      </c>
      <c r="S1264" t="s">
        <v>2572</v>
      </c>
      <c r="T1264" t="s">
        <v>419</v>
      </c>
      <c r="V1264" t="s">
        <v>3707</v>
      </c>
      <c r="W1264" t="s">
        <v>1768</v>
      </c>
    </row>
    <row r="1265" spans="17:23" x14ac:dyDescent="0.2">
      <c r="Q1265" t="s">
        <v>3219</v>
      </c>
      <c r="R1265" t="s">
        <v>1472</v>
      </c>
      <c r="S1265" t="s">
        <v>2830</v>
      </c>
      <c r="T1265" t="s">
        <v>2876</v>
      </c>
      <c r="V1265" t="s">
        <v>2334</v>
      </c>
      <c r="W1265" t="s">
        <v>419</v>
      </c>
    </row>
    <row r="1266" spans="17:23" x14ac:dyDescent="0.2">
      <c r="Q1266" t="s">
        <v>2850</v>
      </c>
      <c r="R1266" t="s">
        <v>3345</v>
      </c>
      <c r="S1266" t="s">
        <v>3141</v>
      </c>
      <c r="T1266" t="s">
        <v>2958</v>
      </c>
      <c r="V1266" t="s">
        <v>1557</v>
      </c>
      <c r="W1266" t="s">
        <v>419</v>
      </c>
    </row>
    <row r="1267" spans="17:23" x14ac:dyDescent="0.2">
      <c r="Q1267" t="s">
        <v>2850</v>
      </c>
      <c r="R1267" t="s">
        <v>2275</v>
      </c>
      <c r="S1267" t="s">
        <v>419</v>
      </c>
      <c r="T1267" t="s">
        <v>3330</v>
      </c>
      <c r="V1267" t="s">
        <v>419</v>
      </c>
      <c r="W1267" t="s">
        <v>1110</v>
      </c>
    </row>
    <row r="1268" spans="17:23" x14ac:dyDescent="0.2">
      <c r="Q1268" t="s">
        <v>2850</v>
      </c>
      <c r="R1268" t="s">
        <v>3186</v>
      </c>
      <c r="S1268" t="s">
        <v>419</v>
      </c>
      <c r="T1268" t="s">
        <v>2210</v>
      </c>
      <c r="V1268" t="s">
        <v>419</v>
      </c>
      <c r="W1268" t="s">
        <v>3016</v>
      </c>
    </row>
    <row r="1269" spans="17:23" x14ac:dyDescent="0.2">
      <c r="Q1269" t="s">
        <v>1553</v>
      </c>
      <c r="R1269" t="s">
        <v>3346</v>
      </c>
      <c r="S1269" t="s">
        <v>1868</v>
      </c>
      <c r="T1269" t="s">
        <v>679</v>
      </c>
      <c r="V1269" t="s">
        <v>3736</v>
      </c>
      <c r="W1269" t="s">
        <v>419</v>
      </c>
    </row>
    <row r="1270" spans="17:23" x14ac:dyDescent="0.2">
      <c r="Q1270" t="s">
        <v>1554</v>
      </c>
      <c r="R1270" t="s">
        <v>769</v>
      </c>
      <c r="S1270" t="s">
        <v>1029</v>
      </c>
      <c r="T1270" t="s">
        <v>3471</v>
      </c>
      <c r="V1270" t="s">
        <v>2335</v>
      </c>
      <c r="W1270" t="s">
        <v>2356</v>
      </c>
    </row>
    <row r="1271" spans="17:23" x14ac:dyDescent="0.2">
      <c r="Q1271" t="s">
        <v>3220</v>
      </c>
      <c r="R1271" t="s">
        <v>770</v>
      </c>
      <c r="S1271" t="s">
        <v>661</v>
      </c>
      <c r="T1271" t="s">
        <v>1038</v>
      </c>
      <c r="V1271" t="s">
        <v>2774</v>
      </c>
      <c r="W1271" t="s">
        <v>3017</v>
      </c>
    </row>
    <row r="1272" spans="17:23" x14ac:dyDescent="0.2">
      <c r="Q1272" t="s">
        <v>419</v>
      </c>
      <c r="R1272" t="s">
        <v>1065</v>
      </c>
      <c r="S1272" t="s">
        <v>662</v>
      </c>
      <c r="T1272" t="s">
        <v>680</v>
      </c>
      <c r="V1272" t="s">
        <v>2658</v>
      </c>
      <c r="W1272" t="s">
        <v>1113</v>
      </c>
    </row>
    <row r="1273" spans="17:23" x14ac:dyDescent="0.2">
      <c r="Q1273" t="s">
        <v>419</v>
      </c>
      <c r="R1273" t="s">
        <v>1475</v>
      </c>
      <c r="S1273" t="s">
        <v>2199</v>
      </c>
      <c r="T1273" t="s">
        <v>419</v>
      </c>
      <c r="V1273" t="s">
        <v>1089</v>
      </c>
      <c r="W1273" t="s">
        <v>2359</v>
      </c>
    </row>
    <row r="1274" spans="17:23" x14ac:dyDescent="0.2">
      <c r="Q1274" t="s">
        <v>852</v>
      </c>
      <c r="R1274" t="s">
        <v>2006</v>
      </c>
      <c r="S1274" t="s">
        <v>419</v>
      </c>
      <c r="T1274" t="s">
        <v>1392</v>
      </c>
      <c r="V1274" t="s">
        <v>2775</v>
      </c>
      <c r="W1274" t="s">
        <v>1769</v>
      </c>
    </row>
    <row r="1275" spans="17:23" x14ac:dyDescent="0.2">
      <c r="Q1275" t="s">
        <v>2335</v>
      </c>
      <c r="R1275" t="s">
        <v>419</v>
      </c>
      <c r="S1275" t="s">
        <v>663</v>
      </c>
      <c r="T1275" t="s">
        <v>1393</v>
      </c>
      <c r="V1275" t="s">
        <v>2659</v>
      </c>
      <c r="W1275" t="s">
        <v>1604</v>
      </c>
    </row>
    <row r="1276" spans="17:23" x14ac:dyDescent="0.2">
      <c r="Q1276" t="s">
        <v>3221</v>
      </c>
      <c r="R1276" t="s">
        <v>419</v>
      </c>
      <c r="S1276" t="s">
        <v>2573</v>
      </c>
      <c r="T1276" t="s">
        <v>419</v>
      </c>
      <c r="V1276" t="s">
        <v>419</v>
      </c>
      <c r="W1276" t="s">
        <v>1115</v>
      </c>
    </row>
    <row r="1277" spans="17:23" x14ac:dyDescent="0.2">
      <c r="Q1277" t="s">
        <v>2658</v>
      </c>
      <c r="R1277" t="s">
        <v>419</v>
      </c>
      <c r="S1277" t="s">
        <v>1373</v>
      </c>
      <c r="T1277" t="s">
        <v>1395</v>
      </c>
      <c r="V1277" t="s">
        <v>2804</v>
      </c>
      <c r="W1277" t="s">
        <v>2360</v>
      </c>
    </row>
    <row r="1278" spans="17:23" x14ac:dyDescent="0.2">
      <c r="Q1278" t="s">
        <v>3219</v>
      </c>
      <c r="R1278" t="s">
        <v>2844</v>
      </c>
      <c r="S1278" t="s">
        <v>419</v>
      </c>
      <c r="T1278" t="s">
        <v>1039</v>
      </c>
      <c r="V1278" t="s">
        <v>419</v>
      </c>
      <c r="W1278" t="s">
        <v>419</v>
      </c>
    </row>
    <row r="1279" spans="17:23" x14ac:dyDescent="0.2">
      <c r="Q1279" t="s">
        <v>1089</v>
      </c>
      <c r="R1279" t="s">
        <v>771</v>
      </c>
      <c r="S1279" t="s">
        <v>2200</v>
      </c>
      <c r="T1279" t="s">
        <v>1040</v>
      </c>
      <c r="V1279" t="s">
        <v>855</v>
      </c>
      <c r="W1279" t="s">
        <v>2361</v>
      </c>
    </row>
    <row r="1280" spans="17:23" x14ac:dyDescent="0.2">
      <c r="Q1280" t="s">
        <v>419</v>
      </c>
      <c r="R1280" t="s">
        <v>3187</v>
      </c>
      <c r="S1280" t="s">
        <v>419</v>
      </c>
      <c r="T1280" t="s">
        <v>3152</v>
      </c>
      <c r="V1280" t="s">
        <v>2805</v>
      </c>
      <c r="W1280" t="s">
        <v>2356</v>
      </c>
    </row>
    <row r="1281" spans="17:23" x14ac:dyDescent="0.2">
      <c r="Q1281" t="s">
        <v>419</v>
      </c>
      <c r="R1281" t="s">
        <v>419</v>
      </c>
      <c r="S1281" t="s">
        <v>419</v>
      </c>
      <c r="T1281" t="s">
        <v>3153</v>
      </c>
      <c r="V1281" t="s">
        <v>2851</v>
      </c>
      <c r="W1281" t="s">
        <v>419</v>
      </c>
    </row>
    <row r="1282" spans="17:23" x14ac:dyDescent="0.2">
      <c r="Q1282" t="s">
        <v>855</v>
      </c>
      <c r="R1282" t="s">
        <v>1478</v>
      </c>
      <c r="S1282" t="s">
        <v>419</v>
      </c>
      <c r="T1282" t="s">
        <v>2211</v>
      </c>
      <c r="V1282" t="s">
        <v>1926</v>
      </c>
      <c r="W1282" t="s">
        <v>3738</v>
      </c>
    </row>
    <row r="1283" spans="17:23" x14ac:dyDescent="0.2">
      <c r="Q1283" t="s">
        <v>2888</v>
      </c>
      <c r="R1283" t="s">
        <v>1907</v>
      </c>
      <c r="S1283" t="s">
        <v>419</v>
      </c>
      <c r="T1283" t="s">
        <v>419</v>
      </c>
      <c r="V1283" t="s">
        <v>2337</v>
      </c>
      <c r="W1283" t="s">
        <v>902</v>
      </c>
    </row>
    <row r="1284" spans="17:23" x14ac:dyDescent="0.2">
      <c r="Q1284" t="s">
        <v>419</v>
      </c>
      <c r="R1284" t="s">
        <v>773</v>
      </c>
      <c r="S1284" t="s">
        <v>1871</v>
      </c>
      <c r="T1284" t="s">
        <v>1881</v>
      </c>
      <c r="V1284" t="s">
        <v>3676</v>
      </c>
      <c r="W1284" t="s">
        <v>1770</v>
      </c>
    </row>
    <row r="1285" spans="17:23" x14ac:dyDescent="0.2">
      <c r="Q1285" t="s">
        <v>3222</v>
      </c>
      <c r="R1285" t="s">
        <v>1480</v>
      </c>
      <c r="S1285" t="s">
        <v>419</v>
      </c>
      <c r="T1285" t="s">
        <v>3154</v>
      </c>
      <c r="V1285" t="s">
        <v>419</v>
      </c>
      <c r="W1285" t="s">
        <v>903</v>
      </c>
    </row>
    <row r="1286" spans="17:23" x14ac:dyDescent="0.2">
      <c r="Q1286" t="s">
        <v>419</v>
      </c>
      <c r="R1286" t="s">
        <v>2621</v>
      </c>
      <c r="S1286" t="s">
        <v>3142</v>
      </c>
      <c r="T1286" t="s">
        <v>419</v>
      </c>
      <c r="V1286" t="s">
        <v>419</v>
      </c>
      <c r="W1286" t="s">
        <v>2362</v>
      </c>
    </row>
    <row r="1287" spans="17:23" x14ac:dyDescent="0.2">
      <c r="Q1287" t="s">
        <v>419</v>
      </c>
      <c r="R1287" t="s">
        <v>2622</v>
      </c>
      <c r="S1287" t="s">
        <v>419</v>
      </c>
      <c r="T1287" t="s">
        <v>1723</v>
      </c>
      <c r="V1287" t="s">
        <v>419</v>
      </c>
      <c r="W1287" t="s">
        <v>1771</v>
      </c>
    </row>
    <row r="1288" spans="17:23" x14ac:dyDescent="0.2">
      <c r="Q1288" t="s">
        <v>2852</v>
      </c>
      <c r="R1288" t="s">
        <v>776</v>
      </c>
      <c r="S1288" t="s">
        <v>419</v>
      </c>
      <c r="T1288" t="s">
        <v>2582</v>
      </c>
      <c r="V1288" t="s">
        <v>857</v>
      </c>
      <c r="W1288" t="s">
        <v>905</v>
      </c>
    </row>
    <row r="1289" spans="17:23" x14ac:dyDescent="0.2">
      <c r="Q1289" t="s">
        <v>1091</v>
      </c>
      <c r="R1289" t="s">
        <v>419</v>
      </c>
      <c r="S1289" t="s">
        <v>419</v>
      </c>
      <c r="T1289" t="s">
        <v>419</v>
      </c>
      <c r="V1289" t="s">
        <v>1927</v>
      </c>
      <c r="W1289" t="s">
        <v>1117</v>
      </c>
    </row>
    <row r="1290" spans="17:23" x14ac:dyDescent="0.2">
      <c r="Q1290" t="s">
        <v>1562</v>
      </c>
      <c r="R1290" t="s">
        <v>3188</v>
      </c>
      <c r="S1290" t="s">
        <v>3467</v>
      </c>
      <c r="T1290" t="s">
        <v>419</v>
      </c>
      <c r="V1290" t="s">
        <v>2419</v>
      </c>
      <c r="W1290" t="s">
        <v>419</v>
      </c>
    </row>
    <row r="1291" spans="17:23" x14ac:dyDescent="0.2">
      <c r="Q1291" t="s">
        <v>2660</v>
      </c>
      <c r="R1291" t="s">
        <v>3188</v>
      </c>
      <c r="S1291" t="s">
        <v>419</v>
      </c>
      <c r="T1291" t="s">
        <v>419</v>
      </c>
      <c r="V1291" t="s">
        <v>3367</v>
      </c>
      <c r="W1291" t="s">
        <v>1953</v>
      </c>
    </row>
    <row r="1292" spans="17:23" x14ac:dyDescent="0.2">
      <c r="Q1292" t="s">
        <v>860</v>
      </c>
      <c r="R1292" t="s">
        <v>2625</v>
      </c>
      <c r="S1292" t="s">
        <v>419</v>
      </c>
      <c r="T1292" t="s">
        <v>419</v>
      </c>
      <c r="V1292" t="s">
        <v>1928</v>
      </c>
      <c r="W1292" t="s">
        <v>2014</v>
      </c>
    </row>
    <row r="1293" spans="17:23" x14ac:dyDescent="0.2">
      <c r="Q1293" t="s">
        <v>1929</v>
      </c>
      <c r="R1293" t="s">
        <v>1481</v>
      </c>
      <c r="S1293" t="s">
        <v>666</v>
      </c>
      <c r="T1293" t="s">
        <v>419</v>
      </c>
      <c r="V1293" t="s">
        <v>2660</v>
      </c>
      <c r="W1293" t="s">
        <v>3528</v>
      </c>
    </row>
    <row r="1294" spans="17:23" x14ac:dyDescent="0.2">
      <c r="Q1294" t="s">
        <v>2338</v>
      </c>
      <c r="R1294" t="s">
        <v>3347</v>
      </c>
      <c r="S1294" t="s">
        <v>3468</v>
      </c>
      <c r="T1294" t="s">
        <v>685</v>
      </c>
      <c r="V1294" t="s">
        <v>861</v>
      </c>
      <c r="W1294" t="s">
        <v>2363</v>
      </c>
    </row>
    <row r="1295" spans="17:23" x14ac:dyDescent="0.2">
      <c r="Q1295" t="s">
        <v>1092</v>
      </c>
      <c r="R1295" t="s">
        <v>1482</v>
      </c>
      <c r="S1295" t="s">
        <v>2574</v>
      </c>
      <c r="T1295" t="s">
        <v>686</v>
      </c>
      <c r="V1295" t="s">
        <v>2338</v>
      </c>
      <c r="W1295" t="s">
        <v>2364</v>
      </c>
    </row>
    <row r="1296" spans="17:23" x14ac:dyDescent="0.2">
      <c r="Q1296" t="s">
        <v>862</v>
      </c>
      <c r="R1296" t="s">
        <v>3348</v>
      </c>
      <c r="S1296" t="s">
        <v>419</v>
      </c>
      <c r="T1296" t="s">
        <v>3155</v>
      </c>
      <c r="V1296" t="s">
        <v>1092</v>
      </c>
      <c r="W1296" t="s">
        <v>2365</v>
      </c>
    </row>
    <row r="1297" spans="17:23" x14ac:dyDescent="0.2">
      <c r="Q1297" t="s">
        <v>2853</v>
      </c>
      <c r="R1297" t="s">
        <v>1908</v>
      </c>
      <c r="S1297" t="s">
        <v>419</v>
      </c>
      <c r="T1297" t="s">
        <v>687</v>
      </c>
      <c r="V1297" t="s">
        <v>2661</v>
      </c>
      <c r="W1297" t="s">
        <v>2365</v>
      </c>
    </row>
    <row r="1298" spans="17:23" x14ac:dyDescent="0.2">
      <c r="Q1298" t="s">
        <v>1563</v>
      </c>
      <c r="R1298" t="s">
        <v>2982</v>
      </c>
      <c r="S1298" t="s">
        <v>419</v>
      </c>
      <c r="T1298" t="s">
        <v>419</v>
      </c>
      <c r="V1298" t="s">
        <v>862</v>
      </c>
      <c r="W1298" t="s">
        <v>2366</v>
      </c>
    </row>
    <row r="1299" spans="17:23" x14ac:dyDescent="0.2">
      <c r="Q1299" t="s">
        <v>865</v>
      </c>
      <c r="R1299" t="s">
        <v>2281</v>
      </c>
      <c r="S1299" t="s">
        <v>3143</v>
      </c>
      <c r="T1299" t="s">
        <v>419</v>
      </c>
      <c r="V1299" t="s">
        <v>864</v>
      </c>
      <c r="W1299" t="s">
        <v>908</v>
      </c>
    </row>
    <row r="1300" spans="17:23" x14ac:dyDescent="0.2">
      <c r="Q1300" t="s">
        <v>2662</v>
      </c>
      <c r="R1300" t="s">
        <v>3189</v>
      </c>
      <c r="S1300" t="s">
        <v>2575</v>
      </c>
      <c r="T1300" t="s">
        <v>419</v>
      </c>
      <c r="V1300" t="s">
        <v>865</v>
      </c>
      <c r="W1300" t="s">
        <v>2687</v>
      </c>
    </row>
    <row r="1301" spans="17:23" x14ac:dyDescent="0.2">
      <c r="Q1301" t="s">
        <v>2854</v>
      </c>
      <c r="R1301" t="s">
        <v>1909</v>
      </c>
      <c r="S1301" t="s">
        <v>1874</v>
      </c>
      <c r="T1301" t="s">
        <v>419</v>
      </c>
      <c r="V1301" t="s">
        <v>2662</v>
      </c>
      <c r="W1301" t="s">
        <v>2687</v>
      </c>
    </row>
    <row r="1302" spans="17:23" x14ac:dyDescent="0.2">
      <c r="Q1302" t="s">
        <v>1095</v>
      </c>
      <c r="R1302" t="s">
        <v>780</v>
      </c>
      <c r="S1302" t="s">
        <v>2412</v>
      </c>
      <c r="T1302" t="s">
        <v>3621</v>
      </c>
      <c r="V1302" t="s">
        <v>1094</v>
      </c>
      <c r="W1302" t="s">
        <v>2687</v>
      </c>
    </row>
    <row r="1303" spans="17:23" x14ac:dyDescent="0.2">
      <c r="Q1303" t="s">
        <v>1932</v>
      </c>
      <c r="R1303" t="s">
        <v>419</v>
      </c>
      <c r="S1303" t="s">
        <v>2576</v>
      </c>
      <c r="T1303" t="s">
        <v>1882</v>
      </c>
      <c r="V1303" t="s">
        <v>3370</v>
      </c>
      <c r="W1303" t="s">
        <v>1772</v>
      </c>
    </row>
    <row r="1304" spans="17:23" x14ac:dyDescent="0.2">
      <c r="Q1304" t="s">
        <v>866</v>
      </c>
      <c r="R1304" t="s">
        <v>3349</v>
      </c>
      <c r="S1304" t="s">
        <v>1719</v>
      </c>
      <c r="T1304" t="s">
        <v>688</v>
      </c>
      <c r="V1304" t="s">
        <v>3677</v>
      </c>
      <c r="W1304" t="s">
        <v>911</v>
      </c>
    </row>
    <row r="1305" spans="17:23" x14ac:dyDescent="0.2">
      <c r="Q1305" t="s">
        <v>3223</v>
      </c>
      <c r="R1305" t="s">
        <v>3191</v>
      </c>
      <c r="S1305" t="s">
        <v>419</v>
      </c>
      <c r="T1305" t="s">
        <v>2960</v>
      </c>
      <c r="V1305" t="s">
        <v>2663</v>
      </c>
      <c r="W1305" t="s">
        <v>2367</v>
      </c>
    </row>
    <row r="1306" spans="17:23" x14ac:dyDescent="0.2">
      <c r="Q1306" t="s">
        <v>1567</v>
      </c>
      <c r="R1306" t="s">
        <v>1485</v>
      </c>
      <c r="S1306" t="s">
        <v>1031</v>
      </c>
      <c r="T1306" t="s">
        <v>689</v>
      </c>
      <c r="V1306" t="s">
        <v>2854</v>
      </c>
      <c r="W1306" t="s">
        <v>1958</v>
      </c>
    </row>
    <row r="1307" spans="17:23" x14ac:dyDescent="0.2">
      <c r="Q1307" t="s">
        <v>1933</v>
      </c>
      <c r="R1307" t="s">
        <v>1485</v>
      </c>
      <c r="S1307" t="s">
        <v>1875</v>
      </c>
      <c r="T1307" t="s">
        <v>690</v>
      </c>
      <c r="V1307" t="s">
        <v>1095</v>
      </c>
      <c r="W1307" t="s">
        <v>2810</v>
      </c>
    </row>
    <row r="1308" spans="17:23" x14ac:dyDescent="0.2">
      <c r="Q1308" t="s">
        <v>3224</v>
      </c>
      <c r="R1308" t="s">
        <v>2983</v>
      </c>
      <c r="S1308" t="s">
        <v>3145</v>
      </c>
      <c r="T1308" t="s">
        <v>3156</v>
      </c>
      <c r="V1308" t="s">
        <v>2340</v>
      </c>
      <c r="W1308" t="s">
        <v>1119</v>
      </c>
    </row>
    <row r="1309" spans="17:23" x14ac:dyDescent="0.2">
      <c r="Q1309" t="s">
        <v>868</v>
      </c>
      <c r="R1309" t="s">
        <v>419</v>
      </c>
      <c r="S1309" t="s">
        <v>668</v>
      </c>
      <c r="T1309" t="s">
        <v>419</v>
      </c>
      <c r="V1309" t="s">
        <v>1566</v>
      </c>
      <c r="W1309" t="s">
        <v>2690</v>
      </c>
    </row>
    <row r="1310" spans="17:23" x14ac:dyDescent="0.2">
      <c r="Q1310" t="s">
        <v>2342</v>
      </c>
      <c r="R1310" t="s">
        <v>1486</v>
      </c>
      <c r="S1310" t="s">
        <v>1378</v>
      </c>
      <c r="T1310" t="s">
        <v>3157</v>
      </c>
      <c r="V1310" t="s">
        <v>2420</v>
      </c>
      <c r="W1310" t="s">
        <v>914</v>
      </c>
    </row>
    <row r="1311" spans="17:23" x14ac:dyDescent="0.2">
      <c r="Q1311" t="s">
        <v>1097</v>
      </c>
      <c r="R1311" t="s">
        <v>2984</v>
      </c>
      <c r="S1311" t="s">
        <v>1996</v>
      </c>
      <c r="T1311" t="s">
        <v>1724</v>
      </c>
      <c r="V1311" t="s">
        <v>2664</v>
      </c>
      <c r="W1311" t="s">
        <v>3240</v>
      </c>
    </row>
    <row r="1312" spans="17:23" x14ac:dyDescent="0.2">
      <c r="Q1312" t="s">
        <v>1570</v>
      </c>
      <c r="R1312" t="s">
        <v>783</v>
      </c>
      <c r="S1312" t="s">
        <v>419</v>
      </c>
      <c r="T1312" t="s">
        <v>2000</v>
      </c>
      <c r="V1312" t="s">
        <v>2665</v>
      </c>
      <c r="W1312" t="s">
        <v>1120</v>
      </c>
    </row>
    <row r="1313" spans="17:23" x14ac:dyDescent="0.2">
      <c r="Q1313" t="s">
        <v>1098</v>
      </c>
      <c r="R1313" t="s">
        <v>1487</v>
      </c>
      <c r="S1313" t="s">
        <v>1379</v>
      </c>
      <c r="T1313" t="s">
        <v>3622</v>
      </c>
      <c r="V1313" t="s">
        <v>2806</v>
      </c>
      <c r="W1313" t="s">
        <v>917</v>
      </c>
    </row>
    <row r="1314" spans="17:23" x14ac:dyDescent="0.2">
      <c r="Q1314" t="s">
        <v>2776</v>
      </c>
      <c r="R1314" t="s">
        <v>2986</v>
      </c>
      <c r="S1314" t="s">
        <v>3146</v>
      </c>
      <c r="T1314" t="s">
        <v>1041</v>
      </c>
      <c r="V1314" t="s">
        <v>1933</v>
      </c>
      <c r="W1314" t="s">
        <v>2694</v>
      </c>
    </row>
    <row r="1315" spans="17:23" x14ac:dyDescent="0.2">
      <c r="Q1315" t="s">
        <v>3225</v>
      </c>
      <c r="R1315" t="s">
        <v>787</v>
      </c>
      <c r="S1315" t="s">
        <v>419</v>
      </c>
      <c r="T1315" t="s">
        <v>3623</v>
      </c>
      <c r="V1315" t="s">
        <v>868</v>
      </c>
      <c r="W1315" t="s">
        <v>1121</v>
      </c>
    </row>
    <row r="1316" spans="17:23" x14ac:dyDescent="0.2">
      <c r="Q1316" t="s">
        <v>1572</v>
      </c>
      <c r="R1316" t="s">
        <v>2770</v>
      </c>
      <c r="S1316" t="s">
        <v>419</v>
      </c>
      <c r="T1316" t="s">
        <v>3624</v>
      </c>
      <c r="V1316" t="s">
        <v>2341</v>
      </c>
      <c r="W1316" t="s">
        <v>3241</v>
      </c>
    </row>
    <row r="1317" spans="17:23" x14ac:dyDescent="0.2">
      <c r="Q1317" t="s">
        <v>1574</v>
      </c>
      <c r="R1317" t="s">
        <v>1067</v>
      </c>
      <c r="S1317" t="s">
        <v>419</v>
      </c>
      <c r="T1317" t="s">
        <v>1400</v>
      </c>
      <c r="V1317" t="s">
        <v>3514</v>
      </c>
      <c r="W1317" t="s">
        <v>2369</v>
      </c>
    </row>
    <row r="1318" spans="17:23" x14ac:dyDescent="0.2">
      <c r="Q1318" t="s">
        <v>2777</v>
      </c>
      <c r="R1318" t="s">
        <v>2286</v>
      </c>
      <c r="S1318" t="s">
        <v>419</v>
      </c>
      <c r="T1318" t="s">
        <v>691</v>
      </c>
      <c r="V1318" t="s">
        <v>1097</v>
      </c>
      <c r="W1318" t="s">
        <v>3037</v>
      </c>
    </row>
    <row r="1319" spans="17:23" x14ac:dyDescent="0.2">
      <c r="Q1319" t="s">
        <v>2344</v>
      </c>
      <c r="R1319" t="s">
        <v>1489</v>
      </c>
      <c r="S1319" t="s">
        <v>3147</v>
      </c>
      <c r="T1319" t="s">
        <v>1401</v>
      </c>
      <c r="V1319" t="s">
        <v>869</v>
      </c>
      <c r="W1319" t="s">
        <v>1620</v>
      </c>
    </row>
    <row r="1320" spans="17:23" x14ac:dyDescent="0.2">
      <c r="Q1320" t="s">
        <v>872</v>
      </c>
      <c r="R1320" t="s">
        <v>2287</v>
      </c>
      <c r="S1320" t="s">
        <v>3469</v>
      </c>
      <c r="T1320" t="s">
        <v>2585</v>
      </c>
      <c r="V1320" t="s">
        <v>2666</v>
      </c>
      <c r="W1320" t="s">
        <v>1622</v>
      </c>
    </row>
    <row r="1321" spans="17:23" x14ac:dyDescent="0.2">
      <c r="Q1321" t="s">
        <v>1763</v>
      </c>
      <c r="R1321" t="s">
        <v>2630</v>
      </c>
      <c r="S1321" t="s">
        <v>419</v>
      </c>
      <c r="T1321" t="s">
        <v>419</v>
      </c>
      <c r="V1321" t="s">
        <v>2776</v>
      </c>
      <c r="W1321" t="s">
        <v>918</v>
      </c>
    </row>
    <row r="1322" spans="17:23" x14ac:dyDescent="0.2">
      <c r="Q1322" t="s">
        <v>419</v>
      </c>
      <c r="R1322" t="s">
        <v>2289</v>
      </c>
      <c r="S1322" t="s">
        <v>1876</v>
      </c>
      <c r="T1322" t="s">
        <v>419</v>
      </c>
      <c r="V1322" t="s">
        <v>2667</v>
      </c>
      <c r="W1322" t="s">
        <v>419</v>
      </c>
    </row>
    <row r="1323" spans="17:23" x14ac:dyDescent="0.2">
      <c r="Q1323" t="s">
        <v>3226</v>
      </c>
      <c r="R1323" t="s">
        <v>2772</v>
      </c>
      <c r="S1323" t="s">
        <v>2798</v>
      </c>
      <c r="T1323" t="s">
        <v>419</v>
      </c>
      <c r="V1323" t="s">
        <v>3515</v>
      </c>
      <c r="W1323" t="s">
        <v>2697</v>
      </c>
    </row>
    <row r="1324" spans="17:23" x14ac:dyDescent="0.2">
      <c r="Q1324" t="s">
        <v>2345</v>
      </c>
      <c r="R1324" t="s">
        <v>3194</v>
      </c>
      <c r="S1324" t="s">
        <v>1877</v>
      </c>
      <c r="T1324" t="s">
        <v>419</v>
      </c>
      <c r="V1324" t="s">
        <v>870</v>
      </c>
      <c r="W1324" t="s">
        <v>3532</v>
      </c>
    </row>
    <row r="1325" spans="17:23" x14ac:dyDescent="0.2">
      <c r="Q1325" t="s">
        <v>2346</v>
      </c>
      <c r="R1325" t="s">
        <v>791</v>
      </c>
      <c r="S1325" t="s">
        <v>1380</v>
      </c>
      <c r="T1325" t="s">
        <v>419</v>
      </c>
      <c r="V1325" t="s">
        <v>1936</v>
      </c>
      <c r="W1325" t="s">
        <v>919</v>
      </c>
    </row>
    <row r="1326" spans="17:23" x14ac:dyDescent="0.2">
      <c r="Q1326" t="s">
        <v>1099</v>
      </c>
      <c r="R1326" t="s">
        <v>792</v>
      </c>
      <c r="S1326" t="s">
        <v>2957</v>
      </c>
      <c r="T1326" t="s">
        <v>1403</v>
      </c>
      <c r="V1326" t="s">
        <v>2777</v>
      </c>
      <c r="W1326" t="s">
        <v>2370</v>
      </c>
    </row>
    <row r="1327" spans="17:23" x14ac:dyDescent="0.2">
      <c r="Q1327" t="s">
        <v>1577</v>
      </c>
      <c r="R1327" t="s">
        <v>1490</v>
      </c>
      <c r="S1327" t="s">
        <v>3148</v>
      </c>
      <c r="T1327" t="s">
        <v>1404</v>
      </c>
      <c r="V1327" t="s">
        <v>2344</v>
      </c>
      <c r="W1327" t="s">
        <v>1628</v>
      </c>
    </row>
    <row r="1328" spans="17:23" x14ac:dyDescent="0.2">
      <c r="Q1328" t="s">
        <v>1578</v>
      </c>
      <c r="R1328" t="s">
        <v>3350</v>
      </c>
      <c r="S1328" t="s">
        <v>1878</v>
      </c>
      <c r="T1328" t="s">
        <v>3158</v>
      </c>
      <c r="V1328" t="s">
        <v>1763</v>
      </c>
      <c r="W1328" t="s">
        <v>1629</v>
      </c>
    </row>
    <row r="1329" spans="17:23" x14ac:dyDescent="0.2">
      <c r="Q1329" t="s">
        <v>1100</v>
      </c>
      <c r="R1329" t="s">
        <v>793</v>
      </c>
      <c r="S1329" t="s">
        <v>2799</v>
      </c>
      <c r="T1329" t="s">
        <v>419</v>
      </c>
      <c r="V1329" t="s">
        <v>419</v>
      </c>
      <c r="W1329" t="s">
        <v>419</v>
      </c>
    </row>
    <row r="1330" spans="17:23" x14ac:dyDescent="0.2">
      <c r="Q1330" t="s">
        <v>3227</v>
      </c>
      <c r="R1330" t="s">
        <v>2882</v>
      </c>
      <c r="S1330" t="s">
        <v>3470</v>
      </c>
      <c r="T1330" t="s">
        <v>692</v>
      </c>
      <c r="V1330" t="s">
        <v>2346</v>
      </c>
      <c r="W1330" t="s">
        <v>2372</v>
      </c>
    </row>
    <row r="1331" spans="17:23" x14ac:dyDescent="0.2">
      <c r="Q1331" t="s">
        <v>1580</v>
      </c>
      <c r="R1331" t="s">
        <v>1070</v>
      </c>
      <c r="S1331" t="s">
        <v>419</v>
      </c>
      <c r="T1331" t="s">
        <v>419</v>
      </c>
      <c r="V1331" t="s">
        <v>3006</v>
      </c>
      <c r="W1331" t="s">
        <v>1122</v>
      </c>
    </row>
    <row r="1332" spans="17:23" x14ac:dyDescent="0.2">
      <c r="Q1332" t="s">
        <v>1583</v>
      </c>
      <c r="R1332" t="s">
        <v>2292</v>
      </c>
      <c r="S1332" t="s">
        <v>670</v>
      </c>
      <c r="T1332" t="s">
        <v>1405</v>
      </c>
      <c r="V1332" t="s">
        <v>2347</v>
      </c>
      <c r="W1332" t="s">
        <v>926</v>
      </c>
    </row>
    <row r="1333" spans="17:23" x14ac:dyDescent="0.2">
      <c r="Q1333" t="s">
        <v>419</v>
      </c>
      <c r="R1333" t="s">
        <v>795</v>
      </c>
      <c r="S1333" t="s">
        <v>1381</v>
      </c>
      <c r="T1333" t="s">
        <v>1725</v>
      </c>
      <c r="V1333" t="s">
        <v>1937</v>
      </c>
      <c r="W1333" t="s">
        <v>2373</v>
      </c>
    </row>
    <row r="1334" spans="17:23" x14ac:dyDescent="0.2">
      <c r="Q1334" t="s">
        <v>1563</v>
      </c>
      <c r="R1334" t="s">
        <v>3195</v>
      </c>
      <c r="S1334" t="s">
        <v>1032</v>
      </c>
      <c r="T1334" t="s">
        <v>419</v>
      </c>
      <c r="V1334" t="s">
        <v>3737</v>
      </c>
      <c r="W1334" t="s">
        <v>1637</v>
      </c>
    </row>
    <row r="1335" spans="17:23" x14ac:dyDescent="0.2">
      <c r="Q1335" t="s">
        <v>2668</v>
      </c>
      <c r="R1335" t="s">
        <v>1071</v>
      </c>
      <c r="S1335" t="s">
        <v>419</v>
      </c>
      <c r="T1335" t="s">
        <v>2586</v>
      </c>
      <c r="V1335" t="s">
        <v>1100</v>
      </c>
      <c r="W1335" t="s">
        <v>419</v>
      </c>
    </row>
    <row r="1336" spans="17:23" x14ac:dyDescent="0.2">
      <c r="Q1336" t="s">
        <v>1588</v>
      </c>
      <c r="R1336" t="s">
        <v>1491</v>
      </c>
      <c r="S1336" t="s">
        <v>2577</v>
      </c>
      <c r="T1336" t="s">
        <v>1044</v>
      </c>
      <c r="V1336" t="s">
        <v>3680</v>
      </c>
      <c r="W1336" t="s">
        <v>3751</v>
      </c>
    </row>
    <row r="1337" spans="17:23" x14ac:dyDescent="0.2">
      <c r="Q1337" t="s">
        <v>2350</v>
      </c>
      <c r="R1337" t="s">
        <v>1749</v>
      </c>
      <c r="S1337" t="s">
        <v>1382</v>
      </c>
      <c r="T1337" t="s">
        <v>1726</v>
      </c>
      <c r="V1337" t="s">
        <v>1938</v>
      </c>
      <c r="W1337" t="s">
        <v>1124</v>
      </c>
    </row>
    <row r="1338" spans="17:23" x14ac:dyDescent="0.2">
      <c r="Q1338" t="s">
        <v>875</v>
      </c>
      <c r="R1338" t="s">
        <v>3351</v>
      </c>
      <c r="S1338" t="s">
        <v>419</v>
      </c>
      <c r="T1338" t="s">
        <v>1884</v>
      </c>
      <c r="V1338" t="s">
        <v>2889</v>
      </c>
      <c r="W1338" t="s">
        <v>932</v>
      </c>
    </row>
    <row r="1339" spans="17:23" x14ac:dyDescent="0.2">
      <c r="Q1339" t="s">
        <v>3010</v>
      </c>
      <c r="R1339" t="s">
        <v>419</v>
      </c>
      <c r="S1339" t="s">
        <v>2764</v>
      </c>
      <c r="T1339" t="s">
        <v>419</v>
      </c>
      <c r="V1339" t="s">
        <v>1585</v>
      </c>
      <c r="W1339" t="s">
        <v>2702</v>
      </c>
    </row>
    <row r="1340" spans="17:23" x14ac:dyDescent="0.2">
      <c r="Q1340" t="s">
        <v>1590</v>
      </c>
      <c r="R1340" t="s">
        <v>1492</v>
      </c>
      <c r="S1340" t="s">
        <v>419</v>
      </c>
      <c r="T1340" t="s">
        <v>2222</v>
      </c>
      <c r="V1340" t="s">
        <v>874</v>
      </c>
      <c r="W1340" t="s">
        <v>2374</v>
      </c>
    </row>
    <row r="1341" spans="17:23" x14ac:dyDescent="0.2">
      <c r="Q1341" t="s">
        <v>3011</v>
      </c>
      <c r="R1341" t="s">
        <v>1493</v>
      </c>
      <c r="S1341" t="s">
        <v>419</v>
      </c>
      <c r="T1341" t="s">
        <v>3473</v>
      </c>
      <c r="V1341" t="s">
        <v>419</v>
      </c>
      <c r="W1341" t="s">
        <v>2017</v>
      </c>
    </row>
    <row r="1342" spans="17:23" x14ac:dyDescent="0.2">
      <c r="Q1342" t="s">
        <v>3228</v>
      </c>
      <c r="R1342" t="s">
        <v>2293</v>
      </c>
      <c r="S1342" t="s">
        <v>2833</v>
      </c>
      <c r="T1342" t="s">
        <v>3160</v>
      </c>
      <c r="V1342" t="s">
        <v>1587</v>
      </c>
      <c r="W1342" t="s">
        <v>935</v>
      </c>
    </row>
    <row r="1343" spans="17:23" x14ac:dyDescent="0.2">
      <c r="Q1343" t="s">
        <v>3228</v>
      </c>
      <c r="R1343" t="s">
        <v>2883</v>
      </c>
      <c r="S1343" t="s">
        <v>419</v>
      </c>
      <c r="T1343" t="s">
        <v>419</v>
      </c>
      <c r="V1343" t="s">
        <v>3010</v>
      </c>
      <c r="W1343" t="s">
        <v>3250</v>
      </c>
    </row>
    <row r="1344" spans="17:23" x14ac:dyDescent="0.2">
      <c r="Q1344" t="s">
        <v>877</v>
      </c>
      <c r="R1344" t="s">
        <v>2416</v>
      </c>
      <c r="S1344" t="s">
        <v>1033</v>
      </c>
      <c r="T1344" t="s">
        <v>419</v>
      </c>
      <c r="V1344" t="s">
        <v>1589</v>
      </c>
      <c r="W1344" t="s">
        <v>1643</v>
      </c>
    </row>
    <row r="1345" spans="17:23" x14ac:dyDescent="0.2">
      <c r="Q1345" t="s">
        <v>878</v>
      </c>
      <c r="R1345" t="s">
        <v>1912</v>
      </c>
      <c r="S1345" t="s">
        <v>419</v>
      </c>
      <c r="T1345" t="s">
        <v>3625</v>
      </c>
      <c r="V1345" t="s">
        <v>876</v>
      </c>
      <c r="W1345" t="s">
        <v>3688</v>
      </c>
    </row>
    <row r="1346" spans="17:23" x14ac:dyDescent="0.2">
      <c r="Q1346" t="s">
        <v>3229</v>
      </c>
      <c r="R1346" t="s">
        <v>1495</v>
      </c>
      <c r="S1346" t="s">
        <v>1386</v>
      </c>
      <c r="T1346" t="s">
        <v>3474</v>
      </c>
      <c r="V1346" t="s">
        <v>2669</v>
      </c>
      <c r="W1346" t="s">
        <v>419</v>
      </c>
    </row>
    <row r="1347" spans="17:23" x14ac:dyDescent="0.2">
      <c r="Q1347" t="s">
        <v>1592</v>
      </c>
      <c r="R1347" t="s">
        <v>3352</v>
      </c>
      <c r="S1347" t="s">
        <v>3149</v>
      </c>
      <c r="T1347" t="s">
        <v>1409</v>
      </c>
      <c r="V1347" t="s">
        <v>879</v>
      </c>
      <c r="W1347" t="s">
        <v>1644</v>
      </c>
    </row>
    <row r="1348" spans="17:23" x14ac:dyDescent="0.2">
      <c r="Q1348" t="s">
        <v>2670</v>
      </c>
      <c r="R1348" t="s">
        <v>1496</v>
      </c>
      <c r="S1348" t="s">
        <v>2579</v>
      </c>
      <c r="T1348" t="s">
        <v>2836</v>
      </c>
      <c r="V1348" t="s">
        <v>2670</v>
      </c>
      <c r="W1348" t="s">
        <v>2707</v>
      </c>
    </row>
    <row r="1349" spans="17:23" x14ac:dyDescent="0.2">
      <c r="Q1349" t="s">
        <v>3012</v>
      </c>
      <c r="R1349" t="s">
        <v>1750</v>
      </c>
      <c r="S1349" t="s">
        <v>419</v>
      </c>
      <c r="T1349" t="s">
        <v>419</v>
      </c>
      <c r="V1349" t="s">
        <v>3012</v>
      </c>
      <c r="W1349" t="s">
        <v>419</v>
      </c>
    </row>
    <row r="1350" spans="17:23" x14ac:dyDescent="0.2">
      <c r="Q1350" t="s">
        <v>881</v>
      </c>
      <c r="R1350" t="s">
        <v>1498</v>
      </c>
      <c r="S1350" t="s">
        <v>419</v>
      </c>
      <c r="T1350" t="s">
        <v>1410</v>
      </c>
      <c r="V1350" t="s">
        <v>881</v>
      </c>
      <c r="W1350" t="s">
        <v>419</v>
      </c>
    </row>
    <row r="1351" spans="17:23" x14ac:dyDescent="0.2">
      <c r="Q1351" t="s">
        <v>419</v>
      </c>
      <c r="R1351" t="s">
        <v>419</v>
      </c>
      <c r="S1351" t="s">
        <v>419</v>
      </c>
      <c r="T1351" t="s">
        <v>3475</v>
      </c>
      <c r="V1351" t="s">
        <v>419</v>
      </c>
      <c r="W1351" t="s">
        <v>3739</v>
      </c>
    </row>
    <row r="1352" spans="17:23" x14ac:dyDescent="0.2">
      <c r="Q1352" t="s">
        <v>2671</v>
      </c>
      <c r="R1352" t="s">
        <v>1499</v>
      </c>
      <c r="S1352" t="s">
        <v>2206</v>
      </c>
      <c r="T1352" t="s">
        <v>419</v>
      </c>
      <c r="V1352" t="s">
        <v>2671</v>
      </c>
      <c r="W1352" t="s">
        <v>2376</v>
      </c>
    </row>
    <row r="1353" spans="17:23" x14ac:dyDescent="0.2">
      <c r="Q1353" t="s">
        <v>2011</v>
      </c>
      <c r="R1353" t="s">
        <v>2845</v>
      </c>
      <c r="S1353" t="s">
        <v>3150</v>
      </c>
      <c r="T1353" t="s">
        <v>1727</v>
      </c>
      <c r="V1353" t="s">
        <v>2672</v>
      </c>
      <c r="W1353" t="s">
        <v>3024</v>
      </c>
    </row>
    <row r="1354" spans="17:23" x14ac:dyDescent="0.2">
      <c r="Q1354" t="s">
        <v>1940</v>
      </c>
      <c r="R1354" t="s">
        <v>798</v>
      </c>
      <c r="S1354" t="s">
        <v>2765</v>
      </c>
      <c r="T1354" t="s">
        <v>693</v>
      </c>
      <c r="V1354" t="s">
        <v>3521</v>
      </c>
      <c r="W1354" t="s">
        <v>3383</v>
      </c>
    </row>
    <row r="1355" spans="17:23" x14ac:dyDescent="0.2">
      <c r="Q1355" t="s">
        <v>3230</v>
      </c>
      <c r="R1355" t="s">
        <v>3353</v>
      </c>
      <c r="S1355" t="s">
        <v>419</v>
      </c>
      <c r="T1355" t="s">
        <v>1411</v>
      </c>
      <c r="V1355" t="s">
        <v>2011</v>
      </c>
      <c r="W1355" t="s">
        <v>3691</v>
      </c>
    </row>
    <row r="1356" spans="17:23" x14ac:dyDescent="0.2">
      <c r="Q1356" t="s">
        <v>1941</v>
      </c>
      <c r="R1356" t="s">
        <v>1501</v>
      </c>
      <c r="S1356" t="s">
        <v>1035</v>
      </c>
      <c r="T1356" t="s">
        <v>2223</v>
      </c>
      <c r="V1356" t="s">
        <v>1104</v>
      </c>
      <c r="W1356" t="s">
        <v>3692</v>
      </c>
    </row>
    <row r="1357" spans="17:23" x14ac:dyDescent="0.2">
      <c r="Q1357" t="s">
        <v>3231</v>
      </c>
      <c r="R1357" t="s">
        <v>799</v>
      </c>
      <c r="S1357" t="s">
        <v>419</v>
      </c>
      <c r="T1357" t="s">
        <v>419</v>
      </c>
      <c r="V1357" t="s">
        <v>882</v>
      </c>
      <c r="W1357" t="s">
        <v>2708</v>
      </c>
    </row>
    <row r="1358" spans="17:23" x14ac:dyDescent="0.2">
      <c r="Q1358" t="s">
        <v>3232</v>
      </c>
      <c r="R1358" t="s">
        <v>1502</v>
      </c>
      <c r="S1358" t="s">
        <v>2834</v>
      </c>
      <c r="T1358" t="s">
        <v>419</v>
      </c>
      <c r="V1358" t="s">
        <v>2673</v>
      </c>
      <c r="W1358" t="s">
        <v>419</v>
      </c>
    </row>
    <row r="1359" spans="17:23" x14ac:dyDescent="0.2">
      <c r="Q1359" t="s">
        <v>1593</v>
      </c>
      <c r="R1359" t="s">
        <v>1502</v>
      </c>
      <c r="S1359" t="s">
        <v>674</v>
      </c>
      <c r="T1359" t="s">
        <v>1412</v>
      </c>
      <c r="V1359" t="s">
        <v>2674</v>
      </c>
      <c r="W1359" t="s">
        <v>1126</v>
      </c>
    </row>
    <row r="1360" spans="17:23" x14ac:dyDescent="0.2">
      <c r="Q1360" t="s">
        <v>2857</v>
      </c>
      <c r="R1360" t="s">
        <v>2297</v>
      </c>
      <c r="S1360" t="s">
        <v>2580</v>
      </c>
      <c r="T1360" t="s">
        <v>1728</v>
      </c>
      <c r="V1360" t="s">
        <v>884</v>
      </c>
      <c r="W1360" t="s">
        <v>942</v>
      </c>
    </row>
    <row r="1361" spans="17:23" x14ac:dyDescent="0.2">
      <c r="Q1361" t="s">
        <v>1108</v>
      </c>
      <c r="R1361" t="s">
        <v>1503</v>
      </c>
      <c r="S1361" t="s">
        <v>1387</v>
      </c>
      <c r="T1361" t="s">
        <v>2837</v>
      </c>
      <c r="V1361" t="s">
        <v>2667</v>
      </c>
      <c r="W1361" t="s">
        <v>943</v>
      </c>
    </row>
    <row r="1362" spans="17:23" x14ac:dyDescent="0.2">
      <c r="Q1362" t="s">
        <v>1944</v>
      </c>
      <c r="R1362" t="s">
        <v>800</v>
      </c>
      <c r="S1362" t="s">
        <v>1388</v>
      </c>
      <c r="T1362" t="s">
        <v>419</v>
      </c>
      <c r="V1362" t="s">
        <v>886</v>
      </c>
      <c r="W1362" t="s">
        <v>945</v>
      </c>
    </row>
    <row r="1363" spans="17:23" x14ac:dyDescent="0.2">
      <c r="Q1363" t="s">
        <v>887</v>
      </c>
      <c r="R1363" t="s">
        <v>2636</v>
      </c>
      <c r="S1363" t="s">
        <v>675</v>
      </c>
      <c r="T1363" t="s">
        <v>696</v>
      </c>
      <c r="V1363" t="s">
        <v>2675</v>
      </c>
      <c r="W1363" t="s">
        <v>2711</v>
      </c>
    </row>
    <row r="1364" spans="17:23" x14ac:dyDescent="0.2">
      <c r="Q1364" t="s">
        <v>3233</v>
      </c>
      <c r="R1364" t="s">
        <v>2299</v>
      </c>
      <c r="S1364" t="s">
        <v>419</v>
      </c>
      <c r="T1364" t="s">
        <v>698</v>
      </c>
      <c r="V1364" t="s">
        <v>870</v>
      </c>
      <c r="W1364" t="s">
        <v>946</v>
      </c>
    </row>
    <row r="1365" spans="17:23" x14ac:dyDescent="0.2">
      <c r="Q1365" t="s">
        <v>1595</v>
      </c>
      <c r="R1365" t="s">
        <v>1915</v>
      </c>
      <c r="S1365" t="s">
        <v>3151</v>
      </c>
      <c r="T1365" t="s">
        <v>1046</v>
      </c>
      <c r="V1365" t="s">
        <v>2857</v>
      </c>
      <c r="W1365" t="s">
        <v>2712</v>
      </c>
    </row>
    <row r="1366" spans="17:23" x14ac:dyDescent="0.2">
      <c r="Q1366" t="s">
        <v>3234</v>
      </c>
      <c r="R1366" t="s">
        <v>2300</v>
      </c>
      <c r="S1366" t="s">
        <v>1997</v>
      </c>
      <c r="T1366" t="s">
        <v>3163</v>
      </c>
      <c r="V1366" t="s">
        <v>1943</v>
      </c>
      <c r="W1366" t="s">
        <v>947</v>
      </c>
    </row>
    <row r="1367" spans="17:23" x14ac:dyDescent="0.2">
      <c r="Q1367" t="s">
        <v>888</v>
      </c>
      <c r="R1367" t="s">
        <v>3196</v>
      </c>
      <c r="S1367" t="s">
        <v>419</v>
      </c>
      <c r="T1367" t="s">
        <v>419</v>
      </c>
      <c r="V1367" t="s">
        <v>1108</v>
      </c>
      <c r="W1367" t="s">
        <v>419</v>
      </c>
    </row>
    <row r="1368" spans="17:23" x14ac:dyDescent="0.2">
      <c r="Q1368" t="s">
        <v>1109</v>
      </c>
      <c r="R1368" t="s">
        <v>2301</v>
      </c>
      <c r="S1368" t="s">
        <v>676</v>
      </c>
      <c r="T1368" t="s">
        <v>3626</v>
      </c>
      <c r="V1368" t="s">
        <v>2352</v>
      </c>
      <c r="W1368" t="s">
        <v>2378</v>
      </c>
    </row>
    <row r="1369" spans="17:23" x14ac:dyDescent="0.2">
      <c r="Q1369" t="s">
        <v>1577</v>
      </c>
      <c r="R1369" t="s">
        <v>801</v>
      </c>
      <c r="S1369" t="s">
        <v>2208</v>
      </c>
      <c r="T1369" t="s">
        <v>419</v>
      </c>
      <c r="V1369" t="s">
        <v>1944</v>
      </c>
      <c r="W1369" t="s">
        <v>419</v>
      </c>
    </row>
    <row r="1370" spans="17:23" x14ac:dyDescent="0.2">
      <c r="Q1370" t="s">
        <v>2890</v>
      </c>
      <c r="R1370" t="s">
        <v>2989</v>
      </c>
      <c r="S1370" t="s">
        <v>1389</v>
      </c>
      <c r="T1370" t="s">
        <v>1730</v>
      </c>
      <c r="V1370" t="s">
        <v>2676</v>
      </c>
      <c r="W1370" t="s">
        <v>2379</v>
      </c>
    </row>
    <row r="1371" spans="17:23" x14ac:dyDescent="0.2">
      <c r="Q1371" t="s">
        <v>1768</v>
      </c>
      <c r="R1371" t="s">
        <v>1505</v>
      </c>
      <c r="S1371" t="s">
        <v>2209</v>
      </c>
      <c r="T1371" t="s">
        <v>1413</v>
      </c>
      <c r="V1371" t="s">
        <v>3233</v>
      </c>
      <c r="W1371" t="s">
        <v>1655</v>
      </c>
    </row>
    <row r="1372" spans="17:23" x14ac:dyDescent="0.2">
      <c r="Q1372" t="s">
        <v>419</v>
      </c>
      <c r="R1372" t="s">
        <v>2417</v>
      </c>
      <c r="S1372" t="s">
        <v>2581</v>
      </c>
      <c r="T1372" t="s">
        <v>3476</v>
      </c>
      <c r="V1372" t="s">
        <v>1945</v>
      </c>
      <c r="W1372" t="s">
        <v>2380</v>
      </c>
    </row>
    <row r="1373" spans="17:23" x14ac:dyDescent="0.2">
      <c r="Q1373" t="s">
        <v>893</v>
      </c>
      <c r="R1373" t="s">
        <v>1751</v>
      </c>
      <c r="S1373" t="s">
        <v>1391</v>
      </c>
      <c r="T1373" t="s">
        <v>419</v>
      </c>
      <c r="V1373" t="s">
        <v>2778</v>
      </c>
      <c r="W1373" t="s">
        <v>419</v>
      </c>
    </row>
    <row r="1374" spans="17:23" x14ac:dyDescent="0.2">
      <c r="Q1374" t="s">
        <v>419</v>
      </c>
      <c r="R1374" t="s">
        <v>3197</v>
      </c>
      <c r="S1374" t="s">
        <v>1036</v>
      </c>
      <c r="T1374" t="s">
        <v>1414</v>
      </c>
      <c r="V1374" t="s">
        <v>889</v>
      </c>
      <c r="W1374" t="s">
        <v>2892</v>
      </c>
    </row>
    <row r="1375" spans="17:23" x14ac:dyDescent="0.2">
      <c r="Q1375" t="s">
        <v>1111</v>
      </c>
      <c r="R1375" t="s">
        <v>2990</v>
      </c>
      <c r="S1375" t="s">
        <v>419</v>
      </c>
      <c r="T1375" t="s">
        <v>1415</v>
      </c>
      <c r="V1375" t="s">
        <v>3681</v>
      </c>
      <c r="W1375" t="s">
        <v>2381</v>
      </c>
    </row>
    <row r="1376" spans="17:23" x14ac:dyDescent="0.2">
      <c r="Q1376" t="s">
        <v>419</v>
      </c>
      <c r="R1376" t="s">
        <v>804</v>
      </c>
      <c r="S1376" t="s">
        <v>419</v>
      </c>
      <c r="T1376" t="s">
        <v>419</v>
      </c>
      <c r="V1376" t="s">
        <v>1597</v>
      </c>
      <c r="W1376" t="s">
        <v>419</v>
      </c>
    </row>
    <row r="1377" spans="17:23" x14ac:dyDescent="0.2">
      <c r="Q1377" t="s">
        <v>2677</v>
      </c>
      <c r="R1377" t="s">
        <v>2991</v>
      </c>
      <c r="S1377" t="s">
        <v>1037</v>
      </c>
      <c r="T1377" t="s">
        <v>419</v>
      </c>
      <c r="V1377" t="s">
        <v>892</v>
      </c>
      <c r="W1377" t="s">
        <v>2383</v>
      </c>
    </row>
    <row r="1378" spans="17:23" x14ac:dyDescent="0.2">
      <c r="Q1378" t="s">
        <v>3235</v>
      </c>
      <c r="R1378" t="s">
        <v>805</v>
      </c>
      <c r="S1378" t="s">
        <v>677</v>
      </c>
      <c r="T1378" t="s">
        <v>419</v>
      </c>
      <c r="V1378" t="s">
        <v>2355</v>
      </c>
      <c r="W1378" t="s">
        <v>2702</v>
      </c>
    </row>
    <row r="1379" spans="17:23" x14ac:dyDescent="0.2">
      <c r="Q1379" t="s">
        <v>1601</v>
      </c>
      <c r="R1379" t="s">
        <v>3198</v>
      </c>
      <c r="S1379" t="s">
        <v>678</v>
      </c>
      <c r="T1379" t="s">
        <v>1731</v>
      </c>
      <c r="V1379" t="s">
        <v>1768</v>
      </c>
    </row>
    <row r="1380" spans="17:23" x14ac:dyDescent="0.2">
      <c r="Q1380" t="s">
        <v>895</v>
      </c>
      <c r="R1380" t="s">
        <v>1074</v>
      </c>
      <c r="S1380" t="s">
        <v>2876</v>
      </c>
      <c r="T1380" t="s">
        <v>3627</v>
      </c>
      <c r="V1380" t="s">
        <v>419</v>
      </c>
    </row>
    <row r="1381" spans="17:23" x14ac:dyDescent="0.2">
      <c r="Q1381" t="s">
        <v>896</v>
      </c>
      <c r="R1381" t="s">
        <v>3199</v>
      </c>
      <c r="S1381" t="s">
        <v>2958</v>
      </c>
      <c r="T1381" t="s">
        <v>419</v>
      </c>
      <c r="V1381" t="s">
        <v>419</v>
      </c>
    </row>
    <row r="1382" spans="17:23" x14ac:dyDescent="0.2">
      <c r="Q1382" t="s">
        <v>1602</v>
      </c>
      <c r="R1382" t="s">
        <v>1071</v>
      </c>
      <c r="S1382" t="s">
        <v>3330</v>
      </c>
      <c r="T1382" t="s">
        <v>2962</v>
      </c>
      <c r="V1382" t="s">
        <v>419</v>
      </c>
    </row>
    <row r="1383" spans="17:23" x14ac:dyDescent="0.2">
      <c r="Q1383" t="s">
        <v>2679</v>
      </c>
      <c r="R1383" t="s">
        <v>419</v>
      </c>
      <c r="S1383" t="s">
        <v>2210</v>
      </c>
      <c r="T1383" t="s">
        <v>2226</v>
      </c>
      <c r="V1383" t="s">
        <v>2356</v>
      </c>
    </row>
    <row r="1384" spans="17:23" x14ac:dyDescent="0.2">
      <c r="Q1384" t="s">
        <v>2680</v>
      </c>
      <c r="R1384" t="s">
        <v>419</v>
      </c>
      <c r="S1384" t="s">
        <v>679</v>
      </c>
      <c r="T1384" t="s">
        <v>1048</v>
      </c>
      <c r="V1384" t="s">
        <v>2677</v>
      </c>
    </row>
    <row r="1385" spans="17:23" x14ac:dyDescent="0.2">
      <c r="Q1385" t="s">
        <v>2680</v>
      </c>
      <c r="R1385" t="s">
        <v>419</v>
      </c>
      <c r="S1385" t="s">
        <v>2800</v>
      </c>
      <c r="T1385" t="s">
        <v>419</v>
      </c>
      <c r="V1385" t="s">
        <v>3235</v>
      </c>
    </row>
    <row r="1386" spans="17:23" x14ac:dyDescent="0.2">
      <c r="Q1386" t="s">
        <v>2681</v>
      </c>
      <c r="R1386" t="s">
        <v>1077</v>
      </c>
      <c r="S1386" t="s">
        <v>3471</v>
      </c>
      <c r="T1386" t="s">
        <v>700</v>
      </c>
      <c r="V1386" t="s">
        <v>1112</v>
      </c>
    </row>
    <row r="1387" spans="17:23" x14ac:dyDescent="0.2">
      <c r="Q1387" t="s">
        <v>1114</v>
      </c>
      <c r="R1387" t="s">
        <v>419</v>
      </c>
      <c r="S1387" t="s">
        <v>1038</v>
      </c>
      <c r="T1387" t="s">
        <v>701</v>
      </c>
      <c r="V1387" t="s">
        <v>1948</v>
      </c>
    </row>
    <row r="1388" spans="17:23" x14ac:dyDescent="0.2">
      <c r="Q1388" t="s">
        <v>2359</v>
      </c>
      <c r="R1388" t="s">
        <v>2802</v>
      </c>
      <c r="S1388" t="s">
        <v>680</v>
      </c>
      <c r="T1388" t="s">
        <v>2227</v>
      </c>
      <c r="V1388" t="s">
        <v>2859</v>
      </c>
    </row>
    <row r="1389" spans="17:23" x14ac:dyDescent="0.2">
      <c r="Q1389" t="s">
        <v>898</v>
      </c>
      <c r="R1389" t="s">
        <v>1917</v>
      </c>
      <c r="S1389" t="s">
        <v>419</v>
      </c>
      <c r="T1389" t="s">
        <v>2229</v>
      </c>
      <c r="V1389" t="s">
        <v>3017</v>
      </c>
    </row>
    <row r="1390" spans="17:23" x14ac:dyDescent="0.2">
      <c r="Q1390" t="s">
        <v>1115</v>
      </c>
      <c r="R1390" t="s">
        <v>3354</v>
      </c>
      <c r="S1390" t="s">
        <v>1880</v>
      </c>
      <c r="T1390" t="s">
        <v>1416</v>
      </c>
      <c r="V1390" t="s">
        <v>1114</v>
      </c>
    </row>
    <row r="1391" spans="17:23" x14ac:dyDescent="0.2">
      <c r="Q1391" t="s">
        <v>899</v>
      </c>
      <c r="R1391" t="s">
        <v>1078</v>
      </c>
      <c r="S1391" t="s">
        <v>1392</v>
      </c>
      <c r="T1391" t="s">
        <v>419</v>
      </c>
      <c r="V1391" t="s">
        <v>2359</v>
      </c>
    </row>
    <row r="1392" spans="17:23" x14ac:dyDescent="0.2">
      <c r="Q1392" t="s">
        <v>3236</v>
      </c>
      <c r="R1392" t="s">
        <v>807</v>
      </c>
      <c r="S1392" t="s">
        <v>681</v>
      </c>
      <c r="T1392" t="s">
        <v>419</v>
      </c>
      <c r="V1392" t="s">
        <v>1115</v>
      </c>
    </row>
    <row r="1393" spans="17:22" x14ac:dyDescent="0.2">
      <c r="Q1393" t="s">
        <v>1605</v>
      </c>
      <c r="R1393" t="s">
        <v>798</v>
      </c>
      <c r="S1393" t="s">
        <v>1393</v>
      </c>
      <c r="T1393" t="s">
        <v>3331</v>
      </c>
      <c r="V1393" t="s">
        <v>899</v>
      </c>
    </row>
    <row r="1394" spans="17:22" x14ac:dyDescent="0.2">
      <c r="Q1394" t="s">
        <v>2360</v>
      </c>
      <c r="R1394" t="s">
        <v>1508</v>
      </c>
      <c r="S1394" t="s">
        <v>682</v>
      </c>
      <c r="T1394" t="s">
        <v>2963</v>
      </c>
      <c r="V1394" t="s">
        <v>2360</v>
      </c>
    </row>
    <row r="1395" spans="17:22" x14ac:dyDescent="0.2">
      <c r="Q1395" t="s">
        <v>419</v>
      </c>
      <c r="R1395" t="s">
        <v>419</v>
      </c>
      <c r="S1395" t="s">
        <v>2959</v>
      </c>
      <c r="T1395" t="s">
        <v>1734</v>
      </c>
      <c r="V1395" t="s">
        <v>419</v>
      </c>
    </row>
    <row r="1396" spans="17:22" x14ac:dyDescent="0.2">
      <c r="Q1396" t="s">
        <v>419</v>
      </c>
      <c r="R1396" t="s">
        <v>2308</v>
      </c>
      <c r="S1396" t="s">
        <v>1721</v>
      </c>
      <c r="T1396" t="s">
        <v>419</v>
      </c>
      <c r="V1396" t="s">
        <v>2361</v>
      </c>
    </row>
    <row r="1397" spans="17:22" x14ac:dyDescent="0.2">
      <c r="Q1397" t="s">
        <v>2809</v>
      </c>
      <c r="R1397" t="s">
        <v>1509</v>
      </c>
      <c r="S1397" t="s">
        <v>419</v>
      </c>
      <c r="T1397" t="s">
        <v>419</v>
      </c>
      <c r="V1397" t="s">
        <v>2356</v>
      </c>
    </row>
    <row r="1398" spans="17:22" x14ac:dyDescent="0.2">
      <c r="Q1398" t="s">
        <v>1770</v>
      </c>
      <c r="R1398" t="s">
        <v>1512</v>
      </c>
      <c r="S1398" t="s">
        <v>1394</v>
      </c>
      <c r="T1398" t="s">
        <v>419</v>
      </c>
      <c r="V1398" t="s">
        <v>2779</v>
      </c>
    </row>
    <row r="1399" spans="17:22" x14ac:dyDescent="0.2">
      <c r="Q1399" t="s">
        <v>903</v>
      </c>
      <c r="R1399" t="s">
        <v>3355</v>
      </c>
      <c r="S1399" t="s">
        <v>1395</v>
      </c>
      <c r="T1399" t="s">
        <v>419</v>
      </c>
      <c r="V1399" t="s">
        <v>419</v>
      </c>
    </row>
    <row r="1400" spans="17:22" x14ac:dyDescent="0.2">
      <c r="Q1400" t="s">
        <v>904</v>
      </c>
      <c r="R1400" t="s">
        <v>1513</v>
      </c>
      <c r="S1400" t="s">
        <v>1039</v>
      </c>
      <c r="T1400" t="s">
        <v>2232</v>
      </c>
      <c r="V1400" t="s">
        <v>3738</v>
      </c>
    </row>
    <row r="1401" spans="17:22" x14ac:dyDescent="0.2">
      <c r="Q1401" t="s">
        <v>896</v>
      </c>
      <c r="R1401" t="s">
        <v>809</v>
      </c>
      <c r="S1401" t="s">
        <v>1040</v>
      </c>
      <c r="T1401" t="s">
        <v>419</v>
      </c>
      <c r="V1401" t="s">
        <v>902</v>
      </c>
    </row>
    <row r="1402" spans="17:22" x14ac:dyDescent="0.2">
      <c r="Q1402" t="s">
        <v>2683</v>
      </c>
      <c r="R1402" t="s">
        <v>810</v>
      </c>
      <c r="S1402" t="s">
        <v>3152</v>
      </c>
      <c r="T1402" t="s">
        <v>419</v>
      </c>
      <c r="V1402" t="s">
        <v>1951</v>
      </c>
    </row>
    <row r="1403" spans="17:22" x14ac:dyDescent="0.2">
      <c r="Q1403" t="s">
        <v>3237</v>
      </c>
      <c r="R1403" t="s">
        <v>2992</v>
      </c>
      <c r="S1403" t="s">
        <v>3153</v>
      </c>
      <c r="T1403" t="s">
        <v>1735</v>
      </c>
      <c r="V1403" t="s">
        <v>1112</v>
      </c>
    </row>
    <row r="1404" spans="17:22" x14ac:dyDescent="0.2">
      <c r="Q1404" t="s">
        <v>2421</v>
      </c>
      <c r="R1404" t="s">
        <v>419</v>
      </c>
      <c r="S1404" t="s">
        <v>2835</v>
      </c>
      <c r="T1404" t="s">
        <v>419</v>
      </c>
      <c r="V1404" t="s">
        <v>1116</v>
      </c>
    </row>
    <row r="1405" spans="17:22" x14ac:dyDescent="0.2">
      <c r="Q1405" t="s">
        <v>1771</v>
      </c>
      <c r="R1405" t="s">
        <v>2641</v>
      </c>
      <c r="S1405" t="s">
        <v>2212</v>
      </c>
      <c r="T1405" t="s">
        <v>419</v>
      </c>
      <c r="V1405" t="s">
        <v>2682</v>
      </c>
    </row>
    <row r="1406" spans="17:22" x14ac:dyDescent="0.2">
      <c r="Q1406" t="s">
        <v>905</v>
      </c>
      <c r="R1406" t="s">
        <v>2846</v>
      </c>
      <c r="S1406" t="s">
        <v>1396</v>
      </c>
      <c r="T1406" t="s">
        <v>419</v>
      </c>
      <c r="V1406" t="s">
        <v>2683</v>
      </c>
    </row>
    <row r="1407" spans="17:22" x14ac:dyDescent="0.2">
      <c r="Q1407" t="s">
        <v>1607</v>
      </c>
      <c r="R1407" t="s">
        <v>813</v>
      </c>
      <c r="S1407" t="s">
        <v>2213</v>
      </c>
      <c r="T1407" t="s">
        <v>419</v>
      </c>
      <c r="V1407" t="s">
        <v>1952</v>
      </c>
    </row>
    <row r="1408" spans="17:22" x14ac:dyDescent="0.2">
      <c r="Q1408" t="s">
        <v>419</v>
      </c>
      <c r="R1408" t="s">
        <v>419</v>
      </c>
      <c r="S1408" t="s">
        <v>683</v>
      </c>
      <c r="T1408" t="s">
        <v>3332</v>
      </c>
      <c r="V1408" t="s">
        <v>2421</v>
      </c>
    </row>
    <row r="1409" spans="17:22" x14ac:dyDescent="0.2">
      <c r="Q1409" t="s">
        <v>2013</v>
      </c>
      <c r="R1409" t="s">
        <v>419</v>
      </c>
      <c r="S1409" t="s">
        <v>419</v>
      </c>
      <c r="T1409" t="s">
        <v>703</v>
      </c>
      <c r="V1409" t="s">
        <v>1117</v>
      </c>
    </row>
    <row r="1410" spans="17:22" x14ac:dyDescent="0.2">
      <c r="Q1410" t="s">
        <v>2363</v>
      </c>
      <c r="R1410" t="s">
        <v>3356</v>
      </c>
      <c r="S1410" t="s">
        <v>1881</v>
      </c>
      <c r="T1410" t="s">
        <v>3628</v>
      </c>
      <c r="V1410" t="s">
        <v>419</v>
      </c>
    </row>
    <row r="1411" spans="17:22" x14ac:dyDescent="0.2">
      <c r="Q1411" t="s">
        <v>2686</v>
      </c>
      <c r="R1411" t="s">
        <v>2311</v>
      </c>
      <c r="S1411" t="s">
        <v>3154</v>
      </c>
      <c r="T1411" t="s">
        <v>704</v>
      </c>
      <c r="V1411" t="s">
        <v>2014</v>
      </c>
    </row>
    <row r="1412" spans="17:22" x14ac:dyDescent="0.2">
      <c r="Q1412" t="s">
        <v>1608</v>
      </c>
      <c r="R1412" t="s">
        <v>2994</v>
      </c>
      <c r="S1412" t="s">
        <v>1722</v>
      </c>
      <c r="T1412" t="s">
        <v>1417</v>
      </c>
      <c r="V1412" t="s">
        <v>3528</v>
      </c>
    </row>
    <row r="1413" spans="17:22" x14ac:dyDescent="0.2">
      <c r="Q1413" t="s">
        <v>2364</v>
      </c>
      <c r="R1413" t="s">
        <v>1752</v>
      </c>
      <c r="S1413" t="s">
        <v>419</v>
      </c>
      <c r="T1413" t="s">
        <v>1418</v>
      </c>
      <c r="V1413" t="s">
        <v>2365</v>
      </c>
    </row>
    <row r="1414" spans="17:22" x14ac:dyDescent="0.2">
      <c r="Q1414" t="s">
        <v>3238</v>
      </c>
      <c r="R1414" t="s">
        <v>814</v>
      </c>
      <c r="S1414" t="s">
        <v>1723</v>
      </c>
      <c r="T1414" t="s">
        <v>3333</v>
      </c>
      <c r="V1414" t="s">
        <v>2365</v>
      </c>
    </row>
    <row r="1415" spans="17:22" x14ac:dyDescent="0.2">
      <c r="Q1415" t="s">
        <v>2687</v>
      </c>
      <c r="R1415" t="s">
        <v>1516</v>
      </c>
      <c r="S1415" t="s">
        <v>2582</v>
      </c>
      <c r="T1415" t="s">
        <v>419</v>
      </c>
      <c r="V1415" t="s">
        <v>2366</v>
      </c>
    </row>
    <row r="1416" spans="17:22" x14ac:dyDescent="0.2">
      <c r="Q1416" t="s">
        <v>2687</v>
      </c>
      <c r="R1416" t="s">
        <v>1080</v>
      </c>
      <c r="S1416" t="s">
        <v>419</v>
      </c>
      <c r="T1416" t="s">
        <v>3478</v>
      </c>
      <c r="V1416" t="s">
        <v>907</v>
      </c>
    </row>
    <row r="1417" spans="17:22" x14ac:dyDescent="0.2">
      <c r="Q1417" t="s">
        <v>2687</v>
      </c>
      <c r="R1417" t="s">
        <v>3200</v>
      </c>
      <c r="S1417" t="s">
        <v>419</v>
      </c>
      <c r="T1417" t="s">
        <v>419</v>
      </c>
      <c r="V1417" t="s">
        <v>908</v>
      </c>
    </row>
    <row r="1418" spans="17:22" x14ac:dyDescent="0.2">
      <c r="Q1418" t="s">
        <v>1956</v>
      </c>
      <c r="R1418" t="s">
        <v>1081</v>
      </c>
      <c r="S1418" t="s">
        <v>419</v>
      </c>
      <c r="T1418" t="s">
        <v>706</v>
      </c>
      <c r="V1418" t="s">
        <v>2687</v>
      </c>
    </row>
    <row r="1419" spans="17:22" x14ac:dyDescent="0.2">
      <c r="Q1419" t="s">
        <v>1611</v>
      </c>
      <c r="R1419" t="s">
        <v>3357</v>
      </c>
      <c r="S1419" t="s">
        <v>419</v>
      </c>
      <c r="T1419" t="s">
        <v>3629</v>
      </c>
      <c r="V1419" t="s">
        <v>2687</v>
      </c>
    </row>
    <row r="1420" spans="17:22" x14ac:dyDescent="0.2">
      <c r="Q1420" t="s">
        <v>2688</v>
      </c>
      <c r="R1420" t="s">
        <v>817</v>
      </c>
      <c r="S1420" t="s">
        <v>419</v>
      </c>
      <c r="T1420" t="s">
        <v>1421</v>
      </c>
      <c r="V1420" t="s">
        <v>2687</v>
      </c>
    </row>
    <row r="1421" spans="17:22" x14ac:dyDescent="0.2">
      <c r="Q1421" t="s">
        <v>1613</v>
      </c>
      <c r="R1421" t="s">
        <v>818</v>
      </c>
      <c r="S1421" t="s">
        <v>684</v>
      </c>
      <c r="T1421" t="s">
        <v>3166</v>
      </c>
      <c r="V1421" t="s">
        <v>2367</v>
      </c>
    </row>
    <row r="1422" spans="17:22" x14ac:dyDescent="0.2">
      <c r="Q1422" t="s">
        <v>912</v>
      </c>
      <c r="R1422" t="s">
        <v>3201</v>
      </c>
      <c r="S1422" t="s">
        <v>685</v>
      </c>
      <c r="T1422" t="s">
        <v>1422</v>
      </c>
      <c r="V1422" t="s">
        <v>1615</v>
      </c>
    </row>
    <row r="1423" spans="17:22" x14ac:dyDescent="0.2">
      <c r="Q1423" t="s">
        <v>1615</v>
      </c>
      <c r="R1423" t="s">
        <v>3202</v>
      </c>
      <c r="S1423" t="s">
        <v>686</v>
      </c>
      <c r="T1423" t="s">
        <v>3630</v>
      </c>
      <c r="V1423" t="s">
        <v>2689</v>
      </c>
    </row>
    <row r="1424" spans="17:22" x14ac:dyDescent="0.2">
      <c r="Q1424" t="s">
        <v>2689</v>
      </c>
      <c r="R1424" t="s">
        <v>1753</v>
      </c>
      <c r="S1424" t="s">
        <v>3472</v>
      </c>
      <c r="T1424" t="s">
        <v>2594</v>
      </c>
      <c r="V1424" t="s">
        <v>1119</v>
      </c>
    </row>
    <row r="1425" spans="17:22" x14ac:dyDescent="0.2">
      <c r="Q1425" t="s">
        <v>2811</v>
      </c>
      <c r="R1425" t="s">
        <v>819</v>
      </c>
      <c r="S1425" t="s">
        <v>3155</v>
      </c>
      <c r="T1425" t="s">
        <v>1888</v>
      </c>
      <c r="V1425" t="s">
        <v>2690</v>
      </c>
    </row>
    <row r="1426" spans="17:22" x14ac:dyDescent="0.2">
      <c r="Q1426" t="s">
        <v>2691</v>
      </c>
      <c r="R1426" t="s">
        <v>3358</v>
      </c>
      <c r="S1426" t="s">
        <v>687</v>
      </c>
      <c r="T1426" t="s">
        <v>3335</v>
      </c>
      <c r="V1426" t="s">
        <v>2811</v>
      </c>
    </row>
    <row r="1427" spans="17:22" x14ac:dyDescent="0.2">
      <c r="Q1427" t="s">
        <v>913</v>
      </c>
      <c r="R1427" t="s">
        <v>1518</v>
      </c>
      <c r="S1427" t="s">
        <v>419</v>
      </c>
      <c r="T1427" t="s">
        <v>1423</v>
      </c>
      <c r="V1427" t="s">
        <v>2691</v>
      </c>
    </row>
    <row r="1428" spans="17:22" x14ac:dyDescent="0.2">
      <c r="Q1428" t="s">
        <v>916</v>
      </c>
      <c r="R1428" t="s">
        <v>820</v>
      </c>
      <c r="S1428" t="s">
        <v>419</v>
      </c>
      <c r="T1428" t="s">
        <v>709</v>
      </c>
      <c r="V1428" t="s">
        <v>2692</v>
      </c>
    </row>
    <row r="1429" spans="17:22" x14ac:dyDescent="0.2">
      <c r="Q1429" t="s">
        <v>916</v>
      </c>
      <c r="R1429" t="s">
        <v>821</v>
      </c>
      <c r="S1429" t="s">
        <v>419</v>
      </c>
      <c r="T1429" t="s">
        <v>3631</v>
      </c>
      <c r="V1429" t="s">
        <v>3240</v>
      </c>
    </row>
    <row r="1430" spans="17:22" x14ac:dyDescent="0.2">
      <c r="Q1430" t="s">
        <v>916</v>
      </c>
      <c r="R1430" t="s">
        <v>822</v>
      </c>
      <c r="S1430" t="s">
        <v>419</v>
      </c>
      <c r="T1430" t="s">
        <v>1424</v>
      </c>
      <c r="V1430" t="s">
        <v>3019</v>
      </c>
    </row>
    <row r="1431" spans="17:22" x14ac:dyDescent="0.2">
      <c r="Q1431" t="s">
        <v>916</v>
      </c>
      <c r="R1431" t="s">
        <v>3203</v>
      </c>
      <c r="S1431" t="s">
        <v>1882</v>
      </c>
      <c r="T1431" t="s">
        <v>419</v>
      </c>
      <c r="V1431" t="s">
        <v>1120</v>
      </c>
    </row>
    <row r="1432" spans="17:22" x14ac:dyDescent="0.2">
      <c r="Q1432" t="s">
        <v>2692</v>
      </c>
      <c r="R1432" t="s">
        <v>1521</v>
      </c>
      <c r="S1432" t="s">
        <v>1398</v>
      </c>
      <c r="T1432" t="s">
        <v>3632</v>
      </c>
      <c r="V1432" t="s">
        <v>917</v>
      </c>
    </row>
    <row r="1433" spans="17:22" x14ac:dyDescent="0.2">
      <c r="Q1433" t="s">
        <v>3239</v>
      </c>
      <c r="R1433" t="s">
        <v>2317</v>
      </c>
      <c r="S1433" t="s">
        <v>688</v>
      </c>
      <c r="T1433" t="s">
        <v>2002</v>
      </c>
      <c r="V1433" t="s">
        <v>2695</v>
      </c>
    </row>
    <row r="1434" spans="17:22" x14ac:dyDescent="0.2">
      <c r="Q1434" t="s">
        <v>3240</v>
      </c>
      <c r="R1434" t="s">
        <v>3359</v>
      </c>
      <c r="S1434" t="s">
        <v>1399</v>
      </c>
      <c r="T1434" t="s">
        <v>1050</v>
      </c>
      <c r="V1434" t="s">
        <v>3241</v>
      </c>
    </row>
    <row r="1435" spans="17:22" x14ac:dyDescent="0.2">
      <c r="Q1435" t="s">
        <v>2694</v>
      </c>
      <c r="R1435" t="s">
        <v>824</v>
      </c>
      <c r="S1435" t="s">
        <v>1399</v>
      </c>
      <c r="T1435" t="s">
        <v>419</v>
      </c>
      <c r="V1435" t="s">
        <v>2696</v>
      </c>
    </row>
    <row r="1436" spans="17:22" x14ac:dyDescent="0.2">
      <c r="Q1436" t="s">
        <v>2695</v>
      </c>
      <c r="R1436" t="s">
        <v>1082</v>
      </c>
      <c r="S1436" t="s">
        <v>2960</v>
      </c>
      <c r="T1436" t="s">
        <v>419</v>
      </c>
      <c r="V1436" t="s">
        <v>2369</v>
      </c>
    </row>
    <row r="1437" spans="17:22" x14ac:dyDescent="0.2">
      <c r="Q1437" t="s">
        <v>1121</v>
      </c>
      <c r="R1437" t="s">
        <v>2318</v>
      </c>
      <c r="S1437" t="s">
        <v>689</v>
      </c>
      <c r="T1437" t="s">
        <v>419</v>
      </c>
      <c r="V1437" t="s">
        <v>3242</v>
      </c>
    </row>
    <row r="1438" spans="17:22" x14ac:dyDescent="0.2">
      <c r="Q1438" t="s">
        <v>3241</v>
      </c>
      <c r="R1438" t="s">
        <v>3204</v>
      </c>
      <c r="S1438" t="s">
        <v>690</v>
      </c>
      <c r="T1438" t="s">
        <v>1426</v>
      </c>
      <c r="V1438" t="s">
        <v>2780</v>
      </c>
    </row>
    <row r="1439" spans="17:22" x14ac:dyDescent="0.2">
      <c r="Q1439" t="s">
        <v>2696</v>
      </c>
      <c r="R1439" t="s">
        <v>419</v>
      </c>
      <c r="S1439" t="s">
        <v>3156</v>
      </c>
      <c r="T1439" t="s">
        <v>2878</v>
      </c>
      <c r="V1439" t="s">
        <v>3037</v>
      </c>
    </row>
    <row r="1440" spans="17:22" x14ac:dyDescent="0.2">
      <c r="Q1440" t="s">
        <v>3242</v>
      </c>
      <c r="R1440" t="s">
        <v>3205</v>
      </c>
      <c r="S1440" t="s">
        <v>2214</v>
      </c>
      <c r="T1440" t="s">
        <v>3633</v>
      </c>
      <c r="V1440" t="s">
        <v>1620</v>
      </c>
    </row>
    <row r="1441" spans="17:22" x14ac:dyDescent="0.2">
      <c r="Q1441" t="s">
        <v>1620</v>
      </c>
      <c r="R1441" t="s">
        <v>1522</v>
      </c>
      <c r="S1441" t="s">
        <v>419</v>
      </c>
      <c r="T1441" t="s">
        <v>419</v>
      </c>
      <c r="V1441" t="s">
        <v>1622</v>
      </c>
    </row>
    <row r="1442" spans="17:22" x14ac:dyDescent="0.2">
      <c r="Q1442" t="s">
        <v>1622</v>
      </c>
      <c r="R1442" t="s">
        <v>1523</v>
      </c>
      <c r="S1442" t="s">
        <v>3157</v>
      </c>
      <c r="T1442" t="s">
        <v>419</v>
      </c>
      <c r="V1442" t="s">
        <v>918</v>
      </c>
    </row>
    <row r="1443" spans="17:22" x14ac:dyDescent="0.2">
      <c r="Q1443" t="s">
        <v>918</v>
      </c>
      <c r="R1443" t="s">
        <v>1524</v>
      </c>
      <c r="S1443" t="s">
        <v>2584</v>
      </c>
      <c r="T1443" t="s">
        <v>3634</v>
      </c>
      <c r="V1443" t="s">
        <v>419</v>
      </c>
    </row>
    <row r="1444" spans="17:22" x14ac:dyDescent="0.2">
      <c r="Q1444" t="s">
        <v>3243</v>
      </c>
      <c r="R1444" t="s">
        <v>2996</v>
      </c>
      <c r="S1444" t="s">
        <v>2000</v>
      </c>
      <c r="T1444" t="s">
        <v>2240</v>
      </c>
      <c r="V1444" t="s">
        <v>2781</v>
      </c>
    </row>
    <row r="1445" spans="17:22" x14ac:dyDescent="0.2">
      <c r="Q1445" t="s">
        <v>419</v>
      </c>
      <c r="R1445" t="s">
        <v>1525</v>
      </c>
      <c r="S1445" t="s">
        <v>2215</v>
      </c>
      <c r="T1445" t="s">
        <v>712</v>
      </c>
      <c r="V1445" t="s">
        <v>2697</v>
      </c>
    </row>
    <row r="1446" spans="17:22" x14ac:dyDescent="0.2">
      <c r="Q1446" t="s">
        <v>2781</v>
      </c>
      <c r="R1446" t="s">
        <v>826</v>
      </c>
      <c r="S1446" t="s">
        <v>1041</v>
      </c>
      <c r="T1446" t="s">
        <v>419</v>
      </c>
      <c r="V1446" t="s">
        <v>3532</v>
      </c>
    </row>
    <row r="1447" spans="17:22" x14ac:dyDescent="0.2">
      <c r="Q1447" t="s">
        <v>2692</v>
      </c>
      <c r="R1447" t="s">
        <v>1527</v>
      </c>
      <c r="S1447" t="s">
        <v>1400</v>
      </c>
      <c r="T1447" t="s">
        <v>419</v>
      </c>
      <c r="V1447" t="s">
        <v>2692</v>
      </c>
    </row>
    <row r="1448" spans="17:22" x14ac:dyDescent="0.2">
      <c r="Q1448" t="s">
        <v>919</v>
      </c>
      <c r="R1448" t="s">
        <v>1528</v>
      </c>
      <c r="S1448" t="s">
        <v>691</v>
      </c>
      <c r="T1448" t="s">
        <v>419</v>
      </c>
      <c r="V1448" t="s">
        <v>2370</v>
      </c>
    </row>
    <row r="1449" spans="17:22" x14ac:dyDescent="0.2">
      <c r="Q1449" t="s">
        <v>1626</v>
      </c>
      <c r="R1449" t="s">
        <v>3360</v>
      </c>
      <c r="S1449" t="s">
        <v>1401</v>
      </c>
      <c r="T1449" t="s">
        <v>713</v>
      </c>
      <c r="V1449" t="s">
        <v>1627</v>
      </c>
    </row>
    <row r="1450" spans="17:22" x14ac:dyDescent="0.2">
      <c r="Q1450" t="s">
        <v>1630</v>
      </c>
      <c r="R1450" t="s">
        <v>1529</v>
      </c>
      <c r="S1450" t="s">
        <v>2585</v>
      </c>
      <c r="T1450" t="s">
        <v>1051</v>
      </c>
      <c r="V1450" t="s">
        <v>2371</v>
      </c>
    </row>
    <row r="1451" spans="17:22" x14ac:dyDescent="0.2">
      <c r="Q1451" t="s">
        <v>419</v>
      </c>
      <c r="R1451" t="s">
        <v>827</v>
      </c>
      <c r="S1451" t="s">
        <v>419</v>
      </c>
      <c r="T1451" t="s">
        <v>419</v>
      </c>
      <c r="V1451" t="s">
        <v>1629</v>
      </c>
    </row>
    <row r="1452" spans="17:22" x14ac:dyDescent="0.2">
      <c r="Q1452" t="s">
        <v>3244</v>
      </c>
      <c r="R1452" t="s">
        <v>2645</v>
      </c>
      <c r="S1452" t="s">
        <v>419</v>
      </c>
      <c r="T1452" t="s">
        <v>419</v>
      </c>
      <c r="V1452" t="s">
        <v>419</v>
      </c>
    </row>
    <row r="1453" spans="17:22" x14ac:dyDescent="0.2">
      <c r="Q1453" t="s">
        <v>922</v>
      </c>
      <c r="R1453" t="s">
        <v>1084</v>
      </c>
      <c r="S1453" t="s">
        <v>419</v>
      </c>
      <c r="T1453" t="s">
        <v>2801</v>
      </c>
      <c r="V1453" t="s">
        <v>3019</v>
      </c>
    </row>
    <row r="1454" spans="17:22" x14ac:dyDescent="0.2">
      <c r="Q1454" t="s">
        <v>923</v>
      </c>
      <c r="R1454" t="s">
        <v>2646</v>
      </c>
      <c r="S1454" t="s">
        <v>419</v>
      </c>
      <c r="T1454" t="s">
        <v>419</v>
      </c>
      <c r="V1454" t="s">
        <v>3244</v>
      </c>
    </row>
    <row r="1455" spans="17:22" x14ac:dyDescent="0.2">
      <c r="Q1455" t="s">
        <v>3020</v>
      </c>
      <c r="R1455" t="s">
        <v>2648</v>
      </c>
      <c r="S1455" t="s">
        <v>419</v>
      </c>
      <c r="T1455" t="s">
        <v>1427</v>
      </c>
      <c r="V1455" t="s">
        <v>2698</v>
      </c>
    </row>
    <row r="1456" spans="17:22" x14ac:dyDescent="0.2">
      <c r="Q1456" t="s">
        <v>3245</v>
      </c>
      <c r="R1456" t="s">
        <v>2649</v>
      </c>
      <c r="S1456" t="s">
        <v>1883</v>
      </c>
      <c r="T1456" t="s">
        <v>2241</v>
      </c>
      <c r="V1456" t="s">
        <v>2699</v>
      </c>
    </row>
    <row r="1457" spans="17:22" x14ac:dyDescent="0.2">
      <c r="Q1457" t="s">
        <v>925</v>
      </c>
      <c r="R1457" t="s">
        <v>2008</v>
      </c>
      <c r="S1457" t="s">
        <v>1402</v>
      </c>
      <c r="T1457" t="s">
        <v>1428</v>
      </c>
      <c r="V1457" t="s">
        <v>1122</v>
      </c>
    </row>
    <row r="1458" spans="17:22" x14ac:dyDescent="0.2">
      <c r="Q1458" t="s">
        <v>2891</v>
      </c>
      <c r="R1458" t="s">
        <v>2321</v>
      </c>
      <c r="S1458" t="s">
        <v>2217</v>
      </c>
      <c r="T1458" t="s">
        <v>419</v>
      </c>
      <c r="V1458" t="s">
        <v>926</v>
      </c>
    </row>
    <row r="1459" spans="17:22" x14ac:dyDescent="0.2">
      <c r="Q1459" t="s">
        <v>1633</v>
      </c>
      <c r="R1459" t="s">
        <v>1531</v>
      </c>
      <c r="S1459" t="s">
        <v>1403</v>
      </c>
      <c r="T1459" t="s">
        <v>419</v>
      </c>
      <c r="V1459" t="s">
        <v>927</v>
      </c>
    </row>
    <row r="1460" spans="17:22" x14ac:dyDescent="0.2">
      <c r="Q1460" t="s">
        <v>929</v>
      </c>
      <c r="R1460" t="s">
        <v>1920</v>
      </c>
      <c r="S1460" t="s">
        <v>1404</v>
      </c>
      <c r="T1460" t="s">
        <v>419</v>
      </c>
      <c r="V1460" t="s">
        <v>928</v>
      </c>
    </row>
    <row r="1461" spans="17:22" x14ac:dyDescent="0.2">
      <c r="Q1461" t="s">
        <v>930</v>
      </c>
      <c r="R1461" t="s">
        <v>3208</v>
      </c>
      <c r="S1461" t="s">
        <v>3158</v>
      </c>
      <c r="T1461" t="s">
        <v>419</v>
      </c>
      <c r="V1461" t="s">
        <v>2700</v>
      </c>
    </row>
    <row r="1462" spans="17:22" x14ac:dyDescent="0.2">
      <c r="Q1462" t="s">
        <v>1123</v>
      </c>
      <c r="R1462" t="s">
        <v>2803</v>
      </c>
      <c r="S1462" t="s">
        <v>419</v>
      </c>
      <c r="T1462" t="s">
        <v>419</v>
      </c>
      <c r="V1462" t="s">
        <v>2701</v>
      </c>
    </row>
    <row r="1463" spans="17:22" x14ac:dyDescent="0.2">
      <c r="Q1463" t="s">
        <v>2701</v>
      </c>
      <c r="R1463" t="s">
        <v>830</v>
      </c>
      <c r="S1463" t="s">
        <v>1042</v>
      </c>
      <c r="T1463" t="s">
        <v>419</v>
      </c>
      <c r="V1463" t="s">
        <v>1635</v>
      </c>
    </row>
    <row r="1464" spans="17:22" x14ac:dyDescent="0.2">
      <c r="Q1464" t="s">
        <v>1637</v>
      </c>
      <c r="R1464" t="s">
        <v>1756</v>
      </c>
      <c r="S1464" t="s">
        <v>2218</v>
      </c>
      <c r="T1464" t="s">
        <v>419</v>
      </c>
      <c r="V1464" t="s">
        <v>1637</v>
      </c>
    </row>
    <row r="1465" spans="17:22" x14ac:dyDescent="0.2">
      <c r="Q1465" t="s">
        <v>1638</v>
      </c>
      <c r="R1465" t="s">
        <v>2322</v>
      </c>
      <c r="S1465" t="s">
        <v>419</v>
      </c>
      <c r="T1465" t="s">
        <v>3167</v>
      </c>
      <c r="V1465" t="s">
        <v>419</v>
      </c>
    </row>
    <row r="1466" spans="17:22" x14ac:dyDescent="0.2">
      <c r="Q1466" t="s">
        <v>419</v>
      </c>
      <c r="R1466" t="s">
        <v>2322</v>
      </c>
      <c r="S1466" t="s">
        <v>1405</v>
      </c>
      <c r="T1466" t="s">
        <v>3635</v>
      </c>
      <c r="V1466" t="s">
        <v>3246</v>
      </c>
    </row>
    <row r="1467" spans="17:22" x14ac:dyDescent="0.2">
      <c r="Q1467" t="s">
        <v>3246</v>
      </c>
      <c r="R1467" t="s">
        <v>2322</v>
      </c>
      <c r="S1467" t="s">
        <v>1406</v>
      </c>
      <c r="T1467" t="s">
        <v>419</v>
      </c>
      <c r="V1467" t="s">
        <v>1961</v>
      </c>
    </row>
    <row r="1468" spans="17:22" x14ac:dyDescent="0.2">
      <c r="Q1468" t="s">
        <v>2015</v>
      </c>
      <c r="R1468" t="s">
        <v>1085</v>
      </c>
      <c r="S1468" t="s">
        <v>1725</v>
      </c>
      <c r="T1468" t="s">
        <v>419</v>
      </c>
      <c r="V1468" t="s">
        <v>1124</v>
      </c>
    </row>
    <row r="1469" spans="17:22" x14ac:dyDescent="0.2">
      <c r="Q1469" t="s">
        <v>1124</v>
      </c>
      <c r="R1469" t="s">
        <v>419</v>
      </c>
      <c r="S1469" t="s">
        <v>419</v>
      </c>
      <c r="T1469" t="s">
        <v>3479</v>
      </c>
      <c r="V1469" t="s">
        <v>2702</v>
      </c>
    </row>
    <row r="1470" spans="17:22" x14ac:dyDescent="0.2">
      <c r="Q1470" t="s">
        <v>932</v>
      </c>
      <c r="R1470" t="s">
        <v>1534</v>
      </c>
      <c r="S1470" t="s">
        <v>1043</v>
      </c>
      <c r="T1470" t="s">
        <v>2879</v>
      </c>
      <c r="V1470" t="s">
        <v>2374</v>
      </c>
    </row>
    <row r="1471" spans="17:22" x14ac:dyDescent="0.2">
      <c r="Q1471" t="s">
        <v>3247</v>
      </c>
      <c r="R1471" t="s">
        <v>419</v>
      </c>
      <c r="S1471" t="s">
        <v>2586</v>
      </c>
      <c r="T1471" t="s">
        <v>3168</v>
      </c>
      <c r="V1471" t="s">
        <v>2017</v>
      </c>
    </row>
    <row r="1472" spans="17:22" x14ac:dyDescent="0.2">
      <c r="Q1472" t="s">
        <v>1775</v>
      </c>
      <c r="R1472" t="s">
        <v>1535</v>
      </c>
      <c r="S1472" t="s">
        <v>1044</v>
      </c>
      <c r="T1472" t="s">
        <v>715</v>
      </c>
      <c r="V1472" t="s">
        <v>3249</v>
      </c>
    </row>
    <row r="1473" spans="17:22" x14ac:dyDescent="0.2">
      <c r="Q1473" t="s">
        <v>2702</v>
      </c>
      <c r="R1473" t="s">
        <v>832</v>
      </c>
      <c r="S1473" t="s">
        <v>1726</v>
      </c>
      <c r="T1473" t="s">
        <v>1429</v>
      </c>
      <c r="V1473" t="s">
        <v>2782</v>
      </c>
    </row>
    <row r="1474" spans="17:22" x14ac:dyDescent="0.2">
      <c r="Q1474" t="s">
        <v>2016</v>
      </c>
      <c r="R1474" t="s">
        <v>2847</v>
      </c>
      <c r="S1474" t="s">
        <v>1884</v>
      </c>
      <c r="T1474" t="s">
        <v>1430</v>
      </c>
      <c r="V1474" t="s">
        <v>936</v>
      </c>
    </row>
    <row r="1475" spans="17:22" x14ac:dyDescent="0.2">
      <c r="Q1475" t="s">
        <v>1125</v>
      </c>
      <c r="R1475" t="s">
        <v>1081</v>
      </c>
      <c r="S1475" t="s">
        <v>419</v>
      </c>
      <c r="T1475" t="s">
        <v>1431</v>
      </c>
      <c r="V1475" t="s">
        <v>2705</v>
      </c>
    </row>
    <row r="1476" spans="17:22" x14ac:dyDescent="0.2">
      <c r="Q1476" t="s">
        <v>2017</v>
      </c>
      <c r="R1476" t="s">
        <v>3209</v>
      </c>
      <c r="S1476" t="s">
        <v>2221</v>
      </c>
      <c r="T1476" t="s">
        <v>3480</v>
      </c>
      <c r="V1476" t="s">
        <v>419</v>
      </c>
    </row>
    <row r="1477" spans="17:22" x14ac:dyDescent="0.2">
      <c r="Q1477" t="s">
        <v>1962</v>
      </c>
      <c r="R1477" t="s">
        <v>2650</v>
      </c>
      <c r="S1477" t="s">
        <v>1045</v>
      </c>
      <c r="T1477" t="s">
        <v>419</v>
      </c>
      <c r="V1477" t="s">
        <v>1644</v>
      </c>
    </row>
    <row r="1478" spans="17:22" x14ac:dyDescent="0.2">
      <c r="Q1478" t="s">
        <v>934</v>
      </c>
      <c r="R1478" t="s">
        <v>1921</v>
      </c>
      <c r="S1478" t="s">
        <v>2222</v>
      </c>
      <c r="T1478" t="s">
        <v>419</v>
      </c>
      <c r="V1478" t="s">
        <v>2783</v>
      </c>
    </row>
    <row r="1479" spans="17:22" x14ac:dyDescent="0.2">
      <c r="Q1479" t="s">
        <v>3248</v>
      </c>
      <c r="R1479" t="s">
        <v>3210</v>
      </c>
      <c r="S1479" t="s">
        <v>3473</v>
      </c>
      <c r="T1479" t="s">
        <v>1891</v>
      </c>
      <c r="V1479" t="s">
        <v>419</v>
      </c>
    </row>
    <row r="1480" spans="17:22" x14ac:dyDescent="0.2">
      <c r="Q1480" t="s">
        <v>3249</v>
      </c>
      <c r="R1480" t="s">
        <v>1536</v>
      </c>
      <c r="S1480" t="s">
        <v>3160</v>
      </c>
      <c r="T1480" t="s">
        <v>719</v>
      </c>
      <c r="V1480" t="s">
        <v>419</v>
      </c>
    </row>
    <row r="1481" spans="17:22" x14ac:dyDescent="0.2">
      <c r="Q1481" t="s">
        <v>2782</v>
      </c>
      <c r="R1481" t="s">
        <v>833</v>
      </c>
      <c r="S1481" t="s">
        <v>419</v>
      </c>
      <c r="T1481" t="s">
        <v>720</v>
      </c>
      <c r="V1481" t="s">
        <v>3739</v>
      </c>
    </row>
    <row r="1482" spans="17:22" x14ac:dyDescent="0.2">
      <c r="Q1482" t="s">
        <v>3250</v>
      </c>
      <c r="R1482" t="s">
        <v>419</v>
      </c>
      <c r="S1482" t="s">
        <v>419</v>
      </c>
      <c r="T1482" t="s">
        <v>419</v>
      </c>
      <c r="V1482" t="s">
        <v>2375</v>
      </c>
    </row>
    <row r="1483" spans="17:22" x14ac:dyDescent="0.2">
      <c r="Q1483" t="s">
        <v>3251</v>
      </c>
      <c r="R1483" t="s">
        <v>3211</v>
      </c>
      <c r="S1483" t="s">
        <v>3474</v>
      </c>
      <c r="T1483" t="s">
        <v>419</v>
      </c>
      <c r="V1483" t="s">
        <v>3024</v>
      </c>
    </row>
    <row r="1484" spans="17:22" x14ac:dyDescent="0.2">
      <c r="Q1484" t="s">
        <v>2706</v>
      </c>
      <c r="R1484" t="s">
        <v>2009</v>
      </c>
      <c r="S1484" t="s">
        <v>1409</v>
      </c>
      <c r="T1484" t="s">
        <v>419</v>
      </c>
      <c r="V1484" t="s">
        <v>3383</v>
      </c>
    </row>
    <row r="1485" spans="17:22" x14ac:dyDescent="0.2">
      <c r="Q1485" t="s">
        <v>3252</v>
      </c>
      <c r="R1485" t="s">
        <v>419</v>
      </c>
      <c r="S1485" t="s">
        <v>419</v>
      </c>
      <c r="T1485" t="s">
        <v>419</v>
      </c>
      <c r="V1485" t="s">
        <v>3692</v>
      </c>
    </row>
    <row r="1486" spans="17:22" x14ac:dyDescent="0.2">
      <c r="Q1486" t="s">
        <v>419</v>
      </c>
      <c r="R1486" t="s">
        <v>1922</v>
      </c>
      <c r="S1486" t="s">
        <v>1410</v>
      </c>
      <c r="T1486" t="s">
        <v>419</v>
      </c>
      <c r="V1486" t="s">
        <v>2708</v>
      </c>
    </row>
    <row r="1487" spans="17:22" x14ac:dyDescent="0.2">
      <c r="Q1487" t="s">
        <v>3022</v>
      </c>
      <c r="R1487" t="s">
        <v>1537</v>
      </c>
      <c r="S1487" t="s">
        <v>3475</v>
      </c>
      <c r="T1487" t="s">
        <v>1432</v>
      </c>
      <c r="V1487" t="s">
        <v>419</v>
      </c>
    </row>
    <row r="1488" spans="17:22" x14ac:dyDescent="0.2">
      <c r="Q1488" t="s">
        <v>1644</v>
      </c>
      <c r="R1488" t="s">
        <v>3212</v>
      </c>
      <c r="S1488" t="s">
        <v>419</v>
      </c>
      <c r="T1488" t="s">
        <v>721</v>
      </c>
      <c r="V1488" t="s">
        <v>1126</v>
      </c>
    </row>
    <row r="1489" spans="17:22" x14ac:dyDescent="0.2">
      <c r="Q1489" t="s">
        <v>2707</v>
      </c>
      <c r="R1489" t="s">
        <v>838</v>
      </c>
      <c r="S1489" t="s">
        <v>1727</v>
      </c>
      <c r="T1489" t="s">
        <v>1433</v>
      </c>
      <c r="V1489" t="s">
        <v>2709</v>
      </c>
    </row>
    <row r="1490" spans="17:22" x14ac:dyDescent="0.2">
      <c r="Q1490" t="s">
        <v>419</v>
      </c>
      <c r="R1490" t="s">
        <v>822</v>
      </c>
      <c r="S1490" t="s">
        <v>693</v>
      </c>
      <c r="T1490" t="s">
        <v>1434</v>
      </c>
      <c r="V1490" t="s">
        <v>942</v>
      </c>
    </row>
    <row r="1491" spans="17:22" x14ac:dyDescent="0.2">
      <c r="Q1491" t="s">
        <v>3253</v>
      </c>
      <c r="R1491" t="s">
        <v>1539</v>
      </c>
      <c r="S1491" t="s">
        <v>1411</v>
      </c>
      <c r="T1491" t="s">
        <v>419</v>
      </c>
      <c r="V1491" t="s">
        <v>2710</v>
      </c>
    </row>
    <row r="1492" spans="17:22" x14ac:dyDescent="0.2">
      <c r="Q1492" t="s">
        <v>2863</v>
      </c>
      <c r="R1492" t="s">
        <v>1923</v>
      </c>
      <c r="S1492" t="s">
        <v>2223</v>
      </c>
      <c r="T1492" t="s">
        <v>1435</v>
      </c>
      <c r="V1492" t="s">
        <v>1128</v>
      </c>
    </row>
    <row r="1493" spans="17:22" x14ac:dyDescent="0.2">
      <c r="Q1493" t="s">
        <v>419</v>
      </c>
      <c r="R1493" t="s">
        <v>1540</v>
      </c>
      <c r="S1493" t="s">
        <v>1885</v>
      </c>
      <c r="T1493" t="s">
        <v>1053</v>
      </c>
      <c r="V1493" t="s">
        <v>945</v>
      </c>
    </row>
    <row r="1494" spans="17:22" x14ac:dyDescent="0.2">
      <c r="Q1494" t="s">
        <v>3254</v>
      </c>
      <c r="R1494" t="s">
        <v>2318</v>
      </c>
      <c r="S1494" t="s">
        <v>419</v>
      </c>
      <c r="T1494" t="s">
        <v>2600</v>
      </c>
      <c r="V1494" t="s">
        <v>2711</v>
      </c>
    </row>
    <row r="1495" spans="17:22" x14ac:dyDescent="0.2">
      <c r="Q1495" t="s">
        <v>3255</v>
      </c>
      <c r="R1495" t="s">
        <v>839</v>
      </c>
      <c r="S1495" t="s">
        <v>419</v>
      </c>
      <c r="T1495" t="s">
        <v>2249</v>
      </c>
      <c r="V1495" t="s">
        <v>947</v>
      </c>
    </row>
    <row r="1496" spans="17:22" x14ac:dyDescent="0.2">
      <c r="Q1496" t="s">
        <v>3256</v>
      </c>
      <c r="R1496" t="s">
        <v>2324</v>
      </c>
      <c r="S1496" t="s">
        <v>2961</v>
      </c>
      <c r="T1496" t="s">
        <v>726</v>
      </c>
      <c r="V1496" t="s">
        <v>419</v>
      </c>
    </row>
    <row r="1497" spans="17:22" x14ac:dyDescent="0.2">
      <c r="Q1497" t="s">
        <v>3257</v>
      </c>
      <c r="R1497" t="s">
        <v>840</v>
      </c>
      <c r="S1497" t="s">
        <v>1728</v>
      </c>
      <c r="T1497" t="s">
        <v>2250</v>
      </c>
      <c r="V1497" t="s">
        <v>2713</v>
      </c>
    </row>
    <row r="1498" spans="17:22" x14ac:dyDescent="0.2">
      <c r="Q1498" t="s">
        <v>419</v>
      </c>
      <c r="R1498" t="s">
        <v>2327</v>
      </c>
      <c r="S1498" t="s">
        <v>2587</v>
      </c>
      <c r="T1498" t="s">
        <v>3486</v>
      </c>
      <c r="V1498" t="s">
        <v>949</v>
      </c>
    </row>
    <row r="1499" spans="17:22" x14ac:dyDescent="0.2">
      <c r="Q1499" t="s">
        <v>1126</v>
      </c>
      <c r="R1499" t="s">
        <v>2653</v>
      </c>
      <c r="S1499" t="s">
        <v>694</v>
      </c>
      <c r="T1499" t="s">
        <v>727</v>
      </c>
      <c r="V1499" t="s">
        <v>3740</v>
      </c>
    </row>
    <row r="1500" spans="17:22" x14ac:dyDescent="0.2">
      <c r="Q1500" t="s">
        <v>2709</v>
      </c>
      <c r="R1500" t="s">
        <v>843</v>
      </c>
      <c r="S1500" t="s">
        <v>2837</v>
      </c>
      <c r="T1500" t="s">
        <v>2251</v>
      </c>
      <c r="V1500" t="s">
        <v>3740</v>
      </c>
    </row>
    <row r="1501" spans="17:22" x14ac:dyDescent="0.2">
      <c r="Q1501" t="s">
        <v>1647</v>
      </c>
      <c r="R1501" t="s">
        <v>844</v>
      </c>
      <c r="S1501" t="s">
        <v>3161</v>
      </c>
      <c r="T1501" t="s">
        <v>3636</v>
      </c>
      <c r="V1501" t="s">
        <v>2378</v>
      </c>
    </row>
    <row r="1502" spans="17:22" x14ac:dyDescent="0.2">
      <c r="Q1502" t="s">
        <v>1648</v>
      </c>
      <c r="R1502" t="s">
        <v>2328</v>
      </c>
      <c r="S1502" t="s">
        <v>419</v>
      </c>
      <c r="T1502" t="s">
        <v>2252</v>
      </c>
      <c r="V1502" t="s">
        <v>419</v>
      </c>
    </row>
    <row r="1503" spans="17:22" x14ac:dyDescent="0.2">
      <c r="Q1503" t="s">
        <v>3258</v>
      </c>
      <c r="R1503" t="s">
        <v>3214</v>
      </c>
      <c r="S1503" t="s">
        <v>695</v>
      </c>
      <c r="T1503" t="s">
        <v>3339</v>
      </c>
      <c r="V1503" t="s">
        <v>2714</v>
      </c>
    </row>
    <row r="1504" spans="17:22" x14ac:dyDescent="0.2">
      <c r="Q1504" t="s">
        <v>1649</v>
      </c>
      <c r="R1504" t="s">
        <v>3000</v>
      </c>
      <c r="S1504" t="s">
        <v>696</v>
      </c>
      <c r="T1504" t="s">
        <v>729</v>
      </c>
      <c r="V1504" t="s">
        <v>419</v>
      </c>
    </row>
    <row r="1505" spans="17:22" x14ac:dyDescent="0.2">
      <c r="Q1505" t="s">
        <v>1650</v>
      </c>
      <c r="R1505" t="s">
        <v>3361</v>
      </c>
      <c r="S1505" t="s">
        <v>1729</v>
      </c>
      <c r="T1505" t="s">
        <v>1438</v>
      </c>
      <c r="V1505" t="s">
        <v>3260</v>
      </c>
    </row>
    <row r="1506" spans="17:22" x14ac:dyDescent="0.2">
      <c r="Q1506" t="s">
        <v>3248</v>
      </c>
      <c r="R1506" t="s">
        <v>3362</v>
      </c>
      <c r="S1506" t="s">
        <v>697</v>
      </c>
      <c r="T1506" t="s">
        <v>3630</v>
      </c>
      <c r="V1506" t="s">
        <v>1778</v>
      </c>
    </row>
    <row r="1507" spans="17:22" x14ac:dyDescent="0.2">
      <c r="Q1507" t="s">
        <v>3248</v>
      </c>
      <c r="R1507" t="s">
        <v>849</v>
      </c>
      <c r="S1507" t="s">
        <v>2838</v>
      </c>
      <c r="T1507" t="s">
        <v>3637</v>
      </c>
      <c r="V1507" t="s">
        <v>2892</v>
      </c>
    </row>
    <row r="1508" spans="17:22" x14ac:dyDescent="0.2">
      <c r="Q1508" t="s">
        <v>1651</v>
      </c>
      <c r="R1508" t="s">
        <v>3215</v>
      </c>
      <c r="S1508" t="s">
        <v>698</v>
      </c>
      <c r="T1508" t="s">
        <v>731</v>
      </c>
      <c r="V1508" t="s">
        <v>3741</v>
      </c>
    </row>
    <row r="1509" spans="17:22" x14ac:dyDescent="0.2">
      <c r="Q1509" t="s">
        <v>1652</v>
      </c>
      <c r="R1509" t="s">
        <v>1549</v>
      </c>
      <c r="S1509" t="s">
        <v>3162</v>
      </c>
      <c r="T1509" t="s">
        <v>2880</v>
      </c>
      <c r="V1509" t="s">
        <v>2381</v>
      </c>
    </row>
    <row r="1510" spans="17:22" x14ac:dyDescent="0.2">
      <c r="Q1510" t="s">
        <v>946</v>
      </c>
      <c r="R1510" t="s">
        <v>3216</v>
      </c>
      <c r="S1510" t="s">
        <v>1046</v>
      </c>
      <c r="T1510" t="s">
        <v>1054</v>
      </c>
      <c r="V1510" t="s">
        <v>419</v>
      </c>
    </row>
    <row r="1511" spans="17:22" x14ac:dyDescent="0.2">
      <c r="Q1511" t="s">
        <v>419</v>
      </c>
      <c r="R1511" t="s">
        <v>2322</v>
      </c>
      <c r="S1511" t="s">
        <v>3163</v>
      </c>
      <c r="T1511" t="s">
        <v>3171</v>
      </c>
      <c r="V1511" t="s">
        <v>3261</v>
      </c>
    </row>
    <row r="1512" spans="17:22" x14ac:dyDescent="0.2">
      <c r="Q1512" t="s">
        <v>3259</v>
      </c>
      <c r="R1512" t="s">
        <v>2329</v>
      </c>
      <c r="S1512" t="s">
        <v>419</v>
      </c>
      <c r="T1512" t="s">
        <v>3172</v>
      </c>
      <c r="V1512" t="s">
        <v>2382</v>
      </c>
    </row>
    <row r="1513" spans="17:22" x14ac:dyDescent="0.2">
      <c r="Q1513" t="s">
        <v>949</v>
      </c>
      <c r="R1513" t="s">
        <v>2010</v>
      </c>
      <c r="S1513" t="s">
        <v>2224</v>
      </c>
      <c r="T1513" t="s">
        <v>1441</v>
      </c>
      <c r="V1513" t="s">
        <v>2702</v>
      </c>
    </row>
    <row r="1514" spans="17:22" x14ac:dyDescent="0.2">
      <c r="Q1514" t="s">
        <v>2378</v>
      </c>
      <c r="R1514" t="s">
        <v>419</v>
      </c>
      <c r="S1514" t="s">
        <v>2225</v>
      </c>
      <c r="T1514" t="s">
        <v>1442</v>
      </c>
    </row>
    <row r="1515" spans="17:22" x14ac:dyDescent="0.2">
      <c r="Q1515" t="s">
        <v>419</v>
      </c>
      <c r="R1515" t="s">
        <v>1759</v>
      </c>
      <c r="S1515" t="s">
        <v>419</v>
      </c>
      <c r="T1515" t="s">
        <v>1893</v>
      </c>
    </row>
    <row r="1516" spans="17:22" x14ac:dyDescent="0.2">
      <c r="Q1516" t="s">
        <v>3025</v>
      </c>
      <c r="R1516" t="s">
        <v>1550</v>
      </c>
      <c r="S1516" t="s">
        <v>1730</v>
      </c>
      <c r="T1516" t="s">
        <v>2254</v>
      </c>
    </row>
    <row r="1517" spans="17:22" x14ac:dyDescent="0.2">
      <c r="Q1517" t="s">
        <v>2715</v>
      </c>
      <c r="R1517" t="s">
        <v>3217</v>
      </c>
      <c r="S1517" t="s">
        <v>2588</v>
      </c>
      <c r="T1517" t="s">
        <v>3174</v>
      </c>
    </row>
    <row r="1518" spans="17:22" x14ac:dyDescent="0.2">
      <c r="Q1518" t="s">
        <v>1656</v>
      </c>
      <c r="R1518" t="s">
        <v>2655</v>
      </c>
      <c r="S1518" t="s">
        <v>3476</v>
      </c>
      <c r="T1518" t="s">
        <v>732</v>
      </c>
    </row>
    <row r="1519" spans="17:22" x14ac:dyDescent="0.2">
      <c r="Q1519" t="s">
        <v>419</v>
      </c>
      <c r="R1519" t="s">
        <v>851</v>
      </c>
      <c r="S1519" t="s">
        <v>419</v>
      </c>
      <c r="T1519" t="s">
        <v>734</v>
      </c>
    </row>
    <row r="1520" spans="17:22" x14ac:dyDescent="0.2">
      <c r="Q1520" t="s">
        <v>3026</v>
      </c>
      <c r="R1520" t="s">
        <v>3219</v>
      </c>
      <c r="S1520" t="s">
        <v>1414</v>
      </c>
      <c r="T1520" t="s">
        <v>2255</v>
      </c>
    </row>
    <row r="1521" spans="17:20" x14ac:dyDescent="0.2">
      <c r="Q1521" t="s">
        <v>3260</v>
      </c>
      <c r="R1521" t="s">
        <v>2850</v>
      </c>
      <c r="S1521" t="s">
        <v>419</v>
      </c>
      <c r="T1521" t="s">
        <v>2968</v>
      </c>
    </row>
    <row r="1522" spans="17:20" x14ac:dyDescent="0.2">
      <c r="Q1522" t="s">
        <v>1131</v>
      </c>
      <c r="R1522" t="s">
        <v>2850</v>
      </c>
      <c r="S1522" t="s">
        <v>419</v>
      </c>
      <c r="T1522" t="s">
        <v>2603</v>
      </c>
    </row>
    <row r="1523" spans="17:20" x14ac:dyDescent="0.2">
      <c r="Q1523" t="s">
        <v>419</v>
      </c>
      <c r="R1523" t="s">
        <v>2850</v>
      </c>
      <c r="S1523" t="s">
        <v>419</v>
      </c>
      <c r="T1523" t="s">
        <v>1443</v>
      </c>
    </row>
    <row r="1524" spans="17:20" x14ac:dyDescent="0.2">
      <c r="Q1524" t="s">
        <v>3261</v>
      </c>
      <c r="R1524" t="s">
        <v>3363</v>
      </c>
      <c r="S1524" t="s">
        <v>3164</v>
      </c>
      <c r="T1524" t="s">
        <v>3638</v>
      </c>
    </row>
    <row r="1525" spans="17:20" x14ac:dyDescent="0.2">
      <c r="Q1525" t="s">
        <v>3262</v>
      </c>
      <c r="R1525" t="s">
        <v>1553</v>
      </c>
      <c r="S1525" t="s">
        <v>419</v>
      </c>
      <c r="T1525" t="s">
        <v>735</v>
      </c>
    </row>
    <row r="1526" spans="17:20" x14ac:dyDescent="0.2">
      <c r="Q1526" t="s">
        <v>1657</v>
      </c>
      <c r="R1526" t="s">
        <v>3220</v>
      </c>
      <c r="S1526" t="s">
        <v>2962</v>
      </c>
      <c r="T1526" t="s">
        <v>736</v>
      </c>
    </row>
    <row r="1527" spans="17:20" x14ac:dyDescent="0.2">
      <c r="Q1527" t="s">
        <v>2702</v>
      </c>
      <c r="R1527" t="s">
        <v>1556</v>
      </c>
      <c r="S1527" t="s">
        <v>2226</v>
      </c>
      <c r="T1527" t="s">
        <v>1444</v>
      </c>
    </row>
    <row r="1528" spans="17:20" x14ac:dyDescent="0.2">
      <c r="Q1528" t="s">
        <v>3263</v>
      </c>
      <c r="R1528" t="s">
        <v>419</v>
      </c>
      <c r="S1528" t="s">
        <v>1886</v>
      </c>
      <c r="T1528" t="s">
        <v>1445</v>
      </c>
    </row>
    <row r="1529" spans="17:20" x14ac:dyDescent="0.2">
      <c r="Q1529" t="s">
        <v>1658</v>
      </c>
      <c r="R1529" t="s">
        <v>419</v>
      </c>
      <c r="S1529" t="s">
        <v>2589</v>
      </c>
      <c r="T1529" t="s">
        <v>1446</v>
      </c>
    </row>
    <row r="1530" spans="17:20" x14ac:dyDescent="0.2">
      <c r="R1530" t="s">
        <v>852</v>
      </c>
      <c r="S1530" t="s">
        <v>419</v>
      </c>
      <c r="T1530" t="s">
        <v>1894</v>
      </c>
    </row>
    <row r="1531" spans="17:20" x14ac:dyDescent="0.2">
      <c r="R1531" t="s">
        <v>2335</v>
      </c>
      <c r="S1531" t="s">
        <v>700</v>
      </c>
      <c r="T1531" t="s">
        <v>3175</v>
      </c>
    </row>
    <row r="1532" spans="17:20" x14ac:dyDescent="0.2">
      <c r="R1532" t="s">
        <v>3221</v>
      </c>
      <c r="S1532" t="s">
        <v>701</v>
      </c>
      <c r="T1532" t="s">
        <v>1057</v>
      </c>
    </row>
    <row r="1533" spans="17:20" x14ac:dyDescent="0.2">
      <c r="R1533" t="s">
        <v>3364</v>
      </c>
      <c r="S1533" t="s">
        <v>2227</v>
      </c>
      <c r="T1533" t="s">
        <v>1058</v>
      </c>
    </row>
    <row r="1534" spans="17:20" x14ac:dyDescent="0.2">
      <c r="R1534" t="s">
        <v>2658</v>
      </c>
      <c r="S1534" t="s">
        <v>2229</v>
      </c>
      <c r="T1534" t="s">
        <v>740</v>
      </c>
    </row>
    <row r="1535" spans="17:20" x14ac:dyDescent="0.2">
      <c r="R1535" t="s">
        <v>3219</v>
      </c>
      <c r="S1535" t="s">
        <v>1416</v>
      </c>
      <c r="T1535" t="s">
        <v>1738</v>
      </c>
    </row>
    <row r="1536" spans="17:20" x14ac:dyDescent="0.2">
      <c r="R1536" t="s">
        <v>1089</v>
      </c>
      <c r="S1536" t="s">
        <v>419</v>
      </c>
      <c r="T1536" t="s">
        <v>1447</v>
      </c>
    </row>
    <row r="1537" spans="18:20" x14ac:dyDescent="0.2">
      <c r="R1537" t="s">
        <v>3365</v>
      </c>
      <c r="S1537" t="s">
        <v>419</v>
      </c>
      <c r="T1537" t="s">
        <v>2256</v>
      </c>
    </row>
    <row r="1538" spans="18:20" x14ac:dyDescent="0.2">
      <c r="R1538" t="s">
        <v>3366</v>
      </c>
      <c r="S1538" t="s">
        <v>3331</v>
      </c>
      <c r="T1538" t="s">
        <v>1448</v>
      </c>
    </row>
    <row r="1539" spans="18:20" x14ac:dyDescent="0.2">
      <c r="R1539" t="s">
        <v>419</v>
      </c>
      <c r="S1539" t="s">
        <v>2963</v>
      </c>
      <c r="T1539" t="s">
        <v>1448</v>
      </c>
    </row>
    <row r="1540" spans="18:20" x14ac:dyDescent="0.2">
      <c r="R1540" t="s">
        <v>419</v>
      </c>
      <c r="S1540" t="s">
        <v>2230</v>
      </c>
      <c r="T1540" t="s">
        <v>3176</v>
      </c>
    </row>
    <row r="1541" spans="18:20" x14ac:dyDescent="0.2">
      <c r="R1541" t="s">
        <v>855</v>
      </c>
      <c r="S1541" t="s">
        <v>2590</v>
      </c>
      <c r="T1541" t="s">
        <v>2257</v>
      </c>
    </row>
    <row r="1542" spans="18:20" x14ac:dyDescent="0.2">
      <c r="R1542" t="s">
        <v>2851</v>
      </c>
      <c r="S1542" t="s">
        <v>1733</v>
      </c>
      <c r="T1542" t="s">
        <v>1449</v>
      </c>
    </row>
    <row r="1543" spans="18:20" x14ac:dyDescent="0.2">
      <c r="R1543" t="s">
        <v>1926</v>
      </c>
      <c r="S1543" t="s">
        <v>1049</v>
      </c>
      <c r="T1543" t="s">
        <v>3178</v>
      </c>
    </row>
    <row r="1544" spans="18:20" x14ac:dyDescent="0.2">
      <c r="R1544" t="s">
        <v>419</v>
      </c>
      <c r="S1544" t="s">
        <v>419</v>
      </c>
      <c r="T1544" t="s">
        <v>741</v>
      </c>
    </row>
    <row r="1545" spans="18:20" x14ac:dyDescent="0.2">
      <c r="R1545" t="s">
        <v>3222</v>
      </c>
      <c r="S1545" t="s">
        <v>3477</v>
      </c>
      <c r="T1545" t="s">
        <v>1896</v>
      </c>
    </row>
    <row r="1546" spans="18:20" x14ac:dyDescent="0.2">
      <c r="R1546" t="s">
        <v>419</v>
      </c>
      <c r="S1546" t="s">
        <v>1887</v>
      </c>
      <c r="T1546" t="s">
        <v>3639</v>
      </c>
    </row>
    <row r="1547" spans="18:20" x14ac:dyDescent="0.2">
      <c r="R1547" t="s">
        <v>419</v>
      </c>
      <c r="S1547" t="s">
        <v>419</v>
      </c>
      <c r="T1547" t="s">
        <v>2969</v>
      </c>
    </row>
    <row r="1548" spans="18:20" x14ac:dyDescent="0.2">
      <c r="R1548" t="s">
        <v>2852</v>
      </c>
      <c r="S1548" t="s">
        <v>419</v>
      </c>
      <c r="T1548" t="s">
        <v>1060</v>
      </c>
    </row>
    <row r="1549" spans="18:20" x14ac:dyDescent="0.2">
      <c r="R1549" t="s">
        <v>857</v>
      </c>
      <c r="S1549" t="s">
        <v>419</v>
      </c>
      <c r="T1549" t="s">
        <v>3640</v>
      </c>
    </row>
    <row r="1550" spans="18:20" x14ac:dyDescent="0.2">
      <c r="R1550" t="s">
        <v>1091</v>
      </c>
      <c r="S1550" t="s">
        <v>419</v>
      </c>
      <c r="T1550" t="s">
        <v>3641</v>
      </c>
    </row>
    <row r="1551" spans="18:20" x14ac:dyDescent="0.2">
      <c r="R1551" t="s">
        <v>1562</v>
      </c>
      <c r="S1551" t="s">
        <v>2591</v>
      </c>
      <c r="T1551" t="s">
        <v>3642</v>
      </c>
    </row>
    <row r="1552" spans="18:20" x14ac:dyDescent="0.2">
      <c r="R1552" t="s">
        <v>3367</v>
      </c>
      <c r="S1552" t="s">
        <v>419</v>
      </c>
      <c r="T1552" t="s">
        <v>3642</v>
      </c>
    </row>
    <row r="1553" spans="18:20" x14ac:dyDescent="0.2">
      <c r="R1553" t="s">
        <v>2660</v>
      </c>
      <c r="S1553" t="s">
        <v>1735</v>
      </c>
      <c r="T1553" t="s">
        <v>3643</v>
      </c>
    </row>
    <row r="1554" spans="18:20" x14ac:dyDescent="0.2">
      <c r="R1554" t="s">
        <v>860</v>
      </c>
      <c r="S1554" t="s">
        <v>419</v>
      </c>
      <c r="T1554" t="s">
        <v>1451</v>
      </c>
    </row>
    <row r="1555" spans="18:20" x14ac:dyDescent="0.2">
      <c r="R1555" t="s">
        <v>1929</v>
      </c>
      <c r="S1555" t="s">
        <v>419</v>
      </c>
      <c r="T1555" t="s">
        <v>2259</v>
      </c>
    </row>
    <row r="1556" spans="18:20" x14ac:dyDescent="0.2">
      <c r="R1556" t="s">
        <v>2338</v>
      </c>
      <c r="S1556" t="s">
        <v>419</v>
      </c>
      <c r="T1556" t="s">
        <v>3644</v>
      </c>
    </row>
    <row r="1557" spans="18:20" x14ac:dyDescent="0.2">
      <c r="R1557" t="s">
        <v>1092</v>
      </c>
      <c r="S1557" t="s">
        <v>419</v>
      </c>
      <c r="T1557" t="s">
        <v>1897</v>
      </c>
    </row>
    <row r="1558" spans="18:20" x14ac:dyDescent="0.2">
      <c r="R1558" t="s">
        <v>3004</v>
      </c>
      <c r="S1558" t="s">
        <v>3332</v>
      </c>
      <c r="T1558" t="s">
        <v>2970</v>
      </c>
    </row>
    <row r="1559" spans="18:20" x14ac:dyDescent="0.2">
      <c r="R1559" t="s">
        <v>863</v>
      </c>
      <c r="S1559" t="s">
        <v>703</v>
      </c>
      <c r="T1559" t="s">
        <v>2260</v>
      </c>
    </row>
    <row r="1560" spans="18:20" x14ac:dyDescent="0.2">
      <c r="R1560" t="s">
        <v>3368</v>
      </c>
      <c r="S1560" t="s">
        <v>2234</v>
      </c>
      <c r="T1560" t="s">
        <v>1740</v>
      </c>
    </row>
    <row r="1561" spans="18:20" x14ac:dyDescent="0.2">
      <c r="R1561" t="s">
        <v>864</v>
      </c>
      <c r="S1561" t="s">
        <v>2964</v>
      </c>
      <c r="T1561" t="s">
        <v>2605</v>
      </c>
    </row>
    <row r="1562" spans="18:20" x14ac:dyDescent="0.2">
      <c r="R1562" t="s">
        <v>2853</v>
      </c>
      <c r="S1562" t="s">
        <v>704</v>
      </c>
      <c r="T1562" t="s">
        <v>745</v>
      </c>
    </row>
    <row r="1563" spans="18:20" x14ac:dyDescent="0.2">
      <c r="R1563" t="s">
        <v>1930</v>
      </c>
      <c r="S1563" t="s">
        <v>1417</v>
      </c>
      <c r="T1563" t="s">
        <v>1453</v>
      </c>
    </row>
    <row r="1564" spans="18:20" x14ac:dyDescent="0.2">
      <c r="R1564" t="s">
        <v>1093</v>
      </c>
      <c r="S1564" t="s">
        <v>1418</v>
      </c>
      <c r="T1564" t="s">
        <v>1454</v>
      </c>
    </row>
    <row r="1565" spans="18:20" x14ac:dyDescent="0.2">
      <c r="R1565" t="s">
        <v>3369</v>
      </c>
      <c r="S1565" t="s">
        <v>705</v>
      </c>
      <c r="T1565" t="s">
        <v>3645</v>
      </c>
    </row>
    <row r="1566" spans="18:20" x14ac:dyDescent="0.2">
      <c r="R1566" t="s">
        <v>1563</v>
      </c>
      <c r="S1566" t="s">
        <v>3333</v>
      </c>
      <c r="T1566" t="s">
        <v>746</v>
      </c>
    </row>
    <row r="1567" spans="18:20" x14ac:dyDescent="0.2">
      <c r="R1567" t="s">
        <v>865</v>
      </c>
      <c r="S1567" t="s">
        <v>419</v>
      </c>
      <c r="T1567" t="s">
        <v>747</v>
      </c>
    </row>
    <row r="1568" spans="18:20" x14ac:dyDescent="0.2">
      <c r="R1568" t="s">
        <v>2662</v>
      </c>
      <c r="S1568" t="s">
        <v>3478</v>
      </c>
      <c r="T1568" t="s">
        <v>1455</v>
      </c>
    </row>
    <row r="1569" spans="18:20" x14ac:dyDescent="0.2">
      <c r="R1569" t="s">
        <v>1564</v>
      </c>
      <c r="S1569" t="s">
        <v>419</v>
      </c>
      <c r="T1569" t="s">
        <v>3646</v>
      </c>
    </row>
    <row r="1570" spans="18:20" x14ac:dyDescent="0.2">
      <c r="R1570" t="s">
        <v>3370</v>
      </c>
      <c r="S1570" t="s">
        <v>2235</v>
      </c>
      <c r="T1570" t="s">
        <v>2261</v>
      </c>
    </row>
    <row r="1571" spans="18:20" x14ac:dyDescent="0.2">
      <c r="R1571" t="s">
        <v>2663</v>
      </c>
      <c r="S1571" t="s">
        <v>706</v>
      </c>
      <c r="T1571" t="s">
        <v>748</v>
      </c>
    </row>
    <row r="1572" spans="18:20" x14ac:dyDescent="0.2">
      <c r="R1572" t="s">
        <v>2854</v>
      </c>
      <c r="S1572" t="s">
        <v>2592</v>
      </c>
      <c r="T1572" t="s">
        <v>1061</v>
      </c>
    </row>
    <row r="1573" spans="18:20" x14ac:dyDescent="0.2">
      <c r="R1573" t="s">
        <v>3371</v>
      </c>
      <c r="S1573" t="s">
        <v>3165</v>
      </c>
      <c r="T1573" t="s">
        <v>2263</v>
      </c>
    </row>
    <row r="1574" spans="18:20" x14ac:dyDescent="0.2">
      <c r="R1574" t="s">
        <v>1095</v>
      </c>
      <c r="S1574" t="s">
        <v>2966</v>
      </c>
      <c r="T1574" t="s">
        <v>3647</v>
      </c>
    </row>
    <row r="1575" spans="18:20" x14ac:dyDescent="0.2">
      <c r="R1575" t="s">
        <v>1931</v>
      </c>
      <c r="S1575" t="s">
        <v>3334</v>
      </c>
      <c r="T1575" t="s">
        <v>752</v>
      </c>
    </row>
    <row r="1576" spans="18:20" x14ac:dyDescent="0.2">
      <c r="R1576" t="s">
        <v>3005</v>
      </c>
      <c r="S1576" t="s">
        <v>1420</v>
      </c>
      <c r="T1576" t="s">
        <v>2881</v>
      </c>
    </row>
    <row r="1577" spans="18:20" x14ac:dyDescent="0.2">
      <c r="R1577" t="s">
        <v>1932</v>
      </c>
      <c r="S1577" t="s">
        <v>3166</v>
      </c>
      <c r="T1577" t="s">
        <v>1458</v>
      </c>
    </row>
    <row r="1578" spans="18:20" x14ac:dyDescent="0.2">
      <c r="R1578" t="s">
        <v>866</v>
      </c>
      <c r="S1578" t="s">
        <v>1422</v>
      </c>
      <c r="T1578" t="s">
        <v>1459</v>
      </c>
    </row>
    <row r="1579" spans="18:20" x14ac:dyDescent="0.2">
      <c r="R1579" t="s">
        <v>1096</v>
      </c>
      <c r="S1579" t="s">
        <v>707</v>
      </c>
      <c r="T1579" t="s">
        <v>3648</v>
      </c>
    </row>
    <row r="1580" spans="18:20" x14ac:dyDescent="0.2">
      <c r="R1580" t="s">
        <v>3372</v>
      </c>
      <c r="S1580" t="s">
        <v>2594</v>
      </c>
      <c r="T1580" t="s">
        <v>2608</v>
      </c>
    </row>
    <row r="1581" spans="18:20" x14ac:dyDescent="0.2">
      <c r="R1581" t="s">
        <v>2806</v>
      </c>
      <c r="S1581" t="s">
        <v>1888</v>
      </c>
      <c r="T1581" t="s">
        <v>419</v>
      </c>
    </row>
    <row r="1582" spans="18:20" x14ac:dyDescent="0.2">
      <c r="R1582" t="s">
        <v>1567</v>
      </c>
      <c r="S1582" t="s">
        <v>3335</v>
      </c>
      <c r="T1582" t="s">
        <v>2265</v>
      </c>
    </row>
    <row r="1583" spans="18:20" x14ac:dyDescent="0.2">
      <c r="R1583" t="s">
        <v>1933</v>
      </c>
      <c r="S1583" t="s">
        <v>1423</v>
      </c>
      <c r="T1583" t="s">
        <v>3342</v>
      </c>
    </row>
    <row r="1584" spans="18:20" x14ac:dyDescent="0.2">
      <c r="R1584" t="s">
        <v>3224</v>
      </c>
      <c r="S1584" t="s">
        <v>708</v>
      </c>
      <c r="T1584" t="s">
        <v>3180</v>
      </c>
    </row>
    <row r="1585" spans="18:20" x14ac:dyDescent="0.2">
      <c r="R1585" t="s">
        <v>868</v>
      </c>
      <c r="S1585" t="s">
        <v>1424</v>
      </c>
      <c r="T1585" t="s">
        <v>2609</v>
      </c>
    </row>
    <row r="1586" spans="18:20" x14ac:dyDescent="0.2">
      <c r="R1586" t="s">
        <v>1097</v>
      </c>
      <c r="S1586" t="s">
        <v>419</v>
      </c>
      <c r="T1586" t="s">
        <v>2415</v>
      </c>
    </row>
    <row r="1587" spans="18:20" x14ac:dyDescent="0.2">
      <c r="R1587" t="s">
        <v>3373</v>
      </c>
      <c r="S1587" t="s">
        <v>2002</v>
      </c>
      <c r="T1587" t="s">
        <v>3182</v>
      </c>
    </row>
    <row r="1588" spans="18:20" x14ac:dyDescent="0.2">
      <c r="R1588" t="s">
        <v>1098</v>
      </c>
      <c r="S1588" t="s">
        <v>2237</v>
      </c>
      <c r="T1588" t="s">
        <v>2266</v>
      </c>
    </row>
    <row r="1589" spans="18:20" x14ac:dyDescent="0.2">
      <c r="R1589" t="s">
        <v>2666</v>
      </c>
      <c r="S1589" t="s">
        <v>419</v>
      </c>
      <c r="T1589" t="s">
        <v>3649</v>
      </c>
    </row>
    <row r="1590" spans="18:20" x14ac:dyDescent="0.2">
      <c r="R1590" t="s">
        <v>2776</v>
      </c>
      <c r="S1590" t="s">
        <v>419</v>
      </c>
      <c r="T1590" t="s">
        <v>756</v>
      </c>
    </row>
    <row r="1591" spans="18:20" x14ac:dyDescent="0.2">
      <c r="R1591" t="s">
        <v>3225</v>
      </c>
      <c r="S1591" t="s">
        <v>419</v>
      </c>
      <c r="T1591" t="s">
        <v>1901</v>
      </c>
    </row>
    <row r="1592" spans="18:20" x14ac:dyDescent="0.2">
      <c r="R1592" t="s">
        <v>1572</v>
      </c>
      <c r="S1592" t="s">
        <v>1426</v>
      </c>
      <c r="T1592" t="s">
        <v>1062</v>
      </c>
    </row>
    <row r="1593" spans="18:20" x14ac:dyDescent="0.2">
      <c r="R1593" t="s">
        <v>1573</v>
      </c>
      <c r="S1593" t="s">
        <v>2239</v>
      </c>
      <c r="T1593" t="s">
        <v>2973</v>
      </c>
    </row>
    <row r="1594" spans="18:20" x14ac:dyDescent="0.2">
      <c r="R1594" t="s">
        <v>1574</v>
      </c>
      <c r="S1594" t="s">
        <v>419</v>
      </c>
      <c r="T1594" t="s">
        <v>1461</v>
      </c>
    </row>
    <row r="1595" spans="18:20" x14ac:dyDescent="0.2">
      <c r="R1595" t="s">
        <v>2777</v>
      </c>
      <c r="S1595" t="s">
        <v>419</v>
      </c>
      <c r="T1595" t="s">
        <v>1462</v>
      </c>
    </row>
    <row r="1596" spans="18:20" x14ac:dyDescent="0.2">
      <c r="R1596" t="s">
        <v>2344</v>
      </c>
      <c r="S1596" t="s">
        <v>2240</v>
      </c>
      <c r="T1596" t="s">
        <v>1902</v>
      </c>
    </row>
    <row r="1597" spans="18:20" x14ac:dyDescent="0.2">
      <c r="R1597" t="s">
        <v>1763</v>
      </c>
      <c r="S1597" t="s">
        <v>711</v>
      </c>
      <c r="T1597" t="s">
        <v>2611</v>
      </c>
    </row>
    <row r="1598" spans="18:20" x14ac:dyDescent="0.2">
      <c r="R1598" t="s">
        <v>419</v>
      </c>
      <c r="S1598" t="s">
        <v>419</v>
      </c>
      <c r="T1598" t="s">
        <v>2612</v>
      </c>
    </row>
    <row r="1599" spans="18:20" x14ac:dyDescent="0.2">
      <c r="R1599" t="s">
        <v>3226</v>
      </c>
      <c r="S1599" t="s">
        <v>419</v>
      </c>
      <c r="T1599" t="s">
        <v>2268</v>
      </c>
    </row>
    <row r="1600" spans="18:20" x14ac:dyDescent="0.2">
      <c r="R1600" t="s">
        <v>2346</v>
      </c>
      <c r="S1600" t="s">
        <v>419</v>
      </c>
      <c r="T1600" t="s">
        <v>2269</v>
      </c>
    </row>
    <row r="1601" spans="18:20" x14ac:dyDescent="0.2">
      <c r="R1601" t="s">
        <v>1099</v>
      </c>
      <c r="S1601" t="s">
        <v>713</v>
      </c>
      <c r="T1601" t="s">
        <v>759</v>
      </c>
    </row>
    <row r="1602" spans="18:20" x14ac:dyDescent="0.2">
      <c r="R1602" t="s">
        <v>1575</v>
      </c>
      <c r="S1602" t="s">
        <v>1051</v>
      </c>
      <c r="T1602" t="s">
        <v>759</v>
      </c>
    </row>
    <row r="1603" spans="18:20" x14ac:dyDescent="0.2">
      <c r="R1603" t="s">
        <v>873</v>
      </c>
      <c r="S1603" t="s">
        <v>419</v>
      </c>
      <c r="T1603" t="s">
        <v>2613</v>
      </c>
    </row>
    <row r="1604" spans="18:20" x14ac:dyDescent="0.2">
      <c r="R1604" t="s">
        <v>1578</v>
      </c>
      <c r="S1604" t="s">
        <v>419</v>
      </c>
      <c r="T1604" t="s">
        <v>1741</v>
      </c>
    </row>
    <row r="1605" spans="18:20" x14ac:dyDescent="0.2">
      <c r="R1605" t="s">
        <v>3227</v>
      </c>
      <c r="S1605" t="s">
        <v>419</v>
      </c>
      <c r="T1605" t="s">
        <v>1741</v>
      </c>
    </row>
    <row r="1606" spans="18:20" x14ac:dyDescent="0.2">
      <c r="R1606" t="s">
        <v>3374</v>
      </c>
      <c r="S1606" t="s">
        <v>419</v>
      </c>
      <c r="T1606" t="s">
        <v>3650</v>
      </c>
    </row>
    <row r="1607" spans="18:20" x14ac:dyDescent="0.2">
      <c r="R1607" t="s">
        <v>1102</v>
      </c>
      <c r="S1607" t="s">
        <v>419</v>
      </c>
      <c r="T1607" t="s">
        <v>1465</v>
      </c>
    </row>
    <row r="1608" spans="18:20" x14ac:dyDescent="0.2">
      <c r="R1608" t="s">
        <v>1103</v>
      </c>
      <c r="S1608" t="s">
        <v>419</v>
      </c>
      <c r="T1608" t="s">
        <v>1742</v>
      </c>
    </row>
    <row r="1609" spans="18:20" x14ac:dyDescent="0.2">
      <c r="R1609" t="s">
        <v>2855</v>
      </c>
      <c r="S1609" t="s">
        <v>419</v>
      </c>
      <c r="T1609" t="s">
        <v>1742</v>
      </c>
    </row>
    <row r="1610" spans="18:20" x14ac:dyDescent="0.2">
      <c r="R1610" t="s">
        <v>1583</v>
      </c>
      <c r="S1610" t="s">
        <v>419</v>
      </c>
      <c r="T1610" t="s">
        <v>1466</v>
      </c>
    </row>
    <row r="1611" spans="18:20" x14ac:dyDescent="0.2">
      <c r="R1611" t="s">
        <v>3008</v>
      </c>
      <c r="S1611" t="s">
        <v>419</v>
      </c>
      <c r="T1611" t="s">
        <v>1904</v>
      </c>
    </row>
    <row r="1612" spans="18:20" x14ac:dyDescent="0.2">
      <c r="R1612" t="s">
        <v>2856</v>
      </c>
      <c r="S1612" t="s">
        <v>419</v>
      </c>
      <c r="T1612" t="s">
        <v>2976</v>
      </c>
    </row>
    <row r="1613" spans="18:20" x14ac:dyDescent="0.2">
      <c r="R1613" t="s">
        <v>1585</v>
      </c>
      <c r="S1613" t="s">
        <v>2242</v>
      </c>
      <c r="T1613" t="s">
        <v>3651</v>
      </c>
    </row>
    <row r="1614" spans="18:20" x14ac:dyDescent="0.2">
      <c r="R1614" t="s">
        <v>874</v>
      </c>
      <c r="S1614" t="s">
        <v>2243</v>
      </c>
      <c r="T1614" t="s">
        <v>3652</v>
      </c>
    </row>
    <row r="1615" spans="18:20" x14ac:dyDescent="0.2">
      <c r="R1615" t="s">
        <v>419</v>
      </c>
      <c r="S1615" t="s">
        <v>3167</v>
      </c>
      <c r="T1615" t="s">
        <v>760</v>
      </c>
    </row>
    <row r="1616" spans="18:20" x14ac:dyDescent="0.2">
      <c r="R1616" t="s">
        <v>1939</v>
      </c>
      <c r="S1616" t="s">
        <v>419</v>
      </c>
      <c r="T1616" t="s">
        <v>2614</v>
      </c>
    </row>
    <row r="1617" spans="18:20" x14ac:dyDescent="0.2">
      <c r="R1617" t="s">
        <v>1563</v>
      </c>
      <c r="S1617" t="s">
        <v>2595</v>
      </c>
      <c r="T1617" t="s">
        <v>3489</v>
      </c>
    </row>
    <row r="1618" spans="18:20" x14ac:dyDescent="0.2">
      <c r="R1618" t="s">
        <v>2668</v>
      </c>
      <c r="S1618" t="s">
        <v>419</v>
      </c>
      <c r="T1618" t="s">
        <v>1905</v>
      </c>
    </row>
    <row r="1619" spans="18:20" x14ac:dyDescent="0.2">
      <c r="R1619" t="s">
        <v>2350</v>
      </c>
      <c r="S1619" t="s">
        <v>1736</v>
      </c>
      <c r="T1619" t="s">
        <v>2615</v>
      </c>
    </row>
    <row r="1620" spans="18:20" x14ac:dyDescent="0.2">
      <c r="R1620" t="s">
        <v>875</v>
      </c>
      <c r="S1620" t="s">
        <v>3479</v>
      </c>
      <c r="T1620" t="s">
        <v>2616</v>
      </c>
    </row>
    <row r="1621" spans="18:20" x14ac:dyDescent="0.2">
      <c r="R1621" t="s">
        <v>3010</v>
      </c>
      <c r="S1621" t="s">
        <v>2244</v>
      </c>
      <c r="T1621" t="s">
        <v>1468</v>
      </c>
    </row>
    <row r="1622" spans="18:20" x14ac:dyDescent="0.2">
      <c r="R1622" t="s">
        <v>3375</v>
      </c>
      <c r="S1622" t="s">
        <v>3168</v>
      </c>
      <c r="T1622" t="s">
        <v>2977</v>
      </c>
    </row>
    <row r="1623" spans="18:20" x14ac:dyDescent="0.2">
      <c r="R1623" t="s">
        <v>1590</v>
      </c>
      <c r="S1623" t="s">
        <v>715</v>
      </c>
      <c r="T1623" t="s">
        <v>2617</v>
      </c>
    </row>
    <row r="1624" spans="18:20" x14ac:dyDescent="0.2">
      <c r="R1624" t="s">
        <v>3011</v>
      </c>
      <c r="S1624" t="s">
        <v>716</v>
      </c>
      <c r="T1624" t="s">
        <v>3185</v>
      </c>
    </row>
    <row r="1625" spans="18:20" x14ac:dyDescent="0.2">
      <c r="R1625" t="s">
        <v>3228</v>
      </c>
      <c r="S1625" t="s">
        <v>1430</v>
      </c>
      <c r="T1625" t="s">
        <v>2978</v>
      </c>
    </row>
    <row r="1626" spans="18:20" x14ac:dyDescent="0.2">
      <c r="R1626" t="s">
        <v>3228</v>
      </c>
      <c r="S1626" t="s">
        <v>1431</v>
      </c>
      <c r="T1626" t="s">
        <v>2842</v>
      </c>
    </row>
    <row r="1627" spans="18:20" x14ac:dyDescent="0.2">
      <c r="R1627" t="s">
        <v>876</v>
      </c>
      <c r="S1627" t="s">
        <v>2596</v>
      </c>
      <c r="T1627" t="s">
        <v>1744</v>
      </c>
    </row>
    <row r="1628" spans="18:20" x14ac:dyDescent="0.2">
      <c r="R1628" t="s">
        <v>877</v>
      </c>
      <c r="S1628" t="s">
        <v>3480</v>
      </c>
      <c r="T1628" t="s">
        <v>1063</v>
      </c>
    </row>
    <row r="1629" spans="18:20" x14ac:dyDescent="0.2">
      <c r="R1629" t="s">
        <v>878</v>
      </c>
      <c r="S1629" t="s">
        <v>1890</v>
      </c>
      <c r="T1629" t="s">
        <v>1470</v>
      </c>
    </row>
    <row r="1630" spans="18:20" x14ac:dyDescent="0.2">
      <c r="R1630" t="s">
        <v>880</v>
      </c>
      <c r="S1630" t="s">
        <v>419</v>
      </c>
      <c r="T1630" t="s">
        <v>3653</v>
      </c>
    </row>
    <row r="1631" spans="18:20" x14ac:dyDescent="0.2">
      <c r="R1631" t="s">
        <v>1591</v>
      </c>
      <c r="S1631" t="s">
        <v>419</v>
      </c>
      <c r="T1631" t="s">
        <v>3654</v>
      </c>
    </row>
    <row r="1632" spans="18:20" x14ac:dyDescent="0.2">
      <c r="R1632" t="s">
        <v>3229</v>
      </c>
      <c r="S1632" t="s">
        <v>2245</v>
      </c>
      <c r="T1632" t="s">
        <v>1906</v>
      </c>
    </row>
    <row r="1633" spans="18:20" x14ac:dyDescent="0.2">
      <c r="R1633" t="s">
        <v>2807</v>
      </c>
      <c r="S1633" t="s">
        <v>1891</v>
      </c>
      <c r="T1633" t="s">
        <v>2980</v>
      </c>
    </row>
    <row r="1634" spans="18:20" x14ac:dyDescent="0.2">
      <c r="R1634" t="s">
        <v>3005</v>
      </c>
      <c r="S1634" t="s">
        <v>1052</v>
      </c>
      <c r="T1634" t="s">
        <v>764</v>
      </c>
    </row>
    <row r="1635" spans="18:20" x14ac:dyDescent="0.2">
      <c r="R1635" t="s">
        <v>2670</v>
      </c>
      <c r="S1635" t="s">
        <v>719</v>
      </c>
      <c r="T1635" t="s">
        <v>1902</v>
      </c>
    </row>
    <row r="1636" spans="18:20" x14ac:dyDescent="0.2">
      <c r="R1636" t="s">
        <v>3012</v>
      </c>
      <c r="S1636" t="s">
        <v>419</v>
      </c>
      <c r="T1636" t="s">
        <v>2612</v>
      </c>
    </row>
    <row r="1637" spans="18:20" x14ac:dyDescent="0.2">
      <c r="R1637" t="s">
        <v>881</v>
      </c>
      <c r="S1637" t="s">
        <v>419</v>
      </c>
      <c r="T1637" t="s">
        <v>1471</v>
      </c>
    </row>
    <row r="1638" spans="18:20" x14ac:dyDescent="0.2">
      <c r="R1638" t="s">
        <v>3376</v>
      </c>
      <c r="S1638" t="s">
        <v>419</v>
      </c>
      <c r="T1638" t="s">
        <v>3655</v>
      </c>
    </row>
    <row r="1639" spans="18:20" x14ac:dyDescent="0.2">
      <c r="R1639" t="s">
        <v>419</v>
      </c>
      <c r="S1639" t="s">
        <v>419</v>
      </c>
      <c r="T1639" t="s">
        <v>1064</v>
      </c>
    </row>
    <row r="1640" spans="18:20" x14ac:dyDescent="0.2">
      <c r="R1640" t="s">
        <v>2671</v>
      </c>
      <c r="S1640" t="s">
        <v>419</v>
      </c>
      <c r="T1640" t="s">
        <v>765</v>
      </c>
    </row>
    <row r="1641" spans="18:20" x14ac:dyDescent="0.2">
      <c r="R1641" t="s">
        <v>2673</v>
      </c>
      <c r="S1641" t="s">
        <v>1432</v>
      </c>
      <c r="T1641" t="s">
        <v>766</v>
      </c>
    </row>
    <row r="1642" spans="18:20" x14ac:dyDescent="0.2">
      <c r="R1642" t="s">
        <v>2674</v>
      </c>
      <c r="S1642" t="s">
        <v>721</v>
      </c>
      <c r="T1642" t="s">
        <v>766</v>
      </c>
    </row>
    <row r="1643" spans="18:20" x14ac:dyDescent="0.2">
      <c r="R1643" t="s">
        <v>884</v>
      </c>
      <c r="S1643" t="s">
        <v>1433</v>
      </c>
      <c r="T1643" t="s">
        <v>3344</v>
      </c>
    </row>
    <row r="1644" spans="18:20" x14ac:dyDescent="0.2">
      <c r="R1644" t="s">
        <v>3377</v>
      </c>
      <c r="S1644" t="s">
        <v>1434</v>
      </c>
      <c r="T1644" t="s">
        <v>2273</v>
      </c>
    </row>
    <row r="1645" spans="18:20" x14ac:dyDescent="0.2">
      <c r="R1645" t="s">
        <v>885</v>
      </c>
      <c r="S1645" t="s">
        <v>2597</v>
      </c>
      <c r="T1645" t="s">
        <v>3345</v>
      </c>
    </row>
    <row r="1646" spans="18:20" x14ac:dyDescent="0.2">
      <c r="R1646" t="s">
        <v>3013</v>
      </c>
      <c r="S1646" t="s">
        <v>722</v>
      </c>
      <c r="T1646" t="s">
        <v>767</v>
      </c>
    </row>
    <row r="1647" spans="18:20" x14ac:dyDescent="0.2">
      <c r="R1647" t="s">
        <v>3230</v>
      </c>
      <c r="S1647" t="s">
        <v>419</v>
      </c>
      <c r="T1647" t="s">
        <v>2274</v>
      </c>
    </row>
    <row r="1648" spans="18:20" x14ac:dyDescent="0.2">
      <c r="R1648" t="s">
        <v>1941</v>
      </c>
      <c r="S1648" t="s">
        <v>2248</v>
      </c>
      <c r="T1648" t="s">
        <v>3186</v>
      </c>
    </row>
    <row r="1649" spans="18:20" x14ac:dyDescent="0.2">
      <c r="R1649" t="s">
        <v>2675</v>
      </c>
      <c r="S1649" t="s">
        <v>723</v>
      </c>
      <c r="T1649" t="s">
        <v>3346</v>
      </c>
    </row>
    <row r="1650" spans="18:20" x14ac:dyDescent="0.2">
      <c r="R1650" t="s">
        <v>3232</v>
      </c>
      <c r="S1650" t="s">
        <v>724</v>
      </c>
      <c r="T1650" t="s">
        <v>3656</v>
      </c>
    </row>
    <row r="1651" spans="18:20" x14ac:dyDescent="0.2">
      <c r="R1651" t="s">
        <v>1593</v>
      </c>
      <c r="S1651" t="s">
        <v>3169</v>
      </c>
      <c r="T1651" t="s">
        <v>768</v>
      </c>
    </row>
    <row r="1652" spans="18:20" x14ac:dyDescent="0.2">
      <c r="R1652" t="s">
        <v>2857</v>
      </c>
      <c r="S1652" t="s">
        <v>3481</v>
      </c>
      <c r="T1652" t="s">
        <v>768</v>
      </c>
    </row>
    <row r="1653" spans="18:20" x14ac:dyDescent="0.2">
      <c r="R1653" t="s">
        <v>1594</v>
      </c>
      <c r="S1653" t="s">
        <v>3482</v>
      </c>
      <c r="T1653" t="s">
        <v>768</v>
      </c>
    </row>
    <row r="1654" spans="18:20" x14ac:dyDescent="0.2">
      <c r="R1654" t="s">
        <v>2352</v>
      </c>
      <c r="S1654" t="s">
        <v>2598</v>
      </c>
      <c r="T1654" t="s">
        <v>769</v>
      </c>
    </row>
    <row r="1655" spans="18:20" x14ac:dyDescent="0.2">
      <c r="R1655" t="s">
        <v>1944</v>
      </c>
      <c r="S1655" t="s">
        <v>1053</v>
      </c>
      <c r="T1655" t="s">
        <v>770</v>
      </c>
    </row>
    <row r="1656" spans="18:20" x14ac:dyDescent="0.2">
      <c r="R1656" t="s">
        <v>887</v>
      </c>
      <c r="S1656" t="s">
        <v>3483</v>
      </c>
      <c r="T1656" t="s">
        <v>1475</v>
      </c>
    </row>
    <row r="1657" spans="18:20" x14ac:dyDescent="0.2">
      <c r="R1657" t="s">
        <v>3233</v>
      </c>
      <c r="S1657" t="s">
        <v>2600</v>
      </c>
      <c r="T1657" t="s">
        <v>3492</v>
      </c>
    </row>
    <row r="1658" spans="18:20" x14ac:dyDescent="0.2">
      <c r="R1658" t="s">
        <v>888</v>
      </c>
      <c r="S1658" t="s">
        <v>3484</v>
      </c>
      <c r="T1658" t="s">
        <v>2006</v>
      </c>
    </row>
    <row r="1659" spans="18:20" x14ac:dyDescent="0.2">
      <c r="R1659" t="s">
        <v>1109</v>
      </c>
      <c r="S1659" t="s">
        <v>3485</v>
      </c>
      <c r="T1659" t="s">
        <v>419</v>
      </c>
    </row>
    <row r="1660" spans="18:20" x14ac:dyDescent="0.2">
      <c r="R1660" t="s">
        <v>890</v>
      </c>
      <c r="S1660" t="s">
        <v>1892</v>
      </c>
      <c r="T1660" t="s">
        <v>419</v>
      </c>
    </row>
    <row r="1661" spans="18:20" x14ac:dyDescent="0.2">
      <c r="R1661" t="s">
        <v>2858</v>
      </c>
      <c r="S1661" t="s">
        <v>1436</v>
      </c>
      <c r="T1661" t="s">
        <v>419</v>
      </c>
    </row>
    <row r="1662" spans="18:20" x14ac:dyDescent="0.2">
      <c r="R1662" t="s">
        <v>1596</v>
      </c>
      <c r="S1662" t="s">
        <v>2250</v>
      </c>
      <c r="T1662" t="s">
        <v>3493</v>
      </c>
    </row>
    <row r="1663" spans="18:20" x14ac:dyDescent="0.2">
      <c r="R1663" t="s">
        <v>891</v>
      </c>
      <c r="S1663" t="s">
        <v>3486</v>
      </c>
      <c r="T1663" t="s">
        <v>1476</v>
      </c>
    </row>
    <row r="1664" spans="18:20" x14ac:dyDescent="0.2">
      <c r="R1664" t="s">
        <v>2890</v>
      </c>
      <c r="S1664" t="s">
        <v>727</v>
      </c>
      <c r="T1664" t="s">
        <v>1477</v>
      </c>
    </row>
    <row r="1665" spans="18:20" x14ac:dyDescent="0.2">
      <c r="R1665" t="s">
        <v>3036</v>
      </c>
      <c r="S1665" t="s">
        <v>1437</v>
      </c>
      <c r="T1665" t="s">
        <v>3657</v>
      </c>
    </row>
    <row r="1666" spans="18:20" x14ac:dyDescent="0.2">
      <c r="R1666" t="s">
        <v>1597</v>
      </c>
      <c r="S1666" t="s">
        <v>2252</v>
      </c>
      <c r="T1666" t="s">
        <v>772</v>
      </c>
    </row>
    <row r="1667" spans="18:20" x14ac:dyDescent="0.2">
      <c r="R1667" t="s">
        <v>1768</v>
      </c>
      <c r="S1667" t="s">
        <v>728</v>
      </c>
      <c r="T1667" t="s">
        <v>3187</v>
      </c>
    </row>
    <row r="1668" spans="18:20" x14ac:dyDescent="0.2">
      <c r="R1668" t="s">
        <v>419</v>
      </c>
      <c r="S1668" t="s">
        <v>3339</v>
      </c>
      <c r="T1668" t="s">
        <v>2620</v>
      </c>
    </row>
    <row r="1669" spans="18:20" x14ac:dyDescent="0.2">
      <c r="R1669" t="s">
        <v>893</v>
      </c>
      <c r="S1669" t="s">
        <v>1439</v>
      </c>
      <c r="T1669" t="s">
        <v>419</v>
      </c>
    </row>
    <row r="1670" spans="18:20" x14ac:dyDescent="0.2">
      <c r="R1670" t="s">
        <v>419</v>
      </c>
      <c r="S1670" t="s">
        <v>3170</v>
      </c>
      <c r="T1670" t="s">
        <v>2277</v>
      </c>
    </row>
    <row r="1671" spans="18:20" x14ac:dyDescent="0.2">
      <c r="R1671" t="s">
        <v>1111</v>
      </c>
      <c r="S1671" t="s">
        <v>730</v>
      </c>
      <c r="T1671" t="s">
        <v>1066</v>
      </c>
    </row>
    <row r="1672" spans="18:20" x14ac:dyDescent="0.2">
      <c r="R1672" t="s">
        <v>419</v>
      </c>
      <c r="S1672" t="s">
        <v>2253</v>
      </c>
      <c r="T1672" t="s">
        <v>1478</v>
      </c>
    </row>
    <row r="1673" spans="18:20" x14ac:dyDescent="0.2">
      <c r="R1673" t="s">
        <v>2677</v>
      </c>
      <c r="S1673" t="s">
        <v>731</v>
      </c>
      <c r="T1673" t="s">
        <v>1907</v>
      </c>
    </row>
    <row r="1674" spans="18:20" x14ac:dyDescent="0.2">
      <c r="R1674" t="s">
        <v>3235</v>
      </c>
      <c r="S1674" t="s">
        <v>3171</v>
      </c>
      <c r="T1674" t="s">
        <v>773</v>
      </c>
    </row>
    <row r="1675" spans="18:20" x14ac:dyDescent="0.2">
      <c r="R1675" t="s">
        <v>1601</v>
      </c>
      <c r="S1675" t="s">
        <v>3172</v>
      </c>
      <c r="T1675" t="s">
        <v>2279</v>
      </c>
    </row>
    <row r="1676" spans="18:20" x14ac:dyDescent="0.2">
      <c r="R1676" t="s">
        <v>1947</v>
      </c>
      <c r="S1676" t="s">
        <v>1442</v>
      </c>
      <c r="T1676" t="s">
        <v>774</v>
      </c>
    </row>
    <row r="1677" spans="18:20" x14ac:dyDescent="0.2">
      <c r="R1677" t="s">
        <v>895</v>
      </c>
      <c r="S1677" t="s">
        <v>3173</v>
      </c>
      <c r="T1677" t="s">
        <v>2622</v>
      </c>
    </row>
    <row r="1678" spans="18:20" x14ac:dyDescent="0.2">
      <c r="R1678" t="s">
        <v>2859</v>
      </c>
      <c r="S1678" t="s">
        <v>1893</v>
      </c>
      <c r="T1678" t="s">
        <v>3658</v>
      </c>
    </row>
    <row r="1679" spans="18:20" x14ac:dyDescent="0.2">
      <c r="R1679" t="s">
        <v>896</v>
      </c>
      <c r="S1679" t="s">
        <v>1056</v>
      </c>
      <c r="T1679" t="s">
        <v>2280</v>
      </c>
    </row>
    <row r="1680" spans="18:20" x14ac:dyDescent="0.2">
      <c r="R1680" t="s">
        <v>1602</v>
      </c>
      <c r="S1680" t="s">
        <v>2254</v>
      </c>
      <c r="T1680" t="s">
        <v>777</v>
      </c>
    </row>
    <row r="1681" spans="18:20" x14ac:dyDescent="0.2">
      <c r="R1681" t="s">
        <v>2679</v>
      </c>
      <c r="S1681" t="s">
        <v>3174</v>
      </c>
      <c r="T1681" t="s">
        <v>2624</v>
      </c>
    </row>
    <row r="1682" spans="18:20" x14ac:dyDescent="0.2">
      <c r="R1682" t="s">
        <v>2680</v>
      </c>
      <c r="S1682" t="s">
        <v>2602</v>
      </c>
      <c r="T1682" t="s">
        <v>419</v>
      </c>
    </row>
    <row r="1683" spans="18:20" x14ac:dyDescent="0.2">
      <c r="R1683" t="s">
        <v>2680</v>
      </c>
      <c r="S1683" t="s">
        <v>732</v>
      </c>
      <c r="T1683" t="s">
        <v>3188</v>
      </c>
    </row>
    <row r="1684" spans="18:20" x14ac:dyDescent="0.2">
      <c r="R1684" t="s">
        <v>2681</v>
      </c>
      <c r="S1684" t="s">
        <v>734</v>
      </c>
      <c r="T1684" t="s">
        <v>3188</v>
      </c>
    </row>
    <row r="1685" spans="18:20" x14ac:dyDescent="0.2">
      <c r="R1685" t="s">
        <v>1114</v>
      </c>
      <c r="S1685" t="s">
        <v>2255</v>
      </c>
      <c r="T1685" t="s">
        <v>2625</v>
      </c>
    </row>
    <row r="1686" spans="18:20" x14ac:dyDescent="0.2">
      <c r="R1686" t="s">
        <v>898</v>
      </c>
      <c r="S1686" t="s">
        <v>2967</v>
      </c>
      <c r="T1686" t="s">
        <v>1481</v>
      </c>
    </row>
    <row r="1687" spans="18:20" x14ac:dyDescent="0.2">
      <c r="R1687" t="s">
        <v>1115</v>
      </c>
      <c r="S1687" t="s">
        <v>735</v>
      </c>
      <c r="T1687" t="s">
        <v>3347</v>
      </c>
    </row>
    <row r="1688" spans="18:20" x14ac:dyDescent="0.2">
      <c r="R1688" t="s">
        <v>3236</v>
      </c>
      <c r="S1688" t="s">
        <v>736</v>
      </c>
      <c r="T1688" t="s">
        <v>2626</v>
      </c>
    </row>
    <row r="1689" spans="18:20" x14ac:dyDescent="0.2">
      <c r="R1689" t="s">
        <v>2360</v>
      </c>
      <c r="S1689" t="s">
        <v>1445</v>
      </c>
      <c r="T1689" t="s">
        <v>1482</v>
      </c>
    </row>
    <row r="1690" spans="18:20" x14ac:dyDescent="0.2">
      <c r="R1690" t="s">
        <v>419</v>
      </c>
      <c r="S1690" t="s">
        <v>737</v>
      </c>
      <c r="T1690" t="s">
        <v>3348</v>
      </c>
    </row>
    <row r="1691" spans="18:20" x14ac:dyDescent="0.2">
      <c r="R1691" t="s">
        <v>419</v>
      </c>
      <c r="S1691" t="s">
        <v>737</v>
      </c>
      <c r="T1691" t="s">
        <v>2982</v>
      </c>
    </row>
    <row r="1692" spans="18:20" x14ac:dyDescent="0.2">
      <c r="R1692" t="s">
        <v>900</v>
      </c>
      <c r="S1692" t="s">
        <v>737</v>
      </c>
      <c r="T1692" t="s">
        <v>1745</v>
      </c>
    </row>
    <row r="1693" spans="18:20" x14ac:dyDescent="0.2">
      <c r="R1693" t="s">
        <v>902</v>
      </c>
      <c r="S1693" t="s">
        <v>1446</v>
      </c>
      <c r="T1693" t="s">
        <v>2281</v>
      </c>
    </row>
    <row r="1694" spans="18:20" x14ac:dyDescent="0.2">
      <c r="R1694" t="s">
        <v>1951</v>
      </c>
      <c r="S1694" t="s">
        <v>1894</v>
      </c>
      <c r="T1694" t="s">
        <v>2628</v>
      </c>
    </row>
    <row r="1695" spans="18:20" x14ac:dyDescent="0.2">
      <c r="R1695" t="s">
        <v>2809</v>
      </c>
      <c r="S1695" t="s">
        <v>3175</v>
      </c>
      <c r="T1695" t="s">
        <v>1909</v>
      </c>
    </row>
    <row r="1696" spans="18:20" x14ac:dyDescent="0.2">
      <c r="R1696" t="s">
        <v>1770</v>
      </c>
      <c r="S1696" t="s">
        <v>1057</v>
      </c>
      <c r="T1696" t="s">
        <v>3034</v>
      </c>
    </row>
    <row r="1697" spans="18:20" x14ac:dyDescent="0.2">
      <c r="R1697" t="s">
        <v>903</v>
      </c>
      <c r="S1697" t="s">
        <v>738</v>
      </c>
      <c r="T1697" t="s">
        <v>3190</v>
      </c>
    </row>
    <row r="1698" spans="18:20" x14ac:dyDescent="0.2">
      <c r="R1698" t="s">
        <v>2362</v>
      </c>
      <c r="S1698" t="s">
        <v>1895</v>
      </c>
      <c r="T1698" t="s">
        <v>3659</v>
      </c>
    </row>
    <row r="1699" spans="18:20" x14ac:dyDescent="0.2">
      <c r="R1699" t="s">
        <v>904</v>
      </c>
      <c r="S1699" t="s">
        <v>740</v>
      </c>
      <c r="T1699" t="s">
        <v>778</v>
      </c>
    </row>
    <row r="1700" spans="18:20" x14ac:dyDescent="0.2">
      <c r="R1700" t="s">
        <v>896</v>
      </c>
      <c r="S1700" t="s">
        <v>1738</v>
      </c>
      <c r="T1700" t="s">
        <v>780</v>
      </c>
    </row>
    <row r="1701" spans="18:20" x14ac:dyDescent="0.2">
      <c r="R1701" t="s">
        <v>2683</v>
      </c>
      <c r="S1701" t="s">
        <v>3487</v>
      </c>
      <c r="T1701" t="s">
        <v>781</v>
      </c>
    </row>
    <row r="1702" spans="18:20" x14ac:dyDescent="0.2">
      <c r="R1702" t="s">
        <v>2684</v>
      </c>
      <c r="S1702" t="s">
        <v>3487</v>
      </c>
      <c r="T1702" t="s">
        <v>419</v>
      </c>
    </row>
    <row r="1703" spans="18:20" x14ac:dyDescent="0.2">
      <c r="R1703" t="s">
        <v>1952</v>
      </c>
      <c r="S1703" t="s">
        <v>1447</v>
      </c>
      <c r="T1703" t="s">
        <v>1485</v>
      </c>
    </row>
    <row r="1704" spans="18:20" x14ac:dyDescent="0.2">
      <c r="R1704" t="s">
        <v>1771</v>
      </c>
      <c r="S1704" t="s">
        <v>2256</v>
      </c>
      <c r="T1704" t="s">
        <v>1485</v>
      </c>
    </row>
    <row r="1705" spans="18:20" x14ac:dyDescent="0.2">
      <c r="R1705" t="s">
        <v>905</v>
      </c>
      <c r="S1705" t="s">
        <v>1059</v>
      </c>
      <c r="T1705" t="s">
        <v>782</v>
      </c>
    </row>
    <row r="1706" spans="18:20" x14ac:dyDescent="0.2">
      <c r="R1706" t="s">
        <v>1607</v>
      </c>
      <c r="S1706" t="s">
        <v>2003</v>
      </c>
      <c r="T1706" t="s">
        <v>2983</v>
      </c>
    </row>
    <row r="1707" spans="18:20" x14ac:dyDescent="0.2">
      <c r="R1707" t="s">
        <v>1117</v>
      </c>
      <c r="S1707" t="s">
        <v>3176</v>
      </c>
      <c r="T1707" t="s">
        <v>419</v>
      </c>
    </row>
    <row r="1708" spans="18:20" x14ac:dyDescent="0.2">
      <c r="R1708" t="s">
        <v>419</v>
      </c>
      <c r="S1708" t="s">
        <v>3177</v>
      </c>
      <c r="T1708" t="s">
        <v>1486</v>
      </c>
    </row>
    <row r="1709" spans="18:20" x14ac:dyDescent="0.2">
      <c r="R1709" t="s">
        <v>906</v>
      </c>
      <c r="S1709" t="s">
        <v>2257</v>
      </c>
      <c r="T1709" t="s">
        <v>2620</v>
      </c>
    </row>
    <row r="1710" spans="18:20" x14ac:dyDescent="0.2">
      <c r="R1710" t="s">
        <v>2363</v>
      </c>
      <c r="S1710" t="s">
        <v>1449</v>
      </c>
      <c r="T1710" t="s">
        <v>783</v>
      </c>
    </row>
    <row r="1711" spans="18:20" x14ac:dyDescent="0.2">
      <c r="R1711" t="s">
        <v>2686</v>
      </c>
      <c r="S1711" t="s">
        <v>3178</v>
      </c>
      <c r="T1711" t="s">
        <v>3660</v>
      </c>
    </row>
    <row r="1712" spans="18:20" x14ac:dyDescent="0.2">
      <c r="R1712" t="s">
        <v>1608</v>
      </c>
      <c r="S1712" t="s">
        <v>2258</v>
      </c>
      <c r="T1712" t="s">
        <v>1487</v>
      </c>
    </row>
    <row r="1713" spans="18:20" x14ac:dyDescent="0.2">
      <c r="R1713" t="s">
        <v>2364</v>
      </c>
      <c r="S1713" t="s">
        <v>741</v>
      </c>
      <c r="T1713" t="s">
        <v>784</v>
      </c>
    </row>
    <row r="1714" spans="18:20" x14ac:dyDescent="0.2">
      <c r="R1714" t="s">
        <v>2366</v>
      </c>
      <c r="S1714" t="s">
        <v>2840</v>
      </c>
      <c r="T1714" t="s">
        <v>784</v>
      </c>
    </row>
    <row r="1715" spans="18:20" x14ac:dyDescent="0.2">
      <c r="R1715" t="s">
        <v>3238</v>
      </c>
      <c r="S1715" t="s">
        <v>2840</v>
      </c>
      <c r="T1715" t="s">
        <v>784</v>
      </c>
    </row>
    <row r="1716" spans="18:20" x14ac:dyDescent="0.2">
      <c r="R1716" t="s">
        <v>1955</v>
      </c>
      <c r="S1716" t="s">
        <v>2840</v>
      </c>
      <c r="T1716" t="s">
        <v>2285</v>
      </c>
    </row>
    <row r="1717" spans="18:20" x14ac:dyDescent="0.2">
      <c r="R1717" t="s">
        <v>2687</v>
      </c>
      <c r="S1717" t="s">
        <v>742</v>
      </c>
      <c r="T1717" t="s">
        <v>1488</v>
      </c>
    </row>
    <row r="1718" spans="18:20" x14ac:dyDescent="0.2">
      <c r="R1718" t="s">
        <v>2687</v>
      </c>
      <c r="S1718" t="s">
        <v>2969</v>
      </c>
      <c r="T1718" t="s">
        <v>785</v>
      </c>
    </row>
    <row r="1719" spans="18:20" x14ac:dyDescent="0.2">
      <c r="R1719" t="s">
        <v>2687</v>
      </c>
      <c r="S1719" t="s">
        <v>743</v>
      </c>
      <c r="T1719" t="s">
        <v>786</v>
      </c>
    </row>
    <row r="1720" spans="18:20" x14ac:dyDescent="0.2">
      <c r="R1720" t="s">
        <v>1956</v>
      </c>
      <c r="S1720" t="s">
        <v>1060</v>
      </c>
      <c r="T1720" t="s">
        <v>2985</v>
      </c>
    </row>
    <row r="1721" spans="18:20" x14ac:dyDescent="0.2">
      <c r="R1721" t="s">
        <v>1957</v>
      </c>
      <c r="S1721" t="s">
        <v>1451</v>
      </c>
      <c r="T1721" t="s">
        <v>2986</v>
      </c>
    </row>
    <row r="1722" spans="18:20" x14ac:dyDescent="0.2">
      <c r="R1722" t="s">
        <v>1611</v>
      </c>
      <c r="S1722" t="s">
        <v>2259</v>
      </c>
      <c r="T1722" t="s">
        <v>787</v>
      </c>
    </row>
    <row r="1723" spans="18:20" x14ac:dyDescent="0.2">
      <c r="R1723" t="s">
        <v>2688</v>
      </c>
      <c r="S1723" t="s">
        <v>1897</v>
      </c>
      <c r="T1723" t="s">
        <v>2987</v>
      </c>
    </row>
    <row r="1724" spans="18:20" x14ac:dyDescent="0.2">
      <c r="R1724" t="s">
        <v>1613</v>
      </c>
      <c r="S1724" t="s">
        <v>1740</v>
      </c>
      <c r="T1724" t="s">
        <v>1747</v>
      </c>
    </row>
    <row r="1725" spans="18:20" x14ac:dyDescent="0.2">
      <c r="R1725" t="s">
        <v>1615</v>
      </c>
      <c r="S1725" t="s">
        <v>2604</v>
      </c>
      <c r="T1725" t="s">
        <v>1067</v>
      </c>
    </row>
    <row r="1726" spans="18:20" x14ac:dyDescent="0.2">
      <c r="R1726" t="s">
        <v>3378</v>
      </c>
      <c r="S1726" t="s">
        <v>1898</v>
      </c>
      <c r="T1726" t="s">
        <v>1489</v>
      </c>
    </row>
    <row r="1727" spans="18:20" x14ac:dyDescent="0.2">
      <c r="R1727" t="s">
        <v>1616</v>
      </c>
      <c r="S1727" t="s">
        <v>2605</v>
      </c>
      <c r="T1727" t="s">
        <v>2771</v>
      </c>
    </row>
    <row r="1728" spans="18:20" x14ac:dyDescent="0.2">
      <c r="R1728" t="s">
        <v>2689</v>
      </c>
      <c r="S1728" t="s">
        <v>2004</v>
      </c>
      <c r="T1728" t="s">
        <v>788</v>
      </c>
    </row>
    <row r="1729" spans="18:20" x14ac:dyDescent="0.2">
      <c r="R1729" t="s">
        <v>3379</v>
      </c>
      <c r="S1729" t="s">
        <v>745</v>
      </c>
      <c r="T1729" t="s">
        <v>789</v>
      </c>
    </row>
    <row r="1730" spans="18:20" x14ac:dyDescent="0.2">
      <c r="R1730" t="s">
        <v>2811</v>
      </c>
      <c r="S1730" t="s">
        <v>1453</v>
      </c>
      <c r="T1730" t="s">
        <v>2287</v>
      </c>
    </row>
    <row r="1731" spans="18:20" x14ac:dyDescent="0.2">
      <c r="R1731" t="s">
        <v>2368</v>
      </c>
      <c r="S1731" t="s">
        <v>1899</v>
      </c>
      <c r="T1731" t="s">
        <v>2630</v>
      </c>
    </row>
    <row r="1732" spans="18:20" x14ac:dyDescent="0.2">
      <c r="R1732" t="s">
        <v>2691</v>
      </c>
      <c r="S1732" t="s">
        <v>2606</v>
      </c>
      <c r="T1732" t="s">
        <v>2290</v>
      </c>
    </row>
    <row r="1733" spans="18:20" x14ac:dyDescent="0.2">
      <c r="R1733" t="s">
        <v>913</v>
      </c>
      <c r="S1733" t="s">
        <v>746</v>
      </c>
      <c r="T1733" t="s">
        <v>2772</v>
      </c>
    </row>
    <row r="1734" spans="18:20" x14ac:dyDescent="0.2">
      <c r="R1734" t="s">
        <v>916</v>
      </c>
      <c r="S1734" t="s">
        <v>2258</v>
      </c>
      <c r="T1734" t="s">
        <v>782</v>
      </c>
    </row>
    <row r="1735" spans="18:20" x14ac:dyDescent="0.2">
      <c r="R1735" t="s">
        <v>916</v>
      </c>
      <c r="S1735" t="s">
        <v>2258</v>
      </c>
      <c r="T1735" t="s">
        <v>2632</v>
      </c>
    </row>
    <row r="1736" spans="18:20" x14ac:dyDescent="0.2">
      <c r="R1736" t="s">
        <v>916</v>
      </c>
      <c r="S1736" t="s">
        <v>2258</v>
      </c>
      <c r="T1736" t="s">
        <v>1069</v>
      </c>
    </row>
    <row r="1737" spans="18:20" x14ac:dyDescent="0.2">
      <c r="R1737" t="s">
        <v>916</v>
      </c>
      <c r="S1737" t="s">
        <v>742</v>
      </c>
      <c r="T1737" t="s">
        <v>791</v>
      </c>
    </row>
    <row r="1738" spans="18:20" x14ac:dyDescent="0.2">
      <c r="R1738" t="s">
        <v>2692</v>
      </c>
      <c r="S1738" t="s">
        <v>747</v>
      </c>
      <c r="T1738" t="s">
        <v>1748</v>
      </c>
    </row>
    <row r="1739" spans="18:20" x14ac:dyDescent="0.2">
      <c r="R1739" t="s">
        <v>3239</v>
      </c>
      <c r="S1739" t="s">
        <v>2607</v>
      </c>
      <c r="T1739" t="s">
        <v>1490</v>
      </c>
    </row>
    <row r="1740" spans="18:20" x14ac:dyDescent="0.2">
      <c r="R1740" t="s">
        <v>2693</v>
      </c>
      <c r="S1740" t="s">
        <v>2607</v>
      </c>
      <c r="T1740" t="s">
        <v>3495</v>
      </c>
    </row>
    <row r="1741" spans="18:20" x14ac:dyDescent="0.2">
      <c r="R1741" t="s">
        <v>2862</v>
      </c>
      <c r="S1741" t="s">
        <v>2261</v>
      </c>
      <c r="T1741" t="s">
        <v>3350</v>
      </c>
    </row>
    <row r="1742" spans="18:20" x14ac:dyDescent="0.2">
      <c r="R1742" t="s">
        <v>3240</v>
      </c>
      <c r="S1742" t="s">
        <v>3341</v>
      </c>
      <c r="T1742" t="s">
        <v>1070</v>
      </c>
    </row>
    <row r="1743" spans="18:20" x14ac:dyDescent="0.2">
      <c r="R1743" t="s">
        <v>1120</v>
      </c>
      <c r="S1743" t="s">
        <v>748</v>
      </c>
      <c r="T1743" t="s">
        <v>2292</v>
      </c>
    </row>
    <row r="1744" spans="18:20" x14ac:dyDescent="0.2">
      <c r="R1744" t="s">
        <v>2694</v>
      </c>
      <c r="S1744" t="s">
        <v>1456</v>
      </c>
      <c r="T1744" t="s">
        <v>795</v>
      </c>
    </row>
    <row r="1745" spans="18:20" x14ac:dyDescent="0.2">
      <c r="R1745" t="s">
        <v>1121</v>
      </c>
      <c r="S1745" t="s">
        <v>749</v>
      </c>
      <c r="T1745" t="s">
        <v>1911</v>
      </c>
    </row>
    <row r="1746" spans="18:20" x14ac:dyDescent="0.2">
      <c r="R1746" t="s">
        <v>3380</v>
      </c>
      <c r="S1746" t="s">
        <v>2972</v>
      </c>
      <c r="T1746" t="s">
        <v>796</v>
      </c>
    </row>
    <row r="1747" spans="18:20" x14ac:dyDescent="0.2">
      <c r="R1747" t="s">
        <v>2696</v>
      </c>
      <c r="S1747" t="s">
        <v>2263</v>
      </c>
      <c r="T1747" t="s">
        <v>1491</v>
      </c>
    </row>
    <row r="1748" spans="18:20" x14ac:dyDescent="0.2">
      <c r="R1748" t="s">
        <v>3242</v>
      </c>
      <c r="S1748" t="s">
        <v>750</v>
      </c>
      <c r="T1748" t="s">
        <v>419</v>
      </c>
    </row>
    <row r="1749" spans="18:20" x14ac:dyDescent="0.2">
      <c r="R1749" t="s">
        <v>3037</v>
      </c>
      <c r="S1749" t="s">
        <v>1900</v>
      </c>
      <c r="T1749" t="s">
        <v>3661</v>
      </c>
    </row>
    <row r="1750" spans="18:20" x14ac:dyDescent="0.2">
      <c r="R1750" t="s">
        <v>1620</v>
      </c>
      <c r="S1750" t="s">
        <v>753</v>
      </c>
      <c r="T1750" t="s">
        <v>1492</v>
      </c>
    </row>
    <row r="1751" spans="18:20" x14ac:dyDescent="0.2">
      <c r="R1751" t="s">
        <v>1622</v>
      </c>
      <c r="S1751" t="s">
        <v>2264</v>
      </c>
      <c r="T1751" t="s">
        <v>1493</v>
      </c>
    </row>
    <row r="1752" spans="18:20" x14ac:dyDescent="0.2">
      <c r="R1752" t="s">
        <v>1773</v>
      </c>
      <c r="S1752" t="s">
        <v>3488</v>
      </c>
      <c r="T1752" t="s">
        <v>2293</v>
      </c>
    </row>
    <row r="1753" spans="18:20" x14ac:dyDescent="0.2">
      <c r="R1753" t="s">
        <v>3243</v>
      </c>
      <c r="S1753" t="s">
        <v>2881</v>
      </c>
      <c r="T1753" t="s">
        <v>2883</v>
      </c>
    </row>
    <row r="1754" spans="18:20" x14ac:dyDescent="0.2">
      <c r="R1754" t="s">
        <v>419</v>
      </c>
      <c r="S1754" t="s">
        <v>1457</v>
      </c>
      <c r="T1754" t="s">
        <v>2884</v>
      </c>
    </row>
    <row r="1755" spans="18:20" x14ac:dyDescent="0.2">
      <c r="R1755" t="s">
        <v>2781</v>
      </c>
      <c r="S1755" t="s">
        <v>754</v>
      </c>
      <c r="T1755" t="s">
        <v>1494</v>
      </c>
    </row>
    <row r="1756" spans="18:20" x14ac:dyDescent="0.2">
      <c r="R1756" t="s">
        <v>2692</v>
      </c>
      <c r="S1756" t="s">
        <v>3179</v>
      </c>
      <c r="T1756" t="s">
        <v>3662</v>
      </c>
    </row>
    <row r="1757" spans="18:20" x14ac:dyDescent="0.2">
      <c r="R1757" t="s">
        <v>919</v>
      </c>
      <c r="S1757" t="s">
        <v>2608</v>
      </c>
      <c r="T1757" t="s">
        <v>3662</v>
      </c>
    </row>
    <row r="1758" spans="18:20" x14ac:dyDescent="0.2">
      <c r="R1758" t="s">
        <v>2371</v>
      </c>
      <c r="S1758" t="s">
        <v>419</v>
      </c>
      <c r="T1758" t="s">
        <v>1495</v>
      </c>
    </row>
    <row r="1759" spans="18:20" x14ac:dyDescent="0.2">
      <c r="R1759" t="s">
        <v>1628</v>
      </c>
      <c r="S1759" t="s">
        <v>2265</v>
      </c>
      <c r="T1759" t="s">
        <v>3352</v>
      </c>
    </row>
    <row r="1760" spans="18:20" x14ac:dyDescent="0.2">
      <c r="R1760" t="s">
        <v>1629</v>
      </c>
      <c r="S1760" t="s">
        <v>3342</v>
      </c>
      <c r="T1760" t="s">
        <v>1496</v>
      </c>
    </row>
    <row r="1761" spans="18:20" x14ac:dyDescent="0.2">
      <c r="R1761" t="s">
        <v>1630</v>
      </c>
      <c r="S1761" t="s">
        <v>2415</v>
      </c>
      <c r="T1761" t="s">
        <v>1497</v>
      </c>
    </row>
    <row r="1762" spans="18:20" x14ac:dyDescent="0.2">
      <c r="R1762" t="s">
        <v>419</v>
      </c>
      <c r="S1762" t="s">
        <v>3181</v>
      </c>
      <c r="T1762" t="s">
        <v>797</v>
      </c>
    </row>
    <row r="1763" spans="18:20" x14ac:dyDescent="0.2">
      <c r="R1763" t="s">
        <v>2812</v>
      </c>
      <c r="S1763" t="s">
        <v>2610</v>
      </c>
      <c r="T1763" t="s">
        <v>419</v>
      </c>
    </row>
    <row r="1764" spans="18:20" x14ac:dyDescent="0.2">
      <c r="R1764" t="s">
        <v>2862</v>
      </c>
      <c r="S1764" t="s">
        <v>3182</v>
      </c>
      <c r="T1764" t="s">
        <v>2295</v>
      </c>
    </row>
    <row r="1765" spans="18:20" x14ac:dyDescent="0.2">
      <c r="R1765" t="s">
        <v>3244</v>
      </c>
      <c r="S1765" t="s">
        <v>755</v>
      </c>
      <c r="T1765" t="s">
        <v>798</v>
      </c>
    </row>
    <row r="1766" spans="18:20" x14ac:dyDescent="0.2">
      <c r="R1766" t="s">
        <v>3381</v>
      </c>
      <c r="S1766" t="s">
        <v>2266</v>
      </c>
      <c r="T1766" t="s">
        <v>3353</v>
      </c>
    </row>
    <row r="1767" spans="18:20" x14ac:dyDescent="0.2">
      <c r="R1767" t="s">
        <v>3382</v>
      </c>
      <c r="S1767" t="s">
        <v>756</v>
      </c>
      <c r="T1767" t="s">
        <v>1502</v>
      </c>
    </row>
    <row r="1768" spans="18:20" x14ac:dyDescent="0.2">
      <c r="R1768" t="s">
        <v>922</v>
      </c>
      <c r="S1768" t="s">
        <v>1901</v>
      </c>
      <c r="T1768" t="s">
        <v>1502</v>
      </c>
    </row>
    <row r="1769" spans="18:20" x14ac:dyDescent="0.2">
      <c r="R1769" t="s">
        <v>1632</v>
      </c>
      <c r="S1769" t="s">
        <v>757</v>
      </c>
      <c r="T1769" t="s">
        <v>1503</v>
      </c>
    </row>
    <row r="1770" spans="18:20" x14ac:dyDescent="0.2">
      <c r="R1770" t="s">
        <v>923</v>
      </c>
      <c r="S1770" t="s">
        <v>1062</v>
      </c>
      <c r="T1770" t="s">
        <v>2635</v>
      </c>
    </row>
    <row r="1771" spans="18:20" x14ac:dyDescent="0.2">
      <c r="R1771" t="s">
        <v>3020</v>
      </c>
      <c r="S1771" t="s">
        <v>2973</v>
      </c>
      <c r="T1771" t="s">
        <v>2636</v>
      </c>
    </row>
    <row r="1772" spans="18:20" x14ac:dyDescent="0.2">
      <c r="R1772" t="s">
        <v>3245</v>
      </c>
      <c r="S1772" t="s">
        <v>1461</v>
      </c>
      <c r="T1772" t="s">
        <v>2299</v>
      </c>
    </row>
    <row r="1773" spans="18:20" x14ac:dyDescent="0.2">
      <c r="R1773" t="s">
        <v>925</v>
      </c>
      <c r="S1773" t="s">
        <v>2841</v>
      </c>
      <c r="T1773" t="s">
        <v>1915</v>
      </c>
    </row>
    <row r="1774" spans="18:20" x14ac:dyDescent="0.2">
      <c r="R1774" t="s">
        <v>2891</v>
      </c>
      <c r="S1774" t="s">
        <v>1462</v>
      </c>
      <c r="T1774" t="s">
        <v>3196</v>
      </c>
    </row>
    <row r="1775" spans="18:20" x14ac:dyDescent="0.2">
      <c r="R1775" t="s">
        <v>926</v>
      </c>
      <c r="S1775" t="s">
        <v>2267</v>
      </c>
      <c r="T1775" t="s">
        <v>3497</v>
      </c>
    </row>
    <row r="1776" spans="18:20" x14ac:dyDescent="0.2">
      <c r="R1776" t="s">
        <v>927</v>
      </c>
      <c r="S1776" t="s">
        <v>1463</v>
      </c>
      <c r="T1776" t="s">
        <v>2302</v>
      </c>
    </row>
    <row r="1777" spans="18:20" x14ac:dyDescent="0.2">
      <c r="R1777" t="s">
        <v>1633</v>
      </c>
      <c r="S1777" t="s">
        <v>2611</v>
      </c>
      <c r="T1777" t="s">
        <v>1072</v>
      </c>
    </row>
    <row r="1778" spans="18:20" x14ac:dyDescent="0.2">
      <c r="R1778" t="s">
        <v>929</v>
      </c>
      <c r="S1778" t="s">
        <v>2612</v>
      </c>
      <c r="T1778" t="s">
        <v>801</v>
      </c>
    </row>
    <row r="1779" spans="18:20" x14ac:dyDescent="0.2">
      <c r="R1779" t="s">
        <v>930</v>
      </c>
      <c r="S1779" t="s">
        <v>1464</v>
      </c>
      <c r="T1779" t="s">
        <v>2989</v>
      </c>
    </row>
    <row r="1780" spans="18:20" x14ac:dyDescent="0.2">
      <c r="R1780" t="s">
        <v>1123</v>
      </c>
      <c r="S1780" t="s">
        <v>2268</v>
      </c>
      <c r="T1780" t="s">
        <v>1073</v>
      </c>
    </row>
    <row r="1781" spans="18:20" x14ac:dyDescent="0.2">
      <c r="R1781" t="s">
        <v>2700</v>
      </c>
      <c r="S1781" t="s">
        <v>2269</v>
      </c>
      <c r="T1781" t="s">
        <v>3499</v>
      </c>
    </row>
    <row r="1782" spans="18:20" x14ac:dyDescent="0.2">
      <c r="R1782" t="s">
        <v>2701</v>
      </c>
      <c r="S1782" t="s">
        <v>2270</v>
      </c>
      <c r="T1782" t="s">
        <v>2417</v>
      </c>
    </row>
    <row r="1783" spans="18:20" x14ac:dyDescent="0.2">
      <c r="R1783" t="s">
        <v>1636</v>
      </c>
      <c r="S1783" t="s">
        <v>2613</v>
      </c>
      <c r="T1783" t="s">
        <v>1751</v>
      </c>
    </row>
    <row r="1784" spans="18:20" x14ac:dyDescent="0.2">
      <c r="R1784" t="s">
        <v>1637</v>
      </c>
      <c r="S1784" t="s">
        <v>1903</v>
      </c>
      <c r="T1784" t="s">
        <v>802</v>
      </c>
    </row>
    <row r="1785" spans="18:20" x14ac:dyDescent="0.2">
      <c r="R1785" t="s">
        <v>1638</v>
      </c>
      <c r="S1785" t="s">
        <v>1741</v>
      </c>
      <c r="T1785" t="s">
        <v>3197</v>
      </c>
    </row>
    <row r="1786" spans="18:20" x14ac:dyDescent="0.2">
      <c r="R1786" t="s">
        <v>419</v>
      </c>
      <c r="S1786" t="s">
        <v>1741</v>
      </c>
      <c r="T1786" t="s">
        <v>803</v>
      </c>
    </row>
    <row r="1787" spans="18:20" x14ac:dyDescent="0.2">
      <c r="R1787" t="s">
        <v>3246</v>
      </c>
      <c r="S1787" t="s">
        <v>1742</v>
      </c>
      <c r="T1787" t="s">
        <v>1506</v>
      </c>
    </row>
    <row r="1788" spans="18:20" x14ac:dyDescent="0.2">
      <c r="R1788" t="s">
        <v>1961</v>
      </c>
      <c r="S1788" t="s">
        <v>1742</v>
      </c>
      <c r="T1788" t="s">
        <v>804</v>
      </c>
    </row>
    <row r="1789" spans="18:20" x14ac:dyDescent="0.2">
      <c r="R1789" t="s">
        <v>1124</v>
      </c>
      <c r="S1789" t="s">
        <v>2271</v>
      </c>
      <c r="T1789" t="s">
        <v>805</v>
      </c>
    </row>
    <row r="1790" spans="18:20" x14ac:dyDescent="0.2">
      <c r="R1790" t="s">
        <v>932</v>
      </c>
      <c r="S1790" t="s">
        <v>3183</v>
      </c>
      <c r="T1790" t="s">
        <v>3198</v>
      </c>
    </row>
    <row r="1791" spans="18:20" x14ac:dyDescent="0.2">
      <c r="R1791" t="s">
        <v>3247</v>
      </c>
      <c r="S1791" t="s">
        <v>3343</v>
      </c>
      <c r="T1791" t="s">
        <v>1074</v>
      </c>
    </row>
    <row r="1792" spans="18:20" x14ac:dyDescent="0.2">
      <c r="R1792" t="s">
        <v>2702</v>
      </c>
      <c r="S1792" t="s">
        <v>1466</v>
      </c>
      <c r="T1792" t="s">
        <v>3199</v>
      </c>
    </row>
    <row r="1793" spans="18:20" x14ac:dyDescent="0.2">
      <c r="R1793" t="s">
        <v>2016</v>
      </c>
      <c r="S1793" t="s">
        <v>1904</v>
      </c>
      <c r="T1793" t="s">
        <v>2638</v>
      </c>
    </row>
    <row r="1794" spans="18:20" x14ac:dyDescent="0.2">
      <c r="R1794" t="s">
        <v>1640</v>
      </c>
      <c r="S1794" t="s">
        <v>2976</v>
      </c>
      <c r="T1794" t="s">
        <v>419</v>
      </c>
    </row>
    <row r="1795" spans="18:20" x14ac:dyDescent="0.2">
      <c r="R1795" t="s">
        <v>1125</v>
      </c>
      <c r="S1795" t="s">
        <v>760</v>
      </c>
      <c r="T1795" t="s">
        <v>3615</v>
      </c>
    </row>
    <row r="1796" spans="18:20" x14ac:dyDescent="0.2">
      <c r="R1796" t="s">
        <v>1962</v>
      </c>
      <c r="S1796" t="s">
        <v>2614</v>
      </c>
      <c r="T1796" t="s">
        <v>772</v>
      </c>
    </row>
    <row r="1797" spans="18:20" x14ac:dyDescent="0.2">
      <c r="R1797" t="s">
        <v>934</v>
      </c>
      <c r="S1797" t="s">
        <v>3489</v>
      </c>
      <c r="T1797" t="s">
        <v>419</v>
      </c>
    </row>
    <row r="1798" spans="18:20" x14ac:dyDescent="0.2">
      <c r="R1798" t="s">
        <v>3249</v>
      </c>
      <c r="S1798" t="s">
        <v>1905</v>
      </c>
      <c r="T1798" t="s">
        <v>419</v>
      </c>
    </row>
    <row r="1799" spans="18:20" x14ac:dyDescent="0.2">
      <c r="R1799" t="s">
        <v>2704</v>
      </c>
      <c r="S1799" t="s">
        <v>2615</v>
      </c>
      <c r="T1799" t="s">
        <v>1494</v>
      </c>
    </row>
    <row r="1800" spans="18:20" x14ac:dyDescent="0.2">
      <c r="R1800" t="s">
        <v>1643</v>
      </c>
      <c r="S1800" t="s">
        <v>3490</v>
      </c>
      <c r="T1800" t="s">
        <v>1077</v>
      </c>
    </row>
    <row r="1801" spans="18:20" x14ac:dyDescent="0.2">
      <c r="R1801" t="s">
        <v>2706</v>
      </c>
      <c r="S1801" t="s">
        <v>3184</v>
      </c>
      <c r="T1801" t="s">
        <v>1507</v>
      </c>
    </row>
    <row r="1802" spans="18:20" x14ac:dyDescent="0.2">
      <c r="R1802" t="s">
        <v>419</v>
      </c>
      <c r="S1802" t="s">
        <v>2272</v>
      </c>
      <c r="T1802" t="s">
        <v>419</v>
      </c>
    </row>
    <row r="1803" spans="18:20" x14ac:dyDescent="0.2">
      <c r="R1803" t="s">
        <v>3022</v>
      </c>
      <c r="S1803" t="s">
        <v>2617</v>
      </c>
      <c r="T1803" t="s">
        <v>3663</v>
      </c>
    </row>
    <row r="1804" spans="18:20" x14ac:dyDescent="0.2">
      <c r="R1804" t="s">
        <v>1644</v>
      </c>
      <c r="S1804" t="s">
        <v>3491</v>
      </c>
      <c r="T1804" t="s">
        <v>3354</v>
      </c>
    </row>
    <row r="1805" spans="18:20" x14ac:dyDescent="0.2">
      <c r="R1805" t="s">
        <v>2707</v>
      </c>
      <c r="S1805" t="s">
        <v>3185</v>
      </c>
      <c r="T1805" t="s">
        <v>1078</v>
      </c>
    </row>
    <row r="1806" spans="18:20" x14ac:dyDescent="0.2">
      <c r="R1806" t="s">
        <v>419</v>
      </c>
      <c r="S1806" t="s">
        <v>2978</v>
      </c>
      <c r="T1806" t="s">
        <v>807</v>
      </c>
    </row>
    <row r="1807" spans="18:20" x14ac:dyDescent="0.2">
      <c r="R1807" t="s">
        <v>3253</v>
      </c>
      <c r="S1807" t="s">
        <v>2842</v>
      </c>
      <c r="T1807" t="s">
        <v>798</v>
      </c>
    </row>
    <row r="1808" spans="18:20" x14ac:dyDescent="0.2">
      <c r="R1808" t="s">
        <v>2863</v>
      </c>
      <c r="S1808" t="s">
        <v>1744</v>
      </c>
      <c r="T1808" t="s">
        <v>2418</v>
      </c>
    </row>
    <row r="1809" spans="18:20" x14ac:dyDescent="0.2">
      <c r="R1809" t="s">
        <v>419</v>
      </c>
      <c r="S1809" t="s">
        <v>1063</v>
      </c>
      <c r="T1809" t="s">
        <v>419</v>
      </c>
    </row>
    <row r="1810" spans="18:20" x14ac:dyDescent="0.2">
      <c r="R1810" t="s">
        <v>3023</v>
      </c>
      <c r="S1810" t="s">
        <v>1470</v>
      </c>
      <c r="T1810" t="s">
        <v>1509</v>
      </c>
    </row>
    <row r="1811" spans="18:20" x14ac:dyDescent="0.2">
      <c r="R1811" t="s">
        <v>3255</v>
      </c>
      <c r="S1811" t="s">
        <v>761</v>
      </c>
      <c r="T1811" t="s">
        <v>1510</v>
      </c>
    </row>
    <row r="1812" spans="18:20" x14ac:dyDescent="0.2">
      <c r="R1812" t="s">
        <v>3024</v>
      </c>
      <c r="S1812" t="s">
        <v>2979</v>
      </c>
      <c r="T1812" t="s">
        <v>1512</v>
      </c>
    </row>
    <row r="1813" spans="18:20" x14ac:dyDescent="0.2">
      <c r="R1813" t="s">
        <v>3383</v>
      </c>
      <c r="S1813" t="s">
        <v>764</v>
      </c>
      <c r="T1813" t="s">
        <v>2309</v>
      </c>
    </row>
    <row r="1814" spans="18:20" x14ac:dyDescent="0.2">
      <c r="R1814" t="s">
        <v>3256</v>
      </c>
      <c r="S1814" t="s">
        <v>2612</v>
      </c>
      <c r="T1814" t="s">
        <v>1513</v>
      </c>
    </row>
    <row r="1815" spans="18:20" x14ac:dyDescent="0.2">
      <c r="R1815" t="s">
        <v>3384</v>
      </c>
      <c r="S1815" t="s">
        <v>2270</v>
      </c>
      <c r="T1815" t="s">
        <v>808</v>
      </c>
    </row>
    <row r="1816" spans="18:20" x14ac:dyDescent="0.2">
      <c r="R1816" t="s">
        <v>3257</v>
      </c>
      <c r="S1816" t="s">
        <v>765</v>
      </c>
      <c r="T1816" t="s">
        <v>810</v>
      </c>
    </row>
    <row r="1817" spans="18:20" x14ac:dyDescent="0.2">
      <c r="R1817" t="s">
        <v>419</v>
      </c>
      <c r="S1817" t="s">
        <v>3344</v>
      </c>
      <c r="T1817" t="s">
        <v>2992</v>
      </c>
    </row>
    <row r="1818" spans="18:20" x14ac:dyDescent="0.2">
      <c r="R1818" t="s">
        <v>1126</v>
      </c>
      <c r="S1818" t="s">
        <v>2618</v>
      </c>
      <c r="T1818" t="s">
        <v>419</v>
      </c>
    </row>
    <row r="1819" spans="18:20" x14ac:dyDescent="0.2">
      <c r="R1819" t="s">
        <v>2709</v>
      </c>
      <c r="S1819" t="s">
        <v>2273</v>
      </c>
      <c r="T1819" t="s">
        <v>811</v>
      </c>
    </row>
    <row r="1820" spans="18:20" x14ac:dyDescent="0.2">
      <c r="R1820" t="s">
        <v>1647</v>
      </c>
      <c r="S1820" t="s">
        <v>1472</v>
      </c>
      <c r="T1820" t="s">
        <v>1514</v>
      </c>
    </row>
    <row r="1821" spans="18:20" x14ac:dyDescent="0.2">
      <c r="R1821" t="s">
        <v>1127</v>
      </c>
      <c r="S1821" t="s">
        <v>1473</v>
      </c>
      <c r="T1821" t="s">
        <v>812</v>
      </c>
    </row>
    <row r="1822" spans="18:20" x14ac:dyDescent="0.2">
      <c r="R1822" t="s">
        <v>1648</v>
      </c>
      <c r="S1822" t="s">
        <v>2275</v>
      </c>
      <c r="T1822" t="s">
        <v>813</v>
      </c>
    </row>
    <row r="1823" spans="18:20" x14ac:dyDescent="0.2">
      <c r="R1823" t="s">
        <v>2710</v>
      </c>
      <c r="S1823" t="s">
        <v>3186</v>
      </c>
      <c r="T1823" t="s">
        <v>419</v>
      </c>
    </row>
    <row r="1824" spans="18:20" x14ac:dyDescent="0.2">
      <c r="R1824" t="s">
        <v>1649</v>
      </c>
      <c r="S1824" t="s">
        <v>1474</v>
      </c>
      <c r="T1824" t="s">
        <v>419</v>
      </c>
    </row>
    <row r="1825" spans="18:20" x14ac:dyDescent="0.2">
      <c r="R1825" t="s">
        <v>1128</v>
      </c>
      <c r="S1825" t="s">
        <v>3346</v>
      </c>
      <c r="T1825" t="s">
        <v>1515</v>
      </c>
    </row>
    <row r="1826" spans="18:20" x14ac:dyDescent="0.2">
      <c r="R1826" t="s">
        <v>1650</v>
      </c>
      <c r="S1826" t="s">
        <v>770</v>
      </c>
      <c r="T1826" t="s">
        <v>814</v>
      </c>
    </row>
    <row r="1827" spans="18:20" x14ac:dyDescent="0.2">
      <c r="R1827" t="s">
        <v>1651</v>
      </c>
      <c r="S1827" t="s">
        <v>1065</v>
      </c>
      <c r="T1827" t="s">
        <v>1516</v>
      </c>
    </row>
    <row r="1828" spans="18:20" x14ac:dyDescent="0.2">
      <c r="R1828" t="s">
        <v>1652</v>
      </c>
      <c r="S1828" t="s">
        <v>1475</v>
      </c>
      <c r="T1828" t="s">
        <v>1081</v>
      </c>
    </row>
    <row r="1829" spans="18:20" x14ac:dyDescent="0.2">
      <c r="R1829" t="s">
        <v>2711</v>
      </c>
      <c r="S1829" t="s">
        <v>3492</v>
      </c>
      <c r="T1829" t="s">
        <v>815</v>
      </c>
    </row>
    <row r="1830" spans="18:20" x14ac:dyDescent="0.2">
      <c r="R1830" t="s">
        <v>946</v>
      </c>
      <c r="S1830" t="s">
        <v>2006</v>
      </c>
      <c r="T1830" t="s">
        <v>816</v>
      </c>
    </row>
    <row r="1831" spans="18:20" x14ac:dyDescent="0.2">
      <c r="R1831" t="s">
        <v>2712</v>
      </c>
      <c r="S1831" t="s">
        <v>419</v>
      </c>
      <c r="T1831" t="s">
        <v>817</v>
      </c>
    </row>
    <row r="1832" spans="18:20" x14ac:dyDescent="0.2">
      <c r="R1832" t="s">
        <v>947</v>
      </c>
      <c r="S1832" t="s">
        <v>419</v>
      </c>
      <c r="T1832" t="s">
        <v>2312</v>
      </c>
    </row>
    <row r="1833" spans="18:20" x14ac:dyDescent="0.2">
      <c r="R1833" t="s">
        <v>948</v>
      </c>
      <c r="S1833" t="s">
        <v>419</v>
      </c>
      <c r="T1833" t="s">
        <v>3664</v>
      </c>
    </row>
    <row r="1834" spans="18:20" x14ac:dyDescent="0.2">
      <c r="R1834" t="s">
        <v>419</v>
      </c>
      <c r="S1834" t="s">
        <v>2844</v>
      </c>
      <c r="T1834" t="s">
        <v>3665</v>
      </c>
    </row>
    <row r="1835" spans="18:20" x14ac:dyDescent="0.2">
      <c r="R1835" t="s">
        <v>3259</v>
      </c>
      <c r="S1835" t="s">
        <v>771</v>
      </c>
      <c r="T1835" t="s">
        <v>1517</v>
      </c>
    </row>
    <row r="1836" spans="18:20" x14ac:dyDescent="0.2">
      <c r="R1836" t="s">
        <v>2378</v>
      </c>
      <c r="S1836" t="s">
        <v>3493</v>
      </c>
      <c r="T1836" t="s">
        <v>1753</v>
      </c>
    </row>
    <row r="1837" spans="18:20" x14ac:dyDescent="0.2">
      <c r="R1837" t="s">
        <v>419</v>
      </c>
      <c r="S1837" t="s">
        <v>1476</v>
      </c>
      <c r="T1837" t="s">
        <v>819</v>
      </c>
    </row>
    <row r="1838" spans="18:20" x14ac:dyDescent="0.2">
      <c r="R1838" t="s">
        <v>3025</v>
      </c>
      <c r="S1838" t="s">
        <v>772</v>
      </c>
      <c r="T1838" t="s">
        <v>3358</v>
      </c>
    </row>
    <row r="1839" spans="18:20" x14ac:dyDescent="0.2">
      <c r="R1839" t="s">
        <v>2715</v>
      </c>
      <c r="S1839" t="s">
        <v>3187</v>
      </c>
      <c r="T1839" t="s">
        <v>1518</v>
      </c>
    </row>
    <row r="1840" spans="18:20" x14ac:dyDescent="0.2">
      <c r="R1840" t="s">
        <v>3385</v>
      </c>
      <c r="S1840" t="s">
        <v>2620</v>
      </c>
      <c r="T1840" t="s">
        <v>2315</v>
      </c>
    </row>
    <row r="1841" spans="18:20" x14ac:dyDescent="0.2">
      <c r="R1841" t="s">
        <v>1777</v>
      </c>
      <c r="S1841" t="s">
        <v>419</v>
      </c>
      <c r="T1841" t="s">
        <v>820</v>
      </c>
    </row>
    <row r="1842" spans="18:20" x14ac:dyDescent="0.2">
      <c r="R1842" t="s">
        <v>1656</v>
      </c>
      <c r="S1842" t="s">
        <v>1478</v>
      </c>
      <c r="T1842" t="s">
        <v>1520</v>
      </c>
    </row>
    <row r="1843" spans="18:20" x14ac:dyDescent="0.2">
      <c r="R1843" t="s">
        <v>419</v>
      </c>
      <c r="S1843" t="s">
        <v>1479</v>
      </c>
      <c r="T1843" t="s">
        <v>1520</v>
      </c>
    </row>
    <row r="1844" spans="18:20" x14ac:dyDescent="0.2">
      <c r="R1844" t="s">
        <v>1966</v>
      </c>
      <c r="S1844" t="s">
        <v>1907</v>
      </c>
      <c r="T1844" t="s">
        <v>821</v>
      </c>
    </row>
    <row r="1845" spans="18:20" x14ac:dyDescent="0.2">
      <c r="R1845" t="s">
        <v>3026</v>
      </c>
      <c r="S1845" t="s">
        <v>773</v>
      </c>
      <c r="T1845" t="s">
        <v>822</v>
      </c>
    </row>
    <row r="1846" spans="18:20" x14ac:dyDescent="0.2">
      <c r="R1846" t="s">
        <v>3260</v>
      </c>
      <c r="S1846" t="s">
        <v>1480</v>
      </c>
      <c r="T1846" t="s">
        <v>3505</v>
      </c>
    </row>
    <row r="1847" spans="18:20" x14ac:dyDescent="0.2">
      <c r="R1847" t="s">
        <v>1778</v>
      </c>
      <c r="S1847" t="s">
        <v>2278</v>
      </c>
      <c r="T1847" t="s">
        <v>1521</v>
      </c>
    </row>
    <row r="1848" spans="18:20" x14ac:dyDescent="0.2">
      <c r="R1848" t="s">
        <v>1131</v>
      </c>
      <c r="S1848" t="s">
        <v>774</v>
      </c>
      <c r="T1848" t="s">
        <v>2317</v>
      </c>
    </row>
    <row r="1849" spans="18:20" x14ac:dyDescent="0.2">
      <c r="R1849" t="s">
        <v>419</v>
      </c>
      <c r="S1849" t="s">
        <v>2621</v>
      </c>
      <c r="T1849" t="s">
        <v>3359</v>
      </c>
    </row>
    <row r="1850" spans="18:20" x14ac:dyDescent="0.2">
      <c r="R1850" t="s">
        <v>3262</v>
      </c>
      <c r="S1850" t="s">
        <v>2622</v>
      </c>
      <c r="T1850" t="s">
        <v>1082</v>
      </c>
    </row>
    <row r="1851" spans="18:20" x14ac:dyDescent="0.2">
      <c r="R1851" t="s">
        <v>2382</v>
      </c>
      <c r="S1851" t="s">
        <v>776</v>
      </c>
      <c r="T1851" t="s">
        <v>2318</v>
      </c>
    </row>
    <row r="1852" spans="18:20" x14ac:dyDescent="0.2">
      <c r="R1852" t="s">
        <v>1657</v>
      </c>
      <c r="S1852" t="s">
        <v>2623</v>
      </c>
      <c r="T1852" t="s">
        <v>3666</v>
      </c>
    </row>
    <row r="1853" spans="18:20" x14ac:dyDescent="0.2">
      <c r="R1853" t="s">
        <v>413</v>
      </c>
      <c r="S1853" t="s">
        <v>419</v>
      </c>
      <c r="T1853" t="s">
        <v>419</v>
      </c>
    </row>
    <row r="1854" spans="18:20" x14ac:dyDescent="0.2">
      <c r="R1854" t="s">
        <v>2702</v>
      </c>
      <c r="S1854" t="s">
        <v>3188</v>
      </c>
      <c r="T1854" t="s">
        <v>3205</v>
      </c>
    </row>
    <row r="1855" spans="18:20" x14ac:dyDescent="0.2">
      <c r="R1855" t="s">
        <v>1658</v>
      </c>
      <c r="S1855" t="s">
        <v>3188</v>
      </c>
      <c r="T1855" t="s">
        <v>1523</v>
      </c>
    </row>
    <row r="1856" spans="18:20" x14ac:dyDescent="0.2">
      <c r="S1856" t="s">
        <v>2625</v>
      </c>
      <c r="T1856" t="s">
        <v>1524</v>
      </c>
    </row>
    <row r="1857" spans="19:20" x14ac:dyDescent="0.2">
      <c r="S1857" t="s">
        <v>1481</v>
      </c>
      <c r="T1857" t="s">
        <v>3667</v>
      </c>
    </row>
    <row r="1858" spans="19:20" x14ac:dyDescent="0.2">
      <c r="S1858" t="s">
        <v>3347</v>
      </c>
      <c r="T1858" t="s">
        <v>3506</v>
      </c>
    </row>
    <row r="1859" spans="19:20" x14ac:dyDescent="0.2">
      <c r="S1859" t="s">
        <v>2626</v>
      </c>
      <c r="T1859" t="s">
        <v>1083</v>
      </c>
    </row>
    <row r="1860" spans="19:20" x14ac:dyDescent="0.2">
      <c r="S1860" t="s">
        <v>1482</v>
      </c>
      <c r="T1860" t="s">
        <v>1754</v>
      </c>
    </row>
    <row r="1861" spans="19:20" x14ac:dyDescent="0.2">
      <c r="S1861" t="s">
        <v>3348</v>
      </c>
      <c r="T1861" t="s">
        <v>3668</v>
      </c>
    </row>
    <row r="1862" spans="19:20" x14ac:dyDescent="0.2">
      <c r="S1862" t="s">
        <v>1908</v>
      </c>
      <c r="T1862" t="s">
        <v>3669</v>
      </c>
    </row>
    <row r="1863" spans="19:20" x14ac:dyDescent="0.2">
      <c r="S1863" t="s">
        <v>2982</v>
      </c>
      <c r="T1863" t="s">
        <v>1527</v>
      </c>
    </row>
    <row r="1864" spans="19:20" x14ac:dyDescent="0.2">
      <c r="S1864" t="s">
        <v>2281</v>
      </c>
      <c r="T1864" t="s">
        <v>1528</v>
      </c>
    </row>
    <row r="1865" spans="19:20" x14ac:dyDescent="0.2">
      <c r="S1865" t="s">
        <v>3189</v>
      </c>
      <c r="T1865" t="s">
        <v>827</v>
      </c>
    </row>
    <row r="1866" spans="19:20" x14ac:dyDescent="0.2">
      <c r="S1866" t="s">
        <v>1909</v>
      </c>
      <c r="T1866" t="s">
        <v>2645</v>
      </c>
    </row>
    <row r="1867" spans="19:20" x14ac:dyDescent="0.2">
      <c r="S1867" t="s">
        <v>2282</v>
      </c>
      <c r="T1867" t="s">
        <v>2319</v>
      </c>
    </row>
    <row r="1868" spans="19:20" x14ac:dyDescent="0.2">
      <c r="S1868" t="s">
        <v>778</v>
      </c>
      <c r="T1868" t="s">
        <v>1084</v>
      </c>
    </row>
    <row r="1869" spans="19:20" x14ac:dyDescent="0.2">
      <c r="S1869" t="s">
        <v>779</v>
      </c>
      <c r="T1869" t="s">
        <v>2648</v>
      </c>
    </row>
    <row r="1870" spans="19:20" x14ac:dyDescent="0.2">
      <c r="S1870" t="s">
        <v>1483</v>
      </c>
      <c r="T1870" t="s">
        <v>2649</v>
      </c>
    </row>
    <row r="1871" spans="19:20" x14ac:dyDescent="0.2">
      <c r="S1871" t="s">
        <v>780</v>
      </c>
      <c r="T1871" t="s">
        <v>1755</v>
      </c>
    </row>
    <row r="1872" spans="19:20" x14ac:dyDescent="0.2">
      <c r="S1872" t="s">
        <v>419</v>
      </c>
      <c r="T1872" t="s">
        <v>828</v>
      </c>
    </row>
    <row r="1873" spans="19:20" x14ac:dyDescent="0.2">
      <c r="S1873" t="s">
        <v>2629</v>
      </c>
      <c r="T1873" t="s">
        <v>2997</v>
      </c>
    </row>
    <row r="1874" spans="19:20" x14ac:dyDescent="0.2">
      <c r="S1874" t="s">
        <v>3191</v>
      </c>
      <c r="T1874" t="s">
        <v>1531</v>
      </c>
    </row>
    <row r="1875" spans="19:20" x14ac:dyDescent="0.2">
      <c r="S1875" t="s">
        <v>1485</v>
      </c>
      <c r="T1875" t="s">
        <v>3208</v>
      </c>
    </row>
    <row r="1876" spans="19:20" x14ac:dyDescent="0.2">
      <c r="S1876" t="s">
        <v>1485</v>
      </c>
      <c r="T1876" t="s">
        <v>2803</v>
      </c>
    </row>
    <row r="1877" spans="19:20" x14ac:dyDescent="0.2">
      <c r="S1877" t="s">
        <v>3192</v>
      </c>
      <c r="T1877" t="s">
        <v>2322</v>
      </c>
    </row>
    <row r="1878" spans="19:20" x14ac:dyDescent="0.2">
      <c r="S1878" t="s">
        <v>3192</v>
      </c>
      <c r="T1878" t="s">
        <v>2322</v>
      </c>
    </row>
    <row r="1879" spans="19:20" x14ac:dyDescent="0.2">
      <c r="S1879" t="s">
        <v>3192</v>
      </c>
      <c r="T1879" t="s">
        <v>2322</v>
      </c>
    </row>
    <row r="1880" spans="19:20" x14ac:dyDescent="0.2">
      <c r="S1880" t="s">
        <v>1746</v>
      </c>
      <c r="T1880" t="s">
        <v>419</v>
      </c>
    </row>
    <row r="1881" spans="19:20" x14ac:dyDescent="0.2">
      <c r="S1881" t="s">
        <v>2983</v>
      </c>
      <c r="T1881" t="s">
        <v>1533</v>
      </c>
    </row>
    <row r="1882" spans="19:20" x14ac:dyDescent="0.2">
      <c r="S1882" t="s">
        <v>419</v>
      </c>
      <c r="T1882" t="s">
        <v>1534</v>
      </c>
    </row>
    <row r="1883" spans="19:20" x14ac:dyDescent="0.2">
      <c r="S1883" t="s">
        <v>2984</v>
      </c>
      <c r="T1883" t="s">
        <v>419</v>
      </c>
    </row>
    <row r="1884" spans="19:20" x14ac:dyDescent="0.2">
      <c r="S1884" t="s">
        <v>2620</v>
      </c>
      <c r="T1884" t="s">
        <v>1535</v>
      </c>
    </row>
    <row r="1885" spans="19:20" x14ac:dyDescent="0.2">
      <c r="S1885" t="s">
        <v>783</v>
      </c>
      <c r="T1885" t="s">
        <v>832</v>
      </c>
    </row>
    <row r="1886" spans="19:20" x14ac:dyDescent="0.2">
      <c r="S1886" t="s">
        <v>1487</v>
      </c>
      <c r="T1886" t="s">
        <v>2847</v>
      </c>
    </row>
    <row r="1887" spans="19:20" x14ac:dyDescent="0.2">
      <c r="S1887" t="s">
        <v>784</v>
      </c>
      <c r="T1887" t="s">
        <v>1081</v>
      </c>
    </row>
    <row r="1888" spans="19:20" x14ac:dyDescent="0.2">
      <c r="S1888" t="s">
        <v>784</v>
      </c>
      <c r="T1888" t="s">
        <v>3209</v>
      </c>
    </row>
    <row r="1889" spans="19:20" x14ac:dyDescent="0.2">
      <c r="S1889" t="s">
        <v>784</v>
      </c>
      <c r="T1889" t="s">
        <v>1536</v>
      </c>
    </row>
    <row r="1890" spans="19:20" x14ac:dyDescent="0.2">
      <c r="S1890" t="s">
        <v>1488</v>
      </c>
      <c r="T1890" t="s">
        <v>833</v>
      </c>
    </row>
    <row r="1891" spans="19:20" x14ac:dyDescent="0.2">
      <c r="S1891" t="s">
        <v>785</v>
      </c>
      <c r="T1891" t="s">
        <v>419</v>
      </c>
    </row>
    <row r="1892" spans="19:20" x14ac:dyDescent="0.2">
      <c r="S1892" t="s">
        <v>2985</v>
      </c>
      <c r="T1892" t="s">
        <v>3211</v>
      </c>
    </row>
    <row r="1893" spans="19:20" x14ac:dyDescent="0.2">
      <c r="S1893" t="s">
        <v>2986</v>
      </c>
      <c r="T1893" t="s">
        <v>419</v>
      </c>
    </row>
    <row r="1894" spans="19:20" x14ac:dyDescent="0.2">
      <c r="S1894" t="s">
        <v>787</v>
      </c>
      <c r="T1894" t="s">
        <v>1086</v>
      </c>
    </row>
    <row r="1895" spans="19:20" x14ac:dyDescent="0.2">
      <c r="S1895" t="s">
        <v>3494</v>
      </c>
      <c r="T1895" t="s">
        <v>2323</v>
      </c>
    </row>
    <row r="1896" spans="19:20" x14ac:dyDescent="0.2">
      <c r="S1896" t="s">
        <v>2987</v>
      </c>
      <c r="T1896" t="s">
        <v>1537</v>
      </c>
    </row>
    <row r="1897" spans="19:20" x14ac:dyDescent="0.2">
      <c r="S1897" t="s">
        <v>1910</v>
      </c>
      <c r="T1897" t="s">
        <v>3212</v>
      </c>
    </row>
    <row r="1898" spans="19:20" x14ac:dyDescent="0.2">
      <c r="S1898" t="s">
        <v>2770</v>
      </c>
      <c r="T1898" t="s">
        <v>3509</v>
      </c>
    </row>
    <row r="1899" spans="19:20" x14ac:dyDescent="0.2">
      <c r="S1899" t="s">
        <v>1067</v>
      </c>
      <c r="T1899" t="s">
        <v>2998</v>
      </c>
    </row>
    <row r="1900" spans="19:20" x14ac:dyDescent="0.2">
      <c r="S1900" t="s">
        <v>1489</v>
      </c>
      <c r="T1900" t="s">
        <v>822</v>
      </c>
    </row>
    <row r="1901" spans="19:20" x14ac:dyDescent="0.2">
      <c r="S1901" t="s">
        <v>2287</v>
      </c>
      <c r="T1901" t="s">
        <v>1538</v>
      </c>
    </row>
    <row r="1902" spans="19:20" x14ac:dyDescent="0.2">
      <c r="S1902" t="s">
        <v>2630</v>
      </c>
      <c r="T1902" t="s">
        <v>3213</v>
      </c>
    </row>
    <row r="1903" spans="19:20" x14ac:dyDescent="0.2">
      <c r="S1903" t="s">
        <v>2288</v>
      </c>
      <c r="T1903" t="s">
        <v>1923</v>
      </c>
    </row>
    <row r="1904" spans="19:20" x14ac:dyDescent="0.2">
      <c r="S1904" t="s">
        <v>2289</v>
      </c>
      <c r="T1904" t="s">
        <v>1540</v>
      </c>
    </row>
    <row r="1905" spans="19:20" x14ac:dyDescent="0.2">
      <c r="S1905" t="s">
        <v>2772</v>
      </c>
      <c r="T1905" t="s">
        <v>2318</v>
      </c>
    </row>
    <row r="1906" spans="19:20" x14ac:dyDescent="0.2">
      <c r="S1906" t="s">
        <v>790</v>
      </c>
      <c r="T1906" t="s">
        <v>839</v>
      </c>
    </row>
    <row r="1907" spans="19:20" x14ac:dyDescent="0.2">
      <c r="S1907" t="s">
        <v>3194</v>
      </c>
      <c r="T1907" t="s">
        <v>840</v>
      </c>
    </row>
    <row r="1908" spans="19:20" x14ac:dyDescent="0.2">
      <c r="S1908" t="s">
        <v>791</v>
      </c>
      <c r="T1908" t="s">
        <v>2327</v>
      </c>
    </row>
    <row r="1909" spans="19:20" x14ac:dyDescent="0.2">
      <c r="S1909" t="s">
        <v>792</v>
      </c>
      <c r="T1909" t="s">
        <v>1541</v>
      </c>
    </row>
    <row r="1910" spans="19:20" x14ac:dyDescent="0.2">
      <c r="S1910" t="s">
        <v>1490</v>
      </c>
      <c r="T1910" t="s">
        <v>842</v>
      </c>
    </row>
    <row r="1911" spans="19:20" x14ac:dyDescent="0.2">
      <c r="S1911" t="s">
        <v>3495</v>
      </c>
      <c r="T1911" t="s">
        <v>843</v>
      </c>
    </row>
    <row r="1912" spans="19:20" x14ac:dyDescent="0.2">
      <c r="S1912" t="s">
        <v>3350</v>
      </c>
      <c r="T1912" t="s">
        <v>2849</v>
      </c>
    </row>
    <row r="1913" spans="19:20" x14ac:dyDescent="0.2">
      <c r="S1913" t="s">
        <v>793</v>
      </c>
      <c r="T1913" t="s">
        <v>845</v>
      </c>
    </row>
    <row r="1914" spans="19:20" x14ac:dyDescent="0.2">
      <c r="S1914" t="s">
        <v>2882</v>
      </c>
      <c r="T1914" t="s">
        <v>3670</v>
      </c>
    </row>
    <row r="1915" spans="19:20" x14ac:dyDescent="0.2">
      <c r="S1915" t="s">
        <v>1070</v>
      </c>
      <c r="T1915" t="s">
        <v>3671</v>
      </c>
    </row>
    <row r="1916" spans="19:20" x14ac:dyDescent="0.2">
      <c r="S1916" t="s">
        <v>2292</v>
      </c>
      <c r="T1916" t="s">
        <v>846</v>
      </c>
    </row>
    <row r="1917" spans="19:20" x14ac:dyDescent="0.2">
      <c r="S1917" t="s">
        <v>795</v>
      </c>
      <c r="T1917" t="s">
        <v>847</v>
      </c>
    </row>
    <row r="1918" spans="19:20" x14ac:dyDescent="0.2">
      <c r="S1918" t="s">
        <v>1911</v>
      </c>
      <c r="T1918" t="s">
        <v>3214</v>
      </c>
    </row>
    <row r="1919" spans="19:20" x14ac:dyDescent="0.2">
      <c r="S1919" t="s">
        <v>3195</v>
      </c>
      <c r="T1919" t="s">
        <v>2887</v>
      </c>
    </row>
    <row r="1920" spans="19:20" x14ac:dyDescent="0.2">
      <c r="S1920" t="s">
        <v>796</v>
      </c>
      <c r="T1920" t="s">
        <v>1542</v>
      </c>
    </row>
    <row r="1921" spans="19:20" x14ac:dyDescent="0.2">
      <c r="S1921" t="s">
        <v>1071</v>
      </c>
      <c r="T1921" t="s">
        <v>3672</v>
      </c>
    </row>
    <row r="1922" spans="19:20" x14ac:dyDescent="0.2">
      <c r="S1922" t="s">
        <v>1491</v>
      </c>
      <c r="T1922" t="s">
        <v>3673</v>
      </c>
    </row>
    <row r="1923" spans="19:20" x14ac:dyDescent="0.2">
      <c r="S1923" t="s">
        <v>1749</v>
      </c>
      <c r="T1923" t="s">
        <v>3000</v>
      </c>
    </row>
    <row r="1924" spans="19:20" x14ac:dyDescent="0.2">
      <c r="S1924" t="s">
        <v>419</v>
      </c>
      <c r="T1924" t="s">
        <v>848</v>
      </c>
    </row>
    <row r="1925" spans="19:20" x14ac:dyDescent="0.2">
      <c r="S1925" t="s">
        <v>1492</v>
      </c>
      <c r="T1925" t="s">
        <v>1543</v>
      </c>
    </row>
    <row r="1926" spans="19:20" x14ac:dyDescent="0.2">
      <c r="S1926" t="s">
        <v>2633</v>
      </c>
      <c r="T1926" t="s">
        <v>1543</v>
      </c>
    </row>
    <row r="1927" spans="19:20" x14ac:dyDescent="0.2">
      <c r="S1927" t="s">
        <v>1493</v>
      </c>
      <c r="T1927" t="s">
        <v>1543</v>
      </c>
    </row>
    <row r="1928" spans="19:20" x14ac:dyDescent="0.2">
      <c r="S1928" t="s">
        <v>3496</v>
      </c>
      <c r="T1928" t="s">
        <v>2319</v>
      </c>
    </row>
    <row r="1929" spans="19:20" x14ac:dyDescent="0.2">
      <c r="S1929" t="s">
        <v>2293</v>
      </c>
      <c r="T1929" t="s">
        <v>849</v>
      </c>
    </row>
    <row r="1930" spans="19:20" x14ac:dyDescent="0.2">
      <c r="S1930" t="s">
        <v>2883</v>
      </c>
      <c r="T1930" t="s">
        <v>3001</v>
      </c>
    </row>
    <row r="1931" spans="19:20" x14ac:dyDescent="0.2">
      <c r="S1931" t="s">
        <v>2416</v>
      </c>
      <c r="T1931" t="s">
        <v>1545</v>
      </c>
    </row>
    <row r="1932" spans="19:20" x14ac:dyDescent="0.2">
      <c r="S1932" t="s">
        <v>2294</v>
      </c>
      <c r="T1932" t="s">
        <v>1546</v>
      </c>
    </row>
    <row r="1933" spans="19:20" x14ac:dyDescent="0.2">
      <c r="S1933" t="s">
        <v>1912</v>
      </c>
      <c r="T1933" t="s">
        <v>3215</v>
      </c>
    </row>
    <row r="1934" spans="19:20" x14ac:dyDescent="0.2">
      <c r="S1934" t="s">
        <v>1495</v>
      </c>
      <c r="T1934" t="s">
        <v>1758</v>
      </c>
    </row>
    <row r="1935" spans="19:20" x14ac:dyDescent="0.2">
      <c r="S1935" t="s">
        <v>3352</v>
      </c>
      <c r="T1935" t="s">
        <v>1548</v>
      </c>
    </row>
    <row r="1936" spans="19:20" x14ac:dyDescent="0.2">
      <c r="S1936" t="s">
        <v>1496</v>
      </c>
      <c r="T1936" t="s">
        <v>1549</v>
      </c>
    </row>
    <row r="1937" spans="19:20" x14ac:dyDescent="0.2">
      <c r="S1937" t="s">
        <v>1750</v>
      </c>
      <c r="T1937" t="s">
        <v>3002</v>
      </c>
    </row>
    <row r="1938" spans="19:20" x14ac:dyDescent="0.2">
      <c r="S1938" t="s">
        <v>1497</v>
      </c>
      <c r="T1938" t="s">
        <v>3216</v>
      </c>
    </row>
    <row r="1939" spans="19:20" x14ac:dyDescent="0.2">
      <c r="S1939" t="s">
        <v>1498</v>
      </c>
      <c r="T1939" t="s">
        <v>2322</v>
      </c>
    </row>
    <row r="1940" spans="19:20" x14ac:dyDescent="0.2">
      <c r="S1940" t="s">
        <v>2634</v>
      </c>
      <c r="T1940" t="s">
        <v>2329</v>
      </c>
    </row>
    <row r="1941" spans="19:20" x14ac:dyDescent="0.2">
      <c r="S1941" t="s">
        <v>2634</v>
      </c>
      <c r="T1941" t="s">
        <v>419</v>
      </c>
    </row>
    <row r="1942" spans="19:20" x14ac:dyDescent="0.2">
      <c r="S1942" t="s">
        <v>419</v>
      </c>
      <c r="T1942" t="s">
        <v>3674</v>
      </c>
    </row>
    <row r="1943" spans="19:20" x14ac:dyDescent="0.2">
      <c r="S1943" t="s">
        <v>1499</v>
      </c>
      <c r="T1943" t="s">
        <v>3674</v>
      </c>
    </row>
    <row r="1944" spans="19:20" x14ac:dyDescent="0.2">
      <c r="S1944" t="s">
        <v>2845</v>
      </c>
      <c r="T1944" t="s">
        <v>1759</v>
      </c>
    </row>
    <row r="1945" spans="19:20" x14ac:dyDescent="0.2">
      <c r="S1945" t="s">
        <v>798</v>
      </c>
      <c r="T1945" t="s">
        <v>850</v>
      </c>
    </row>
    <row r="1946" spans="19:20" x14ac:dyDescent="0.2">
      <c r="S1946" t="s">
        <v>3353</v>
      </c>
      <c r="T1946" t="s">
        <v>1550</v>
      </c>
    </row>
    <row r="1947" spans="19:20" x14ac:dyDescent="0.2">
      <c r="S1947" t="s">
        <v>1501</v>
      </c>
      <c r="T1947" t="s">
        <v>1551</v>
      </c>
    </row>
    <row r="1948" spans="19:20" x14ac:dyDescent="0.2">
      <c r="S1948" t="s">
        <v>799</v>
      </c>
      <c r="T1948" t="s">
        <v>2654</v>
      </c>
    </row>
    <row r="1949" spans="19:20" x14ac:dyDescent="0.2">
      <c r="S1949" t="s">
        <v>1502</v>
      </c>
      <c r="T1949" t="s">
        <v>2331</v>
      </c>
    </row>
    <row r="1950" spans="19:20" x14ac:dyDescent="0.2">
      <c r="S1950" t="s">
        <v>1502</v>
      </c>
      <c r="T1950" t="s">
        <v>2655</v>
      </c>
    </row>
    <row r="1951" spans="19:20" x14ac:dyDescent="0.2">
      <c r="S1951" t="s">
        <v>2297</v>
      </c>
      <c r="T1951" t="s">
        <v>3219</v>
      </c>
    </row>
    <row r="1952" spans="19:20" x14ac:dyDescent="0.2">
      <c r="S1952" t="s">
        <v>1503</v>
      </c>
      <c r="T1952" t="s">
        <v>2773</v>
      </c>
    </row>
    <row r="1953" spans="19:20" x14ac:dyDescent="0.2">
      <c r="S1953" t="s">
        <v>2635</v>
      </c>
      <c r="T1953" t="s">
        <v>2850</v>
      </c>
    </row>
    <row r="1954" spans="19:20" x14ac:dyDescent="0.2">
      <c r="S1954" t="s">
        <v>800</v>
      </c>
      <c r="T1954" t="s">
        <v>2850</v>
      </c>
    </row>
    <row r="1955" spans="19:20" x14ac:dyDescent="0.2">
      <c r="S1955" t="s">
        <v>2636</v>
      </c>
      <c r="T1955" t="s">
        <v>2850</v>
      </c>
    </row>
    <row r="1956" spans="19:20" x14ac:dyDescent="0.2">
      <c r="S1956" t="s">
        <v>2299</v>
      </c>
      <c r="T1956" t="s">
        <v>2332</v>
      </c>
    </row>
    <row r="1957" spans="19:20" x14ac:dyDescent="0.2">
      <c r="S1957" t="s">
        <v>1915</v>
      </c>
      <c r="T1957" t="s">
        <v>1553</v>
      </c>
    </row>
    <row r="1958" spans="19:20" x14ac:dyDescent="0.2">
      <c r="S1958" t="s">
        <v>2300</v>
      </c>
      <c r="T1958" t="s">
        <v>1088</v>
      </c>
    </row>
    <row r="1959" spans="19:20" x14ac:dyDescent="0.2">
      <c r="S1959" t="s">
        <v>3196</v>
      </c>
      <c r="T1959" t="s">
        <v>1554</v>
      </c>
    </row>
    <row r="1960" spans="19:20" x14ac:dyDescent="0.2">
      <c r="S1960" t="s">
        <v>2301</v>
      </c>
      <c r="T1960" t="s">
        <v>3220</v>
      </c>
    </row>
    <row r="1961" spans="19:20" x14ac:dyDescent="0.2">
      <c r="S1961" t="s">
        <v>3497</v>
      </c>
      <c r="T1961" t="s">
        <v>1555</v>
      </c>
    </row>
    <row r="1962" spans="19:20" x14ac:dyDescent="0.2">
      <c r="S1962" t="s">
        <v>2988</v>
      </c>
      <c r="T1962" t="s">
        <v>1555</v>
      </c>
    </row>
    <row r="1963" spans="19:20" x14ac:dyDescent="0.2">
      <c r="S1963" t="s">
        <v>2988</v>
      </c>
      <c r="T1963" t="s">
        <v>1555</v>
      </c>
    </row>
    <row r="1964" spans="19:20" x14ac:dyDescent="0.2">
      <c r="S1964" t="s">
        <v>3498</v>
      </c>
      <c r="T1964" t="s">
        <v>1556</v>
      </c>
    </row>
    <row r="1965" spans="19:20" x14ac:dyDescent="0.2">
      <c r="S1965" t="s">
        <v>1504</v>
      </c>
      <c r="T1965" t="s">
        <v>419</v>
      </c>
    </row>
    <row r="1966" spans="19:20" x14ac:dyDescent="0.2">
      <c r="S1966" t="s">
        <v>1072</v>
      </c>
      <c r="T1966" t="s">
        <v>3003</v>
      </c>
    </row>
    <row r="1967" spans="19:20" x14ac:dyDescent="0.2">
      <c r="S1967" t="s">
        <v>801</v>
      </c>
      <c r="T1967" t="s">
        <v>419</v>
      </c>
    </row>
    <row r="1968" spans="19:20" x14ac:dyDescent="0.2">
      <c r="S1968" t="s">
        <v>2989</v>
      </c>
      <c r="T1968" t="s">
        <v>852</v>
      </c>
    </row>
    <row r="1969" spans="19:20" x14ac:dyDescent="0.2">
      <c r="S1969" t="s">
        <v>1073</v>
      </c>
      <c r="T1969" t="s">
        <v>853</v>
      </c>
    </row>
    <row r="1970" spans="19:20" x14ac:dyDescent="0.2">
      <c r="S1970" t="s">
        <v>1505</v>
      </c>
      <c r="T1970" t="s">
        <v>1558</v>
      </c>
    </row>
    <row r="1971" spans="19:20" x14ac:dyDescent="0.2">
      <c r="S1971" t="s">
        <v>3499</v>
      </c>
      <c r="T1971" t="s">
        <v>854</v>
      </c>
    </row>
    <row r="1972" spans="19:20" x14ac:dyDescent="0.2">
      <c r="S1972" t="s">
        <v>2417</v>
      </c>
      <c r="T1972" t="s">
        <v>1559</v>
      </c>
    </row>
    <row r="1973" spans="19:20" x14ac:dyDescent="0.2">
      <c r="S1973" t="s">
        <v>1751</v>
      </c>
      <c r="T1973" t="s">
        <v>1560</v>
      </c>
    </row>
    <row r="1974" spans="19:20" x14ac:dyDescent="0.2">
      <c r="S1974" t="s">
        <v>802</v>
      </c>
      <c r="T1974" t="s">
        <v>3221</v>
      </c>
    </row>
    <row r="1975" spans="19:20" x14ac:dyDescent="0.2">
      <c r="S1975" t="s">
        <v>3197</v>
      </c>
      <c r="T1975" t="s">
        <v>3364</v>
      </c>
    </row>
    <row r="1976" spans="19:20" x14ac:dyDescent="0.2">
      <c r="S1976" t="s">
        <v>803</v>
      </c>
      <c r="T1976" t="s">
        <v>2336</v>
      </c>
    </row>
    <row r="1977" spans="19:20" x14ac:dyDescent="0.2">
      <c r="S1977" t="s">
        <v>1506</v>
      </c>
      <c r="T1977" t="s">
        <v>3219</v>
      </c>
    </row>
    <row r="1978" spans="19:20" x14ac:dyDescent="0.2">
      <c r="S1978" t="s">
        <v>2990</v>
      </c>
      <c r="T1978" t="s">
        <v>1089</v>
      </c>
    </row>
    <row r="1979" spans="19:20" x14ac:dyDescent="0.2">
      <c r="S1979" t="s">
        <v>804</v>
      </c>
      <c r="T1979" t="s">
        <v>3365</v>
      </c>
    </row>
    <row r="1980" spans="19:20" x14ac:dyDescent="0.2">
      <c r="S1980" t="s">
        <v>2991</v>
      </c>
      <c r="T1980" t="s">
        <v>2659</v>
      </c>
    </row>
    <row r="1981" spans="19:20" x14ac:dyDescent="0.2">
      <c r="S1981" t="s">
        <v>805</v>
      </c>
      <c r="T1981" t="s">
        <v>3366</v>
      </c>
    </row>
    <row r="1982" spans="19:20" x14ac:dyDescent="0.2">
      <c r="S1982" t="s">
        <v>3198</v>
      </c>
      <c r="T1982" t="s">
        <v>1761</v>
      </c>
    </row>
    <row r="1983" spans="19:20" x14ac:dyDescent="0.2">
      <c r="S1983" t="s">
        <v>1074</v>
      </c>
      <c r="T1983" t="s">
        <v>1555</v>
      </c>
    </row>
    <row r="1984" spans="19:20" x14ac:dyDescent="0.2">
      <c r="S1984" t="s">
        <v>1075</v>
      </c>
      <c r="T1984" t="s">
        <v>1555</v>
      </c>
    </row>
    <row r="1985" spans="19:20" x14ac:dyDescent="0.2">
      <c r="S1985" t="s">
        <v>3199</v>
      </c>
      <c r="T1985" t="s">
        <v>419</v>
      </c>
    </row>
    <row r="1986" spans="19:20" x14ac:dyDescent="0.2">
      <c r="S1986" t="s">
        <v>1071</v>
      </c>
      <c r="T1986" t="s">
        <v>2804</v>
      </c>
    </row>
    <row r="1987" spans="19:20" x14ac:dyDescent="0.2">
      <c r="S1987" t="s">
        <v>2304</v>
      </c>
      <c r="T1987" t="s">
        <v>1090</v>
      </c>
    </row>
    <row r="1988" spans="19:20" x14ac:dyDescent="0.2">
      <c r="S1988" t="s">
        <v>2638</v>
      </c>
      <c r="T1988" t="s">
        <v>419</v>
      </c>
    </row>
    <row r="1989" spans="19:20" x14ac:dyDescent="0.2">
      <c r="S1989" t="s">
        <v>3500</v>
      </c>
      <c r="T1989" t="s">
        <v>855</v>
      </c>
    </row>
    <row r="1990" spans="19:20" x14ac:dyDescent="0.2">
      <c r="S1990" t="s">
        <v>419</v>
      </c>
      <c r="T1990" t="s">
        <v>2805</v>
      </c>
    </row>
    <row r="1991" spans="19:20" x14ac:dyDescent="0.2">
      <c r="S1991" t="s">
        <v>2639</v>
      </c>
      <c r="T1991" t="s">
        <v>2851</v>
      </c>
    </row>
    <row r="1992" spans="19:20" x14ac:dyDescent="0.2">
      <c r="S1992" t="s">
        <v>772</v>
      </c>
      <c r="T1992" t="s">
        <v>2888</v>
      </c>
    </row>
    <row r="1993" spans="19:20" x14ac:dyDescent="0.2">
      <c r="S1993" t="s">
        <v>419</v>
      </c>
      <c r="T1993" t="s">
        <v>3675</v>
      </c>
    </row>
    <row r="1994" spans="19:20" x14ac:dyDescent="0.2">
      <c r="S1994" t="s">
        <v>419</v>
      </c>
      <c r="T1994" t="s">
        <v>2337</v>
      </c>
    </row>
    <row r="1995" spans="19:20" x14ac:dyDescent="0.2">
      <c r="S1995" t="s">
        <v>2305</v>
      </c>
      <c r="T1995" t="s">
        <v>856</v>
      </c>
    </row>
    <row r="1996" spans="19:20" x14ac:dyDescent="0.2">
      <c r="S1996" t="s">
        <v>2306</v>
      </c>
      <c r="T1996" t="s">
        <v>1561</v>
      </c>
    </row>
    <row r="1997" spans="19:20" x14ac:dyDescent="0.2">
      <c r="S1997" t="s">
        <v>2307</v>
      </c>
      <c r="T1997" t="s">
        <v>3676</v>
      </c>
    </row>
    <row r="1998" spans="19:20" x14ac:dyDescent="0.2">
      <c r="S1998" t="s">
        <v>1077</v>
      </c>
      <c r="T1998" t="s">
        <v>419</v>
      </c>
    </row>
    <row r="1999" spans="19:20" x14ac:dyDescent="0.2">
      <c r="S1999" t="s">
        <v>1507</v>
      </c>
      <c r="T1999" t="s">
        <v>3222</v>
      </c>
    </row>
    <row r="2000" spans="19:20" x14ac:dyDescent="0.2">
      <c r="S2000" t="s">
        <v>806</v>
      </c>
      <c r="T2000" t="s">
        <v>3511</v>
      </c>
    </row>
    <row r="2001" spans="19:20" x14ac:dyDescent="0.2">
      <c r="S2001" t="s">
        <v>419</v>
      </c>
      <c r="T2001" t="s">
        <v>419</v>
      </c>
    </row>
    <row r="2002" spans="19:20" x14ac:dyDescent="0.2">
      <c r="S2002" t="s">
        <v>3501</v>
      </c>
      <c r="T2002" t="s">
        <v>419</v>
      </c>
    </row>
    <row r="2003" spans="19:20" x14ac:dyDescent="0.2">
      <c r="S2003" t="s">
        <v>2802</v>
      </c>
      <c r="T2003" t="s">
        <v>1091</v>
      </c>
    </row>
    <row r="2004" spans="19:20" x14ac:dyDescent="0.2">
      <c r="S2004" t="s">
        <v>1917</v>
      </c>
      <c r="T2004" t="s">
        <v>1927</v>
      </c>
    </row>
    <row r="2005" spans="19:20" x14ac:dyDescent="0.2">
      <c r="S2005" t="s">
        <v>3354</v>
      </c>
      <c r="T2005" t="s">
        <v>3367</v>
      </c>
    </row>
    <row r="2006" spans="19:20" x14ac:dyDescent="0.2">
      <c r="S2006" t="s">
        <v>1078</v>
      </c>
      <c r="T2006" t="s">
        <v>1928</v>
      </c>
    </row>
    <row r="2007" spans="19:20" x14ac:dyDescent="0.2">
      <c r="S2007" t="s">
        <v>807</v>
      </c>
      <c r="T2007" t="s">
        <v>860</v>
      </c>
    </row>
    <row r="2008" spans="19:20" x14ac:dyDescent="0.2">
      <c r="S2008" t="s">
        <v>798</v>
      </c>
      <c r="T2008" t="s">
        <v>1929</v>
      </c>
    </row>
    <row r="2009" spans="19:20" x14ac:dyDescent="0.2">
      <c r="S2009" t="s">
        <v>1508</v>
      </c>
      <c r="T2009" t="s">
        <v>861</v>
      </c>
    </row>
    <row r="2010" spans="19:20" x14ac:dyDescent="0.2">
      <c r="S2010" t="s">
        <v>419</v>
      </c>
      <c r="T2010" t="s">
        <v>2338</v>
      </c>
    </row>
    <row r="2011" spans="19:20" x14ac:dyDescent="0.2">
      <c r="S2011" t="s">
        <v>2308</v>
      </c>
      <c r="T2011" t="s">
        <v>1092</v>
      </c>
    </row>
    <row r="2012" spans="19:20" x14ac:dyDescent="0.2">
      <c r="S2012" t="s">
        <v>1509</v>
      </c>
      <c r="T2012" t="s">
        <v>3004</v>
      </c>
    </row>
    <row r="2013" spans="19:20" x14ac:dyDescent="0.2">
      <c r="S2013" t="s">
        <v>1511</v>
      </c>
      <c r="T2013" t="s">
        <v>3368</v>
      </c>
    </row>
    <row r="2014" spans="19:20" x14ac:dyDescent="0.2">
      <c r="S2014" t="s">
        <v>3355</v>
      </c>
      <c r="T2014" t="s">
        <v>864</v>
      </c>
    </row>
    <row r="2015" spans="19:20" x14ac:dyDescent="0.2">
      <c r="S2015" t="s">
        <v>3502</v>
      </c>
      <c r="T2015" t="s">
        <v>2853</v>
      </c>
    </row>
    <row r="2016" spans="19:20" x14ac:dyDescent="0.2">
      <c r="S2016" t="s">
        <v>3503</v>
      </c>
      <c r="T2016" t="s">
        <v>1930</v>
      </c>
    </row>
    <row r="2017" spans="19:20" x14ac:dyDescent="0.2">
      <c r="S2017" t="s">
        <v>2310</v>
      </c>
      <c r="T2017" t="s">
        <v>1093</v>
      </c>
    </row>
    <row r="2018" spans="19:20" x14ac:dyDescent="0.2">
      <c r="S2018" t="s">
        <v>1513</v>
      </c>
      <c r="T2018" t="s">
        <v>3369</v>
      </c>
    </row>
    <row r="2019" spans="19:20" x14ac:dyDescent="0.2">
      <c r="S2019" t="s">
        <v>808</v>
      </c>
      <c r="T2019" t="s">
        <v>3513</v>
      </c>
    </row>
    <row r="2020" spans="19:20" x14ac:dyDescent="0.2">
      <c r="S2020" t="s">
        <v>809</v>
      </c>
      <c r="T2020" t="s">
        <v>1563</v>
      </c>
    </row>
    <row r="2021" spans="19:20" x14ac:dyDescent="0.2">
      <c r="S2021" t="s">
        <v>3504</v>
      </c>
      <c r="T2021" t="s">
        <v>1564</v>
      </c>
    </row>
    <row r="2022" spans="19:20" x14ac:dyDescent="0.2">
      <c r="S2022" t="s">
        <v>810</v>
      </c>
      <c r="T2022" t="s">
        <v>1565</v>
      </c>
    </row>
    <row r="2023" spans="19:20" x14ac:dyDescent="0.2">
      <c r="S2023" t="s">
        <v>2992</v>
      </c>
      <c r="T2023" t="s">
        <v>3677</v>
      </c>
    </row>
    <row r="2024" spans="19:20" x14ac:dyDescent="0.2">
      <c r="S2024" t="s">
        <v>419</v>
      </c>
      <c r="T2024" t="s">
        <v>2663</v>
      </c>
    </row>
    <row r="2025" spans="19:20" x14ac:dyDescent="0.2">
      <c r="S2025" t="s">
        <v>811</v>
      </c>
      <c r="T2025" t="s">
        <v>2854</v>
      </c>
    </row>
    <row r="2026" spans="19:20" x14ac:dyDescent="0.2">
      <c r="S2026" t="s">
        <v>2640</v>
      </c>
      <c r="T2026" t="s">
        <v>1931</v>
      </c>
    </row>
    <row r="2027" spans="19:20" x14ac:dyDescent="0.2">
      <c r="S2027" t="s">
        <v>2641</v>
      </c>
      <c r="T2027" t="s">
        <v>1566</v>
      </c>
    </row>
    <row r="2028" spans="19:20" x14ac:dyDescent="0.2">
      <c r="S2028" t="s">
        <v>2846</v>
      </c>
      <c r="T2028" t="s">
        <v>1932</v>
      </c>
    </row>
    <row r="2029" spans="19:20" x14ac:dyDescent="0.2">
      <c r="S2029" t="s">
        <v>1514</v>
      </c>
      <c r="T2029" t="s">
        <v>1096</v>
      </c>
    </row>
    <row r="2030" spans="19:20" x14ac:dyDescent="0.2">
      <c r="S2030" t="s">
        <v>812</v>
      </c>
      <c r="T2030" t="s">
        <v>1567</v>
      </c>
    </row>
    <row r="2031" spans="19:20" x14ac:dyDescent="0.2">
      <c r="S2031" t="s">
        <v>813</v>
      </c>
      <c r="T2031" t="s">
        <v>1568</v>
      </c>
    </row>
    <row r="2032" spans="19:20" x14ac:dyDescent="0.2">
      <c r="S2032" t="s">
        <v>419</v>
      </c>
      <c r="T2032" t="s">
        <v>3224</v>
      </c>
    </row>
    <row r="2033" spans="19:20" x14ac:dyDescent="0.2">
      <c r="S2033" t="s">
        <v>419</v>
      </c>
      <c r="T2033" t="s">
        <v>868</v>
      </c>
    </row>
    <row r="2034" spans="19:20" x14ac:dyDescent="0.2">
      <c r="S2034" t="s">
        <v>3356</v>
      </c>
      <c r="T2034" t="s">
        <v>1569</v>
      </c>
    </row>
    <row r="2035" spans="19:20" x14ac:dyDescent="0.2">
      <c r="S2035" t="s">
        <v>2311</v>
      </c>
      <c r="T2035" t="s">
        <v>3373</v>
      </c>
    </row>
    <row r="2036" spans="19:20" x14ac:dyDescent="0.2">
      <c r="S2036" t="s">
        <v>2994</v>
      </c>
      <c r="T2036" t="s">
        <v>869</v>
      </c>
    </row>
    <row r="2037" spans="19:20" x14ac:dyDescent="0.2">
      <c r="S2037" t="s">
        <v>1752</v>
      </c>
      <c r="T2037" t="s">
        <v>2776</v>
      </c>
    </row>
    <row r="2038" spans="19:20" x14ac:dyDescent="0.2">
      <c r="S2038" t="s">
        <v>814</v>
      </c>
      <c r="T2038" t="s">
        <v>462</v>
      </c>
    </row>
    <row r="2039" spans="19:20" x14ac:dyDescent="0.2">
      <c r="S2039" t="s">
        <v>1516</v>
      </c>
      <c r="T2039" t="s">
        <v>2667</v>
      </c>
    </row>
    <row r="2040" spans="19:20" x14ac:dyDescent="0.2">
      <c r="S2040" t="s">
        <v>1080</v>
      </c>
      <c r="T2040" t="s">
        <v>3225</v>
      </c>
    </row>
    <row r="2041" spans="19:20" x14ac:dyDescent="0.2">
      <c r="S2041" t="s">
        <v>3200</v>
      </c>
      <c r="T2041" t="s">
        <v>1572</v>
      </c>
    </row>
    <row r="2042" spans="19:20" x14ac:dyDescent="0.2">
      <c r="S2042" t="s">
        <v>1081</v>
      </c>
      <c r="T2042" t="s">
        <v>870</v>
      </c>
    </row>
    <row r="2043" spans="19:20" x14ac:dyDescent="0.2">
      <c r="S2043" t="s">
        <v>3357</v>
      </c>
      <c r="T2043" t="s">
        <v>2343</v>
      </c>
    </row>
    <row r="2044" spans="19:20" x14ac:dyDescent="0.2">
      <c r="S2044" t="s">
        <v>817</v>
      </c>
      <c r="T2044" t="s">
        <v>871</v>
      </c>
    </row>
    <row r="2045" spans="19:20" x14ac:dyDescent="0.2">
      <c r="S2045" t="s">
        <v>2312</v>
      </c>
      <c r="T2045" t="s">
        <v>1574</v>
      </c>
    </row>
    <row r="2046" spans="19:20" x14ac:dyDescent="0.2">
      <c r="S2046" t="s">
        <v>818</v>
      </c>
      <c r="T2046" t="s">
        <v>872</v>
      </c>
    </row>
    <row r="2047" spans="19:20" x14ac:dyDescent="0.2">
      <c r="S2047" t="s">
        <v>3201</v>
      </c>
      <c r="T2047" t="s">
        <v>1763</v>
      </c>
    </row>
    <row r="2048" spans="19:20" x14ac:dyDescent="0.2">
      <c r="S2048" t="s">
        <v>3202</v>
      </c>
      <c r="T2048" t="s">
        <v>419</v>
      </c>
    </row>
    <row r="2049" spans="19:20" x14ac:dyDescent="0.2">
      <c r="S2049" t="s">
        <v>2313</v>
      </c>
      <c r="T2049" t="s">
        <v>3226</v>
      </c>
    </row>
    <row r="2050" spans="19:20" x14ac:dyDescent="0.2">
      <c r="S2050" t="s">
        <v>2314</v>
      </c>
      <c r="T2050" t="s">
        <v>2346</v>
      </c>
    </row>
    <row r="2051" spans="19:20" x14ac:dyDescent="0.2">
      <c r="S2051" t="s">
        <v>1753</v>
      </c>
      <c r="T2051" t="s">
        <v>3006</v>
      </c>
    </row>
    <row r="2052" spans="19:20" x14ac:dyDescent="0.2">
      <c r="S2052" t="s">
        <v>819</v>
      </c>
      <c r="T2052" t="s">
        <v>1099</v>
      </c>
    </row>
    <row r="2053" spans="19:20" x14ac:dyDescent="0.2">
      <c r="S2053" t="s">
        <v>3358</v>
      </c>
      <c r="T2053" t="s">
        <v>1575</v>
      </c>
    </row>
    <row r="2054" spans="19:20" x14ac:dyDescent="0.2">
      <c r="S2054" t="s">
        <v>1518</v>
      </c>
      <c r="T2054" t="s">
        <v>2347</v>
      </c>
    </row>
    <row r="2055" spans="19:20" x14ac:dyDescent="0.2">
      <c r="S2055" t="s">
        <v>820</v>
      </c>
      <c r="T2055" t="s">
        <v>1937</v>
      </c>
    </row>
    <row r="2056" spans="19:20" x14ac:dyDescent="0.2">
      <c r="S2056" t="s">
        <v>1519</v>
      </c>
      <c r="T2056" t="s">
        <v>3678</v>
      </c>
    </row>
    <row r="2057" spans="19:20" x14ac:dyDescent="0.2">
      <c r="S2057" t="s">
        <v>821</v>
      </c>
      <c r="T2057" t="s">
        <v>1577</v>
      </c>
    </row>
    <row r="2058" spans="19:20" x14ac:dyDescent="0.2">
      <c r="S2058" t="s">
        <v>822</v>
      </c>
      <c r="T2058" t="s">
        <v>2348</v>
      </c>
    </row>
    <row r="2059" spans="19:20" x14ac:dyDescent="0.2">
      <c r="S2059" t="s">
        <v>823</v>
      </c>
      <c r="T2059" t="s">
        <v>873</v>
      </c>
    </row>
    <row r="2060" spans="19:20" x14ac:dyDescent="0.2">
      <c r="S2060" t="s">
        <v>3505</v>
      </c>
      <c r="T2060" t="s">
        <v>1578</v>
      </c>
    </row>
    <row r="2061" spans="19:20" x14ac:dyDescent="0.2">
      <c r="S2061" t="s">
        <v>3203</v>
      </c>
      <c r="T2061" t="s">
        <v>3517</v>
      </c>
    </row>
    <row r="2062" spans="19:20" x14ac:dyDescent="0.2">
      <c r="S2062" t="s">
        <v>1521</v>
      </c>
      <c r="T2062" t="s">
        <v>1100</v>
      </c>
    </row>
    <row r="2063" spans="19:20" x14ac:dyDescent="0.2">
      <c r="S2063" t="s">
        <v>2644</v>
      </c>
      <c r="T2063" t="s">
        <v>3679</v>
      </c>
    </row>
    <row r="2064" spans="19:20" x14ac:dyDescent="0.2">
      <c r="S2064" t="s">
        <v>2886</v>
      </c>
      <c r="T2064" t="s">
        <v>3680</v>
      </c>
    </row>
    <row r="2065" spans="19:20" x14ac:dyDescent="0.2">
      <c r="S2065" t="s">
        <v>2317</v>
      </c>
      <c r="T2065" t="s">
        <v>3374</v>
      </c>
    </row>
    <row r="2066" spans="19:20" x14ac:dyDescent="0.2">
      <c r="S2066" t="s">
        <v>3359</v>
      </c>
      <c r="T2066" t="s">
        <v>1102</v>
      </c>
    </row>
    <row r="2067" spans="19:20" x14ac:dyDescent="0.2">
      <c r="S2067" t="s">
        <v>824</v>
      </c>
      <c r="T2067" t="s">
        <v>1582</v>
      </c>
    </row>
    <row r="2068" spans="19:20" x14ac:dyDescent="0.2">
      <c r="S2068" t="s">
        <v>1082</v>
      </c>
      <c r="T2068" t="s">
        <v>2855</v>
      </c>
    </row>
    <row r="2069" spans="19:20" x14ac:dyDescent="0.2">
      <c r="S2069" t="s">
        <v>3204</v>
      </c>
      <c r="T2069" t="s">
        <v>1583</v>
      </c>
    </row>
    <row r="2070" spans="19:20" x14ac:dyDescent="0.2">
      <c r="S2070" t="s">
        <v>419</v>
      </c>
      <c r="T2070" t="s">
        <v>3008</v>
      </c>
    </row>
    <row r="2071" spans="19:20" x14ac:dyDescent="0.2">
      <c r="S2071" t="s">
        <v>3205</v>
      </c>
      <c r="T2071" t="s">
        <v>1938</v>
      </c>
    </row>
    <row r="2072" spans="19:20" x14ac:dyDescent="0.2">
      <c r="S2072" t="s">
        <v>1522</v>
      </c>
      <c r="T2072" t="s">
        <v>2856</v>
      </c>
    </row>
    <row r="2073" spans="19:20" x14ac:dyDescent="0.2">
      <c r="S2073" t="s">
        <v>1523</v>
      </c>
      <c r="T2073" t="s">
        <v>1585</v>
      </c>
    </row>
    <row r="2074" spans="19:20" x14ac:dyDescent="0.2">
      <c r="S2074" t="s">
        <v>1524</v>
      </c>
      <c r="T2074" t="s">
        <v>874</v>
      </c>
    </row>
    <row r="2075" spans="19:20" x14ac:dyDescent="0.2">
      <c r="S2075" t="s">
        <v>3506</v>
      </c>
      <c r="T2075" t="s">
        <v>419</v>
      </c>
    </row>
    <row r="2076" spans="19:20" x14ac:dyDescent="0.2">
      <c r="S2076" t="s">
        <v>2996</v>
      </c>
      <c r="T2076" t="s">
        <v>1563</v>
      </c>
    </row>
    <row r="2077" spans="19:20" x14ac:dyDescent="0.2">
      <c r="S2077" t="s">
        <v>1525</v>
      </c>
      <c r="T2077" t="s">
        <v>1588</v>
      </c>
    </row>
    <row r="2078" spans="19:20" x14ac:dyDescent="0.2">
      <c r="S2078" t="s">
        <v>3507</v>
      </c>
      <c r="T2078" t="s">
        <v>2350</v>
      </c>
    </row>
    <row r="2079" spans="19:20" x14ac:dyDescent="0.2">
      <c r="S2079" t="s">
        <v>826</v>
      </c>
      <c r="T2079" t="s">
        <v>875</v>
      </c>
    </row>
    <row r="2080" spans="19:20" x14ac:dyDescent="0.2">
      <c r="S2080" t="s">
        <v>1754</v>
      </c>
      <c r="T2080" t="s">
        <v>3009</v>
      </c>
    </row>
    <row r="2081" spans="19:20" x14ac:dyDescent="0.2">
      <c r="S2081" t="s">
        <v>1527</v>
      </c>
      <c r="T2081" t="s">
        <v>3010</v>
      </c>
    </row>
    <row r="2082" spans="19:20" x14ac:dyDescent="0.2">
      <c r="S2082" t="s">
        <v>1528</v>
      </c>
      <c r="T2082" t="s">
        <v>1590</v>
      </c>
    </row>
    <row r="2083" spans="19:20" x14ac:dyDescent="0.2">
      <c r="S2083" t="s">
        <v>3206</v>
      </c>
      <c r="T2083" t="s">
        <v>3011</v>
      </c>
    </row>
    <row r="2084" spans="19:20" x14ac:dyDescent="0.2">
      <c r="S2084" t="s">
        <v>1529</v>
      </c>
      <c r="T2084" t="s">
        <v>3228</v>
      </c>
    </row>
    <row r="2085" spans="19:20" x14ac:dyDescent="0.2">
      <c r="S2085" t="s">
        <v>827</v>
      </c>
      <c r="T2085" t="s">
        <v>3228</v>
      </c>
    </row>
    <row r="2086" spans="19:20" x14ac:dyDescent="0.2">
      <c r="S2086" t="s">
        <v>2645</v>
      </c>
      <c r="T2086" t="s">
        <v>876</v>
      </c>
    </row>
    <row r="2087" spans="19:20" x14ac:dyDescent="0.2">
      <c r="S2087" t="s">
        <v>1084</v>
      </c>
      <c r="T2087" t="s">
        <v>877</v>
      </c>
    </row>
    <row r="2088" spans="19:20" x14ac:dyDescent="0.2">
      <c r="S2088" t="s">
        <v>2646</v>
      </c>
      <c r="T2088" t="s">
        <v>879</v>
      </c>
    </row>
    <row r="2089" spans="19:20" x14ac:dyDescent="0.2">
      <c r="S2089" t="s">
        <v>2647</v>
      </c>
      <c r="T2089" t="s">
        <v>3519</v>
      </c>
    </row>
    <row r="2090" spans="19:20" x14ac:dyDescent="0.2">
      <c r="S2090" t="s">
        <v>2648</v>
      </c>
      <c r="T2090" t="s">
        <v>1591</v>
      </c>
    </row>
    <row r="2091" spans="19:20" x14ac:dyDescent="0.2">
      <c r="S2091" t="s">
        <v>2649</v>
      </c>
      <c r="T2091" t="s">
        <v>3012</v>
      </c>
    </row>
    <row r="2092" spans="19:20" x14ac:dyDescent="0.2">
      <c r="S2092" t="s">
        <v>3508</v>
      </c>
      <c r="T2092" t="s">
        <v>3376</v>
      </c>
    </row>
    <row r="2093" spans="19:20" x14ac:dyDescent="0.2">
      <c r="S2093" t="s">
        <v>2008</v>
      </c>
      <c r="T2093" t="s">
        <v>419</v>
      </c>
    </row>
    <row r="2094" spans="19:20" x14ac:dyDescent="0.2">
      <c r="S2094" t="s">
        <v>1755</v>
      </c>
      <c r="T2094" t="s">
        <v>882</v>
      </c>
    </row>
    <row r="2095" spans="19:20" x14ac:dyDescent="0.2">
      <c r="S2095" t="s">
        <v>829</v>
      </c>
      <c r="T2095" t="s">
        <v>2673</v>
      </c>
    </row>
    <row r="2096" spans="19:20" x14ac:dyDescent="0.2">
      <c r="S2096" t="s">
        <v>2321</v>
      </c>
      <c r="T2096" t="s">
        <v>1106</v>
      </c>
    </row>
    <row r="2097" spans="19:20" x14ac:dyDescent="0.2">
      <c r="S2097" t="s">
        <v>1531</v>
      </c>
      <c r="T2097" t="s">
        <v>1940</v>
      </c>
    </row>
    <row r="2098" spans="19:20" x14ac:dyDescent="0.2">
      <c r="S2098" t="s">
        <v>1920</v>
      </c>
      <c r="T2098" t="s">
        <v>3377</v>
      </c>
    </row>
    <row r="2099" spans="19:20" x14ac:dyDescent="0.2">
      <c r="S2099" t="s">
        <v>3208</v>
      </c>
      <c r="T2099" t="s">
        <v>3013</v>
      </c>
    </row>
    <row r="2100" spans="19:20" x14ac:dyDescent="0.2">
      <c r="S2100" t="s">
        <v>2803</v>
      </c>
      <c r="T2100" t="s">
        <v>2667</v>
      </c>
    </row>
    <row r="2101" spans="19:20" x14ac:dyDescent="0.2">
      <c r="S2101" t="s">
        <v>830</v>
      </c>
      <c r="T2101" t="s">
        <v>1942</v>
      </c>
    </row>
    <row r="2102" spans="19:20" x14ac:dyDescent="0.2">
      <c r="S2102" t="s">
        <v>1756</v>
      </c>
      <c r="T2102" t="s">
        <v>2808</v>
      </c>
    </row>
    <row r="2103" spans="19:20" x14ac:dyDescent="0.2">
      <c r="S2103" t="s">
        <v>2322</v>
      </c>
      <c r="T2103" t="s">
        <v>3231</v>
      </c>
    </row>
    <row r="2104" spans="19:20" x14ac:dyDescent="0.2">
      <c r="S2104" t="s">
        <v>2322</v>
      </c>
      <c r="T2104" t="s">
        <v>3232</v>
      </c>
    </row>
    <row r="2105" spans="19:20" x14ac:dyDescent="0.2">
      <c r="S2105" t="s">
        <v>2322</v>
      </c>
      <c r="T2105" t="s">
        <v>870</v>
      </c>
    </row>
    <row r="2106" spans="19:20" x14ac:dyDescent="0.2">
      <c r="S2106" t="s">
        <v>1085</v>
      </c>
      <c r="T2106" t="s">
        <v>1107</v>
      </c>
    </row>
    <row r="2107" spans="19:20" x14ac:dyDescent="0.2">
      <c r="S2107" t="s">
        <v>419</v>
      </c>
      <c r="T2107" t="s">
        <v>2857</v>
      </c>
    </row>
    <row r="2108" spans="19:20" x14ac:dyDescent="0.2">
      <c r="S2108" t="s">
        <v>1534</v>
      </c>
      <c r="T2108" t="s">
        <v>1594</v>
      </c>
    </row>
    <row r="2109" spans="19:20" x14ac:dyDescent="0.2">
      <c r="S2109" t="s">
        <v>419</v>
      </c>
      <c r="T2109" t="s">
        <v>1943</v>
      </c>
    </row>
    <row r="2110" spans="19:20" x14ac:dyDescent="0.2">
      <c r="S2110" t="s">
        <v>1535</v>
      </c>
      <c r="T2110" t="s">
        <v>1108</v>
      </c>
    </row>
    <row r="2111" spans="19:20" x14ac:dyDescent="0.2">
      <c r="S2111" t="s">
        <v>831</v>
      </c>
      <c r="T2111" t="s">
        <v>2676</v>
      </c>
    </row>
    <row r="2112" spans="19:20" x14ac:dyDescent="0.2">
      <c r="S2112" t="s">
        <v>832</v>
      </c>
      <c r="T2112" t="s">
        <v>888</v>
      </c>
    </row>
    <row r="2113" spans="19:20" x14ac:dyDescent="0.2">
      <c r="S2113" t="s">
        <v>2847</v>
      </c>
      <c r="T2113" t="s">
        <v>3681</v>
      </c>
    </row>
    <row r="2114" spans="19:20" x14ac:dyDescent="0.2">
      <c r="S2114" t="s">
        <v>1757</v>
      </c>
      <c r="T2114" t="s">
        <v>1109</v>
      </c>
    </row>
    <row r="2115" spans="19:20" x14ac:dyDescent="0.2">
      <c r="S2115" t="s">
        <v>1081</v>
      </c>
      <c r="T2115" t="s">
        <v>890</v>
      </c>
    </row>
    <row r="2116" spans="19:20" x14ac:dyDescent="0.2">
      <c r="S2116" t="s">
        <v>3209</v>
      </c>
      <c r="T2116" t="s">
        <v>1577</v>
      </c>
    </row>
    <row r="2117" spans="19:20" x14ac:dyDescent="0.2">
      <c r="S2117" t="s">
        <v>2650</v>
      </c>
      <c r="T2117" t="s">
        <v>3015</v>
      </c>
    </row>
    <row r="2118" spans="19:20" x14ac:dyDescent="0.2">
      <c r="S2118" t="s">
        <v>1921</v>
      </c>
      <c r="T2118" t="s">
        <v>2858</v>
      </c>
    </row>
    <row r="2119" spans="19:20" x14ac:dyDescent="0.2">
      <c r="S2119" t="s">
        <v>3210</v>
      </c>
      <c r="T2119" t="s">
        <v>891</v>
      </c>
    </row>
    <row r="2120" spans="19:20" x14ac:dyDescent="0.2">
      <c r="S2120" t="s">
        <v>1536</v>
      </c>
      <c r="T2120" t="s">
        <v>2890</v>
      </c>
    </row>
    <row r="2121" spans="19:20" x14ac:dyDescent="0.2">
      <c r="S2121" t="s">
        <v>833</v>
      </c>
      <c r="T2121" t="s">
        <v>892</v>
      </c>
    </row>
    <row r="2122" spans="19:20" x14ac:dyDescent="0.2">
      <c r="S2122" t="s">
        <v>419</v>
      </c>
      <c r="T2122" t="s">
        <v>1768</v>
      </c>
    </row>
    <row r="2123" spans="19:20" x14ac:dyDescent="0.2">
      <c r="S2123" t="s">
        <v>834</v>
      </c>
      <c r="T2123" t="s">
        <v>419</v>
      </c>
    </row>
    <row r="2124" spans="19:20" x14ac:dyDescent="0.2">
      <c r="S2124" t="s">
        <v>3211</v>
      </c>
      <c r="T2124" t="s">
        <v>893</v>
      </c>
    </row>
    <row r="2125" spans="19:20" x14ac:dyDescent="0.2">
      <c r="S2125" t="s">
        <v>2009</v>
      </c>
      <c r="T2125" t="s">
        <v>1599</v>
      </c>
    </row>
    <row r="2126" spans="19:20" x14ac:dyDescent="0.2">
      <c r="S2126" t="s">
        <v>419</v>
      </c>
      <c r="T2126" t="s">
        <v>1600</v>
      </c>
    </row>
    <row r="2127" spans="19:20" x14ac:dyDescent="0.2">
      <c r="S2127" t="s">
        <v>1086</v>
      </c>
      <c r="T2127" t="s">
        <v>419</v>
      </c>
    </row>
    <row r="2128" spans="19:20" x14ac:dyDescent="0.2">
      <c r="S2128" t="s">
        <v>1922</v>
      </c>
      <c r="T2128" t="s">
        <v>1110</v>
      </c>
    </row>
    <row r="2129" spans="19:20" x14ac:dyDescent="0.2">
      <c r="S2129" t="s">
        <v>2323</v>
      </c>
      <c r="T2129" t="s">
        <v>1111</v>
      </c>
    </row>
    <row r="2130" spans="19:20" x14ac:dyDescent="0.2">
      <c r="S2130" t="s">
        <v>1537</v>
      </c>
      <c r="T2130" t="s">
        <v>3016</v>
      </c>
    </row>
    <row r="2131" spans="19:20" x14ac:dyDescent="0.2">
      <c r="S2131" t="s">
        <v>3212</v>
      </c>
      <c r="T2131" t="s">
        <v>1946</v>
      </c>
    </row>
    <row r="2132" spans="19:20" x14ac:dyDescent="0.2">
      <c r="S2132" t="s">
        <v>3509</v>
      </c>
      <c r="T2132" t="s">
        <v>419</v>
      </c>
    </row>
    <row r="2133" spans="19:20" x14ac:dyDescent="0.2">
      <c r="S2133" t="s">
        <v>838</v>
      </c>
      <c r="T2133" t="s">
        <v>2677</v>
      </c>
    </row>
    <row r="2134" spans="19:20" x14ac:dyDescent="0.2">
      <c r="S2134" t="s">
        <v>822</v>
      </c>
      <c r="T2134" t="s">
        <v>3235</v>
      </c>
    </row>
    <row r="2135" spans="19:20" x14ac:dyDescent="0.2">
      <c r="S2135" t="s">
        <v>1538</v>
      </c>
      <c r="T2135" t="s">
        <v>1601</v>
      </c>
    </row>
    <row r="2136" spans="19:20" x14ac:dyDescent="0.2">
      <c r="S2136" t="s">
        <v>2999</v>
      </c>
      <c r="T2136" t="s">
        <v>1947</v>
      </c>
    </row>
    <row r="2137" spans="19:20" x14ac:dyDescent="0.2">
      <c r="S2137" t="s">
        <v>3213</v>
      </c>
      <c r="T2137" t="s">
        <v>1112</v>
      </c>
    </row>
    <row r="2138" spans="19:20" x14ac:dyDescent="0.2">
      <c r="S2138" t="s">
        <v>1539</v>
      </c>
      <c r="T2138" t="s">
        <v>895</v>
      </c>
    </row>
    <row r="2139" spans="19:20" x14ac:dyDescent="0.2">
      <c r="S2139" t="s">
        <v>1923</v>
      </c>
      <c r="T2139" t="s">
        <v>2859</v>
      </c>
    </row>
    <row r="2140" spans="19:20" x14ac:dyDescent="0.2">
      <c r="S2140" t="s">
        <v>1540</v>
      </c>
      <c r="T2140" t="s">
        <v>2678</v>
      </c>
    </row>
    <row r="2141" spans="19:20" x14ac:dyDescent="0.2">
      <c r="S2141" t="s">
        <v>839</v>
      </c>
      <c r="T2141" t="s">
        <v>1602</v>
      </c>
    </row>
    <row r="2142" spans="19:20" x14ac:dyDescent="0.2">
      <c r="S2142" t="s">
        <v>2324</v>
      </c>
      <c r="T2142" t="s">
        <v>1950</v>
      </c>
    </row>
    <row r="2143" spans="19:20" x14ac:dyDescent="0.2">
      <c r="S2143" t="s">
        <v>2325</v>
      </c>
      <c r="T2143" t="s">
        <v>3017</v>
      </c>
    </row>
    <row r="2144" spans="19:20" x14ac:dyDescent="0.2">
      <c r="S2144" t="s">
        <v>840</v>
      </c>
      <c r="T2144" t="s">
        <v>2860</v>
      </c>
    </row>
    <row r="2145" spans="19:20" x14ac:dyDescent="0.2">
      <c r="S2145" t="s">
        <v>2327</v>
      </c>
      <c r="T2145" t="s">
        <v>1603</v>
      </c>
    </row>
    <row r="2146" spans="19:20" x14ac:dyDescent="0.2">
      <c r="S2146" t="s">
        <v>2652</v>
      </c>
      <c r="T2146" t="s">
        <v>897</v>
      </c>
    </row>
    <row r="2147" spans="19:20" x14ac:dyDescent="0.2">
      <c r="S2147" t="s">
        <v>3510</v>
      </c>
      <c r="T2147" t="s">
        <v>3525</v>
      </c>
    </row>
    <row r="2148" spans="19:20" x14ac:dyDescent="0.2">
      <c r="S2148" t="s">
        <v>2848</v>
      </c>
      <c r="T2148" t="s">
        <v>1114</v>
      </c>
    </row>
    <row r="2149" spans="19:20" x14ac:dyDescent="0.2">
      <c r="S2149" t="s">
        <v>2653</v>
      </c>
      <c r="T2149" t="s">
        <v>898</v>
      </c>
    </row>
    <row r="2150" spans="19:20" x14ac:dyDescent="0.2">
      <c r="S2150" t="s">
        <v>842</v>
      </c>
      <c r="T2150" t="s">
        <v>1115</v>
      </c>
    </row>
    <row r="2151" spans="19:20" x14ac:dyDescent="0.2">
      <c r="S2151" t="s">
        <v>843</v>
      </c>
      <c r="T2151" t="s">
        <v>899</v>
      </c>
    </row>
    <row r="2152" spans="19:20" x14ac:dyDescent="0.2">
      <c r="S2152" t="s">
        <v>844</v>
      </c>
      <c r="T2152" t="s">
        <v>3236</v>
      </c>
    </row>
    <row r="2153" spans="19:20" x14ac:dyDescent="0.2">
      <c r="S2153" t="s">
        <v>845</v>
      </c>
      <c r="T2153" t="s">
        <v>1605</v>
      </c>
    </row>
    <row r="2154" spans="19:20" x14ac:dyDescent="0.2">
      <c r="S2154" t="s">
        <v>2328</v>
      </c>
      <c r="T2154" t="s">
        <v>1599</v>
      </c>
    </row>
    <row r="2155" spans="19:20" x14ac:dyDescent="0.2">
      <c r="S2155" t="s">
        <v>847</v>
      </c>
      <c r="T2155" t="s">
        <v>419</v>
      </c>
    </row>
    <row r="2156" spans="19:20" x14ac:dyDescent="0.2">
      <c r="S2156" t="s">
        <v>3214</v>
      </c>
      <c r="T2156" t="s">
        <v>2361</v>
      </c>
    </row>
    <row r="2157" spans="19:20" x14ac:dyDescent="0.2">
      <c r="S2157" t="s">
        <v>3000</v>
      </c>
      <c r="T2157" t="s">
        <v>2779</v>
      </c>
    </row>
    <row r="2158" spans="19:20" x14ac:dyDescent="0.2">
      <c r="S2158" t="s">
        <v>3361</v>
      </c>
      <c r="T2158" t="s">
        <v>419</v>
      </c>
    </row>
    <row r="2159" spans="19:20" x14ac:dyDescent="0.2">
      <c r="S2159" t="s">
        <v>848</v>
      </c>
      <c r="T2159" t="s">
        <v>900</v>
      </c>
    </row>
    <row r="2160" spans="19:20" x14ac:dyDescent="0.2">
      <c r="S2160" t="s">
        <v>3362</v>
      </c>
      <c r="T2160" t="s">
        <v>901</v>
      </c>
    </row>
    <row r="2161" spans="19:20" x14ac:dyDescent="0.2">
      <c r="S2161" t="s">
        <v>849</v>
      </c>
      <c r="T2161" t="s">
        <v>902</v>
      </c>
    </row>
    <row r="2162" spans="19:20" x14ac:dyDescent="0.2">
      <c r="S2162" t="s">
        <v>1544</v>
      </c>
      <c r="T2162" t="s">
        <v>1951</v>
      </c>
    </row>
    <row r="2163" spans="19:20" x14ac:dyDescent="0.2">
      <c r="S2163" t="s">
        <v>3001</v>
      </c>
      <c r="T2163" t="s">
        <v>1770</v>
      </c>
    </row>
    <row r="2164" spans="19:20" x14ac:dyDescent="0.2">
      <c r="S2164" t="s">
        <v>1545</v>
      </c>
      <c r="T2164" t="s">
        <v>1112</v>
      </c>
    </row>
    <row r="2165" spans="19:20" x14ac:dyDescent="0.2">
      <c r="S2165" t="s">
        <v>1547</v>
      </c>
      <c r="T2165" t="s">
        <v>903</v>
      </c>
    </row>
    <row r="2166" spans="19:20" x14ac:dyDescent="0.2">
      <c r="S2166" t="s">
        <v>3215</v>
      </c>
      <c r="T2166" t="s">
        <v>2362</v>
      </c>
    </row>
    <row r="2167" spans="19:20" x14ac:dyDescent="0.2">
      <c r="S2167" t="s">
        <v>1758</v>
      </c>
      <c r="T2167" t="s">
        <v>3682</v>
      </c>
    </row>
    <row r="2168" spans="19:20" x14ac:dyDescent="0.2">
      <c r="S2168" t="s">
        <v>1548</v>
      </c>
      <c r="T2168" t="s">
        <v>904</v>
      </c>
    </row>
    <row r="2169" spans="19:20" x14ac:dyDescent="0.2">
      <c r="S2169" t="s">
        <v>1549</v>
      </c>
      <c r="T2169" t="s">
        <v>2684</v>
      </c>
    </row>
    <row r="2170" spans="19:20" x14ac:dyDescent="0.2">
      <c r="S2170" t="s">
        <v>3002</v>
      </c>
      <c r="T2170" t="s">
        <v>1952</v>
      </c>
    </row>
    <row r="2171" spans="19:20" x14ac:dyDescent="0.2">
      <c r="S2171" t="s">
        <v>1087</v>
      </c>
      <c r="T2171" t="s">
        <v>2421</v>
      </c>
    </row>
    <row r="2172" spans="19:20" x14ac:dyDescent="0.2">
      <c r="S2172" t="s">
        <v>3216</v>
      </c>
      <c r="T2172" t="s">
        <v>1771</v>
      </c>
    </row>
    <row r="2173" spans="19:20" x14ac:dyDescent="0.2">
      <c r="S2173" t="s">
        <v>2322</v>
      </c>
      <c r="T2173" t="s">
        <v>2685</v>
      </c>
    </row>
    <row r="2174" spans="19:20" x14ac:dyDescent="0.2">
      <c r="S2174" t="s">
        <v>2329</v>
      </c>
      <c r="T2174" t="s">
        <v>1606</v>
      </c>
    </row>
    <row r="2175" spans="19:20" x14ac:dyDescent="0.2">
      <c r="S2175" t="s">
        <v>2010</v>
      </c>
      <c r="T2175" t="s">
        <v>3527</v>
      </c>
    </row>
    <row r="2176" spans="19:20" x14ac:dyDescent="0.2">
      <c r="S2176" t="s">
        <v>2330</v>
      </c>
      <c r="T2176" t="s">
        <v>905</v>
      </c>
    </row>
    <row r="2177" spans="19:20" x14ac:dyDescent="0.2">
      <c r="S2177" t="s">
        <v>419</v>
      </c>
      <c r="T2177" t="s">
        <v>1607</v>
      </c>
    </row>
    <row r="2178" spans="19:20" x14ac:dyDescent="0.2">
      <c r="S2178" t="s">
        <v>3217</v>
      </c>
      <c r="T2178" t="s">
        <v>1117</v>
      </c>
    </row>
    <row r="2179" spans="19:20" x14ac:dyDescent="0.2">
      <c r="S2179" t="s">
        <v>2654</v>
      </c>
      <c r="T2179" t="s">
        <v>419</v>
      </c>
    </row>
    <row r="2180" spans="19:20" x14ac:dyDescent="0.2">
      <c r="S2180" t="s">
        <v>2331</v>
      </c>
      <c r="T2180" t="s">
        <v>1953</v>
      </c>
    </row>
    <row r="2181" spans="19:20" x14ac:dyDescent="0.2">
      <c r="S2181" t="s">
        <v>3218</v>
      </c>
      <c r="T2181" t="s">
        <v>2013</v>
      </c>
    </row>
    <row r="2182" spans="19:20" x14ac:dyDescent="0.2">
      <c r="S2182" t="s">
        <v>2655</v>
      </c>
      <c r="T2182" t="s">
        <v>3528</v>
      </c>
    </row>
    <row r="2183" spans="19:20" x14ac:dyDescent="0.2">
      <c r="S2183" t="s">
        <v>851</v>
      </c>
      <c r="T2183" t="s">
        <v>906</v>
      </c>
    </row>
    <row r="2184" spans="19:20" x14ac:dyDescent="0.2">
      <c r="S2184" t="s">
        <v>2656</v>
      </c>
      <c r="T2184" t="s">
        <v>2363</v>
      </c>
    </row>
    <row r="2185" spans="19:20" x14ac:dyDescent="0.2">
      <c r="S2185" t="s">
        <v>3219</v>
      </c>
      <c r="T2185" t="s">
        <v>2686</v>
      </c>
    </row>
    <row r="2186" spans="19:20" x14ac:dyDescent="0.2">
      <c r="S2186" t="s">
        <v>2850</v>
      </c>
      <c r="T2186" t="s">
        <v>1608</v>
      </c>
    </row>
    <row r="2187" spans="19:20" x14ac:dyDescent="0.2">
      <c r="S2187" t="s">
        <v>2850</v>
      </c>
      <c r="T2187" t="s">
        <v>2366</v>
      </c>
    </row>
    <row r="2188" spans="19:20" x14ac:dyDescent="0.2">
      <c r="S2188" t="s">
        <v>2850</v>
      </c>
      <c r="T2188" t="s">
        <v>907</v>
      </c>
    </row>
    <row r="2189" spans="19:20" x14ac:dyDescent="0.2">
      <c r="S2189" t="s">
        <v>3363</v>
      </c>
      <c r="T2189" t="s">
        <v>1954</v>
      </c>
    </row>
    <row r="2190" spans="19:20" x14ac:dyDescent="0.2">
      <c r="S2190" t="s">
        <v>1553</v>
      </c>
      <c r="T2190" t="s">
        <v>3683</v>
      </c>
    </row>
    <row r="2191" spans="19:20" x14ac:dyDescent="0.2">
      <c r="S2191" t="s">
        <v>2333</v>
      </c>
      <c r="T2191" t="s">
        <v>908</v>
      </c>
    </row>
    <row r="2192" spans="19:20" x14ac:dyDescent="0.2">
      <c r="S2192" t="s">
        <v>1088</v>
      </c>
      <c r="T2192" t="s">
        <v>3683</v>
      </c>
    </row>
    <row r="2193" spans="19:20" x14ac:dyDescent="0.2">
      <c r="S2193" t="s">
        <v>1554</v>
      </c>
      <c r="T2193" t="s">
        <v>3238</v>
      </c>
    </row>
    <row r="2194" spans="19:20" x14ac:dyDescent="0.2">
      <c r="S2194" t="s">
        <v>3220</v>
      </c>
      <c r="T2194" t="s">
        <v>1609</v>
      </c>
    </row>
    <row r="2195" spans="19:20" x14ac:dyDescent="0.2">
      <c r="S2195" t="s">
        <v>1555</v>
      </c>
      <c r="T2195" t="s">
        <v>2687</v>
      </c>
    </row>
    <row r="2196" spans="19:20" x14ac:dyDescent="0.2">
      <c r="S2196" t="s">
        <v>1555</v>
      </c>
      <c r="T2196" t="s">
        <v>2687</v>
      </c>
    </row>
    <row r="2197" spans="19:20" x14ac:dyDescent="0.2">
      <c r="S2197" t="s">
        <v>1555</v>
      </c>
      <c r="T2197" t="s">
        <v>2687</v>
      </c>
    </row>
    <row r="2198" spans="19:20" x14ac:dyDescent="0.2">
      <c r="S2198" t="s">
        <v>2334</v>
      </c>
      <c r="T2198" t="s">
        <v>1956</v>
      </c>
    </row>
    <row r="2199" spans="19:20" x14ac:dyDescent="0.2">
      <c r="S2199" t="s">
        <v>1556</v>
      </c>
      <c r="T2199" t="s">
        <v>910</v>
      </c>
    </row>
    <row r="2200" spans="19:20" x14ac:dyDescent="0.2">
      <c r="S2200" t="s">
        <v>419</v>
      </c>
      <c r="T2200" t="s">
        <v>1611</v>
      </c>
    </row>
    <row r="2201" spans="19:20" x14ac:dyDescent="0.2">
      <c r="S2201" t="s">
        <v>3003</v>
      </c>
      <c r="T2201" t="s">
        <v>1612</v>
      </c>
    </row>
    <row r="2202" spans="19:20" x14ac:dyDescent="0.2">
      <c r="S2202" t="s">
        <v>419</v>
      </c>
      <c r="T2202" t="s">
        <v>911</v>
      </c>
    </row>
    <row r="2203" spans="19:20" x14ac:dyDescent="0.2">
      <c r="S2203" t="s">
        <v>852</v>
      </c>
      <c r="T2203" t="s">
        <v>1613</v>
      </c>
    </row>
    <row r="2204" spans="19:20" x14ac:dyDescent="0.2">
      <c r="S2204" t="s">
        <v>2335</v>
      </c>
      <c r="T2204" t="s">
        <v>2367</v>
      </c>
    </row>
    <row r="2205" spans="19:20" x14ac:dyDescent="0.2">
      <c r="S2205" t="s">
        <v>853</v>
      </c>
      <c r="T2205" t="s">
        <v>1614</v>
      </c>
    </row>
    <row r="2206" spans="19:20" x14ac:dyDescent="0.2">
      <c r="S2206" t="s">
        <v>2774</v>
      </c>
      <c r="T2206" t="s">
        <v>1616</v>
      </c>
    </row>
    <row r="2207" spans="19:20" x14ac:dyDescent="0.2">
      <c r="S2207" t="s">
        <v>1558</v>
      </c>
      <c r="T2207" t="s">
        <v>1118</v>
      </c>
    </row>
    <row r="2208" spans="19:20" x14ac:dyDescent="0.2">
      <c r="S2208" t="s">
        <v>1559</v>
      </c>
      <c r="T2208" t="s">
        <v>1119</v>
      </c>
    </row>
    <row r="2209" spans="19:20" x14ac:dyDescent="0.2">
      <c r="S2209" t="s">
        <v>3221</v>
      </c>
      <c r="T2209" t="s">
        <v>2690</v>
      </c>
    </row>
    <row r="2210" spans="19:20" x14ac:dyDescent="0.2">
      <c r="S2210" t="s">
        <v>3364</v>
      </c>
      <c r="T2210" t="s">
        <v>2368</v>
      </c>
    </row>
    <row r="2211" spans="19:20" x14ac:dyDescent="0.2">
      <c r="S2211" t="s">
        <v>2658</v>
      </c>
      <c r="T2211" t="s">
        <v>913</v>
      </c>
    </row>
    <row r="2212" spans="19:20" x14ac:dyDescent="0.2">
      <c r="S2212" t="s">
        <v>3219</v>
      </c>
      <c r="T2212" t="s">
        <v>914</v>
      </c>
    </row>
    <row r="2213" spans="19:20" x14ac:dyDescent="0.2">
      <c r="S2213" t="s">
        <v>1089</v>
      </c>
      <c r="T2213" t="s">
        <v>916</v>
      </c>
    </row>
    <row r="2214" spans="19:20" x14ac:dyDescent="0.2">
      <c r="S2214" t="s">
        <v>2775</v>
      </c>
      <c r="T2214" t="s">
        <v>916</v>
      </c>
    </row>
    <row r="2215" spans="19:20" x14ac:dyDescent="0.2">
      <c r="S2215" t="s">
        <v>3365</v>
      </c>
      <c r="T2215" t="s">
        <v>916</v>
      </c>
    </row>
    <row r="2216" spans="19:20" x14ac:dyDescent="0.2">
      <c r="S2216" t="s">
        <v>1555</v>
      </c>
      <c r="T2216" t="s">
        <v>916</v>
      </c>
    </row>
    <row r="2217" spans="19:20" x14ac:dyDescent="0.2">
      <c r="S2217" t="s">
        <v>1555</v>
      </c>
      <c r="T2217" t="s">
        <v>3684</v>
      </c>
    </row>
    <row r="2218" spans="19:20" x14ac:dyDescent="0.2">
      <c r="S2218" t="s">
        <v>419</v>
      </c>
      <c r="T2218" t="s">
        <v>3239</v>
      </c>
    </row>
    <row r="2219" spans="19:20" x14ac:dyDescent="0.2">
      <c r="S2219" t="s">
        <v>2804</v>
      </c>
      <c r="T2219" t="s">
        <v>2862</v>
      </c>
    </row>
    <row r="2220" spans="19:20" x14ac:dyDescent="0.2">
      <c r="S2220" t="s">
        <v>1090</v>
      </c>
      <c r="T2220" t="s">
        <v>3240</v>
      </c>
    </row>
    <row r="2221" spans="19:20" x14ac:dyDescent="0.2">
      <c r="S2221" t="s">
        <v>419</v>
      </c>
      <c r="T2221" t="s">
        <v>1120</v>
      </c>
    </row>
    <row r="2222" spans="19:20" x14ac:dyDescent="0.2">
      <c r="S2222" t="s">
        <v>855</v>
      </c>
      <c r="T2222" t="s">
        <v>1617</v>
      </c>
    </row>
    <row r="2223" spans="19:20" x14ac:dyDescent="0.2">
      <c r="S2223" t="s">
        <v>2851</v>
      </c>
      <c r="T2223" t="s">
        <v>3529</v>
      </c>
    </row>
    <row r="2224" spans="19:20" x14ac:dyDescent="0.2">
      <c r="S2224" t="s">
        <v>1926</v>
      </c>
      <c r="T2224" t="s">
        <v>2695</v>
      </c>
    </row>
    <row r="2225" spans="19:20" x14ac:dyDescent="0.2">
      <c r="S2225" t="s">
        <v>2888</v>
      </c>
      <c r="T2225" t="s">
        <v>1618</v>
      </c>
    </row>
    <row r="2226" spans="19:20" x14ac:dyDescent="0.2">
      <c r="S2226" t="s">
        <v>419</v>
      </c>
      <c r="T2226" t="s">
        <v>1121</v>
      </c>
    </row>
    <row r="2227" spans="19:20" x14ac:dyDescent="0.2">
      <c r="S2227" t="s">
        <v>3222</v>
      </c>
      <c r="T2227" t="s">
        <v>2696</v>
      </c>
    </row>
    <row r="2228" spans="19:20" x14ac:dyDescent="0.2">
      <c r="S2228" t="s">
        <v>3511</v>
      </c>
      <c r="T2228" t="s">
        <v>2780</v>
      </c>
    </row>
    <row r="2229" spans="19:20" x14ac:dyDescent="0.2">
      <c r="S2229" t="s">
        <v>419</v>
      </c>
      <c r="T2229" t="s">
        <v>1620</v>
      </c>
    </row>
    <row r="2230" spans="19:20" x14ac:dyDescent="0.2">
      <c r="S2230" t="s">
        <v>419</v>
      </c>
      <c r="T2230" t="s">
        <v>1621</v>
      </c>
    </row>
    <row r="2231" spans="19:20" x14ac:dyDescent="0.2">
      <c r="S2231" t="s">
        <v>2852</v>
      </c>
      <c r="T2231" t="s">
        <v>1622</v>
      </c>
    </row>
    <row r="2232" spans="19:20" x14ac:dyDescent="0.2">
      <c r="S2232" t="s">
        <v>857</v>
      </c>
      <c r="T2232" t="s">
        <v>1773</v>
      </c>
    </row>
    <row r="2233" spans="19:20" x14ac:dyDescent="0.2">
      <c r="S2233" t="s">
        <v>1091</v>
      </c>
      <c r="T2233" t="s">
        <v>3243</v>
      </c>
    </row>
    <row r="2234" spans="19:20" x14ac:dyDescent="0.2">
      <c r="S2234" t="s">
        <v>1927</v>
      </c>
      <c r="T2234" t="s">
        <v>1623</v>
      </c>
    </row>
    <row r="2235" spans="19:20" x14ac:dyDescent="0.2">
      <c r="S2235" t="s">
        <v>1562</v>
      </c>
      <c r="T2235" t="s">
        <v>419</v>
      </c>
    </row>
    <row r="2236" spans="19:20" x14ac:dyDescent="0.2">
      <c r="S2236" t="s">
        <v>3367</v>
      </c>
      <c r="T2236" t="s">
        <v>1624</v>
      </c>
    </row>
    <row r="2237" spans="19:20" x14ac:dyDescent="0.2">
      <c r="S2237" t="s">
        <v>2660</v>
      </c>
      <c r="T2237" t="s">
        <v>1625</v>
      </c>
    </row>
    <row r="2238" spans="19:20" x14ac:dyDescent="0.2">
      <c r="S2238" t="s">
        <v>3512</v>
      </c>
      <c r="T2238" t="s">
        <v>1774</v>
      </c>
    </row>
    <row r="2239" spans="19:20" x14ac:dyDescent="0.2">
      <c r="S2239" t="s">
        <v>860</v>
      </c>
      <c r="T2239" t="s">
        <v>919</v>
      </c>
    </row>
    <row r="2240" spans="19:20" x14ac:dyDescent="0.2">
      <c r="S2240" t="s">
        <v>1929</v>
      </c>
      <c r="T2240" t="s">
        <v>2370</v>
      </c>
    </row>
    <row r="2241" spans="19:20" x14ac:dyDescent="0.2">
      <c r="S2241" t="s">
        <v>861</v>
      </c>
      <c r="T2241" t="s">
        <v>1626</v>
      </c>
    </row>
    <row r="2242" spans="19:20" x14ac:dyDescent="0.2">
      <c r="S2242" t="s">
        <v>2338</v>
      </c>
      <c r="T2242" t="s">
        <v>1627</v>
      </c>
    </row>
    <row r="2243" spans="19:20" x14ac:dyDescent="0.2">
      <c r="S2243" t="s">
        <v>1092</v>
      </c>
      <c r="T2243" t="s">
        <v>2371</v>
      </c>
    </row>
    <row r="2244" spans="19:20" x14ac:dyDescent="0.2">
      <c r="S2244" t="s">
        <v>2661</v>
      </c>
      <c r="T2244" t="s">
        <v>1629</v>
      </c>
    </row>
    <row r="2245" spans="19:20" x14ac:dyDescent="0.2">
      <c r="S2245" t="s">
        <v>3004</v>
      </c>
      <c r="T2245" t="s">
        <v>1630</v>
      </c>
    </row>
    <row r="2246" spans="19:20" x14ac:dyDescent="0.2">
      <c r="S2246" t="s">
        <v>862</v>
      </c>
      <c r="T2246" t="s">
        <v>419</v>
      </c>
    </row>
    <row r="2247" spans="19:20" x14ac:dyDescent="0.2">
      <c r="S2247" t="s">
        <v>863</v>
      </c>
      <c r="T2247" t="s">
        <v>2812</v>
      </c>
    </row>
    <row r="2248" spans="19:20" x14ac:dyDescent="0.2">
      <c r="S2248" t="s">
        <v>3368</v>
      </c>
      <c r="T2248" t="s">
        <v>2862</v>
      </c>
    </row>
    <row r="2249" spans="19:20" x14ac:dyDescent="0.2">
      <c r="S2249" t="s">
        <v>864</v>
      </c>
      <c r="T2249" t="s">
        <v>1631</v>
      </c>
    </row>
    <row r="2250" spans="19:20" x14ac:dyDescent="0.2">
      <c r="S2250" t="s">
        <v>2853</v>
      </c>
      <c r="T2250" t="s">
        <v>2422</v>
      </c>
    </row>
    <row r="2251" spans="19:20" x14ac:dyDescent="0.2">
      <c r="S2251" t="s">
        <v>1930</v>
      </c>
      <c r="T2251" t="s">
        <v>3381</v>
      </c>
    </row>
    <row r="2252" spans="19:20" x14ac:dyDescent="0.2">
      <c r="S2252" t="s">
        <v>1093</v>
      </c>
      <c r="T2252" t="s">
        <v>3382</v>
      </c>
    </row>
    <row r="2253" spans="19:20" x14ac:dyDescent="0.2">
      <c r="S2253" t="s">
        <v>3369</v>
      </c>
      <c r="T2253" t="s">
        <v>1632</v>
      </c>
    </row>
    <row r="2254" spans="19:20" x14ac:dyDescent="0.2">
      <c r="S2254" t="s">
        <v>3513</v>
      </c>
      <c r="T2254" t="s">
        <v>923</v>
      </c>
    </row>
    <row r="2255" spans="19:20" x14ac:dyDescent="0.2">
      <c r="S2255" t="s">
        <v>1563</v>
      </c>
      <c r="T2255" t="s">
        <v>924</v>
      </c>
    </row>
    <row r="2256" spans="19:20" x14ac:dyDescent="0.2">
      <c r="S2256" t="s">
        <v>865</v>
      </c>
      <c r="T2256" t="s">
        <v>3020</v>
      </c>
    </row>
    <row r="2257" spans="19:20" x14ac:dyDescent="0.2">
      <c r="S2257" t="s">
        <v>2662</v>
      </c>
      <c r="T2257" t="s">
        <v>925</v>
      </c>
    </row>
    <row r="2258" spans="19:20" x14ac:dyDescent="0.2">
      <c r="S2258" t="s">
        <v>1094</v>
      </c>
      <c r="T2258" t="s">
        <v>2891</v>
      </c>
    </row>
    <row r="2259" spans="19:20" x14ac:dyDescent="0.2">
      <c r="S2259" t="s">
        <v>1564</v>
      </c>
      <c r="T2259" t="s">
        <v>1122</v>
      </c>
    </row>
    <row r="2260" spans="19:20" x14ac:dyDescent="0.2">
      <c r="S2260" t="s">
        <v>3370</v>
      </c>
      <c r="T2260" t="s">
        <v>926</v>
      </c>
    </row>
    <row r="2261" spans="19:20" x14ac:dyDescent="0.2">
      <c r="S2261" t="s">
        <v>2663</v>
      </c>
      <c r="T2261" t="s">
        <v>927</v>
      </c>
    </row>
    <row r="2262" spans="19:20" x14ac:dyDescent="0.2">
      <c r="S2262" t="s">
        <v>2854</v>
      </c>
      <c r="T2262" t="s">
        <v>1633</v>
      </c>
    </row>
    <row r="2263" spans="19:20" x14ac:dyDescent="0.2">
      <c r="S2263" t="s">
        <v>1095</v>
      </c>
      <c r="T2263" t="s">
        <v>929</v>
      </c>
    </row>
    <row r="2264" spans="19:20" x14ac:dyDescent="0.2">
      <c r="S2264" t="s">
        <v>2340</v>
      </c>
      <c r="T2264" t="s">
        <v>1123</v>
      </c>
    </row>
    <row r="2265" spans="19:20" x14ac:dyDescent="0.2">
      <c r="S2265" t="s">
        <v>1931</v>
      </c>
      <c r="T2265" t="s">
        <v>1636</v>
      </c>
    </row>
    <row r="2266" spans="19:20" x14ac:dyDescent="0.2">
      <c r="S2266" t="s">
        <v>3005</v>
      </c>
      <c r="T2266" t="s">
        <v>1637</v>
      </c>
    </row>
    <row r="2267" spans="19:20" x14ac:dyDescent="0.2">
      <c r="S2267" t="s">
        <v>2420</v>
      </c>
      <c r="T2267" t="s">
        <v>419</v>
      </c>
    </row>
    <row r="2268" spans="19:20" x14ac:dyDescent="0.2">
      <c r="S2268" t="s">
        <v>1932</v>
      </c>
      <c r="T2268" t="s">
        <v>931</v>
      </c>
    </row>
    <row r="2269" spans="19:20" x14ac:dyDescent="0.2">
      <c r="S2269" t="s">
        <v>866</v>
      </c>
      <c r="T2269" t="s">
        <v>3246</v>
      </c>
    </row>
    <row r="2270" spans="19:20" x14ac:dyDescent="0.2">
      <c r="S2270" t="s">
        <v>1096</v>
      </c>
      <c r="T2270" t="s">
        <v>2423</v>
      </c>
    </row>
    <row r="2271" spans="19:20" x14ac:dyDescent="0.2">
      <c r="S2271" t="s">
        <v>2665</v>
      </c>
      <c r="T2271" t="s">
        <v>2015</v>
      </c>
    </row>
    <row r="2272" spans="19:20" x14ac:dyDescent="0.2">
      <c r="S2272" t="s">
        <v>867</v>
      </c>
      <c r="T2272" t="s">
        <v>3685</v>
      </c>
    </row>
    <row r="2273" spans="19:20" x14ac:dyDescent="0.2">
      <c r="S2273" t="s">
        <v>3223</v>
      </c>
      <c r="T2273" t="s">
        <v>1961</v>
      </c>
    </row>
    <row r="2274" spans="19:20" x14ac:dyDescent="0.2">
      <c r="S2274" t="s">
        <v>2806</v>
      </c>
      <c r="T2274" t="s">
        <v>1124</v>
      </c>
    </row>
    <row r="2275" spans="19:20" x14ac:dyDescent="0.2">
      <c r="S2275" t="s">
        <v>1933</v>
      </c>
      <c r="T2275" t="s">
        <v>932</v>
      </c>
    </row>
    <row r="2276" spans="19:20" x14ac:dyDescent="0.2">
      <c r="S2276" t="s">
        <v>3224</v>
      </c>
      <c r="T2276" t="s">
        <v>3247</v>
      </c>
    </row>
    <row r="2277" spans="19:20" x14ac:dyDescent="0.2">
      <c r="S2277" t="s">
        <v>868</v>
      </c>
      <c r="T2277" t="s">
        <v>2702</v>
      </c>
    </row>
    <row r="2278" spans="19:20" x14ac:dyDescent="0.2">
      <c r="S2278" t="s">
        <v>2341</v>
      </c>
      <c r="T2278" t="s">
        <v>2374</v>
      </c>
    </row>
    <row r="2279" spans="19:20" x14ac:dyDescent="0.2">
      <c r="S2279" t="s">
        <v>3514</v>
      </c>
      <c r="T2279" t="s">
        <v>2016</v>
      </c>
    </row>
    <row r="2280" spans="19:20" x14ac:dyDescent="0.2">
      <c r="S2280" t="s">
        <v>1569</v>
      </c>
      <c r="T2280" t="s">
        <v>1640</v>
      </c>
    </row>
    <row r="2281" spans="19:20" x14ac:dyDescent="0.2">
      <c r="S2281" t="s">
        <v>1097</v>
      </c>
      <c r="T2281" t="s">
        <v>3534</v>
      </c>
    </row>
    <row r="2282" spans="19:20" x14ac:dyDescent="0.2">
      <c r="S2282" t="s">
        <v>1570</v>
      </c>
      <c r="T2282" t="s">
        <v>1125</v>
      </c>
    </row>
    <row r="2283" spans="19:20" x14ac:dyDescent="0.2">
      <c r="S2283" t="s">
        <v>3373</v>
      </c>
      <c r="T2283" t="s">
        <v>1641</v>
      </c>
    </row>
    <row r="2284" spans="19:20" x14ac:dyDescent="0.2">
      <c r="S2284" t="s">
        <v>1098</v>
      </c>
      <c r="T2284" t="s">
        <v>3686</v>
      </c>
    </row>
    <row r="2285" spans="19:20" x14ac:dyDescent="0.2">
      <c r="S2285" t="s">
        <v>869</v>
      </c>
      <c r="T2285" t="s">
        <v>934</v>
      </c>
    </row>
    <row r="2286" spans="19:20" x14ac:dyDescent="0.2">
      <c r="S2286" t="s">
        <v>2666</v>
      </c>
      <c r="T2286" t="s">
        <v>935</v>
      </c>
    </row>
    <row r="2287" spans="19:20" x14ac:dyDescent="0.2">
      <c r="S2287" t="s">
        <v>2776</v>
      </c>
      <c r="T2287" t="s">
        <v>1642</v>
      </c>
    </row>
    <row r="2288" spans="19:20" x14ac:dyDescent="0.2">
      <c r="S2288" t="s">
        <v>2667</v>
      </c>
      <c r="T2288" t="s">
        <v>1643</v>
      </c>
    </row>
    <row r="2289" spans="19:20" x14ac:dyDescent="0.2">
      <c r="S2289" t="s">
        <v>3225</v>
      </c>
      <c r="T2289" t="s">
        <v>936</v>
      </c>
    </row>
    <row r="2290" spans="19:20" x14ac:dyDescent="0.2">
      <c r="S2290" t="s">
        <v>1935</v>
      </c>
      <c r="T2290" t="s">
        <v>2706</v>
      </c>
    </row>
    <row r="2291" spans="19:20" x14ac:dyDescent="0.2">
      <c r="S2291" t="s">
        <v>1572</v>
      </c>
      <c r="T2291" t="s">
        <v>3021</v>
      </c>
    </row>
    <row r="2292" spans="19:20" x14ac:dyDescent="0.2">
      <c r="S2292" t="s">
        <v>3515</v>
      </c>
      <c r="T2292" t="s">
        <v>3687</v>
      </c>
    </row>
    <row r="2293" spans="19:20" x14ac:dyDescent="0.2">
      <c r="S2293" t="s">
        <v>870</v>
      </c>
      <c r="T2293" t="s">
        <v>3688</v>
      </c>
    </row>
    <row r="2294" spans="19:20" x14ac:dyDescent="0.2">
      <c r="S2294" t="s">
        <v>2343</v>
      </c>
      <c r="T2294" t="s">
        <v>419</v>
      </c>
    </row>
    <row r="2295" spans="19:20" x14ac:dyDescent="0.2">
      <c r="S2295" t="s">
        <v>1573</v>
      </c>
      <c r="T2295" t="s">
        <v>1644</v>
      </c>
    </row>
    <row r="2296" spans="19:20" x14ac:dyDescent="0.2">
      <c r="S2296" t="s">
        <v>871</v>
      </c>
      <c r="T2296" t="s">
        <v>3689</v>
      </c>
    </row>
    <row r="2297" spans="19:20" x14ac:dyDescent="0.2">
      <c r="S2297" t="s">
        <v>1936</v>
      </c>
      <c r="T2297" t="s">
        <v>937</v>
      </c>
    </row>
    <row r="2298" spans="19:20" x14ac:dyDescent="0.2">
      <c r="S2298" t="s">
        <v>1574</v>
      </c>
      <c r="T2298" t="s">
        <v>419</v>
      </c>
    </row>
    <row r="2299" spans="19:20" x14ac:dyDescent="0.2">
      <c r="S2299" t="s">
        <v>2777</v>
      </c>
      <c r="T2299" t="s">
        <v>3690</v>
      </c>
    </row>
    <row r="2300" spans="19:20" x14ac:dyDescent="0.2">
      <c r="S2300" t="s">
        <v>2344</v>
      </c>
      <c r="T2300" t="s">
        <v>938</v>
      </c>
    </row>
    <row r="2301" spans="19:20" x14ac:dyDescent="0.2">
      <c r="S2301" t="s">
        <v>872</v>
      </c>
      <c r="T2301" t="s">
        <v>3253</v>
      </c>
    </row>
    <row r="2302" spans="19:20" x14ac:dyDescent="0.2">
      <c r="S2302" t="s">
        <v>1763</v>
      </c>
      <c r="T2302" t="s">
        <v>2863</v>
      </c>
    </row>
    <row r="2303" spans="19:20" x14ac:dyDescent="0.2">
      <c r="S2303" t="s">
        <v>419</v>
      </c>
      <c r="T2303" t="s">
        <v>419</v>
      </c>
    </row>
    <row r="2304" spans="19:20" x14ac:dyDescent="0.2">
      <c r="S2304" t="s">
        <v>3226</v>
      </c>
      <c r="T2304" t="s">
        <v>939</v>
      </c>
    </row>
    <row r="2305" spans="19:20" x14ac:dyDescent="0.2">
      <c r="S2305" t="s">
        <v>2345</v>
      </c>
      <c r="T2305" t="s">
        <v>2375</v>
      </c>
    </row>
    <row r="2306" spans="19:20" x14ac:dyDescent="0.2">
      <c r="S2306" t="s">
        <v>2346</v>
      </c>
      <c r="T2306" t="s">
        <v>3024</v>
      </c>
    </row>
    <row r="2307" spans="19:20" x14ac:dyDescent="0.2">
      <c r="S2307" t="s">
        <v>3006</v>
      </c>
      <c r="T2307" t="s">
        <v>3383</v>
      </c>
    </row>
    <row r="2308" spans="19:20" x14ac:dyDescent="0.2">
      <c r="S2308" t="s">
        <v>3516</v>
      </c>
      <c r="T2308" t="s">
        <v>3384</v>
      </c>
    </row>
    <row r="2309" spans="19:20" x14ac:dyDescent="0.2">
      <c r="S2309" t="s">
        <v>1099</v>
      </c>
      <c r="T2309" t="s">
        <v>3691</v>
      </c>
    </row>
    <row r="2310" spans="19:20" x14ac:dyDescent="0.2">
      <c r="S2310" t="s">
        <v>1937</v>
      </c>
      <c r="T2310" t="s">
        <v>3692</v>
      </c>
    </row>
    <row r="2311" spans="19:20" x14ac:dyDescent="0.2">
      <c r="S2311" t="s">
        <v>1576</v>
      </c>
      <c r="T2311" t="s">
        <v>2708</v>
      </c>
    </row>
    <row r="2312" spans="19:20" x14ac:dyDescent="0.2">
      <c r="S2312" t="s">
        <v>1577</v>
      </c>
      <c r="T2312" t="s">
        <v>3535</v>
      </c>
    </row>
    <row r="2313" spans="19:20" x14ac:dyDescent="0.2">
      <c r="S2313" t="s">
        <v>2348</v>
      </c>
      <c r="T2313" t="s">
        <v>3257</v>
      </c>
    </row>
    <row r="2314" spans="19:20" x14ac:dyDescent="0.2">
      <c r="S2314" t="s">
        <v>873</v>
      </c>
      <c r="T2314" t="s">
        <v>940</v>
      </c>
    </row>
    <row r="2315" spans="19:20" x14ac:dyDescent="0.2">
      <c r="S2315" t="s">
        <v>1578</v>
      </c>
      <c r="T2315" t="s">
        <v>419</v>
      </c>
    </row>
    <row r="2316" spans="19:20" x14ac:dyDescent="0.2">
      <c r="S2316" t="s">
        <v>3517</v>
      </c>
      <c r="T2316" t="s">
        <v>1646</v>
      </c>
    </row>
    <row r="2317" spans="19:20" x14ac:dyDescent="0.2">
      <c r="S2317" t="s">
        <v>1100</v>
      </c>
      <c r="T2317" t="s">
        <v>941</v>
      </c>
    </row>
    <row r="2318" spans="19:20" x14ac:dyDescent="0.2">
      <c r="S2318" t="s">
        <v>1764</v>
      </c>
      <c r="T2318" t="s">
        <v>1126</v>
      </c>
    </row>
    <row r="2319" spans="19:20" x14ac:dyDescent="0.2">
      <c r="S2319" t="s">
        <v>3227</v>
      </c>
      <c r="T2319" t="s">
        <v>1647</v>
      </c>
    </row>
    <row r="2320" spans="19:20" x14ac:dyDescent="0.2">
      <c r="S2320" t="s">
        <v>1101</v>
      </c>
      <c r="T2320" t="s">
        <v>942</v>
      </c>
    </row>
    <row r="2321" spans="19:20" x14ac:dyDescent="0.2">
      <c r="S2321" t="s">
        <v>3374</v>
      </c>
      <c r="T2321" t="s">
        <v>1648</v>
      </c>
    </row>
    <row r="2322" spans="19:20" x14ac:dyDescent="0.2">
      <c r="S2322" t="s">
        <v>1102</v>
      </c>
      <c r="T2322" t="s">
        <v>3258</v>
      </c>
    </row>
    <row r="2323" spans="19:20" x14ac:dyDescent="0.2">
      <c r="S2323" t="s">
        <v>1581</v>
      </c>
      <c r="T2323" t="s">
        <v>1649</v>
      </c>
    </row>
    <row r="2324" spans="19:20" x14ac:dyDescent="0.2">
      <c r="S2324" t="s">
        <v>1103</v>
      </c>
      <c r="T2324" t="s">
        <v>943</v>
      </c>
    </row>
    <row r="2325" spans="19:20" x14ac:dyDescent="0.2">
      <c r="S2325" t="s">
        <v>1582</v>
      </c>
      <c r="T2325" t="s">
        <v>1128</v>
      </c>
    </row>
    <row r="2326" spans="19:20" x14ac:dyDescent="0.2">
      <c r="S2326" t="s">
        <v>2855</v>
      </c>
      <c r="T2326" t="s">
        <v>1650</v>
      </c>
    </row>
    <row r="2327" spans="19:20" x14ac:dyDescent="0.2">
      <c r="S2327" t="s">
        <v>1583</v>
      </c>
      <c r="T2327" t="s">
        <v>944</v>
      </c>
    </row>
    <row r="2328" spans="19:20" x14ac:dyDescent="0.2">
      <c r="S2328" t="s">
        <v>1584</v>
      </c>
      <c r="T2328" t="s">
        <v>3693</v>
      </c>
    </row>
    <row r="2329" spans="19:20" x14ac:dyDescent="0.2">
      <c r="S2329" t="s">
        <v>1938</v>
      </c>
      <c r="T2329" t="s">
        <v>1651</v>
      </c>
    </row>
    <row r="2330" spans="19:20" x14ac:dyDescent="0.2">
      <c r="S2330" t="s">
        <v>2889</v>
      </c>
      <c r="T2330" t="s">
        <v>1652</v>
      </c>
    </row>
    <row r="2331" spans="19:20" x14ac:dyDescent="0.2">
      <c r="S2331" t="s">
        <v>2856</v>
      </c>
      <c r="T2331" t="s">
        <v>946</v>
      </c>
    </row>
    <row r="2332" spans="19:20" x14ac:dyDescent="0.2">
      <c r="S2332" t="s">
        <v>1585</v>
      </c>
      <c r="T2332" t="s">
        <v>947</v>
      </c>
    </row>
    <row r="2333" spans="19:20" x14ac:dyDescent="0.2">
      <c r="S2333" t="s">
        <v>874</v>
      </c>
      <c r="T2333" t="s">
        <v>3687</v>
      </c>
    </row>
    <row r="2334" spans="19:20" x14ac:dyDescent="0.2">
      <c r="S2334" t="s">
        <v>3518</v>
      </c>
      <c r="T2334" t="s">
        <v>948</v>
      </c>
    </row>
    <row r="2335" spans="19:20" x14ac:dyDescent="0.2">
      <c r="S2335" t="s">
        <v>419</v>
      </c>
      <c r="T2335" t="s">
        <v>419</v>
      </c>
    </row>
    <row r="2336" spans="19:20" x14ac:dyDescent="0.2">
      <c r="S2336" t="s">
        <v>1939</v>
      </c>
      <c r="T2336" t="s">
        <v>3259</v>
      </c>
    </row>
    <row r="2337" spans="19:20" x14ac:dyDescent="0.2">
      <c r="S2337" t="s">
        <v>1563</v>
      </c>
      <c r="T2337" t="s">
        <v>2378</v>
      </c>
    </row>
    <row r="2338" spans="19:20" x14ac:dyDescent="0.2">
      <c r="S2338" t="s">
        <v>2668</v>
      </c>
      <c r="T2338" t="s">
        <v>419</v>
      </c>
    </row>
    <row r="2339" spans="19:20" x14ac:dyDescent="0.2">
      <c r="S2339" t="s">
        <v>1588</v>
      </c>
      <c r="T2339" t="s">
        <v>2714</v>
      </c>
    </row>
    <row r="2340" spans="19:20" x14ac:dyDescent="0.2">
      <c r="S2340" t="s">
        <v>2350</v>
      </c>
      <c r="T2340" t="s">
        <v>3025</v>
      </c>
    </row>
    <row r="2341" spans="19:20" x14ac:dyDescent="0.2">
      <c r="S2341" t="s">
        <v>875</v>
      </c>
      <c r="T2341" t="s">
        <v>2379</v>
      </c>
    </row>
    <row r="2342" spans="19:20" x14ac:dyDescent="0.2">
      <c r="S2342" t="s">
        <v>3009</v>
      </c>
      <c r="T2342" t="s">
        <v>1655</v>
      </c>
    </row>
    <row r="2343" spans="19:20" x14ac:dyDescent="0.2">
      <c r="S2343" t="s">
        <v>3010</v>
      </c>
      <c r="T2343" t="s">
        <v>1965</v>
      </c>
    </row>
    <row r="2344" spans="19:20" x14ac:dyDescent="0.2">
      <c r="S2344" t="s">
        <v>1589</v>
      </c>
      <c r="T2344" t="s">
        <v>1656</v>
      </c>
    </row>
    <row r="2345" spans="19:20" x14ac:dyDescent="0.2">
      <c r="S2345" t="s">
        <v>3375</v>
      </c>
      <c r="T2345" t="s">
        <v>419</v>
      </c>
    </row>
    <row r="2346" spans="19:20" x14ac:dyDescent="0.2">
      <c r="S2346" t="s">
        <v>1590</v>
      </c>
      <c r="T2346" t="s">
        <v>3026</v>
      </c>
    </row>
    <row r="2347" spans="19:20" x14ac:dyDescent="0.2">
      <c r="S2347" t="s">
        <v>3011</v>
      </c>
      <c r="T2347" t="s">
        <v>3260</v>
      </c>
    </row>
    <row r="2348" spans="19:20" x14ac:dyDescent="0.2">
      <c r="S2348" t="s">
        <v>3228</v>
      </c>
      <c r="T2348" t="s">
        <v>2892</v>
      </c>
    </row>
    <row r="2349" spans="19:20" x14ac:dyDescent="0.2">
      <c r="S2349" t="s">
        <v>3228</v>
      </c>
      <c r="T2349" t="s">
        <v>1130</v>
      </c>
    </row>
    <row r="2350" spans="19:20" x14ac:dyDescent="0.2">
      <c r="S2350" t="s">
        <v>876</v>
      </c>
      <c r="T2350" t="s">
        <v>3027</v>
      </c>
    </row>
    <row r="2351" spans="19:20" x14ac:dyDescent="0.2">
      <c r="S2351" t="s">
        <v>877</v>
      </c>
      <c r="T2351" t="s">
        <v>3657</v>
      </c>
    </row>
    <row r="2352" spans="19:20" x14ac:dyDescent="0.2">
      <c r="S2352" t="s">
        <v>2669</v>
      </c>
      <c r="T2352" t="s">
        <v>2381</v>
      </c>
    </row>
    <row r="2353" spans="19:20" x14ac:dyDescent="0.2">
      <c r="S2353" t="s">
        <v>878</v>
      </c>
      <c r="T2353" t="s">
        <v>2424</v>
      </c>
    </row>
    <row r="2354" spans="19:20" x14ac:dyDescent="0.2">
      <c r="S2354" t="s">
        <v>879</v>
      </c>
      <c r="T2354" t="s">
        <v>1131</v>
      </c>
    </row>
    <row r="2355" spans="19:20" x14ac:dyDescent="0.2">
      <c r="S2355" t="s">
        <v>880</v>
      </c>
      <c r="T2355" t="s">
        <v>419</v>
      </c>
    </row>
    <row r="2356" spans="19:20" x14ac:dyDescent="0.2">
      <c r="S2356" t="s">
        <v>3519</v>
      </c>
      <c r="T2356" t="s">
        <v>3262</v>
      </c>
    </row>
    <row r="2357" spans="19:20" x14ac:dyDescent="0.2">
      <c r="S2357" t="s">
        <v>1591</v>
      </c>
      <c r="T2357" t="s">
        <v>2383</v>
      </c>
    </row>
    <row r="2358" spans="19:20" x14ac:dyDescent="0.2">
      <c r="S2358" t="s">
        <v>3520</v>
      </c>
      <c r="T2358" t="s">
        <v>1657</v>
      </c>
    </row>
    <row r="2359" spans="19:20" x14ac:dyDescent="0.2">
      <c r="S2359" t="s">
        <v>3229</v>
      </c>
      <c r="T2359" t="s">
        <v>413</v>
      </c>
    </row>
    <row r="2360" spans="19:20" x14ac:dyDescent="0.2">
      <c r="S2360" t="s">
        <v>2807</v>
      </c>
      <c r="T2360" t="s">
        <v>2702</v>
      </c>
    </row>
    <row r="2361" spans="19:20" x14ac:dyDescent="0.2">
      <c r="S2361" t="s">
        <v>3005</v>
      </c>
      <c r="T2361" t="s">
        <v>1658</v>
      </c>
    </row>
    <row r="2362" spans="19:20" x14ac:dyDescent="0.2">
      <c r="S2362" t="s">
        <v>1592</v>
      </c>
    </row>
    <row r="2363" spans="19:20" x14ac:dyDescent="0.2">
      <c r="S2363" t="s">
        <v>2670</v>
      </c>
    </row>
    <row r="2364" spans="19:20" x14ac:dyDescent="0.2">
      <c r="S2364" t="s">
        <v>3012</v>
      </c>
    </row>
    <row r="2365" spans="19:20" x14ac:dyDescent="0.2">
      <c r="S2365" t="s">
        <v>881</v>
      </c>
    </row>
    <row r="2366" spans="19:20" x14ac:dyDescent="0.2">
      <c r="S2366" t="s">
        <v>3376</v>
      </c>
    </row>
    <row r="2367" spans="19:20" x14ac:dyDescent="0.2">
      <c r="S2367" t="s">
        <v>419</v>
      </c>
    </row>
    <row r="2368" spans="19:20" x14ac:dyDescent="0.2">
      <c r="S2368" t="s">
        <v>2671</v>
      </c>
    </row>
    <row r="2369" spans="19:19" x14ac:dyDescent="0.2">
      <c r="S2369" t="s">
        <v>2672</v>
      </c>
    </row>
    <row r="2370" spans="19:19" x14ac:dyDescent="0.2">
      <c r="S2370" t="s">
        <v>3521</v>
      </c>
    </row>
    <row r="2371" spans="19:19" x14ac:dyDescent="0.2">
      <c r="S2371" t="s">
        <v>2011</v>
      </c>
    </row>
    <row r="2372" spans="19:19" x14ac:dyDescent="0.2">
      <c r="S2372" t="s">
        <v>3522</v>
      </c>
    </row>
    <row r="2373" spans="19:19" x14ac:dyDescent="0.2">
      <c r="S2373" t="s">
        <v>882</v>
      </c>
    </row>
    <row r="2374" spans="19:19" x14ac:dyDescent="0.2">
      <c r="S2374" t="s">
        <v>2351</v>
      </c>
    </row>
    <row r="2375" spans="19:19" x14ac:dyDescent="0.2">
      <c r="S2375" t="s">
        <v>2673</v>
      </c>
    </row>
    <row r="2376" spans="19:19" x14ac:dyDescent="0.2">
      <c r="S2376" t="s">
        <v>1105</v>
      </c>
    </row>
    <row r="2377" spans="19:19" x14ac:dyDescent="0.2">
      <c r="S2377" t="s">
        <v>3523</v>
      </c>
    </row>
    <row r="2378" spans="19:19" x14ac:dyDescent="0.2">
      <c r="S2378" t="s">
        <v>1766</v>
      </c>
    </row>
    <row r="2379" spans="19:19" x14ac:dyDescent="0.2">
      <c r="S2379" t="s">
        <v>2674</v>
      </c>
    </row>
    <row r="2380" spans="19:19" x14ac:dyDescent="0.2">
      <c r="S2380" t="s">
        <v>884</v>
      </c>
    </row>
    <row r="2381" spans="19:19" x14ac:dyDescent="0.2">
      <c r="S2381" t="s">
        <v>1106</v>
      </c>
    </row>
    <row r="2382" spans="19:19" x14ac:dyDescent="0.2">
      <c r="S2382" t="s">
        <v>1940</v>
      </c>
    </row>
    <row r="2383" spans="19:19" x14ac:dyDescent="0.2">
      <c r="S2383" t="s">
        <v>3377</v>
      </c>
    </row>
    <row r="2384" spans="19:19" x14ac:dyDescent="0.2">
      <c r="S2384" t="s">
        <v>885</v>
      </c>
    </row>
    <row r="2385" spans="19:19" x14ac:dyDescent="0.2">
      <c r="S2385" t="s">
        <v>3013</v>
      </c>
    </row>
    <row r="2386" spans="19:19" x14ac:dyDescent="0.2">
      <c r="S2386" t="s">
        <v>3230</v>
      </c>
    </row>
    <row r="2387" spans="19:19" x14ac:dyDescent="0.2">
      <c r="S2387" t="s">
        <v>2667</v>
      </c>
    </row>
    <row r="2388" spans="19:19" x14ac:dyDescent="0.2">
      <c r="S2388" t="s">
        <v>1941</v>
      </c>
    </row>
    <row r="2389" spans="19:19" x14ac:dyDescent="0.2">
      <c r="S2389" t="s">
        <v>886</v>
      </c>
    </row>
    <row r="2390" spans="19:19" x14ac:dyDescent="0.2">
      <c r="S2390" t="s">
        <v>3014</v>
      </c>
    </row>
    <row r="2391" spans="19:19" x14ac:dyDescent="0.2">
      <c r="S2391" t="s">
        <v>2675</v>
      </c>
    </row>
    <row r="2392" spans="19:19" x14ac:dyDescent="0.2">
      <c r="S2392" t="s">
        <v>1942</v>
      </c>
    </row>
    <row r="2393" spans="19:19" x14ac:dyDescent="0.2">
      <c r="S2393" t="s">
        <v>3231</v>
      </c>
    </row>
    <row r="2394" spans="19:19" x14ac:dyDescent="0.2">
      <c r="S2394" t="s">
        <v>3232</v>
      </c>
    </row>
    <row r="2395" spans="19:19" x14ac:dyDescent="0.2">
      <c r="S2395" t="s">
        <v>870</v>
      </c>
    </row>
    <row r="2396" spans="19:19" x14ac:dyDescent="0.2">
      <c r="S2396" t="s">
        <v>3524</v>
      </c>
    </row>
    <row r="2397" spans="19:19" x14ac:dyDescent="0.2">
      <c r="S2397" t="s">
        <v>1593</v>
      </c>
    </row>
    <row r="2398" spans="19:19" x14ac:dyDescent="0.2">
      <c r="S2398" t="s">
        <v>2857</v>
      </c>
    </row>
    <row r="2399" spans="19:19" x14ac:dyDescent="0.2">
      <c r="S2399" t="s">
        <v>1594</v>
      </c>
    </row>
    <row r="2400" spans="19:19" x14ac:dyDescent="0.2">
      <c r="S2400" t="s">
        <v>1943</v>
      </c>
    </row>
    <row r="2401" spans="19:19" x14ac:dyDescent="0.2">
      <c r="S2401" t="s">
        <v>1108</v>
      </c>
    </row>
    <row r="2402" spans="19:19" x14ac:dyDescent="0.2">
      <c r="S2402" t="s">
        <v>2352</v>
      </c>
    </row>
    <row r="2403" spans="19:19" x14ac:dyDescent="0.2">
      <c r="S2403" t="s">
        <v>1944</v>
      </c>
    </row>
    <row r="2404" spans="19:19" x14ac:dyDescent="0.2">
      <c r="S2404" t="s">
        <v>887</v>
      </c>
    </row>
    <row r="2405" spans="19:19" x14ac:dyDescent="0.2">
      <c r="S2405" t="s">
        <v>2676</v>
      </c>
    </row>
    <row r="2406" spans="19:19" x14ac:dyDescent="0.2">
      <c r="S2406" t="s">
        <v>3233</v>
      </c>
    </row>
    <row r="2407" spans="19:19" x14ac:dyDescent="0.2">
      <c r="S2407" t="s">
        <v>1595</v>
      </c>
    </row>
    <row r="2408" spans="19:19" x14ac:dyDescent="0.2">
      <c r="S2408" t="s">
        <v>1945</v>
      </c>
    </row>
    <row r="2409" spans="19:19" x14ac:dyDescent="0.2">
      <c r="S2409" t="s">
        <v>3234</v>
      </c>
    </row>
    <row r="2410" spans="19:19" x14ac:dyDescent="0.2">
      <c r="S2410" t="s">
        <v>888</v>
      </c>
    </row>
    <row r="2411" spans="19:19" x14ac:dyDescent="0.2">
      <c r="S2411" t="s">
        <v>889</v>
      </c>
    </row>
    <row r="2412" spans="19:19" x14ac:dyDescent="0.2">
      <c r="S2412" t="s">
        <v>1109</v>
      </c>
    </row>
    <row r="2413" spans="19:19" x14ac:dyDescent="0.2">
      <c r="S2413" t="s">
        <v>890</v>
      </c>
    </row>
    <row r="2414" spans="19:19" x14ac:dyDescent="0.2">
      <c r="S2414" t="s">
        <v>1577</v>
      </c>
    </row>
    <row r="2415" spans="19:19" x14ac:dyDescent="0.2">
      <c r="S2415" t="s">
        <v>2858</v>
      </c>
    </row>
    <row r="2416" spans="19:19" x14ac:dyDescent="0.2">
      <c r="S2416" t="s">
        <v>1596</v>
      </c>
    </row>
    <row r="2417" spans="19:19" x14ac:dyDescent="0.2">
      <c r="S2417" t="s">
        <v>2890</v>
      </c>
    </row>
    <row r="2418" spans="19:19" x14ac:dyDescent="0.2">
      <c r="S2418" t="s">
        <v>1597</v>
      </c>
    </row>
    <row r="2419" spans="19:19" x14ac:dyDescent="0.2">
      <c r="S2419" t="s">
        <v>2355</v>
      </c>
    </row>
    <row r="2420" spans="19:19" x14ac:dyDescent="0.2">
      <c r="S2420" t="s">
        <v>1768</v>
      </c>
    </row>
    <row r="2421" spans="19:19" x14ac:dyDescent="0.2">
      <c r="S2421" t="s">
        <v>419</v>
      </c>
    </row>
    <row r="2422" spans="19:19" x14ac:dyDescent="0.2">
      <c r="S2422" t="s">
        <v>893</v>
      </c>
    </row>
    <row r="2423" spans="19:19" x14ac:dyDescent="0.2">
      <c r="S2423" t="s">
        <v>419</v>
      </c>
    </row>
    <row r="2424" spans="19:19" x14ac:dyDescent="0.2">
      <c r="S2424" t="s">
        <v>1110</v>
      </c>
    </row>
    <row r="2425" spans="19:19" x14ac:dyDescent="0.2">
      <c r="S2425" t="s">
        <v>1111</v>
      </c>
    </row>
    <row r="2426" spans="19:19" x14ac:dyDescent="0.2">
      <c r="S2426" t="s">
        <v>1946</v>
      </c>
    </row>
    <row r="2427" spans="19:19" x14ac:dyDescent="0.2">
      <c r="S2427" t="s">
        <v>419</v>
      </c>
    </row>
    <row r="2428" spans="19:19" x14ac:dyDescent="0.2">
      <c r="S2428" t="s">
        <v>2012</v>
      </c>
    </row>
    <row r="2429" spans="19:19" x14ac:dyDescent="0.2">
      <c r="S2429" t="s">
        <v>2677</v>
      </c>
    </row>
    <row r="2430" spans="19:19" x14ac:dyDescent="0.2">
      <c r="S2430" t="s">
        <v>3235</v>
      </c>
    </row>
    <row r="2431" spans="19:19" x14ac:dyDescent="0.2">
      <c r="S2431" t="s">
        <v>1601</v>
      </c>
    </row>
    <row r="2432" spans="19:19" x14ac:dyDescent="0.2">
      <c r="S2432" t="s">
        <v>1947</v>
      </c>
    </row>
    <row r="2433" spans="19:19" x14ac:dyDescent="0.2">
      <c r="S2433" t="s">
        <v>1112</v>
      </c>
    </row>
    <row r="2434" spans="19:19" x14ac:dyDescent="0.2">
      <c r="S2434" t="s">
        <v>895</v>
      </c>
    </row>
    <row r="2435" spans="19:19" x14ac:dyDescent="0.2">
      <c r="S2435" t="s">
        <v>1948</v>
      </c>
    </row>
    <row r="2436" spans="19:19" x14ac:dyDescent="0.2">
      <c r="S2436" t="s">
        <v>2859</v>
      </c>
    </row>
    <row r="2437" spans="19:19" x14ac:dyDescent="0.2">
      <c r="S2437" t="s">
        <v>1949</v>
      </c>
    </row>
    <row r="2438" spans="19:19" x14ac:dyDescent="0.2">
      <c r="S2438" t="s">
        <v>896</v>
      </c>
    </row>
    <row r="2439" spans="19:19" x14ac:dyDescent="0.2">
      <c r="S2439" t="s">
        <v>1602</v>
      </c>
    </row>
    <row r="2440" spans="19:19" x14ac:dyDescent="0.2">
      <c r="S2440" t="s">
        <v>1950</v>
      </c>
    </row>
    <row r="2441" spans="19:19" x14ac:dyDescent="0.2">
      <c r="S2441" t="s">
        <v>1113</v>
      </c>
    </row>
    <row r="2442" spans="19:19" x14ac:dyDescent="0.2">
      <c r="S2442" t="s">
        <v>2680</v>
      </c>
    </row>
    <row r="2443" spans="19:19" x14ac:dyDescent="0.2">
      <c r="S2443" t="s">
        <v>2680</v>
      </c>
    </row>
    <row r="2444" spans="19:19" x14ac:dyDescent="0.2">
      <c r="S2444" t="s">
        <v>3525</v>
      </c>
    </row>
    <row r="2445" spans="19:19" x14ac:dyDescent="0.2">
      <c r="S2445" t="s">
        <v>2681</v>
      </c>
    </row>
    <row r="2446" spans="19:19" x14ac:dyDescent="0.2">
      <c r="S2446" t="s">
        <v>1114</v>
      </c>
    </row>
    <row r="2447" spans="19:19" x14ac:dyDescent="0.2">
      <c r="S2447" t="s">
        <v>2359</v>
      </c>
    </row>
    <row r="2448" spans="19:19" x14ac:dyDescent="0.2">
      <c r="S2448" t="s">
        <v>898</v>
      </c>
    </row>
    <row r="2449" spans="19:19" x14ac:dyDescent="0.2">
      <c r="S2449" t="s">
        <v>1769</v>
      </c>
    </row>
    <row r="2450" spans="19:19" x14ac:dyDescent="0.2">
      <c r="S2450" t="s">
        <v>1115</v>
      </c>
    </row>
    <row r="2451" spans="19:19" x14ac:dyDescent="0.2">
      <c r="S2451" t="s">
        <v>899</v>
      </c>
    </row>
    <row r="2452" spans="19:19" x14ac:dyDescent="0.2">
      <c r="S2452" t="s">
        <v>3526</v>
      </c>
    </row>
    <row r="2453" spans="19:19" x14ac:dyDescent="0.2">
      <c r="S2453" t="s">
        <v>3236</v>
      </c>
    </row>
    <row r="2454" spans="19:19" x14ac:dyDescent="0.2">
      <c r="S2454" t="s">
        <v>1605</v>
      </c>
    </row>
    <row r="2455" spans="19:19" x14ac:dyDescent="0.2">
      <c r="S2455" t="s">
        <v>419</v>
      </c>
    </row>
    <row r="2456" spans="19:19" x14ac:dyDescent="0.2">
      <c r="S2456" t="s">
        <v>2361</v>
      </c>
    </row>
    <row r="2457" spans="19:19" x14ac:dyDescent="0.2">
      <c r="S2457" t="s">
        <v>2779</v>
      </c>
    </row>
    <row r="2458" spans="19:19" x14ac:dyDescent="0.2">
      <c r="S2458" t="s">
        <v>419</v>
      </c>
    </row>
    <row r="2459" spans="19:19" x14ac:dyDescent="0.2">
      <c r="S2459" t="s">
        <v>900</v>
      </c>
    </row>
    <row r="2460" spans="19:19" x14ac:dyDescent="0.2">
      <c r="S2460" t="s">
        <v>902</v>
      </c>
    </row>
    <row r="2461" spans="19:19" x14ac:dyDescent="0.2">
      <c r="S2461" t="s">
        <v>1951</v>
      </c>
    </row>
    <row r="2462" spans="19:19" x14ac:dyDescent="0.2">
      <c r="S2462" t="s">
        <v>2809</v>
      </c>
    </row>
    <row r="2463" spans="19:19" x14ac:dyDescent="0.2">
      <c r="S2463" t="s">
        <v>1770</v>
      </c>
    </row>
    <row r="2464" spans="19:19" x14ac:dyDescent="0.2">
      <c r="S2464" t="s">
        <v>1112</v>
      </c>
    </row>
    <row r="2465" spans="19:19" x14ac:dyDescent="0.2">
      <c r="S2465" t="s">
        <v>903</v>
      </c>
    </row>
    <row r="2466" spans="19:19" x14ac:dyDescent="0.2">
      <c r="S2466" t="s">
        <v>2362</v>
      </c>
    </row>
    <row r="2467" spans="19:19" x14ac:dyDescent="0.2">
      <c r="S2467" t="s">
        <v>904</v>
      </c>
    </row>
    <row r="2468" spans="19:19" x14ac:dyDescent="0.2">
      <c r="S2468" t="s">
        <v>896</v>
      </c>
    </row>
    <row r="2469" spans="19:19" x14ac:dyDescent="0.2">
      <c r="S2469" t="s">
        <v>2683</v>
      </c>
    </row>
    <row r="2470" spans="19:19" x14ac:dyDescent="0.2">
      <c r="S2470" t="s">
        <v>3237</v>
      </c>
    </row>
    <row r="2471" spans="19:19" x14ac:dyDescent="0.2">
      <c r="S2471" t="s">
        <v>1952</v>
      </c>
    </row>
    <row r="2472" spans="19:19" x14ac:dyDescent="0.2">
      <c r="S2472" t="s">
        <v>2421</v>
      </c>
    </row>
    <row r="2473" spans="19:19" x14ac:dyDescent="0.2">
      <c r="S2473" t="s">
        <v>1771</v>
      </c>
    </row>
    <row r="2474" spans="19:19" x14ac:dyDescent="0.2">
      <c r="S2474" t="s">
        <v>1606</v>
      </c>
    </row>
    <row r="2475" spans="19:19" x14ac:dyDescent="0.2">
      <c r="S2475" t="s">
        <v>3527</v>
      </c>
    </row>
    <row r="2476" spans="19:19" x14ac:dyDescent="0.2">
      <c r="S2476" t="s">
        <v>905</v>
      </c>
    </row>
    <row r="2477" spans="19:19" x14ac:dyDescent="0.2">
      <c r="S2477" t="s">
        <v>1607</v>
      </c>
    </row>
    <row r="2478" spans="19:19" x14ac:dyDescent="0.2">
      <c r="S2478" t="s">
        <v>1117</v>
      </c>
    </row>
    <row r="2479" spans="19:19" x14ac:dyDescent="0.2">
      <c r="S2479" t="s">
        <v>419</v>
      </c>
    </row>
    <row r="2480" spans="19:19" x14ac:dyDescent="0.2">
      <c r="S2480" t="s">
        <v>2014</v>
      </c>
    </row>
    <row r="2481" spans="19:19" x14ac:dyDescent="0.2">
      <c r="S2481" t="s">
        <v>3528</v>
      </c>
    </row>
    <row r="2482" spans="19:19" x14ac:dyDescent="0.2">
      <c r="S2482" t="s">
        <v>906</v>
      </c>
    </row>
    <row r="2483" spans="19:19" x14ac:dyDescent="0.2">
      <c r="S2483" t="s">
        <v>2363</v>
      </c>
    </row>
    <row r="2484" spans="19:19" x14ac:dyDescent="0.2">
      <c r="S2484" t="s">
        <v>2686</v>
      </c>
    </row>
    <row r="2485" spans="19:19" x14ac:dyDescent="0.2">
      <c r="S2485" t="s">
        <v>1608</v>
      </c>
    </row>
    <row r="2486" spans="19:19" x14ac:dyDescent="0.2">
      <c r="S2486" t="s">
        <v>2366</v>
      </c>
    </row>
    <row r="2487" spans="19:19" x14ac:dyDescent="0.2">
      <c r="S2487" t="s">
        <v>1954</v>
      </c>
    </row>
    <row r="2488" spans="19:19" x14ac:dyDescent="0.2">
      <c r="S2488" t="s">
        <v>908</v>
      </c>
    </row>
    <row r="2489" spans="19:19" x14ac:dyDescent="0.2">
      <c r="S2489" t="s">
        <v>3238</v>
      </c>
    </row>
    <row r="2490" spans="19:19" x14ac:dyDescent="0.2">
      <c r="S2490" t="s">
        <v>1609</v>
      </c>
    </row>
    <row r="2491" spans="19:19" x14ac:dyDescent="0.2">
      <c r="S2491" t="s">
        <v>1955</v>
      </c>
    </row>
    <row r="2492" spans="19:19" x14ac:dyDescent="0.2">
      <c r="S2492" t="s">
        <v>2687</v>
      </c>
    </row>
    <row r="2493" spans="19:19" x14ac:dyDescent="0.2">
      <c r="S2493" t="s">
        <v>2687</v>
      </c>
    </row>
    <row r="2494" spans="19:19" x14ac:dyDescent="0.2">
      <c r="S2494" t="s">
        <v>2687</v>
      </c>
    </row>
    <row r="2495" spans="19:19" x14ac:dyDescent="0.2">
      <c r="S2495" t="s">
        <v>1956</v>
      </c>
    </row>
    <row r="2496" spans="19:19" x14ac:dyDescent="0.2">
      <c r="S2496" t="s">
        <v>1957</v>
      </c>
    </row>
    <row r="2497" spans="19:19" x14ac:dyDescent="0.2">
      <c r="S2497" t="s">
        <v>1611</v>
      </c>
    </row>
    <row r="2498" spans="19:19" x14ac:dyDescent="0.2">
      <c r="S2498" t="s">
        <v>2688</v>
      </c>
    </row>
    <row r="2499" spans="19:19" x14ac:dyDescent="0.2">
      <c r="S2499" t="s">
        <v>911</v>
      </c>
    </row>
    <row r="2500" spans="19:19" x14ac:dyDescent="0.2">
      <c r="S2500" t="s">
        <v>1613</v>
      </c>
    </row>
    <row r="2501" spans="19:19" x14ac:dyDescent="0.2">
      <c r="S2501" t="s">
        <v>1614</v>
      </c>
    </row>
    <row r="2502" spans="19:19" x14ac:dyDescent="0.2">
      <c r="S2502" t="s">
        <v>912</v>
      </c>
    </row>
    <row r="2503" spans="19:19" x14ac:dyDescent="0.2">
      <c r="S2503" t="s">
        <v>1615</v>
      </c>
    </row>
    <row r="2504" spans="19:19" x14ac:dyDescent="0.2">
      <c r="S2504" t="s">
        <v>2810</v>
      </c>
    </row>
    <row r="2505" spans="19:19" x14ac:dyDescent="0.2">
      <c r="S2505" t="s">
        <v>1616</v>
      </c>
    </row>
    <row r="2506" spans="19:19" x14ac:dyDescent="0.2">
      <c r="S2506" t="s">
        <v>2689</v>
      </c>
    </row>
    <row r="2507" spans="19:19" x14ac:dyDescent="0.2">
      <c r="S2507" t="s">
        <v>1118</v>
      </c>
    </row>
    <row r="2508" spans="19:19" x14ac:dyDescent="0.2">
      <c r="S2508" t="s">
        <v>1119</v>
      </c>
    </row>
    <row r="2509" spans="19:19" x14ac:dyDescent="0.2">
      <c r="S2509" t="s">
        <v>2690</v>
      </c>
    </row>
    <row r="2510" spans="19:19" x14ac:dyDescent="0.2">
      <c r="S2510" t="s">
        <v>3379</v>
      </c>
    </row>
    <row r="2511" spans="19:19" x14ac:dyDescent="0.2">
      <c r="S2511" t="s">
        <v>2811</v>
      </c>
    </row>
    <row r="2512" spans="19:19" x14ac:dyDescent="0.2">
      <c r="S2512" t="s">
        <v>2368</v>
      </c>
    </row>
    <row r="2513" spans="19:19" x14ac:dyDescent="0.2">
      <c r="S2513" t="s">
        <v>2691</v>
      </c>
    </row>
    <row r="2514" spans="19:19" x14ac:dyDescent="0.2">
      <c r="S2514" t="s">
        <v>913</v>
      </c>
    </row>
    <row r="2515" spans="19:19" x14ac:dyDescent="0.2">
      <c r="S2515" t="s">
        <v>914</v>
      </c>
    </row>
    <row r="2516" spans="19:19" x14ac:dyDescent="0.2">
      <c r="S2516" t="s">
        <v>916</v>
      </c>
    </row>
    <row r="2517" spans="19:19" x14ac:dyDescent="0.2">
      <c r="S2517" t="s">
        <v>916</v>
      </c>
    </row>
    <row r="2518" spans="19:19" x14ac:dyDescent="0.2">
      <c r="S2518" t="s">
        <v>916</v>
      </c>
    </row>
    <row r="2519" spans="19:19" x14ac:dyDescent="0.2">
      <c r="S2519" t="s">
        <v>916</v>
      </c>
    </row>
    <row r="2520" spans="19:19" x14ac:dyDescent="0.2">
      <c r="S2520" t="s">
        <v>2692</v>
      </c>
    </row>
    <row r="2521" spans="19:19" x14ac:dyDescent="0.2">
      <c r="S2521" t="s">
        <v>3239</v>
      </c>
    </row>
    <row r="2522" spans="19:19" x14ac:dyDescent="0.2">
      <c r="S2522" t="s">
        <v>2693</v>
      </c>
    </row>
    <row r="2523" spans="19:19" x14ac:dyDescent="0.2">
      <c r="S2523" t="s">
        <v>2862</v>
      </c>
    </row>
    <row r="2524" spans="19:19" x14ac:dyDescent="0.2">
      <c r="S2524" t="s">
        <v>3240</v>
      </c>
    </row>
    <row r="2525" spans="19:19" x14ac:dyDescent="0.2">
      <c r="S2525" t="s">
        <v>3019</v>
      </c>
    </row>
    <row r="2526" spans="19:19" x14ac:dyDescent="0.2">
      <c r="S2526" t="s">
        <v>1120</v>
      </c>
    </row>
    <row r="2527" spans="19:19" x14ac:dyDescent="0.2">
      <c r="S2527" t="s">
        <v>2694</v>
      </c>
    </row>
    <row r="2528" spans="19:19" x14ac:dyDescent="0.2">
      <c r="S2528" t="s">
        <v>3529</v>
      </c>
    </row>
    <row r="2529" spans="19:19" x14ac:dyDescent="0.2">
      <c r="S2529" t="s">
        <v>2695</v>
      </c>
    </row>
    <row r="2530" spans="19:19" x14ac:dyDescent="0.2">
      <c r="S2530" t="s">
        <v>1618</v>
      </c>
    </row>
    <row r="2531" spans="19:19" x14ac:dyDescent="0.2">
      <c r="S2531" t="s">
        <v>1121</v>
      </c>
    </row>
    <row r="2532" spans="19:19" x14ac:dyDescent="0.2">
      <c r="S2532" t="s">
        <v>3380</v>
      </c>
    </row>
    <row r="2533" spans="19:19" x14ac:dyDescent="0.2">
      <c r="S2533" t="s">
        <v>3241</v>
      </c>
    </row>
    <row r="2534" spans="19:19" x14ac:dyDescent="0.2">
      <c r="S2534" t="s">
        <v>2696</v>
      </c>
    </row>
    <row r="2535" spans="19:19" x14ac:dyDescent="0.2">
      <c r="S2535" t="s">
        <v>3530</v>
      </c>
    </row>
    <row r="2536" spans="19:19" x14ac:dyDescent="0.2">
      <c r="S2536" t="s">
        <v>3531</v>
      </c>
    </row>
    <row r="2537" spans="19:19" x14ac:dyDescent="0.2">
      <c r="S2537" t="s">
        <v>2369</v>
      </c>
    </row>
    <row r="2538" spans="19:19" x14ac:dyDescent="0.2">
      <c r="S2538" t="s">
        <v>3242</v>
      </c>
    </row>
    <row r="2539" spans="19:19" x14ac:dyDescent="0.2">
      <c r="S2539" t="s">
        <v>2780</v>
      </c>
    </row>
    <row r="2540" spans="19:19" x14ac:dyDescent="0.2">
      <c r="S2540" t="s">
        <v>3037</v>
      </c>
    </row>
    <row r="2541" spans="19:19" x14ac:dyDescent="0.2">
      <c r="S2541" t="s">
        <v>1620</v>
      </c>
    </row>
    <row r="2542" spans="19:19" x14ac:dyDescent="0.2">
      <c r="S2542" t="s">
        <v>1622</v>
      </c>
    </row>
    <row r="2543" spans="19:19" x14ac:dyDescent="0.2">
      <c r="S2543" t="s">
        <v>1773</v>
      </c>
    </row>
    <row r="2544" spans="19:19" x14ac:dyDescent="0.2">
      <c r="S2544" t="s">
        <v>918</v>
      </c>
    </row>
    <row r="2545" spans="19:19" x14ac:dyDescent="0.2">
      <c r="S2545" t="s">
        <v>3243</v>
      </c>
    </row>
    <row r="2546" spans="19:19" x14ac:dyDescent="0.2">
      <c r="S2546" t="s">
        <v>419</v>
      </c>
    </row>
    <row r="2547" spans="19:19" x14ac:dyDescent="0.2">
      <c r="S2547" t="s">
        <v>2781</v>
      </c>
    </row>
    <row r="2548" spans="19:19" x14ac:dyDescent="0.2">
      <c r="S2548" t="s">
        <v>2697</v>
      </c>
    </row>
    <row r="2549" spans="19:19" x14ac:dyDescent="0.2">
      <c r="S2549" t="s">
        <v>1625</v>
      </c>
    </row>
    <row r="2550" spans="19:19" x14ac:dyDescent="0.2">
      <c r="S2550" t="s">
        <v>1960</v>
      </c>
    </row>
    <row r="2551" spans="19:19" x14ac:dyDescent="0.2">
      <c r="S2551" t="s">
        <v>3532</v>
      </c>
    </row>
    <row r="2552" spans="19:19" x14ac:dyDescent="0.2">
      <c r="S2552" t="s">
        <v>1774</v>
      </c>
    </row>
    <row r="2553" spans="19:19" x14ac:dyDescent="0.2">
      <c r="S2553" t="s">
        <v>2692</v>
      </c>
    </row>
    <row r="2554" spans="19:19" x14ac:dyDescent="0.2">
      <c r="S2554" t="s">
        <v>919</v>
      </c>
    </row>
    <row r="2555" spans="19:19" x14ac:dyDescent="0.2">
      <c r="S2555" t="s">
        <v>2370</v>
      </c>
    </row>
    <row r="2556" spans="19:19" x14ac:dyDescent="0.2">
      <c r="S2556" t="s">
        <v>1627</v>
      </c>
    </row>
    <row r="2557" spans="19:19" x14ac:dyDescent="0.2">
      <c r="S2557" t="s">
        <v>2371</v>
      </c>
    </row>
    <row r="2558" spans="19:19" x14ac:dyDescent="0.2">
      <c r="S2558" t="s">
        <v>1628</v>
      </c>
    </row>
    <row r="2559" spans="19:19" x14ac:dyDescent="0.2">
      <c r="S2559" t="s">
        <v>920</v>
      </c>
    </row>
    <row r="2560" spans="19:19" x14ac:dyDescent="0.2">
      <c r="S2560" t="s">
        <v>1629</v>
      </c>
    </row>
    <row r="2561" spans="19:19" x14ac:dyDescent="0.2">
      <c r="S2561" t="s">
        <v>1630</v>
      </c>
    </row>
    <row r="2562" spans="19:19" x14ac:dyDescent="0.2">
      <c r="S2562" t="s">
        <v>419</v>
      </c>
    </row>
    <row r="2563" spans="19:19" x14ac:dyDescent="0.2">
      <c r="S2563" t="s">
        <v>2812</v>
      </c>
    </row>
    <row r="2564" spans="19:19" x14ac:dyDescent="0.2">
      <c r="S2564" t="s">
        <v>2862</v>
      </c>
    </row>
    <row r="2565" spans="19:19" x14ac:dyDescent="0.2">
      <c r="S2565" t="s">
        <v>3019</v>
      </c>
    </row>
    <row r="2566" spans="19:19" x14ac:dyDescent="0.2">
      <c r="S2566" t="s">
        <v>3533</v>
      </c>
    </row>
    <row r="2567" spans="19:19" x14ac:dyDescent="0.2">
      <c r="S2567" t="s">
        <v>3244</v>
      </c>
    </row>
    <row r="2568" spans="19:19" x14ac:dyDescent="0.2">
      <c r="S2568" t="s">
        <v>2422</v>
      </c>
    </row>
    <row r="2569" spans="19:19" x14ac:dyDescent="0.2">
      <c r="S2569" t="s">
        <v>3382</v>
      </c>
    </row>
    <row r="2570" spans="19:19" x14ac:dyDescent="0.2">
      <c r="S2570" t="s">
        <v>922</v>
      </c>
    </row>
    <row r="2571" spans="19:19" x14ac:dyDescent="0.2">
      <c r="S2571" t="s">
        <v>2372</v>
      </c>
    </row>
    <row r="2572" spans="19:19" x14ac:dyDescent="0.2">
      <c r="S2572" t="s">
        <v>1632</v>
      </c>
    </row>
    <row r="2573" spans="19:19" x14ac:dyDescent="0.2">
      <c r="S2573" t="s">
        <v>923</v>
      </c>
    </row>
    <row r="2574" spans="19:19" x14ac:dyDescent="0.2">
      <c r="S2574" t="s">
        <v>2699</v>
      </c>
    </row>
    <row r="2575" spans="19:19" x14ac:dyDescent="0.2">
      <c r="S2575" t="s">
        <v>3020</v>
      </c>
    </row>
    <row r="2576" spans="19:19" x14ac:dyDescent="0.2">
      <c r="S2576" t="s">
        <v>3245</v>
      </c>
    </row>
    <row r="2577" spans="19:19" x14ac:dyDescent="0.2">
      <c r="S2577" t="s">
        <v>925</v>
      </c>
    </row>
    <row r="2578" spans="19:19" x14ac:dyDescent="0.2">
      <c r="S2578" t="s">
        <v>2891</v>
      </c>
    </row>
    <row r="2579" spans="19:19" x14ac:dyDescent="0.2">
      <c r="S2579" t="s">
        <v>926</v>
      </c>
    </row>
    <row r="2580" spans="19:19" x14ac:dyDescent="0.2">
      <c r="S2580" t="s">
        <v>927</v>
      </c>
    </row>
    <row r="2581" spans="19:19" x14ac:dyDescent="0.2">
      <c r="S2581" t="s">
        <v>1633</v>
      </c>
    </row>
    <row r="2582" spans="19:19" x14ac:dyDescent="0.2">
      <c r="S2582" t="s">
        <v>929</v>
      </c>
    </row>
    <row r="2583" spans="19:19" x14ac:dyDescent="0.2">
      <c r="S2583" t="s">
        <v>930</v>
      </c>
    </row>
    <row r="2584" spans="19:19" x14ac:dyDescent="0.2">
      <c r="S2584" t="s">
        <v>1123</v>
      </c>
    </row>
    <row r="2585" spans="19:19" x14ac:dyDescent="0.2">
      <c r="S2585" t="s">
        <v>2701</v>
      </c>
    </row>
    <row r="2586" spans="19:19" x14ac:dyDescent="0.2">
      <c r="S2586" t="s">
        <v>1634</v>
      </c>
    </row>
    <row r="2587" spans="19:19" x14ac:dyDescent="0.2">
      <c r="S2587" t="s">
        <v>1635</v>
      </c>
    </row>
    <row r="2588" spans="19:19" x14ac:dyDescent="0.2">
      <c r="S2588" t="s">
        <v>1636</v>
      </c>
    </row>
    <row r="2589" spans="19:19" x14ac:dyDescent="0.2">
      <c r="S2589" t="s">
        <v>1637</v>
      </c>
    </row>
    <row r="2590" spans="19:19" x14ac:dyDescent="0.2">
      <c r="S2590" t="s">
        <v>1638</v>
      </c>
    </row>
    <row r="2591" spans="19:19" x14ac:dyDescent="0.2">
      <c r="S2591" t="s">
        <v>419</v>
      </c>
    </row>
    <row r="2592" spans="19:19" x14ac:dyDescent="0.2">
      <c r="S2592" t="s">
        <v>931</v>
      </c>
    </row>
    <row r="2593" spans="19:19" x14ac:dyDescent="0.2">
      <c r="S2593" t="s">
        <v>1961</v>
      </c>
    </row>
    <row r="2594" spans="19:19" x14ac:dyDescent="0.2">
      <c r="S2594" t="s">
        <v>1124</v>
      </c>
    </row>
    <row r="2595" spans="19:19" x14ac:dyDescent="0.2">
      <c r="S2595" t="s">
        <v>932</v>
      </c>
    </row>
    <row r="2596" spans="19:19" x14ac:dyDescent="0.2">
      <c r="S2596" t="s">
        <v>933</v>
      </c>
    </row>
    <row r="2597" spans="19:19" x14ac:dyDescent="0.2">
      <c r="S2597" t="s">
        <v>3247</v>
      </c>
    </row>
    <row r="2598" spans="19:19" x14ac:dyDescent="0.2">
      <c r="S2598" t="s">
        <v>2702</v>
      </c>
    </row>
    <row r="2599" spans="19:19" x14ac:dyDescent="0.2">
      <c r="S2599" t="s">
        <v>2374</v>
      </c>
    </row>
    <row r="2600" spans="19:19" x14ac:dyDescent="0.2">
      <c r="S2600" t="s">
        <v>2016</v>
      </c>
    </row>
    <row r="2601" spans="19:19" x14ac:dyDescent="0.2">
      <c r="S2601" t="s">
        <v>1640</v>
      </c>
    </row>
    <row r="2602" spans="19:19" x14ac:dyDescent="0.2">
      <c r="S2602" t="s">
        <v>3534</v>
      </c>
    </row>
    <row r="2603" spans="19:19" x14ac:dyDescent="0.2">
      <c r="S2603" t="s">
        <v>1125</v>
      </c>
    </row>
    <row r="2604" spans="19:19" x14ac:dyDescent="0.2">
      <c r="S2604" t="s">
        <v>2017</v>
      </c>
    </row>
    <row r="2605" spans="19:19" x14ac:dyDescent="0.2">
      <c r="S2605" t="s">
        <v>1641</v>
      </c>
    </row>
    <row r="2606" spans="19:19" x14ac:dyDescent="0.2">
      <c r="S2606" t="s">
        <v>1962</v>
      </c>
    </row>
    <row r="2607" spans="19:19" x14ac:dyDescent="0.2">
      <c r="S2607" t="s">
        <v>934</v>
      </c>
    </row>
    <row r="2608" spans="19:19" x14ac:dyDescent="0.2">
      <c r="S2608" t="s">
        <v>3249</v>
      </c>
    </row>
    <row r="2609" spans="19:19" x14ac:dyDescent="0.2">
      <c r="S2609" t="s">
        <v>2782</v>
      </c>
    </row>
    <row r="2610" spans="19:19" x14ac:dyDescent="0.2">
      <c r="S2610" t="s">
        <v>2704</v>
      </c>
    </row>
    <row r="2611" spans="19:19" x14ac:dyDescent="0.2">
      <c r="S2611" t="s">
        <v>935</v>
      </c>
    </row>
    <row r="2612" spans="19:19" x14ac:dyDescent="0.2">
      <c r="S2612" t="s">
        <v>1643</v>
      </c>
    </row>
    <row r="2613" spans="19:19" x14ac:dyDescent="0.2">
      <c r="S2613" t="s">
        <v>3251</v>
      </c>
    </row>
    <row r="2614" spans="19:19" x14ac:dyDescent="0.2">
      <c r="S2614" t="s">
        <v>2706</v>
      </c>
    </row>
    <row r="2615" spans="19:19" x14ac:dyDescent="0.2">
      <c r="S2615" t="s">
        <v>3021</v>
      </c>
    </row>
    <row r="2616" spans="19:19" x14ac:dyDescent="0.2">
      <c r="S2616" t="s">
        <v>419</v>
      </c>
    </row>
    <row r="2617" spans="19:19" x14ac:dyDescent="0.2">
      <c r="S2617" t="s">
        <v>3022</v>
      </c>
    </row>
    <row r="2618" spans="19:19" x14ac:dyDescent="0.2">
      <c r="S2618" t="s">
        <v>1644</v>
      </c>
    </row>
    <row r="2619" spans="19:19" x14ac:dyDescent="0.2">
      <c r="S2619" t="s">
        <v>2707</v>
      </c>
    </row>
    <row r="2620" spans="19:19" x14ac:dyDescent="0.2">
      <c r="S2620" t="s">
        <v>2783</v>
      </c>
    </row>
    <row r="2621" spans="19:19" x14ac:dyDescent="0.2">
      <c r="S2621" t="s">
        <v>419</v>
      </c>
    </row>
    <row r="2622" spans="19:19" x14ac:dyDescent="0.2">
      <c r="S2622" t="s">
        <v>938</v>
      </c>
    </row>
    <row r="2623" spans="19:19" x14ac:dyDescent="0.2">
      <c r="S2623" t="s">
        <v>2863</v>
      </c>
    </row>
    <row r="2624" spans="19:19" x14ac:dyDescent="0.2">
      <c r="S2624" t="s">
        <v>419</v>
      </c>
    </row>
    <row r="2625" spans="19:19" x14ac:dyDescent="0.2">
      <c r="S2625" t="s">
        <v>3254</v>
      </c>
    </row>
    <row r="2626" spans="19:19" x14ac:dyDescent="0.2">
      <c r="S2626" t="s">
        <v>3023</v>
      </c>
    </row>
    <row r="2627" spans="19:19" x14ac:dyDescent="0.2">
      <c r="S2627" t="s">
        <v>3255</v>
      </c>
    </row>
    <row r="2628" spans="19:19" x14ac:dyDescent="0.2">
      <c r="S2628" t="s">
        <v>2375</v>
      </c>
    </row>
    <row r="2629" spans="19:19" x14ac:dyDescent="0.2">
      <c r="S2629" t="s">
        <v>2376</v>
      </c>
    </row>
    <row r="2630" spans="19:19" x14ac:dyDescent="0.2">
      <c r="S2630" t="s">
        <v>3024</v>
      </c>
    </row>
    <row r="2631" spans="19:19" x14ac:dyDescent="0.2">
      <c r="S2631" t="s">
        <v>3383</v>
      </c>
    </row>
    <row r="2632" spans="19:19" x14ac:dyDescent="0.2">
      <c r="S2632" t="s">
        <v>3256</v>
      </c>
    </row>
    <row r="2633" spans="19:19" x14ac:dyDescent="0.2">
      <c r="S2633" t="s">
        <v>3384</v>
      </c>
    </row>
    <row r="2634" spans="19:19" x14ac:dyDescent="0.2">
      <c r="S2634" t="s">
        <v>2708</v>
      </c>
    </row>
    <row r="2635" spans="19:19" x14ac:dyDescent="0.2">
      <c r="S2635" t="s">
        <v>3535</v>
      </c>
    </row>
    <row r="2636" spans="19:19" x14ac:dyDescent="0.2">
      <c r="S2636" t="s">
        <v>3257</v>
      </c>
    </row>
    <row r="2637" spans="19:19" x14ac:dyDescent="0.2">
      <c r="S2637" t="s">
        <v>419</v>
      </c>
    </row>
    <row r="2638" spans="19:19" x14ac:dyDescent="0.2">
      <c r="S2638" t="s">
        <v>1646</v>
      </c>
    </row>
    <row r="2639" spans="19:19" x14ac:dyDescent="0.2">
      <c r="S2639" t="s">
        <v>1126</v>
      </c>
    </row>
    <row r="2640" spans="19:19" x14ac:dyDescent="0.2">
      <c r="S2640" t="s">
        <v>2709</v>
      </c>
    </row>
    <row r="2641" spans="19:19" x14ac:dyDescent="0.2">
      <c r="S2641" t="s">
        <v>1647</v>
      </c>
    </row>
    <row r="2642" spans="19:19" x14ac:dyDescent="0.2">
      <c r="S2642" t="s">
        <v>942</v>
      </c>
    </row>
    <row r="2643" spans="19:19" x14ac:dyDescent="0.2">
      <c r="S2643" t="s">
        <v>1964</v>
      </c>
    </row>
    <row r="2644" spans="19:19" x14ac:dyDescent="0.2">
      <c r="S2644" t="s">
        <v>1648</v>
      </c>
    </row>
    <row r="2645" spans="19:19" x14ac:dyDescent="0.2">
      <c r="S2645" t="s">
        <v>2710</v>
      </c>
    </row>
    <row r="2646" spans="19:19" x14ac:dyDescent="0.2">
      <c r="S2646" t="s">
        <v>3258</v>
      </c>
    </row>
    <row r="2647" spans="19:19" x14ac:dyDescent="0.2">
      <c r="S2647" t="s">
        <v>1649</v>
      </c>
    </row>
    <row r="2648" spans="19:19" x14ac:dyDescent="0.2">
      <c r="S2648" t="s">
        <v>1128</v>
      </c>
    </row>
    <row r="2649" spans="19:19" x14ac:dyDescent="0.2">
      <c r="S2649" t="s">
        <v>1650</v>
      </c>
    </row>
    <row r="2650" spans="19:19" x14ac:dyDescent="0.2">
      <c r="S2650" t="s">
        <v>1651</v>
      </c>
    </row>
    <row r="2651" spans="19:19" x14ac:dyDescent="0.2">
      <c r="S2651" t="s">
        <v>1652</v>
      </c>
    </row>
    <row r="2652" spans="19:19" x14ac:dyDescent="0.2">
      <c r="S2652" t="s">
        <v>2711</v>
      </c>
    </row>
    <row r="2653" spans="19:19" x14ac:dyDescent="0.2">
      <c r="S2653" t="s">
        <v>946</v>
      </c>
    </row>
    <row r="2654" spans="19:19" x14ac:dyDescent="0.2">
      <c r="S2654" t="s">
        <v>948</v>
      </c>
    </row>
    <row r="2655" spans="19:19" x14ac:dyDescent="0.2">
      <c r="S2655" t="s">
        <v>419</v>
      </c>
    </row>
    <row r="2656" spans="19:19" x14ac:dyDescent="0.2">
      <c r="S2656" t="s">
        <v>3259</v>
      </c>
    </row>
    <row r="2657" spans="19:19" x14ac:dyDescent="0.2">
      <c r="S2657" t="s">
        <v>949</v>
      </c>
    </row>
    <row r="2658" spans="19:19" x14ac:dyDescent="0.2">
      <c r="S2658" t="s">
        <v>2378</v>
      </c>
    </row>
    <row r="2659" spans="19:19" x14ac:dyDescent="0.2">
      <c r="S2659" t="s">
        <v>419</v>
      </c>
    </row>
    <row r="2660" spans="19:19" x14ac:dyDescent="0.2">
      <c r="S2660" t="s">
        <v>3025</v>
      </c>
    </row>
    <row r="2661" spans="19:19" x14ac:dyDescent="0.2">
      <c r="S2661" t="s">
        <v>2715</v>
      </c>
    </row>
    <row r="2662" spans="19:19" x14ac:dyDescent="0.2">
      <c r="S2662" t="s">
        <v>2379</v>
      </c>
    </row>
    <row r="2663" spans="19:19" x14ac:dyDescent="0.2">
      <c r="S2663" t="s">
        <v>419</v>
      </c>
    </row>
    <row r="2664" spans="19:19" x14ac:dyDescent="0.2">
      <c r="S2664" t="s">
        <v>1966</v>
      </c>
    </row>
    <row r="2665" spans="19:19" x14ac:dyDescent="0.2">
      <c r="S2665" t="s">
        <v>3026</v>
      </c>
    </row>
    <row r="2666" spans="19:19" x14ac:dyDescent="0.2">
      <c r="S2666" t="s">
        <v>3260</v>
      </c>
    </row>
    <row r="2667" spans="19:19" x14ac:dyDescent="0.2">
      <c r="S2667" t="s">
        <v>1778</v>
      </c>
    </row>
    <row r="2668" spans="19:19" x14ac:dyDescent="0.2">
      <c r="S2668" t="s">
        <v>2892</v>
      </c>
    </row>
    <row r="2669" spans="19:19" x14ac:dyDescent="0.2">
      <c r="S2669" t="s">
        <v>2381</v>
      </c>
    </row>
    <row r="2670" spans="19:19" x14ac:dyDescent="0.2">
      <c r="S2670" t="s">
        <v>1131</v>
      </c>
    </row>
    <row r="2671" spans="19:19" x14ac:dyDescent="0.2">
      <c r="S2671" t="s">
        <v>419</v>
      </c>
    </row>
    <row r="2672" spans="19:19" x14ac:dyDescent="0.2">
      <c r="S2672" t="s">
        <v>3261</v>
      </c>
    </row>
    <row r="2673" spans="19:19" x14ac:dyDescent="0.2">
      <c r="S2673" t="s">
        <v>3262</v>
      </c>
    </row>
    <row r="2674" spans="19:19" x14ac:dyDescent="0.2">
      <c r="S2674" t="s">
        <v>2382</v>
      </c>
    </row>
    <row r="2675" spans="19:19" x14ac:dyDescent="0.2">
      <c r="S2675" t="s">
        <v>2383</v>
      </c>
    </row>
    <row r="2676" spans="19:19" x14ac:dyDescent="0.2">
      <c r="S2676" t="s">
        <v>1657</v>
      </c>
    </row>
    <row r="2677" spans="19:19" x14ac:dyDescent="0.2">
      <c r="S2677" t="s">
        <v>413</v>
      </c>
    </row>
    <row r="2678" spans="19:19" x14ac:dyDescent="0.2">
      <c r="S2678" t="s">
        <v>2702</v>
      </c>
    </row>
    <row r="2679" spans="19:19" x14ac:dyDescent="0.2">
      <c r="S2679" t="s">
        <v>3263</v>
      </c>
    </row>
    <row r="2680" spans="19:19" x14ac:dyDescent="0.2">
      <c r="S2680" t="s">
        <v>165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9"/>
  <sheetViews>
    <sheetView tabSelected="1" workbookViewId="0"/>
  </sheetViews>
  <sheetFormatPr baseColWidth="10" defaultColWidth="11" defaultRowHeight="16" x14ac:dyDescent="0.2"/>
  <cols>
    <col min="2" max="2" width="30.6640625" customWidth="1"/>
  </cols>
  <sheetData>
    <row r="1" spans="1:3" x14ac:dyDescent="0.25">
      <c r="A1" s="1" t="s">
        <v>3772</v>
      </c>
    </row>
    <row r="2" spans="1:3" x14ac:dyDescent="0.25">
      <c r="A2" s="1" t="s">
        <v>3768</v>
      </c>
    </row>
    <row r="3" spans="1:3" x14ac:dyDescent="0.25">
      <c r="A3" s="1" t="s">
        <v>3769</v>
      </c>
    </row>
    <row r="4" spans="1:3" x14ac:dyDescent="0.25">
      <c r="A4" s="1" t="s">
        <v>3771</v>
      </c>
      <c r="C4" t="s">
        <v>3770</v>
      </c>
    </row>
    <row r="5" spans="1:3" x14ac:dyDescent="0.25">
      <c r="A5" t="s">
        <v>3767</v>
      </c>
      <c r="B5" t="s">
        <v>2784</v>
      </c>
      <c r="C5">
        <v>515</v>
      </c>
    </row>
    <row r="6" spans="1:3" x14ac:dyDescent="0.25">
      <c r="A6">
        <v>1</v>
      </c>
      <c r="B6" t="s">
        <v>1967</v>
      </c>
      <c r="C6">
        <v>537</v>
      </c>
    </row>
    <row r="7" spans="1:3" x14ac:dyDescent="0.25">
      <c r="A7">
        <v>2</v>
      </c>
      <c r="B7" t="s">
        <v>2864</v>
      </c>
      <c r="C7">
        <v>560</v>
      </c>
    </row>
    <row r="8" spans="1:3" x14ac:dyDescent="0.25">
      <c r="A8">
        <v>3</v>
      </c>
      <c r="B8" t="s">
        <v>3765</v>
      </c>
      <c r="C8">
        <v>596</v>
      </c>
    </row>
    <row r="9" spans="1:3" x14ac:dyDescent="0.25">
      <c r="A9">
        <v>4</v>
      </c>
      <c r="B9" t="s">
        <v>1660</v>
      </c>
      <c r="C9">
        <v>637</v>
      </c>
    </row>
    <row r="10" spans="1:3" x14ac:dyDescent="0.25">
      <c r="A10">
        <v>5</v>
      </c>
      <c r="B10" t="s">
        <v>3766</v>
      </c>
      <c r="C10">
        <v>645</v>
      </c>
    </row>
    <row r="11" spans="1:3" x14ac:dyDescent="0.25">
      <c r="A11">
        <v>6</v>
      </c>
      <c r="B11" t="s">
        <v>2384</v>
      </c>
      <c r="C11">
        <v>670</v>
      </c>
    </row>
    <row r="12" spans="1:3" x14ac:dyDescent="0.25">
      <c r="A12">
        <v>7</v>
      </c>
      <c r="B12" t="s">
        <v>3038</v>
      </c>
      <c r="C12">
        <v>699</v>
      </c>
    </row>
    <row r="13" spans="1:3" x14ac:dyDescent="0.25">
      <c r="A13">
        <v>8</v>
      </c>
      <c r="B13" t="s">
        <v>951</v>
      </c>
      <c r="C13">
        <v>703</v>
      </c>
    </row>
    <row r="14" spans="1:3" x14ac:dyDescent="0.25">
      <c r="A14">
        <v>9</v>
      </c>
      <c r="B14" t="s">
        <v>3752</v>
      </c>
      <c r="C14">
        <v>827</v>
      </c>
    </row>
    <row r="15" spans="1:3" x14ac:dyDescent="0.25">
      <c r="A15">
        <v>10</v>
      </c>
      <c r="B15" t="s">
        <v>1780</v>
      </c>
      <c r="C15">
        <v>843</v>
      </c>
    </row>
    <row r="16" spans="1:3" x14ac:dyDescent="0.25">
      <c r="A16">
        <v>11</v>
      </c>
      <c r="B16" t="s">
        <v>3694</v>
      </c>
      <c r="C16">
        <v>935</v>
      </c>
    </row>
    <row r="17" spans="1:3" x14ac:dyDescent="0.25">
      <c r="A17">
        <v>12</v>
      </c>
      <c r="B17" t="s">
        <v>3764</v>
      </c>
      <c r="C17">
        <v>937</v>
      </c>
    </row>
    <row r="18" spans="1:3" x14ac:dyDescent="0.25">
      <c r="A18">
        <v>13</v>
      </c>
      <c r="B18" t="s">
        <v>2425</v>
      </c>
      <c r="C18">
        <v>1072</v>
      </c>
    </row>
    <row r="19" spans="1:3" x14ac:dyDescent="0.25">
      <c r="A19">
        <v>14</v>
      </c>
      <c r="B19" t="s">
        <v>2893</v>
      </c>
      <c r="C19">
        <v>1081</v>
      </c>
    </row>
    <row r="20" spans="1:3" x14ac:dyDescent="0.25">
      <c r="A20">
        <v>15</v>
      </c>
      <c r="B20" t="s">
        <v>2018</v>
      </c>
      <c r="C20">
        <v>1114</v>
      </c>
    </row>
    <row r="21" spans="1:3" x14ac:dyDescent="0.25">
      <c r="A21">
        <v>16</v>
      </c>
      <c r="B21" t="s">
        <v>1659</v>
      </c>
      <c r="C21">
        <v>1129</v>
      </c>
    </row>
    <row r="22" spans="1:3" x14ac:dyDescent="0.25">
      <c r="A22">
        <v>17</v>
      </c>
      <c r="B22" t="s">
        <v>2716</v>
      </c>
      <c r="C22">
        <v>1164</v>
      </c>
    </row>
    <row r="23" spans="1:3" x14ac:dyDescent="0.25">
      <c r="A23">
        <v>18</v>
      </c>
      <c r="B23" t="s">
        <v>3742</v>
      </c>
      <c r="C23">
        <v>1375</v>
      </c>
    </row>
    <row r="24" spans="1:3" x14ac:dyDescent="0.25">
      <c r="A24">
        <v>19</v>
      </c>
      <c r="B24" t="s">
        <v>3710</v>
      </c>
      <c r="C24">
        <v>1510</v>
      </c>
    </row>
    <row r="25" spans="1:3" x14ac:dyDescent="0.25">
      <c r="A25">
        <v>20</v>
      </c>
      <c r="B25" t="s">
        <v>3039</v>
      </c>
      <c r="C25">
        <v>1526</v>
      </c>
    </row>
    <row r="26" spans="1:3" x14ac:dyDescent="0.25">
      <c r="A26">
        <v>21</v>
      </c>
      <c r="B26" t="s">
        <v>3264</v>
      </c>
      <c r="C26">
        <v>1852</v>
      </c>
    </row>
    <row r="27" spans="1:3" x14ac:dyDescent="0.25">
      <c r="A27">
        <v>22</v>
      </c>
      <c r="B27" t="s">
        <v>3536</v>
      </c>
      <c r="C27">
        <v>2358</v>
      </c>
    </row>
    <row r="28" spans="1:3" x14ac:dyDescent="0.25">
      <c r="A28">
        <v>23</v>
      </c>
      <c r="B28" t="s">
        <v>3386</v>
      </c>
      <c r="C28">
        <v>2677</v>
      </c>
    </row>
    <row r="29" spans="1:3" x14ac:dyDescent="0.25">
      <c r="A29">
        <v>24</v>
      </c>
    </row>
  </sheetData>
  <sortState ref="B2:C25">
    <sortCondition ref="C2:C25"/>
  </sortState>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_S7</vt:lpstr>
      <vt:lpstr>EpigeneticShared </vt:lpstr>
      <vt:lpstr>Doyle2008Shared</vt:lpstr>
      <vt:lpstr>NSharedDoyl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lach Soreq</dc:creator>
  <cp:lastModifiedBy>Lilach Soreq</cp:lastModifiedBy>
  <dcterms:created xsi:type="dcterms:W3CDTF">2016-10-02T06:57:43Z</dcterms:created>
  <dcterms:modified xsi:type="dcterms:W3CDTF">2016-11-24T12:39:19Z</dcterms:modified>
</cp:coreProperties>
</file>